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Hitesh\13580-Janssen Ebola\Working\Revisions based on PLOS ONE reviewers comments\Preparing for resubmission - 2020-01-30\"/>
    </mc:Choice>
  </mc:AlternateContent>
  <bookViews>
    <workbookView xWindow="-120" yWindow="-120" windowWidth="29040" windowHeight="15840"/>
  </bookViews>
  <sheets>
    <sheet name="Fig 2" sheetId="1" r:id="rId1"/>
    <sheet name="Fig 3 A" sheetId="2" r:id="rId2"/>
    <sheet name="Fig 3 B" sheetId="3" r:id="rId3"/>
    <sheet name="Fig 3 C" sheetId="4" r:id="rId4"/>
    <sheet name="Fig 3 D" sheetId="5" r:id="rId5"/>
    <sheet name="Fig 3 E" sheetId="6" r:id="rId6"/>
    <sheet name="Fig 3 F" sheetId="7" r:id="rId7"/>
    <sheet name="Fig 4" sheetId="8" r:id="rId8"/>
    <sheet name="Fig 5" sheetId="9" r:id="rId9"/>
    <sheet name="Fig 6" sheetId="10" r:id="rId10"/>
    <sheet name="Fig 7" sheetId="11" r:id="rId11"/>
    <sheet name="S2" sheetId="12" r:id="rId12"/>
    <sheet name="S3" sheetId="13" r:id="rId13"/>
    <sheet name="S4" sheetId="14" r:id="rId14"/>
  </sheets>
  <definedNames>
    <definedName name="_xlnm._FilterDatabase" localSheetId="0" hidden="1">'Fig 2'!$A$2:$B$2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4" i="13" l="1"/>
  <c r="A5" i="13"/>
  <c r="A6" i="13"/>
  <c r="A7" i="13"/>
  <c r="A8" i="13"/>
  <c r="A9" i="13"/>
  <c r="A10" i="13"/>
  <c r="A11" i="13"/>
  <c r="A12" i="13"/>
  <c r="A13" i="13"/>
  <c r="A14" i="13"/>
  <c r="A15" i="13"/>
  <c r="A16" i="13"/>
  <c r="A17" i="13"/>
  <c r="A18" i="13"/>
  <c r="A19" i="13"/>
  <c r="A20" i="13"/>
  <c r="A21" i="13"/>
  <c r="A22" i="13"/>
  <c r="A23" i="13"/>
  <c r="A24" i="13"/>
  <c r="A25" i="13"/>
  <c r="A26" i="13"/>
  <c r="A27" i="13"/>
  <c r="A28" i="13"/>
  <c r="A29" i="13"/>
  <c r="A30" i="13"/>
  <c r="A31" i="13"/>
  <c r="A32" i="13"/>
  <c r="A33" i="13"/>
  <c r="A34" i="13"/>
  <c r="A35" i="13"/>
  <c r="A36" i="13"/>
  <c r="A37" i="13"/>
  <c r="A38" i="13"/>
  <c r="A39" i="13"/>
  <c r="A40" i="13"/>
  <c r="A41" i="13"/>
  <c r="A42" i="13"/>
  <c r="A43" i="13"/>
  <c r="A44" i="13"/>
  <c r="A45" i="13"/>
  <c r="A46" i="13"/>
  <c r="A47" i="13"/>
  <c r="A48" i="13"/>
  <c r="A49" i="13"/>
  <c r="A50" i="13"/>
  <c r="A51" i="13"/>
  <c r="A52" i="13"/>
</calcChain>
</file>

<file path=xl/sharedStrings.xml><?xml version="1.0" encoding="utf-8"?>
<sst xmlns="http://schemas.openxmlformats.org/spreadsheetml/2006/main" count="183" uniqueCount="129">
  <si>
    <t>Days</t>
  </si>
  <si>
    <t>No Vaccination</t>
  </si>
  <si>
    <t>H10</t>
  </si>
  <si>
    <t>H30</t>
  </si>
  <si>
    <t>Cumulative Cases</t>
  </si>
  <si>
    <t>Cumulative Deaths</t>
  </si>
  <si>
    <t>H30_G1</t>
  </si>
  <si>
    <t>H30_G5</t>
  </si>
  <si>
    <t>General population</t>
  </si>
  <si>
    <t>Cases averted wrt 30%_HCW</t>
  </si>
  <si>
    <t>Recalibrated Model</t>
  </si>
  <si>
    <t>Mass</t>
  </si>
  <si>
    <t>Bins</t>
  </si>
  <si>
    <t>Frequencies</t>
  </si>
  <si>
    <t>H30-G5</t>
  </si>
  <si>
    <t>Mean H30</t>
  </si>
  <si>
    <t>Mean H30-G5</t>
  </si>
  <si>
    <t>Data for Fig 2 (Left)</t>
  </si>
  <si>
    <t>Data for Fig 2 (Right)</t>
  </si>
  <si>
    <t>Data for Fig 3 A</t>
  </si>
  <si>
    <t>Data for Fig 3 B</t>
  </si>
  <si>
    <t>Data for Fig 3 D</t>
  </si>
  <si>
    <t>Data for Fig 3 C</t>
  </si>
  <si>
    <t>Data for Fig 3 E</t>
  </si>
  <si>
    <t>Data for Fig 3 F</t>
  </si>
  <si>
    <t>Data for Fig 4</t>
  </si>
  <si>
    <t>Data for Fig 5</t>
  </si>
  <si>
    <t>Data for Fig 6</t>
  </si>
  <si>
    <t>Data for Fig 7</t>
  </si>
  <si>
    <t>Data for Fig S3</t>
  </si>
  <si>
    <t>Data for Fig S4</t>
  </si>
  <si>
    <t>Data for Fig S2 (1st)</t>
  </si>
  <si>
    <t>Data for Fig S2 (2nd)</t>
  </si>
  <si>
    <t>Month 1</t>
  </si>
  <si>
    <t>Month 2</t>
  </si>
  <si>
    <t>Month 3</t>
  </si>
  <si>
    <t>Month 4</t>
  </si>
  <si>
    <t>Month 5</t>
  </si>
  <si>
    <t>Month 6</t>
  </si>
  <si>
    <t>Month 7</t>
  </si>
  <si>
    <t>Month 8</t>
  </si>
  <si>
    <t>Month 9</t>
  </si>
  <si>
    <t>Month 10</t>
  </si>
  <si>
    <t>Month 11</t>
  </si>
  <si>
    <t>Month 12</t>
  </si>
  <si>
    <t>Month 13</t>
  </si>
  <si>
    <t>Month 14</t>
  </si>
  <si>
    <t>Month 15</t>
  </si>
  <si>
    <t>Month 16</t>
  </si>
  <si>
    <t>Month 17</t>
  </si>
  <si>
    <t>Week 1</t>
  </si>
  <si>
    <t>Week 2</t>
  </si>
  <si>
    <t>Week 3</t>
  </si>
  <si>
    <t>Week 4</t>
  </si>
  <si>
    <t>Week 5</t>
  </si>
  <si>
    <t>Week 6</t>
  </si>
  <si>
    <t>Week 7</t>
  </si>
  <si>
    <t>Week 8</t>
  </si>
  <si>
    <t>Week 9</t>
  </si>
  <si>
    <t>Week 10</t>
  </si>
  <si>
    <t>Week 11</t>
  </si>
  <si>
    <t>Week 12</t>
  </si>
  <si>
    <t>Week 13</t>
  </si>
  <si>
    <t>Week 14</t>
  </si>
  <si>
    <t>Week 15</t>
  </si>
  <si>
    <t>Week 16</t>
  </si>
  <si>
    <t>Week 17</t>
  </si>
  <si>
    <t>Week 18</t>
  </si>
  <si>
    <t>Week 19</t>
  </si>
  <si>
    <t>Week 20</t>
  </si>
  <si>
    <t>Week 21</t>
  </si>
  <si>
    <t>Week 22</t>
  </si>
  <si>
    <t>Week 23</t>
  </si>
  <si>
    <t>Week 24</t>
  </si>
  <si>
    <t>Week 25</t>
  </si>
  <si>
    <t>Week 26</t>
  </si>
  <si>
    <t>Week 27</t>
  </si>
  <si>
    <t>Week 28</t>
  </si>
  <si>
    <t>Week 29</t>
  </si>
  <si>
    <t>Week 30</t>
  </si>
  <si>
    <t>Week 31</t>
  </si>
  <si>
    <t>Week 32</t>
  </si>
  <si>
    <t>Week 33</t>
  </si>
  <si>
    <t>Week 34</t>
  </si>
  <si>
    <t>Week 35</t>
  </si>
  <si>
    <t>Week 36</t>
  </si>
  <si>
    <t>Week 37</t>
  </si>
  <si>
    <t>Week 38</t>
  </si>
  <si>
    <t>Week 39</t>
  </si>
  <si>
    <t>Week 40</t>
  </si>
  <si>
    <t>Week 41</t>
  </si>
  <si>
    <t>Week 42</t>
  </si>
  <si>
    <t>Week 43</t>
  </si>
  <si>
    <t>Week 44</t>
  </si>
  <si>
    <t>Week 45</t>
  </si>
  <si>
    <t>Week 46</t>
  </si>
  <si>
    <t>Week 47</t>
  </si>
  <si>
    <t>Week 48</t>
  </si>
  <si>
    <t>Week 49</t>
  </si>
  <si>
    <t>Week 50</t>
  </si>
  <si>
    <t>Week 51</t>
  </si>
  <si>
    <t>Week 52</t>
  </si>
  <si>
    <t>Week 53</t>
  </si>
  <si>
    <t>Week 54</t>
  </si>
  <si>
    <t>Week 55</t>
  </si>
  <si>
    <t>Week 56</t>
  </si>
  <si>
    <t>Week 57</t>
  </si>
  <si>
    <t>Week 58</t>
  </si>
  <si>
    <t>Week 59</t>
  </si>
  <si>
    <t>Week 60</t>
  </si>
  <si>
    <t>Week 61</t>
  </si>
  <si>
    <t>Week 62</t>
  </si>
  <si>
    <t>Week 63</t>
  </si>
  <si>
    <t>Week 64</t>
  </si>
  <si>
    <t>Week 65</t>
  </si>
  <si>
    <t>Week 66</t>
  </si>
  <si>
    <t>Week 67</t>
  </si>
  <si>
    <t>Week 68</t>
  </si>
  <si>
    <t>Week 69</t>
  </si>
  <si>
    <t>Months</t>
  </si>
  <si>
    <t>Weeks</t>
  </si>
  <si>
    <t>Ebola incidence in the overall population, 2014 Sierra Leone Epidemic</t>
  </si>
  <si>
    <t>Ebola incidence in the HCW population, 2014 Sierra Leone Epidemic</t>
  </si>
  <si>
    <t>Cumulative Ebola cases in the overall population, 2014 Sierra Leone Epidemic (from WHO)</t>
  </si>
  <si>
    <t>Cumulative Ebola cases in the overall population, 2014 Sierra Leone Epidemic (Model Estimates,mean)</t>
  </si>
  <si>
    <t>Cumulative Ebola deaths in the overall population, 2014 Sierra Leone Epidemic (from WHO)</t>
  </si>
  <si>
    <t>Cumulative Ebola deaths in the overall population, 2014 Sierra Leone Epidemic (Model Estimates,mean)</t>
  </si>
  <si>
    <t>Cumulative Ebola cases among HCW, 2014 Sierra Leone Epidemic (Model Estimates,mean)</t>
  </si>
  <si>
    <t>Cumulative Ebola cases among HCW, 2014 Sierra Leone Epidemic (from Fang 201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[$-409]d\-mmm\-yy;@"/>
    <numFmt numFmtId="165" formatCode="_(* #,##0_);_(* \(#,##0\);_(* &quot;-&quot;??_);_(@_)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 tint="4.9989318521683403E-2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9" fontId="1" fillId="0" borderId="0" xfId="0" applyNumberFormat="1" applyFont="1"/>
    <xf numFmtId="0" fontId="1" fillId="0" borderId="1" xfId="0" applyFont="1" applyBorder="1"/>
    <xf numFmtId="9" fontId="1" fillId="0" borderId="1" xfId="0" applyNumberFormat="1" applyFont="1" applyBorder="1"/>
    <xf numFmtId="14" fontId="1" fillId="0" borderId="0" xfId="0" applyNumberFormat="1" applyFont="1"/>
    <xf numFmtId="164" fontId="3" fillId="0" borderId="1" xfId="0" applyNumberFormat="1" applyFont="1" applyFill="1" applyBorder="1" applyAlignment="1">
      <alignment horizontal="center"/>
    </xf>
    <xf numFmtId="1" fontId="1" fillId="0" borderId="0" xfId="0" applyNumberFormat="1" applyFont="1"/>
    <xf numFmtId="1" fontId="1" fillId="0" borderId="1" xfId="0" applyNumberFormat="1" applyFont="1" applyBorder="1"/>
    <xf numFmtId="0" fontId="2" fillId="0" borderId="0" xfId="0" applyFont="1"/>
    <xf numFmtId="14" fontId="1" fillId="0" borderId="1" xfId="0" applyNumberFormat="1" applyFont="1" applyBorder="1"/>
    <xf numFmtId="0" fontId="1" fillId="0" borderId="1" xfId="0" applyFont="1" applyBorder="1" applyAlignment="1">
      <alignment wrapText="1"/>
    </xf>
    <xf numFmtId="0" fontId="1" fillId="0" borderId="0" xfId="0" applyFont="1" applyAlignment="1">
      <alignment wrapText="1"/>
    </xf>
    <xf numFmtId="0" fontId="1" fillId="0" borderId="1" xfId="0" applyNumberFormat="1" applyFont="1" applyBorder="1" applyAlignment="1">
      <alignment wrapText="1"/>
    </xf>
    <xf numFmtId="0" fontId="0" fillId="0" borderId="0" xfId="0" applyAlignment="1">
      <alignment wrapText="1"/>
    </xf>
    <xf numFmtId="165" fontId="1" fillId="0" borderId="0" xfId="0" applyNumberFormat="1" applyFont="1" applyAlignment="1">
      <alignment wrapText="1"/>
    </xf>
    <xf numFmtId="3" fontId="1" fillId="0" borderId="1" xfId="0" applyNumberFormat="1" applyFont="1" applyBorder="1"/>
    <xf numFmtId="3" fontId="3" fillId="0" borderId="1" xfId="0" applyNumberFormat="1" applyFont="1" applyFill="1" applyBorder="1" applyAlignment="1">
      <alignment horizontal="center" vertical="center"/>
    </xf>
    <xf numFmtId="3" fontId="1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0" borderId="2" xfId="0" applyFont="1" applyFill="1" applyBorder="1" applyAlignment="1">
      <alignment horizontal="center" wrapText="1"/>
    </xf>
    <xf numFmtId="0" fontId="1" fillId="0" borderId="3" xfId="0" applyFont="1" applyFill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209550</xdr:colOff>
      <xdr:row>21</xdr:row>
      <xdr:rowOff>28575</xdr:rowOff>
    </xdr:from>
    <xdr:ext cx="184731" cy="264560"/>
    <xdr:sp macro="" textlink="">
      <xdr:nvSpPr>
        <xdr:cNvPr id="2" name="TextBox 1">
          <a:extLst>
            <a:ext uri="{FF2B5EF4-FFF2-40B4-BE49-F238E27FC236}">
              <a16:creationId xmlns="" xmlns:a16="http://schemas.microsoft.com/office/drawing/2014/main" id="{00000000-0008-0000-0900-000002000000}"/>
            </a:ext>
          </a:extLst>
        </xdr:cNvPr>
        <xdr:cNvSpPr txBox="1"/>
      </xdr:nvSpPr>
      <xdr:spPr>
        <a:xfrm>
          <a:off x="5524500" y="37115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209550</xdr:colOff>
      <xdr:row>7</xdr:row>
      <xdr:rowOff>28575</xdr:rowOff>
    </xdr:from>
    <xdr:ext cx="184731" cy="264560"/>
    <xdr:sp macro="" textlink="">
      <xdr:nvSpPr>
        <xdr:cNvPr id="3" name="TextBox 2">
          <a:extLst>
            <a:ext uri="{FF2B5EF4-FFF2-40B4-BE49-F238E27FC236}">
              <a16:creationId xmlns="" xmlns:a16="http://schemas.microsoft.com/office/drawing/2014/main" id="{00000000-0008-0000-0900-000003000000}"/>
            </a:ext>
          </a:extLst>
        </xdr:cNvPr>
        <xdr:cNvSpPr txBox="1"/>
      </xdr:nvSpPr>
      <xdr:spPr>
        <a:xfrm>
          <a:off x="1428750" y="37115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3"/>
  <sheetViews>
    <sheetView tabSelected="1" zoomScaleNormal="100" workbookViewId="0"/>
  </sheetViews>
  <sheetFormatPr defaultColWidth="8.7265625" defaultRowHeight="14" x14ac:dyDescent="0.3"/>
  <cols>
    <col min="1" max="1" width="10.54296875" style="1" bestFit="1" customWidth="1"/>
    <col min="2" max="2" width="21.81640625" style="1" bestFit="1" customWidth="1"/>
    <col min="3" max="3" width="8.453125" style="1" customWidth="1"/>
    <col min="4" max="4" width="12.1796875" style="1" customWidth="1"/>
    <col min="5" max="5" width="21.08984375" style="1" bestFit="1" customWidth="1"/>
    <col min="6" max="16384" width="8.7265625" style="1"/>
  </cols>
  <sheetData>
    <row r="1" spans="1:5" x14ac:dyDescent="0.3">
      <c r="A1" s="9" t="s">
        <v>17</v>
      </c>
      <c r="D1" s="9" t="s">
        <v>18</v>
      </c>
    </row>
    <row r="2" spans="1:5" s="12" customFormat="1" ht="42" customHeight="1" x14ac:dyDescent="0.3">
      <c r="A2" s="11" t="s">
        <v>120</v>
      </c>
      <c r="B2" s="11" t="s">
        <v>121</v>
      </c>
      <c r="D2" s="11" t="s">
        <v>119</v>
      </c>
      <c r="E2" s="11" t="s">
        <v>122</v>
      </c>
    </row>
    <row r="3" spans="1:5" x14ac:dyDescent="0.3">
      <c r="A3" s="17" t="s">
        <v>50</v>
      </c>
      <c r="B3" s="8">
        <v>3</v>
      </c>
      <c r="D3" s="6" t="s">
        <v>33</v>
      </c>
      <c r="E3" s="8">
        <v>3</v>
      </c>
    </row>
    <row r="4" spans="1:5" x14ac:dyDescent="0.3">
      <c r="A4" s="18" t="s">
        <v>51</v>
      </c>
      <c r="B4" s="8">
        <v>18</v>
      </c>
      <c r="D4" s="6" t="s">
        <v>34</v>
      </c>
      <c r="E4" s="8">
        <v>17</v>
      </c>
    </row>
    <row r="5" spans="1:5" x14ac:dyDescent="0.3">
      <c r="A5" s="17" t="s">
        <v>52</v>
      </c>
      <c r="B5" s="8">
        <v>26.8</v>
      </c>
      <c r="C5" s="7"/>
      <c r="D5" s="6" t="s">
        <v>35</v>
      </c>
      <c r="E5" s="8">
        <v>38</v>
      </c>
    </row>
    <row r="6" spans="1:5" x14ac:dyDescent="0.3">
      <c r="A6" s="18" t="s">
        <v>53</v>
      </c>
      <c r="B6" s="8">
        <v>41.300000000000004</v>
      </c>
      <c r="C6" s="7"/>
      <c r="D6" s="6" t="s">
        <v>36</v>
      </c>
      <c r="E6" s="8">
        <v>66</v>
      </c>
    </row>
    <row r="7" spans="1:5" x14ac:dyDescent="0.3">
      <c r="A7" s="17" t="s">
        <v>54</v>
      </c>
      <c r="B7" s="8">
        <v>71.3</v>
      </c>
      <c r="C7" s="7"/>
      <c r="D7" s="6" t="s">
        <v>37</v>
      </c>
      <c r="E7" s="8">
        <v>38</v>
      </c>
    </row>
    <row r="8" spans="1:5" x14ac:dyDescent="0.3">
      <c r="A8" s="18" t="s">
        <v>55</v>
      </c>
      <c r="B8" s="8">
        <v>36.4</v>
      </c>
      <c r="C8" s="7"/>
      <c r="D8" s="6" t="s">
        <v>38</v>
      </c>
      <c r="E8" s="8">
        <v>53</v>
      </c>
    </row>
    <row r="9" spans="1:5" x14ac:dyDescent="0.3">
      <c r="A9" s="17" t="s">
        <v>56</v>
      </c>
      <c r="B9" s="8">
        <v>75.2</v>
      </c>
      <c r="C9" s="7"/>
      <c r="D9" s="6" t="s">
        <v>39</v>
      </c>
      <c r="E9" s="8">
        <v>27</v>
      </c>
    </row>
    <row r="10" spans="1:5" x14ac:dyDescent="0.3">
      <c r="A10" s="18" t="s">
        <v>57</v>
      </c>
      <c r="B10" s="8">
        <v>75.8</v>
      </c>
      <c r="C10" s="7"/>
      <c r="D10" s="6" t="s">
        <v>40</v>
      </c>
      <c r="E10" s="8">
        <v>36</v>
      </c>
    </row>
    <row r="11" spans="1:5" x14ac:dyDescent="0.3">
      <c r="A11" s="17" t="s">
        <v>58</v>
      </c>
      <c r="B11" s="8">
        <v>42.8</v>
      </c>
      <c r="C11" s="7"/>
      <c r="D11" s="6" t="s">
        <v>41</v>
      </c>
      <c r="E11" s="8">
        <v>10</v>
      </c>
    </row>
    <row r="12" spans="1:5" x14ac:dyDescent="0.3">
      <c r="A12" s="18" t="s">
        <v>59</v>
      </c>
      <c r="B12" s="8">
        <v>68</v>
      </c>
      <c r="C12" s="7"/>
      <c r="D12" s="6" t="s">
        <v>42</v>
      </c>
      <c r="E12" s="8">
        <v>4</v>
      </c>
    </row>
    <row r="13" spans="1:5" x14ac:dyDescent="0.3">
      <c r="A13" s="17" t="s">
        <v>60</v>
      </c>
      <c r="B13" s="8">
        <v>91</v>
      </c>
      <c r="C13" s="7"/>
      <c r="D13" s="6" t="s">
        <v>43</v>
      </c>
      <c r="E13" s="8">
        <v>2</v>
      </c>
    </row>
    <row r="14" spans="1:5" x14ac:dyDescent="0.3">
      <c r="A14" s="18" t="s">
        <v>61</v>
      </c>
      <c r="B14" s="8">
        <v>111.25</v>
      </c>
      <c r="C14" s="7"/>
      <c r="D14" s="6" t="s">
        <v>44</v>
      </c>
      <c r="E14" s="8">
        <v>1</v>
      </c>
    </row>
    <row r="15" spans="1:5" x14ac:dyDescent="0.3">
      <c r="A15" s="17" t="s">
        <v>62</v>
      </c>
      <c r="B15" s="8">
        <v>126.25</v>
      </c>
      <c r="C15" s="7"/>
      <c r="D15" s="6" t="s">
        <v>45</v>
      </c>
      <c r="E15" s="8">
        <v>1</v>
      </c>
    </row>
    <row r="16" spans="1:5" x14ac:dyDescent="0.3">
      <c r="A16" s="18" t="s">
        <v>63</v>
      </c>
      <c r="B16" s="8">
        <v>146.11363636363637</v>
      </c>
      <c r="C16" s="7"/>
      <c r="D16" s="6" t="s">
        <v>46</v>
      </c>
      <c r="E16" s="8">
        <v>2</v>
      </c>
    </row>
    <row r="17" spans="1:5" x14ac:dyDescent="0.3">
      <c r="A17" s="17" t="s">
        <v>64</v>
      </c>
      <c r="B17" s="8">
        <v>217.63636363636363</v>
      </c>
      <c r="C17" s="7"/>
      <c r="D17" s="6" t="s">
        <v>47</v>
      </c>
      <c r="E17" s="8">
        <v>1</v>
      </c>
    </row>
    <row r="18" spans="1:5" x14ac:dyDescent="0.3">
      <c r="A18" s="18" t="s">
        <v>65</v>
      </c>
      <c r="B18" s="8">
        <v>141</v>
      </c>
      <c r="C18" s="7"/>
      <c r="D18" s="6" t="s">
        <v>48</v>
      </c>
      <c r="E18" s="8">
        <v>0</v>
      </c>
    </row>
    <row r="19" spans="1:5" x14ac:dyDescent="0.3">
      <c r="A19" s="17" t="s">
        <v>66</v>
      </c>
      <c r="B19" s="8">
        <v>206.33333333333334</v>
      </c>
      <c r="C19" s="7"/>
      <c r="D19" s="6" t="s">
        <v>49</v>
      </c>
      <c r="E19" s="8">
        <v>0</v>
      </c>
    </row>
    <row r="20" spans="1:5" x14ac:dyDescent="0.3">
      <c r="A20" s="18" t="s">
        <v>67</v>
      </c>
      <c r="B20" s="8">
        <v>234.66666666666666</v>
      </c>
      <c r="C20" s="7"/>
    </row>
    <row r="21" spans="1:5" x14ac:dyDescent="0.3">
      <c r="A21" s="17" t="s">
        <v>68</v>
      </c>
      <c r="B21" s="8">
        <v>348</v>
      </c>
      <c r="C21" s="7"/>
    </row>
    <row r="22" spans="1:5" x14ac:dyDescent="0.3">
      <c r="A22" s="18" t="s">
        <v>69</v>
      </c>
      <c r="B22" s="8">
        <v>379</v>
      </c>
      <c r="C22" s="7"/>
    </row>
    <row r="23" spans="1:5" x14ac:dyDescent="0.3">
      <c r="A23" s="17" t="s">
        <v>70</v>
      </c>
      <c r="B23" s="8">
        <v>394</v>
      </c>
      <c r="C23" s="7"/>
    </row>
    <row r="24" spans="1:5" x14ac:dyDescent="0.3">
      <c r="A24" s="18" t="s">
        <v>71</v>
      </c>
      <c r="B24" s="8">
        <v>374</v>
      </c>
      <c r="C24" s="7"/>
    </row>
    <row r="25" spans="1:5" x14ac:dyDescent="0.3">
      <c r="A25" s="17" t="s">
        <v>72</v>
      </c>
      <c r="B25" s="8">
        <v>417.375</v>
      </c>
      <c r="C25" s="7"/>
    </row>
    <row r="26" spans="1:5" x14ac:dyDescent="0.3">
      <c r="A26" s="18" t="s">
        <v>73</v>
      </c>
      <c r="B26" s="8">
        <v>416.625</v>
      </c>
      <c r="C26" s="7"/>
    </row>
    <row r="27" spans="1:5" x14ac:dyDescent="0.3">
      <c r="A27" s="17" t="s">
        <v>74</v>
      </c>
      <c r="B27" s="8">
        <v>466</v>
      </c>
      <c r="C27" s="7"/>
    </row>
    <row r="28" spans="1:5" x14ac:dyDescent="0.3">
      <c r="A28" s="18" t="s">
        <v>75</v>
      </c>
      <c r="B28" s="8">
        <v>533</v>
      </c>
      <c r="C28" s="7"/>
    </row>
    <row r="29" spans="1:5" x14ac:dyDescent="0.3">
      <c r="A29" s="17" t="s">
        <v>76</v>
      </c>
      <c r="B29" s="8">
        <v>385</v>
      </c>
      <c r="C29" s="7"/>
    </row>
    <row r="30" spans="1:5" x14ac:dyDescent="0.3">
      <c r="A30" s="18" t="s">
        <v>77</v>
      </c>
      <c r="B30" s="8">
        <v>537</v>
      </c>
      <c r="C30" s="7"/>
    </row>
    <row r="31" spans="1:5" x14ac:dyDescent="0.3">
      <c r="A31" s="17" t="s">
        <v>78</v>
      </c>
      <c r="B31" s="8">
        <v>397</v>
      </c>
      <c r="C31" s="7"/>
    </row>
    <row r="32" spans="1:5" x14ac:dyDescent="0.3">
      <c r="A32" s="18" t="s">
        <v>79</v>
      </c>
      <c r="B32" s="8">
        <v>327</v>
      </c>
      <c r="C32" s="7"/>
    </row>
    <row r="33" spans="1:3" x14ac:dyDescent="0.3">
      <c r="A33" s="17" t="s">
        <v>80</v>
      </c>
      <c r="B33" s="8">
        <v>315</v>
      </c>
      <c r="C33" s="7"/>
    </row>
    <row r="34" spans="1:3" x14ac:dyDescent="0.3">
      <c r="A34" s="18" t="s">
        <v>81</v>
      </c>
      <c r="B34" s="8">
        <v>337</v>
      </c>
      <c r="C34" s="7"/>
    </row>
    <row r="35" spans="1:3" x14ac:dyDescent="0.3">
      <c r="A35" s="17" t="s">
        <v>82</v>
      </c>
      <c r="B35" s="8">
        <v>248</v>
      </c>
      <c r="C35" s="7"/>
    </row>
    <row r="36" spans="1:3" x14ac:dyDescent="0.3">
      <c r="A36" s="18" t="s">
        <v>83</v>
      </c>
      <c r="B36" s="8">
        <v>184</v>
      </c>
      <c r="C36" s="7"/>
    </row>
    <row r="37" spans="1:3" x14ac:dyDescent="0.3">
      <c r="A37" s="17" t="s">
        <v>84</v>
      </c>
      <c r="B37" s="8">
        <v>117</v>
      </c>
      <c r="C37" s="7"/>
    </row>
    <row r="38" spans="1:3" x14ac:dyDescent="0.3">
      <c r="A38" s="18" t="s">
        <v>85</v>
      </c>
      <c r="B38" s="8">
        <v>65</v>
      </c>
      <c r="C38" s="7"/>
    </row>
    <row r="39" spans="1:3" x14ac:dyDescent="0.3">
      <c r="A39" s="17" t="s">
        <v>86</v>
      </c>
      <c r="B39" s="8">
        <v>91</v>
      </c>
      <c r="C39" s="7"/>
    </row>
    <row r="40" spans="1:3" x14ac:dyDescent="0.3">
      <c r="A40" s="18" t="s">
        <v>87</v>
      </c>
      <c r="B40" s="8">
        <v>76</v>
      </c>
      <c r="C40" s="7"/>
    </row>
    <row r="41" spans="1:3" x14ac:dyDescent="0.3">
      <c r="A41" s="17" t="s">
        <v>88</v>
      </c>
      <c r="B41" s="8">
        <v>77</v>
      </c>
      <c r="C41" s="7"/>
    </row>
    <row r="42" spans="1:3" x14ac:dyDescent="0.3">
      <c r="A42" s="18" t="s">
        <v>89</v>
      </c>
      <c r="B42" s="8">
        <v>77</v>
      </c>
      <c r="C42" s="7"/>
    </row>
    <row r="43" spans="1:3" x14ac:dyDescent="0.3">
      <c r="A43" s="17" t="s">
        <v>90</v>
      </c>
      <c r="B43" s="8">
        <v>81</v>
      </c>
      <c r="C43" s="7"/>
    </row>
    <row r="44" spans="1:3" x14ac:dyDescent="0.3">
      <c r="A44" s="18" t="s">
        <v>91</v>
      </c>
      <c r="B44" s="8">
        <v>58</v>
      </c>
      <c r="C44" s="7"/>
    </row>
    <row r="45" spans="1:3" x14ac:dyDescent="0.3">
      <c r="A45" s="17" t="s">
        <v>92</v>
      </c>
      <c r="B45" s="8">
        <v>59</v>
      </c>
      <c r="C45" s="7"/>
    </row>
    <row r="46" spans="1:3" x14ac:dyDescent="0.3">
      <c r="A46" s="18" t="s">
        <v>93</v>
      </c>
      <c r="B46" s="8">
        <v>33</v>
      </c>
      <c r="C46" s="7"/>
    </row>
    <row r="47" spans="1:3" x14ac:dyDescent="0.3">
      <c r="A47" s="17" t="s">
        <v>94</v>
      </c>
      <c r="B47" s="8">
        <v>25</v>
      </c>
      <c r="C47" s="7"/>
    </row>
    <row r="48" spans="1:3" x14ac:dyDescent="0.3">
      <c r="A48" s="18" t="s">
        <v>95</v>
      </c>
      <c r="B48" s="8">
        <v>9</v>
      </c>
      <c r="C48" s="7"/>
    </row>
    <row r="49" spans="1:3" x14ac:dyDescent="0.3">
      <c r="A49" s="17" t="s">
        <v>96</v>
      </c>
      <c r="B49" s="8">
        <v>9</v>
      </c>
      <c r="C49" s="7"/>
    </row>
    <row r="50" spans="1:3" x14ac:dyDescent="0.3">
      <c r="A50" s="18" t="s">
        <v>97</v>
      </c>
      <c r="B50" s="8">
        <v>12</v>
      </c>
      <c r="C50" s="7"/>
    </row>
    <row r="51" spans="1:3" x14ac:dyDescent="0.3">
      <c r="A51" s="17" t="s">
        <v>98</v>
      </c>
      <c r="B51" s="8">
        <v>11</v>
      </c>
      <c r="C51" s="7"/>
    </row>
    <row r="52" spans="1:3" x14ac:dyDescent="0.3">
      <c r="A52" s="18" t="s">
        <v>99</v>
      </c>
      <c r="B52" s="8">
        <v>9</v>
      </c>
      <c r="C52" s="7"/>
    </row>
    <row r="53" spans="1:3" x14ac:dyDescent="0.3">
      <c r="A53" s="17" t="s">
        <v>100</v>
      </c>
      <c r="B53" s="8">
        <v>2</v>
      </c>
      <c r="C53" s="7"/>
    </row>
    <row r="54" spans="1:3" x14ac:dyDescent="0.3">
      <c r="A54" s="18" t="s">
        <v>101</v>
      </c>
      <c r="B54" s="8">
        <v>8</v>
      </c>
      <c r="C54" s="7"/>
    </row>
    <row r="55" spans="1:3" x14ac:dyDescent="0.3">
      <c r="A55" s="17" t="s">
        <v>102</v>
      </c>
      <c r="B55" s="8">
        <v>3</v>
      </c>
      <c r="C55" s="7"/>
    </row>
    <row r="56" spans="1:3" x14ac:dyDescent="0.3">
      <c r="A56" s="18" t="s">
        <v>103</v>
      </c>
      <c r="B56" s="8">
        <v>12</v>
      </c>
      <c r="C56" s="7"/>
    </row>
    <row r="57" spans="1:3" x14ac:dyDescent="0.3">
      <c r="A57" s="17" t="s">
        <v>104</v>
      </c>
      <c r="B57" s="8">
        <v>15</v>
      </c>
      <c r="C57" s="7"/>
    </row>
    <row r="58" spans="1:3" x14ac:dyDescent="0.3">
      <c r="A58" s="18" t="s">
        <v>105</v>
      </c>
      <c r="B58" s="8">
        <v>14</v>
      </c>
      <c r="C58" s="7"/>
    </row>
    <row r="59" spans="1:3" x14ac:dyDescent="0.3">
      <c r="A59" s="17" t="s">
        <v>106</v>
      </c>
      <c r="B59" s="8">
        <v>8</v>
      </c>
      <c r="C59" s="7"/>
    </row>
    <row r="60" spans="1:3" x14ac:dyDescent="0.3">
      <c r="A60" s="18" t="s">
        <v>107</v>
      </c>
      <c r="B60" s="8">
        <v>8</v>
      </c>
      <c r="C60" s="7"/>
    </row>
    <row r="61" spans="1:3" x14ac:dyDescent="0.3">
      <c r="A61" s="17" t="s">
        <v>108</v>
      </c>
      <c r="B61" s="8">
        <v>9</v>
      </c>
      <c r="C61" s="7"/>
    </row>
    <row r="62" spans="1:3" x14ac:dyDescent="0.3">
      <c r="A62" s="18" t="s">
        <v>109</v>
      </c>
      <c r="B62" s="8">
        <v>14</v>
      </c>
      <c r="C62" s="7"/>
    </row>
    <row r="63" spans="1:3" x14ac:dyDescent="0.3">
      <c r="A63" s="17" t="s">
        <v>110</v>
      </c>
      <c r="B63" s="8">
        <v>4</v>
      </c>
      <c r="C63" s="7"/>
    </row>
    <row r="64" spans="1:3" x14ac:dyDescent="0.3">
      <c r="A64" s="18" t="s">
        <v>111</v>
      </c>
      <c r="B64" s="8">
        <v>2</v>
      </c>
      <c r="C64" s="7"/>
    </row>
    <row r="65" spans="1:3" x14ac:dyDescent="0.3">
      <c r="A65" s="17" t="s">
        <v>112</v>
      </c>
      <c r="B65" s="8">
        <v>1</v>
      </c>
      <c r="C65" s="7"/>
    </row>
    <row r="66" spans="1:3" x14ac:dyDescent="0.3">
      <c r="A66" s="18" t="s">
        <v>113</v>
      </c>
      <c r="B66" s="8">
        <v>2</v>
      </c>
      <c r="C66" s="7"/>
    </row>
    <row r="67" spans="1:3" x14ac:dyDescent="0.3">
      <c r="A67" s="17" t="s">
        <v>114</v>
      </c>
      <c r="B67" s="8">
        <v>0</v>
      </c>
      <c r="C67" s="7"/>
    </row>
    <row r="68" spans="1:3" x14ac:dyDescent="0.3">
      <c r="A68" s="18" t="s">
        <v>115</v>
      </c>
      <c r="B68" s="8">
        <v>0.5</v>
      </c>
      <c r="C68" s="7"/>
    </row>
    <row r="69" spans="1:3" x14ac:dyDescent="0.3">
      <c r="A69" s="17" t="s">
        <v>116</v>
      </c>
      <c r="B69" s="8">
        <v>0.5</v>
      </c>
      <c r="C69" s="7"/>
    </row>
    <row r="70" spans="1:3" x14ac:dyDescent="0.3">
      <c r="A70" s="18" t="s">
        <v>117</v>
      </c>
      <c r="B70" s="8">
        <v>1</v>
      </c>
      <c r="C70" s="7"/>
    </row>
    <row r="71" spans="1:3" x14ac:dyDescent="0.3">
      <c r="A71" s="17" t="s">
        <v>118</v>
      </c>
      <c r="B71" s="8">
        <v>5</v>
      </c>
      <c r="C71" s="7"/>
    </row>
    <row r="72" spans="1:3" x14ac:dyDescent="0.3">
      <c r="C72" s="7"/>
    </row>
    <row r="73" spans="1:3" x14ac:dyDescent="0.3">
      <c r="C73" s="7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showGridLines="0" zoomScale="87" zoomScaleNormal="87" workbookViewId="0"/>
  </sheetViews>
  <sheetFormatPr defaultColWidth="8.7265625" defaultRowHeight="14" x14ac:dyDescent="0.3"/>
  <cols>
    <col min="1" max="1" width="10.26953125" style="1" customWidth="1"/>
    <col min="2" max="2" width="10.81640625" style="1" customWidth="1"/>
    <col min="3" max="3" width="17.1796875" style="1" bestFit="1" customWidth="1"/>
    <col min="4" max="4" width="25" style="1" bestFit="1" customWidth="1"/>
    <col min="5" max="5" width="16.54296875" style="1" customWidth="1"/>
    <col min="6" max="7" width="25" style="1" bestFit="1" customWidth="1"/>
    <col min="8" max="8" width="26.1796875" style="1" bestFit="1" customWidth="1"/>
    <col min="9" max="16384" width="8.7265625" style="1"/>
  </cols>
  <sheetData>
    <row r="1" spans="1:11" x14ac:dyDescent="0.3">
      <c r="A1" s="9" t="s">
        <v>27</v>
      </c>
    </row>
    <row r="2" spans="1:11" s="12" customFormat="1" ht="42" customHeight="1" x14ac:dyDescent="0.3">
      <c r="A2" s="22" t="s">
        <v>10</v>
      </c>
      <c r="B2" s="23"/>
      <c r="D2" s="15"/>
      <c r="E2" s="15"/>
      <c r="F2" s="15"/>
    </row>
    <row r="3" spans="1:11" ht="42" x14ac:dyDescent="0.3">
      <c r="A3" s="11" t="s">
        <v>8</v>
      </c>
      <c r="B3" s="11" t="s">
        <v>9</v>
      </c>
      <c r="F3" s="2"/>
      <c r="G3" s="2"/>
    </row>
    <row r="4" spans="1:11" x14ac:dyDescent="0.3">
      <c r="A4" s="4">
        <v>0</v>
      </c>
      <c r="B4" s="4">
        <v>0</v>
      </c>
    </row>
    <row r="5" spans="1:11" x14ac:dyDescent="0.3">
      <c r="A5" s="4">
        <v>0.01</v>
      </c>
      <c r="B5" s="4">
        <v>0.15367576438061437</v>
      </c>
    </row>
    <row r="6" spans="1:11" x14ac:dyDescent="0.3">
      <c r="A6" s="4">
        <v>0.03</v>
      </c>
      <c r="B6" s="4">
        <v>0.40360237561461143</v>
      </c>
      <c r="H6" s="2"/>
      <c r="I6" s="2"/>
      <c r="J6" s="2"/>
    </row>
    <row r="7" spans="1:11" x14ac:dyDescent="0.3">
      <c r="A7" s="4">
        <v>0.05</v>
      </c>
      <c r="B7" s="4">
        <v>0.57251599542693987</v>
      </c>
      <c r="H7" s="2"/>
      <c r="I7" s="2"/>
      <c r="J7" s="2"/>
      <c r="K7" s="2"/>
    </row>
    <row r="8" spans="1:11" x14ac:dyDescent="0.3">
      <c r="A8" s="4">
        <v>0.1</v>
      </c>
      <c r="B8" s="4">
        <v>0.7998694064308296</v>
      </c>
      <c r="H8" s="2"/>
      <c r="I8" s="2"/>
      <c r="J8" s="2"/>
      <c r="K8" s="2"/>
    </row>
    <row r="9" spans="1:11" x14ac:dyDescent="0.3">
      <c r="A9" s="4">
        <v>0.3</v>
      </c>
      <c r="B9" s="4">
        <v>0.97668688727132358</v>
      </c>
      <c r="H9" s="2"/>
      <c r="I9" s="2"/>
      <c r="J9" s="2"/>
      <c r="K9" s="2"/>
    </row>
    <row r="10" spans="1:11" x14ac:dyDescent="0.3">
      <c r="A10" s="4">
        <v>0.4</v>
      </c>
      <c r="B10" s="4">
        <v>0.98765683710796393</v>
      </c>
      <c r="H10" s="2"/>
      <c r="I10" s="2"/>
      <c r="J10" s="2"/>
      <c r="K10" s="2"/>
    </row>
    <row r="11" spans="1:11" x14ac:dyDescent="0.3">
      <c r="A11" s="4">
        <v>0.5</v>
      </c>
      <c r="B11" s="4">
        <v>0.99200365423770176</v>
      </c>
      <c r="H11" s="2"/>
      <c r="I11" s="2"/>
      <c r="J11" s="2"/>
      <c r="K11" s="2"/>
    </row>
    <row r="12" spans="1:11" x14ac:dyDescent="0.3">
      <c r="H12" s="2"/>
      <c r="I12" s="2"/>
      <c r="J12" s="2"/>
      <c r="K12" s="2"/>
    </row>
    <row r="13" spans="1:11" x14ac:dyDescent="0.3">
      <c r="H13" s="2"/>
      <c r="I13" s="2"/>
      <c r="J13" s="2"/>
      <c r="K13" s="2"/>
    </row>
  </sheetData>
  <mergeCells count="1">
    <mergeCell ref="A2:B2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04"/>
  <sheetViews>
    <sheetView showGridLines="0" workbookViewId="0"/>
  </sheetViews>
  <sheetFormatPr defaultColWidth="8.7265625" defaultRowHeight="14" x14ac:dyDescent="0.3"/>
  <cols>
    <col min="1" max="1" width="8.7265625" style="1"/>
    <col min="2" max="2" width="15.453125" style="1" bestFit="1" customWidth="1"/>
    <col min="3" max="3" width="16.54296875" style="1" bestFit="1" customWidth="1"/>
    <col min="4" max="4" width="8.7265625" style="1"/>
    <col min="5" max="5" width="15.453125" style="1" bestFit="1" customWidth="1"/>
    <col min="6" max="6" width="16.54296875" style="1" bestFit="1" customWidth="1"/>
    <col min="7" max="7" width="8.7265625" style="1"/>
    <col min="8" max="8" width="15.453125" style="1" bestFit="1" customWidth="1"/>
    <col min="9" max="9" width="16.54296875" style="1" bestFit="1" customWidth="1"/>
    <col min="10" max="16384" width="8.7265625" style="1"/>
  </cols>
  <sheetData>
    <row r="1" spans="1:9" x14ac:dyDescent="0.3">
      <c r="A1" s="9" t="s">
        <v>28</v>
      </c>
    </row>
    <row r="2" spans="1:9" s="12" customFormat="1" ht="42" customHeight="1" x14ac:dyDescent="0.3">
      <c r="B2" s="21" t="s">
        <v>1</v>
      </c>
      <c r="C2" s="21"/>
      <c r="E2" s="21" t="s">
        <v>7</v>
      </c>
      <c r="F2" s="21"/>
      <c r="H2" s="24" t="s">
        <v>11</v>
      </c>
      <c r="I2" s="25"/>
    </row>
    <row r="3" spans="1:9" s="12" customFormat="1" ht="28" x14ac:dyDescent="0.3">
      <c r="B3" s="11" t="s">
        <v>4</v>
      </c>
      <c r="C3" s="11" t="s">
        <v>5</v>
      </c>
      <c r="E3" s="11" t="s">
        <v>4</v>
      </c>
      <c r="F3" s="11" t="s">
        <v>5</v>
      </c>
      <c r="H3" s="11" t="s">
        <v>4</v>
      </c>
      <c r="I3" s="11" t="s">
        <v>5</v>
      </c>
    </row>
    <row r="4" spans="1:9" x14ac:dyDescent="0.3">
      <c r="B4" s="8">
        <v>14</v>
      </c>
      <c r="C4" s="8">
        <v>0</v>
      </c>
      <c r="D4" s="7"/>
      <c r="E4" s="8">
        <v>14</v>
      </c>
      <c r="F4" s="8">
        <v>0</v>
      </c>
      <c r="G4" s="7"/>
      <c r="H4" s="8">
        <v>14</v>
      </c>
      <c r="I4" s="8">
        <v>0</v>
      </c>
    </row>
    <row r="5" spans="1:9" x14ac:dyDescent="0.3">
      <c r="B5" s="8">
        <v>14.611800000000001</v>
      </c>
      <c r="C5" s="8">
        <v>1.0891999999999999</v>
      </c>
      <c r="D5" s="7"/>
      <c r="E5" s="8">
        <v>14.565200000000001</v>
      </c>
      <c r="F5" s="8">
        <v>1.1084000000000001</v>
      </c>
      <c r="G5" s="7"/>
      <c r="H5" s="8">
        <v>14.610799999999999</v>
      </c>
      <c r="I5" s="8">
        <v>1.0906</v>
      </c>
    </row>
    <row r="6" spans="1:9" x14ac:dyDescent="0.3">
      <c r="B6" s="8">
        <v>15.884400000000001</v>
      </c>
      <c r="C6" s="8">
        <v>2.0095999999999998</v>
      </c>
      <c r="D6" s="7"/>
      <c r="E6" s="8">
        <v>15.7864</v>
      </c>
      <c r="F6" s="8">
        <v>2.0179999999999998</v>
      </c>
      <c r="G6" s="7"/>
      <c r="H6" s="8">
        <v>15.888200000000003</v>
      </c>
      <c r="I6" s="8">
        <v>2.0148000000000001</v>
      </c>
    </row>
    <row r="7" spans="1:9" x14ac:dyDescent="0.3">
      <c r="B7" s="8">
        <v>17.509999999999998</v>
      </c>
      <c r="C7" s="8">
        <v>2.8739999999999997</v>
      </c>
      <c r="D7" s="7"/>
      <c r="E7" s="8">
        <v>17.312200000000001</v>
      </c>
      <c r="F7" s="8">
        <v>2.8890000000000002</v>
      </c>
      <c r="G7" s="7"/>
      <c r="H7" s="8">
        <v>17.555800000000001</v>
      </c>
      <c r="I7" s="8">
        <v>2.8956</v>
      </c>
    </row>
    <row r="8" spans="1:9" x14ac:dyDescent="0.3">
      <c r="B8" s="8">
        <v>19.3462</v>
      </c>
      <c r="C8" s="8">
        <v>3.7378</v>
      </c>
      <c r="D8" s="7"/>
      <c r="E8" s="8">
        <v>18.997199999999999</v>
      </c>
      <c r="F8" s="8">
        <v>3.7338000000000005</v>
      </c>
      <c r="G8" s="7"/>
      <c r="H8" s="8">
        <v>19.388400000000001</v>
      </c>
      <c r="I8" s="8">
        <v>3.7746000000000004</v>
      </c>
    </row>
    <row r="9" spans="1:9" x14ac:dyDescent="0.3">
      <c r="B9" s="8">
        <v>21.270999999999997</v>
      </c>
      <c r="C9" s="8">
        <v>4.5968</v>
      </c>
      <c r="D9" s="7"/>
      <c r="E9" s="8">
        <v>20.809199999999997</v>
      </c>
      <c r="F9" s="8">
        <v>4.5755999999999997</v>
      </c>
      <c r="G9" s="7"/>
      <c r="H9" s="8">
        <v>21.360199999999999</v>
      </c>
      <c r="I9" s="8">
        <v>4.6362000000000005</v>
      </c>
    </row>
    <row r="10" spans="1:9" x14ac:dyDescent="0.3">
      <c r="B10" s="8">
        <v>23.299199999999999</v>
      </c>
      <c r="C10" s="8">
        <v>5.4561999999999999</v>
      </c>
      <c r="D10" s="7"/>
      <c r="E10" s="8">
        <v>22.6722</v>
      </c>
      <c r="F10" s="8">
        <v>5.4222000000000001</v>
      </c>
      <c r="G10" s="7"/>
      <c r="H10" s="8">
        <v>23.485399999999998</v>
      </c>
      <c r="I10" s="8">
        <v>5.5167999999999999</v>
      </c>
    </row>
    <row r="11" spans="1:9" x14ac:dyDescent="0.3">
      <c r="B11" s="8">
        <v>25.482199999999999</v>
      </c>
      <c r="C11" s="8">
        <v>6.3422000000000001</v>
      </c>
      <c r="D11" s="7"/>
      <c r="E11" s="8">
        <v>24.607399999999998</v>
      </c>
      <c r="F11" s="8">
        <v>6.2652000000000001</v>
      </c>
      <c r="G11" s="7"/>
      <c r="H11" s="8">
        <v>25.66</v>
      </c>
      <c r="I11" s="8">
        <v>6.4165999999999999</v>
      </c>
    </row>
    <row r="12" spans="1:9" x14ac:dyDescent="0.3">
      <c r="B12" s="8">
        <v>27.661400000000004</v>
      </c>
      <c r="C12" s="8">
        <v>7.2517999999999994</v>
      </c>
      <c r="D12" s="7"/>
      <c r="E12" s="8">
        <v>26.599599999999999</v>
      </c>
      <c r="F12" s="8">
        <v>7.093</v>
      </c>
      <c r="G12" s="7"/>
      <c r="H12" s="8">
        <v>27.876800000000003</v>
      </c>
      <c r="I12" s="8">
        <v>7.2956000000000003</v>
      </c>
    </row>
    <row r="13" spans="1:9" x14ac:dyDescent="0.3">
      <c r="B13" s="8">
        <v>29.934000000000001</v>
      </c>
      <c r="C13" s="8">
        <v>8.174199999999999</v>
      </c>
      <c r="D13" s="7"/>
      <c r="E13" s="8">
        <v>28.606999999999999</v>
      </c>
      <c r="F13" s="8">
        <v>7.9737999999999998</v>
      </c>
      <c r="G13" s="7"/>
      <c r="H13" s="8">
        <v>30.221199999999996</v>
      </c>
      <c r="I13" s="8">
        <v>8.2235999999999994</v>
      </c>
    </row>
    <row r="14" spans="1:9" x14ac:dyDescent="0.3">
      <c r="B14" s="8">
        <v>32.286200000000001</v>
      </c>
      <c r="C14" s="8">
        <v>9.117799999999999</v>
      </c>
      <c r="D14" s="7"/>
      <c r="E14" s="8">
        <v>30.718400000000003</v>
      </c>
      <c r="F14" s="8">
        <v>8.8537999999999997</v>
      </c>
      <c r="G14" s="7"/>
      <c r="H14" s="8">
        <v>32.639199999999995</v>
      </c>
      <c r="I14" s="8">
        <v>9.1841999999999988</v>
      </c>
    </row>
    <row r="15" spans="1:9" x14ac:dyDescent="0.3">
      <c r="B15" s="8">
        <v>34.738399999999999</v>
      </c>
      <c r="C15" s="8">
        <v>10.084000000000001</v>
      </c>
      <c r="D15" s="7"/>
      <c r="E15" s="8">
        <v>32.8504</v>
      </c>
      <c r="F15" s="8">
        <v>9.7531999999999996</v>
      </c>
      <c r="G15" s="7"/>
      <c r="H15" s="8">
        <v>35.207599999999999</v>
      </c>
      <c r="I15" s="8">
        <v>10.1632</v>
      </c>
    </row>
    <row r="16" spans="1:9" x14ac:dyDescent="0.3">
      <c r="B16" s="8">
        <v>37.253599999999999</v>
      </c>
      <c r="C16" s="8">
        <v>11.090399999999999</v>
      </c>
      <c r="D16" s="7"/>
      <c r="E16" s="8">
        <v>35.051200000000001</v>
      </c>
      <c r="F16" s="8">
        <v>10.6448</v>
      </c>
      <c r="G16" s="7"/>
      <c r="H16" s="8">
        <v>37.795400000000001</v>
      </c>
      <c r="I16" s="8">
        <v>11.189400000000001</v>
      </c>
    </row>
    <row r="17" spans="2:9" x14ac:dyDescent="0.3">
      <c r="B17" s="8">
        <v>39.846800000000002</v>
      </c>
      <c r="C17" s="8">
        <v>12.113799999999999</v>
      </c>
      <c r="D17" s="7"/>
      <c r="E17" s="8">
        <v>37.266999999999996</v>
      </c>
      <c r="F17" s="8">
        <v>11.5862</v>
      </c>
      <c r="G17" s="7"/>
      <c r="H17" s="8">
        <v>40.495400000000004</v>
      </c>
      <c r="I17" s="8">
        <v>12.251200000000001</v>
      </c>
    </row>
    <row r="18" spans="2:9" x14ac:dyDescent="0.3">
      <c r="B18" s="8">
        <v>42.5822</v>
      </c>
      <c r="C18" s="8">
        <v>13.1738</v>
      </c>
      <c r="D18" s="7"/>
      <c r="E18" s="8">
        <v>39.538800000000002</v>
      </c>
      <c r="F18" s="8">
        <v>12.52</v>
      </c>
      <c r="G18" s="7"/>
      <c r="H18" s="8">
        <v>43.282000000000004</v>
      </c>
      <c r="I18" s="8">
        <v>13.316000000000001</v>
      </c>
    </row>
    <row r="19" spans="2:9" x14ac:dyDescent="0.3">
      <c r="B19" s="8">
        <v>45.384799999999998</v>
      </c>
      <c r="C19" s="8">
        <v>14.2524</v>
      </c>
      <c r="D19" s="7"/>
      <c r="E19" s="8">
        <v>41.876399999999997</v>
      </c>
      <c r="F19" s="8">
        <v>13.4826</v>
      </c>
      <c r="G19" s="7"/>
      <c r="H19" s="8">
        <v>46.152799999999999</v>
      </c>
      <c r="I19" s="8">
        <v>14.4436</v>
      </c>
    </row>
    <row r="20" spans="2:9" x14ac:dyDescent="0.3">
      <c r="B20" s="8">
        <v>48.220399999999998</v>
      </c>
      <c r="C20" s="8">
        <v>15.3744</v>
      </c>
      <c r="D20" s="7"/>
      <c r="E20" s="8">
        <v>44.234400000000001</v>
      </c>
      <c r="F20" s="8">
        <v>14.4542</v>
      </c>
      <c r="G20" s="7"/>
      <c r="H20" s="8">
        <v>49.136200000000002</v>
      </c>
      <c r="I20" s="8">
        <v>15.6112</v>
      </c>
    </row>
    <row r="21" spans="2:9" x14ac:dyDescent="0.3">
      <c r="B21" s="8">
        <v>51.227999999999994</v>
      </c>
      <c r="C21" s="8">
        <v>16.5746</v>
      </c>
      <c r="D21" s="7"/>
      <c r="E21" s="8">
        <v>46.674200000000006</v>
      </c>
      <c r="F21" s="8">
        <v>15.440200000000001</v>
      </c>
      <c r="G21" s="7"/>
      <c r="H21" s="8">
        <v>52.163799999999995</v>
      </c>
      <c r="I21" s="8">
        <v>16.769400000000001</v>
      </c>
    </row>
    <row r="22" spans="2:9" x14ac:dyDescent="0.3">
      <c r="B22" s="8">
        <v>54.316199999999995</v>
      </c>
      <c r="C22" s="8">
        <v>17.765599999999999</v>
      </c>
      <c r="D22" s="7"/>
      <c r="E22" s="8">
        <v>49.180399999999999</v>
      </c>
      <c r="F22" s="8">
        <v>16.485199999999999</v>
      </c>
      <c r="G22" s="7"/>
      <c r="H22" s="8">
        <v>55.345399999999998</v>
      </c>
      <c r="I22" s="8">
        <v>17.990000000000002</v>
      </c>
    </row>
    <row r="23" spans="2:9" x14ac:dyDescent="0.3">
      <c r="B23" s="8">
        <v>57.483800000000002</v>
      </c>
      <c r="C23" s="8">
        <v>19.019600000000001</v>
      </c>
      <c r="D23" s="7"/>
      <c r="E23" s="8">
        <v>51.738999999999997</v>
      </c>
      <c r="F23" s="8">
        <v>17.538799999999998</v>
      </c>
      <c r="G23" s="7"/>
      <c r="H23" s="8">
        <v>58.606999999999999</v>
      </c>
      <c r="I23" s="8">
        <v>19.249200000000002</v>
      </c>
    </row>
    <row r="24" spans="2:9" x14ac:dyDescent="0.3">
      <c r="B24" s="8">
        <v>60.805799999999998</v>
      </c>
      <c r="C24" s="8">
        <v>20.2942</v>
      </c>
      <c r="D24" s="7"/>
      <c r="E24" s="8">
        <v>54.351199999999992</v>
      </c>
      <c r="F24" s="8">
        <v>18.626999999999999</v>
      </c>
      <c r="G24" s="7"/>
      <c r="H24" s="8">
        <v>61.982399999999998</v>
      </c>
      <c r="I24" s="8">
        <v>20.572600000000001</v>
      </c>
    </row>
    <row r="25" spans="2:9" x14ac:dyDescent="0.3">
      <c r="B25" s="8">
        <v>64.211399999999998</v>
      </c>
      <c r="C25" s="8">
        <v>21.583199999999998</v>
      </c>
      <c r="D25" s="7"/>
      <c r="E25" s="8">
        <v>57.049199999999999</v>
      </c>
      <c r="F25" s="8">
        <v>19.738399999999999</v>
      </c>
      <c r="G25" s="7"/>
      <c r="H25" s="8">
        <v>65.482200000000006</v>
      </c>
      <c r="I25" s="8">
        <v>21.946999999999999</v>
      </c>
    </row>
    <row r="26" spans="2:9" x14ac:dyDescent="0.3">
      <c r="B26" s="8">
        <v>67.753600000000006</v>
      </c>
      <c r="C26" s="8">
        <v>22.9282</v>
      </c>
      <c r="D26" s="7"/>
      <c r="E26" s="8">
        <v>59.795400000000001</v>
      </c>
      <c r="F26" s="8">
        <v>20.861599999999999</v>
      </c>
      <c r="G26" s="7"/>
      <c r="H26" s="8">
        <v>69.081000000000003</v>
      </c>
      <c r="I26" s="8">
        <v>23.334800000000001</v>
      </c>
    </row>
    <row r="27" spans="2:9" x14ac:dyDescent="0.3">
      <c r="B27" s="8">
        <v>71.419600000000003</v>
      </c>
      <c r="C27" s="8">
        <v>24.354600000000001</v>
      </c>
      <c r="D27" s="7"/>
      <c r="E27" s="8">
        <v>62.574399999999997</v>
      </c>
      <c r="F27" s="8">
        <v>22.016000000000002</v>
      </c>
      <c r="G27" s="7"/>
      <c r="H27" s="8">
        <v>72.791200000000003</v>
      </c>
      <c r="I27" s="8">
        <v>24.782600000000002</v>
      </c>
    </row>
    <row r="28" spans="2:9" x14ac:dyDescent="0.3">
      <c r="B28" s="8">
        <v>75.213200000000001</v>
      </c>
      <c r="C28" s="8">
        <v>25.803599999999999</v>
      </c>
      <c r="D28" s="7"/>
      <c r="E28" s="8">
        <v>65.420999999999992</v>
      </c>
      <c r="F28" s="8">
        <v>23.181199999999997</v>
      </c>
      <c r="G28" s="7"/>
      <c r="H28" s="8">
        <v>76.673199999999994</v>
      </c>
      <c r="I28" s="8">
        <v>26.268799999999999</v>
      </c>
    </row>
    <row r="29" spans="2:9" x14ac:dyDescent="0.3">
      <c r="B29" s="8">
        <v>79.074200000000005</v>
      </c>
      <c r="C29" s="8">
        <v>27.312200000000001</v>
      </c>
      <c r="D29" s="7"/>
      <c r="E29" s="8">
        <v>68.336399999999998</v>
      </c>
      <c r="F29" s="8">
        <v>24.3826</v>
      </c>
      <c r="G29" s="7"/>
      <c r="H29" s="8">
        <v>80.664400000000001</v>
      </c>
      <c r="I29" s="8">
        <v>27.790600000000001</v>
      </c>
    </row>
    <row r="30" spans="2:9" x14ac:dyDescent="0.3">
      <c r="B30" s="8">
        <v>83.069799999999987</v>
      </c>
      <c r="C30" s="8">
        <v>28.8874</v>
      </c>
      <c r="D30" s="7"/>
      <c r="E30" s="8">
        <v>71.338200000000001</v>
      </c>
      <c r="F30" s="8">
        <v>25.5992</v>
      </c>
      <c r="G30" s="7"/>
      <c r="H30" s="8">
        <v>84.767399999999995</v>
      </c>
      <c r="I30" s="8">
        <v>29.377600000000001</v>
      </c>
    </row>
    <row r="31" spans="2:9" x14ac:dyDescent="0.3">
      <c r="B31" s="8">
        <v>87.224199999999996</v>
      </c>
      <c r="C31" s="8">
        <v>30.5124</v>
      </c>
      <c r="D31" s="7"/>
      <c r="E31" s="8">
        <v>74.415599999999998</v>
      </c>
      <c r="F31" s="8">
        <v>26.840799999999998</v>
      </c>
      <c r="G31" s="7"/>
      <c r="H31" s="8">
        <v>89.024000000000001</v>
      </c>
      <c r="I31" s="8">
        <v>31.0288</v>
      </c>
    </row>
    <row r="32" spans="2:9" x14ac:dyDescent="0.3">
      <c r="B32" s="8">
        <v>91.532200000000003</v>
      </c>
      <c r="C32" s="8">
        <v>32.179600000000001</v>
      </c>
      <c r="D32" s="7"/>
      <c r="E32" s="8">
        <v>77.578000000000003</v>
      </c>
      <c r="F32" s="8">
        <v>28.116800000000001</v>
      </c>
      <c r="G32" s="7"/>
      <c r="H32" s="8">
        <v>93.408000000000001</v>
      </c>
      <c r="I32" s="8">
        <v>32.723399999999998</v>
      </c>
    </row>
    <row r="33" spans="2:9" x14ac:dyDescent="0.3">
      <c r="B33" s="8">
        <v>95.9602</v>
      </c>
      <c r="C33" s="8">
        <v>33.8874</v>
      </c>
      <c r="D33" s="7"/>
      <c r="E33" s="8">
        <v>80.805599999999998</v>
      </c>
      <c r="F33" s="8">
        <v>29.426399999999997</v>
      </c>
      <c r="G33" s="7"/>
      <c r="H33" s="8">
        <v>97.926799999999986</v>
      </c>
      <c r="I33" s="8">
        <v>34.465400000000002</v>
      </c>
    </row>
    <row r="34" spans="2:9" x14ac:dyDescent="0.3">
      <c r="B34" s="8">
        <v>100.499</v>
      </c>
      <c r="C34" s="8">
        <v>35.690600000000003</v>
      </c>
      <c r="D34" s="7"/>
      <c r="E34" s="8">
        <v>84.102399999999989</v>
      </c>
      <c r="F34" s="8">
        <v>30.734200000000001</v>
      </c>
      <c r="G34" s="7"/>
      <c r="H34" s="8">
        <v>102.5528</v>
      </c>
      <c r="I34" s="8">
        <v>36.264800000000001</v>
      </c>
    </row>
    <row r="35" spans="2:9" x14ac:dyDescent="0.3">
      <c r="B35" s="8">
        <v>105.19800000000001</v>
      </c>
      <c r="C35" s="8">
        <v>37.521800000000006</v>
      </c>
      <c r="D35" s="7"/>
      <c r="E35" s="8">
        <v>87.468400000000003</v>
      </c>
      <c r="F35" s="8">
        <v>32.127000000000002</v>
      </c>
      <c r="G35" s="7"/>
      <c r="H35" s="8">
        <v>107.16919999999999</v>
      </c>
      <c r="I35" s="8">
        <v>38.038799999999995</v>
      </c>
    </row>
    <row r="36" spans="2:9" x14ac:dyDescent="0.3">
      <c r="B36" s="8">
        <v>110.05240000000001</v>
      </c>
      <c r="C36" s="8">
        <v>39.432600000000001</v>
      </c>
      <c r="D36" s="7"/>
      <c r="E36" s="8">
        <v>90.888199999999998</v>
      </c>
      <c r="F36" s="8">
        <v>33.520600000000002</v>
      </c>
      <c r="G36" s="7"/>
      <c r="H36" s="8">
        <v>112.18539999999999</v>
      </c>
      <c r="I36" s="8">
        <v>39.971999999999994</v>
      </c>
    </row>
    <row r="37" spans="2:9" x14ac:dyDescent="0.3">
      <c r="B37" s="8">
        <v>115.10980000000001</v>
      </c>
      <c r="C37" s="8">
        <v>41.342599999999997</v>
      </c>
      <c r="D37" s="7"/>
      <c r="E37" s="8">
        <v>94.391400000000004</v>
      </c>
      <c r="F37" s="8">
        <v>34.936599999999999</v>
      </c>
      <c r="G37" s="7"/>
      <c r="H37" s="8">
        <v>117.309</v>
      </c>
      <c r="I37" s="8">
        <v>41.937200000000004</v>
      </c>
    </row>
    <row r="38" spans="2:9" x14ac:dyDescent="0.3">
      <c r="B38" s="8">
        <v>120.2722</v>
      </c>
      <c r="C38" s="8">
        <v>43.3446</v>
      </c>
      <c r="D38" s="7"/>
      <c r="E38" s="8">
        <v>97.966800000000006</v>
      </c>
      <c r="F38" s="8">
        <v>36.409800000000004</v>
      </c>
      <c r="G38" s="7"/>
      <c r="H38" s="8">
        <v>122.58</v>
      </c>
      <c r="I38" s="8">
        <v>44.011400000000002</v>
      </c>
    </row>
    <row r="39" spans="2:9" x14ac:dyDescent="0.3">
      <c r="B39" s="8">
        <v>125.69839999999999</v>
      </c>
      <c r="C39" s="8">
        <v>45.441400000000002</v>
      </c>
      <c r="D39" s="7"/>
      <c r="E39" s="8">
        <v>101.6674</v>
      </c>
      <c r="F39" s="8">
        <v>37.913399999999996</v>
      </c>
      <c r="G39" s="7"/>
      <c r="H39" s="8">
        <v>128.04660000000001</v>
      </c>
      <c r="I39" s="8">
        <v>46.139600000000002</v>
      </c>
    </row>
    <row r="40" spans="2:9" x14ac:dyDescent="0.3">
      <c r="B40" s="8">
        <v>131.28819999999999</v>
      </c>
      <c r="C40" s="8">
        <v>47.595999999999997</v>
      </c>
      <c r="D40" s="7"/>
      <c r="E40" s="8">
        <v>105.4474</v>
      </c>
      <c r="F40" s="8">
        <v>39.439799999999998</v>
      </c>
      <c r="G40" s="7"/>
      <c r="H40" s="8">
        <v>133.70660000000001</v>
      </c>
      <c r="I40" s="8">
        <v>48.327399999999997</v>
      </c>
    </row>
    <row r="41" spans="2:9" x14ac:dyDescent="0.3">
      <c r="B41" s="8">
        <v>136.96999999999997</v>
      </c>
      <c r="C41" s="8">
        <v>49.812399999999997</v>
      </c>
      <c r="D41" s="7"/>
      <c r="E41" s="8">
        <v>109.31620000000001</v>
      </c>
      <c r="F41" s="8">
        <v>40.998800000000003</v>
      </c>
      <c r="G41" s="7"/>
      <c r="H41" s="8">
        <v>139.53900000000002</v>
      </c>
      <c r="I41" s="8">
        <v>50.602800000000002</v>
      </c>
    </row>
    <row r="42" spans="2:9" x14ac:dyDescent="0.3">
      <c r="B42" s="8">
        <v>142.94540000000001</v>
      </c>
      <c r="C42" s="8">
        <v>52.104999999999997</v>
      </c>
      <c r="D42" s="7"/>
      <c r="E42" s="8">
        <v>113.2992</v>
      </c>
      <c r="F42" s="8">
        <v>42.561399999999999</v>
      </c>
      <c r="G42" s="7"/>
      <c r="H42" s="8">
        <v>145.52459999999999</v>
      </c>
      <c r="I42" s="8">
        <v>52.918400000000005</v>
      </c>
    </row>
    <row r="43" spans="2:9" x14ac:dyDescent="0.3">
      <c r="B43" s="8">
        <v>149.05799999999999</v>
      </c>
      <c r="C43" s="8">
        <v>54.502400000000002</v>
      </c>
      <c r="D43" s="7"/>
      <c r="E43" s="8">
        <v>117.336</v>
      </c>
      <c r="F43" s="8">
        <v>44.220799999999997</v>
      </c>
      <c r="G43" s="7"/>
      <c r="H43" s="8">
        <v>151.672</v>
      </c>
      <c r="I43" s="8">
        <v>55.301400000000001</v>
      </c>
    </row>
    <row r="44" spans="2:9" x14ac:dyDescent="0.3">
      <c r="B44" s="8">
        <v>155.37</v>
      </c>
      <c r="C44" s="8">
        <v>56.947400000000002</v>
      </c>
      <c r="D44" s="7"/>
      <c r="E44" s="8">
        <v>121.4654</v>
      </c>
      <c r="F44" s="8">
        <v>45.909599999999998</v>
      </c>
      <c r="G44" s="7"/>
      <c r="H44" s="8">
        <v>158.0334</v>
      </c>
      <c r="I44" s="8">
        <v>57.751800000000003</v>
      </c>
    </row>
    <row r="45" spans="2:9" x14ac:dyDescent="0.3">
      <c r="B45" s="8">
        <v>161.92920000000001</v>
      </c>
      <c r="C45" s="8">
        <v>59.491</v>
      </c>
      <c r="D45" s="7"/>
      <c r="E45" s="8">
        <v>125.7308</v>
      </c>
      <c r="F45" s="8">
        <v>47.664000000000001</v>
      </c>
      <c r="G45" s="7"/>
      <c r="H45" s="8">
        <v>164.58700000000002</v>
      </c>
      <c r="I45" s="8">
        <v>60.306200000000004</v>
      </c>
    </row>
    <row r="46" spans="2:9" x14ac:dyDescent="0.3">
      <c r="B46" s="8">
        <v>168.6746</v>
      </c>
      <c r="C46" s="8">
        <v>62.074800000000003</v>
      </c>
      <c r="D46" s="7"/>
      <c r="E46" s="8">
        <v>130.0564</v>
      </c>
      <c r="F46" s="8">
        <v>49.443599999999996</v>
      </c>
      <c r="G46" s="7"/>
      <c r="H46" s="8">
        <v>171.28280000000001</v>
      </c>
      <c r="I46" s="8">
        <v>62.937399999999997</v>
      </c>
    </row>
    <row r="47" spans="2:9" x14ac:dyDescent="0.3">
      <c r="B47" s="8">
        <v>175.67659999999998</v>
      </c>
      <c r="C47" s="8">
        <v>64.781599999999997</v>
      </c>
      <c r="D47" s="7"/>
      <c r="E47" s="8">
        <v>134.45359999999999</v>
      </c>
      <c r="F47" s="8">
        <v>51.256999999999998</v>
      </c>
      <c r="G47" s="7"/>
      <c r="H47" s="8">
        <v>178.179</v>
      </c>
      <c r="I47" s="8">
        <v>65.674399999999991</v>
      </c>
    </row>
    <row r="48" spans="2:9" x14ac:dyDescent="0.3">
      <c r="B48" s="8">
        <v>182.9178</v>
      </c>
      <c r="C48" s="8">
        <v>67.557200000000009</v>
      </c>
      <c r="D48" s="7"/>
      <c r="E48" s="8">
        <v>139.0454</v>
      </c>
      <c r="F48" s="8">
        <v>53.086799999999997</v>
      </c>
      <c r="G48" s="7"/>
      <c r="H48" s="8">
        <v>185.31299999999999</v>
      </c>
      <c r="I48" s="8">
        <v>68.4636</v>
      </c>
    </row>
    <row r="49" spans="2:9" x14ac:dyDescent="0.3">
      <c r="B49" s="8">
        <v>190.31619999999998</v>
      </c>
      <c r="C49" s="8">
        <v>70.416200000000003</v>
      </c>
      <c r="D49" s="7"/>
      <c r="E49" s="8">
        <v>143.6892</v>
      </c>
      <c r="F49" s="8">
        <v>54.980399999999996</v>
      </c>
      <c r="G49" s="7"/>
      <c r="H49" s="8">
        <v>192.6378</v>
      </c>
      <c r="I49" s="8">
        <v>71.389600000000002</v>
      </c>
    </row>
    <row r="50" spans="2:9" x14ac:dyDescent="0.3">
      <c r="B50" s="8">
        <v>198.01220000000001</v>
      </c>
      <c r="C50" s="8">
        <v>73.393799999999999</v>
      </c>
      <c r="D50" s="7"/>
      <c r="E50" s="8">
        <v>148.46019999999999</v>
      </c>
      <c r="F50" s="8">
        <v>56.939399999999999</v>
      </c>
      <c r="G50" s="7"/>
      <c r="H50" s="8">
        <v>200.0926</v>
      </c>
      <c r="I50" s="8">
        <v>74.364599999999996</v>
      </c>
    </row>
    <row r="51" spans="2:9" x14ac:dyDescent="0.3">
      <c r="B51" s="8">
        <v>206.04000000000002</v>
      </c>
      <c r="C51" s="8">
        <v>76.448800000000006</v>
      </c>
      <c r="D51" s="7"/>
      <c r="E51" s="8">
        <v>153.29360000000003</v>
      </c>
      <c r="F51" s="8">
        <v>58.945</v>
      </c>
      <c r="G51" s="7"/>
      <c r="H51" s="8">
        <v>207.87359999999998</v>
      </c>
      <c r="I51" s="8">
        <v>77.438800000000001</v>
      </c>
    </row>
    <row r="52" spans="2:9" x14ac:dyDescent="0.3">
      <c r="B52" s="8">
        <v>214.29</v>
      </c>
      <c r="C52" s="8">
        <v>79.623800000000003</v>
      </c>
      <c r="D52" s="7"/>
      <c r="E52" s="8">
        <v>158.2732</v>
      </c>
      <c r="F52" s="8">
        <v>60.970599999999997</v>
      </c>
      <c r="G52" s="7"/>
      <c r="H52" s="8">
        <v>215.82820000000001</v>
      </c>
      <c r="I52" s="8">
        <v>80.589200000000005</v>
      </c>
    </row>
    <row r="53" spans="2:9" x14ac:dyDescent="0.3">
      <c r="B53" s="8">
        <v>222.71539999999999</v>
      </c>
      <c r="C53" s="8">
        <v>82.900599999999997</v>
      </c>
      <c r="D53" s="7"/>
      <c r="E53" s="8">
        <v>163.35159999999999</v>
      </c>
      <c r="F53" s="8">
        <v>63.034599999999998</v>
      </c>
      <c r="G53" s="7"/>
      <c r="H53" s="8">
        <v>223.9374</v>
      </c>
      <c r="I53" s="8">
        <v>83.837599999999995</v>
      </c>
    </row>
    <row r="54" spans="2:9" x14ac:dyDescent="0.3">
      <c r="B54" s="8">
        <v>231.50439999999998</v>
      </c>
      <c r="C54" s="8">
        <v>86.287199999999999</v>
      </c>
      <c r="D54" s="7"/>
      <c r="E54" s="8">
        <v>168.50360000000001</v>
      </c>
      <c r="F54" s="8">
        <v>65.143999999999991</v>
      </c>
      <c r="G54" s="7"/>
      <c r="H54" s="8">
        <v>232.30879999999999</v>
      </c>
      <c r="I54" s="8">
        <v>87.12639999999999</v>
      </c>
    </row>
    <row r="55" spans="2:9" x14ac:dyDescent="0.3">
      <c r="B55" s="8">
        <v>240.55799999999999</v>
      </c>
      <c r="C55" s="8">
        <v>89.79440000000001</v>
      </c>
      <c r="D55" s="7"/>
      <c r="E55" s="8">
        <v>173.7944</v>
      </c>
      <c r="F55" s="8">
        <v>67.310400000000001</v>
      </c>
      <c r="G55" s="7"/>
      <c r="H55" s="8">
        <v>240.84119999999999</v>
      </c>
      <c r="I55" s="8">
        <v>90.516400000000004</v>
      </c>
    </row>
    <row r="56" spans="2:9" x14ac:dyDescent="0.3">
      <c r="B56" s="8">
        <v>249.84799999999998</v>
      </c>
      <c r="C56" s="8">
        <v>93.426000000000002</v>
      </c>
      <c r="D56" s="7"/>
      <c r="E56" s="8">
        <v>179.232</v>
      </c>
      <c r="F56" s="8">
        <v>69.529600000000002</v>
      </c>
      <c r="G56" s="7"/>
      <c r="H56" s="8">
        <v>249.55780000000001</v>
      </c>
      <c r="I56" s="8">
        <v>94.04140000000001</v>
      </c>
    </row>
    <row r="57" spans="2:9" x14ac:dyDescent="0.3">
      <c r="B57" s="8">
        <v>259.51060000000001</v>
      </c>
      <c r="C57" s="8">
        <v>97.131</v>
      </c>
      <c r="D57" s="7"/>
      <c r="E57" s="8">
        <v>184.7936</v>
      </c>
      <c r="F57" s="8">
        <v>71.766800000000003</v>
      </c>
      <c r="G57" s="7"/>
      <c r="H57" s="8">
        <v>258.48660000000001</v>
      </c>
      <c r="I57" s="8">
        <v>97.693799999999996</v>
      </c>
    </row>
    <row r="58" spans="2:9" x14ac:dyDescent="0.3">
      <c r="B58" s="8">
        <v>269.52139999999997</v>
      </c>
      <c r="C58" s="8">
        <v>101.0376</v>
      </c>
      <c r="D58" s="7"/>
      <c r="E58" s="8">
        <v>190.45319999999998</v>
      </c>
      <c r="F58" s="8">
        <v>74.069999999999993</v>
      </c>
      <c r="G58" s="7"/>
      <c r="H58" s="8">
        <v>267.62380000000002</v>
      </c>
      <c r="I58" s="8">
        <v>101.36500000000001</v>
      </c>
    </row>
    <row r="59" spans="2:9" x14ac:dyDescent="0.3">
      <c r="B59" s="8">
        <v>279.7294</v>
      </c>
      <c r="C59" s="8">
        <v>105.02079999999999</v>
      </c>
      <c r="D59" s="7"/>
      <c r="E59" s="8">
        <v>196.31119999999999</v>
      </c>
      <c r="F59" s="8">
        <v>76.424000000000007</v>
      </c>
      <c r="G59" s="7"/>
      <c r="H59" s="8">
        <v>276.89659999999998</v>
      </c>
      <c r="I59" s="8">
        <v>105.1388</v>
      </c>
    </row>
    <row r="60" spans="2:9" x14ac:dyDescent="0.3">
      <c r="B60" s="8">
        <v>290.37520000000001</v>
      </c>
      <c r="C60" s="8">
        <v>109.155</v>
      </c>
      <c r="D60" s="7"/>
      <c r="E60" s="8">
        <v>202.2038</v>
      </c>
      <c r="F60" s="8">
        <v>78.834000000000003</v>
      </c>
      <c r="G60" s="7"/>
      <c r="H60" s="8">
        <v>286.45100000000002</v>
      </c>
      <c r="I60" s="8">
        <v>108.9678</v>
      </c>
    </row>
    <row r="61" spans="2:9" x14ac:dyDescent="0.3">
      <c r="B61" s="8">
        <v>301.3424</v>
      </c>
      <c r="C61" s="8">
        <v>113.41340000000001</v>
      </c>
      <c r="D61" s="7"/>
      <c r="E61" s="8">
        <v>208.32740000000001</v>
      </c>
      <c r="F61" s="8">
        <v>81.308599999999998</v>
      </c>
      <c r="G61" s="7"/>
      <c r="H61" s="8">
        <v>296.12939999999998</v>
      </c>
      <c r="I61" s="8">
        <v>112.8952</v>
      </c>
    </row>
    <row r="62" spans="2:9" x14ac:dyDescent="0.3">
      <c r="B62" s="8">
        <v>312.70179999999999</v>
      </c>
      <c r="C62" s="8">
        <v>117.7838</v>
      </c>
      <c r="D62" s="7"/>
      <c r="E62" s="8">
        <v>214.56140000000002</v>
      </c>
      <c r="F62" s="8">
        <v>83.868800000000007</v>
      </c>
      <c r="G62" s="7"/>
      <c r="H62" s="8">
        <v>306.10159999999996</v>
      </c>
      <c r="I62" s="8">
        <v>116.93260000000001</v>
      </c>
    </row>
    <row r="63" spans="2:9" x14ac:dyDescent="0.3">
      <c r="B63" s="8">
        <v>324.4042</v>
      </c>
      <c r="C63" s="8">
        <v>122.3404</v>
      </c>
      <c r="D63" s="7"/>
      <c r="E63" s="8">
        <v>220.93340000000001</v>
      </c>
      <c r="F63" s="8">
        <v>86.44319999999999</v>
      </c>
      <c r="G63" s="7"/>
      <c r="H63" s="8">
        <v>316.2978</v>
      </c>
      <c r="I63" s="8">
        <v>121.0842</v>
      </c>
    </row>
    <row r="64" spans="2:9" x14ac:dyDescent="0.3">
      <c r="B64" s="8">
        <v>336.45060000000001</v>
      </c>
      <c r="C64" s="8">
        <v>127.03320000000001</v>
      </c>
      <c r="D64" s="7"/>
      <c r="E64" s="8">
        <v>227.50300000000001</v>
      </c>
      <c r="F64" s="8">
        <v>89.126200000000011</v>
      </c>
      <c r="G64" s="7"/>
      <c r="H64" s="8">
        <v>326.68059999999997</v>
      </c>
      <c r="I64" s="8">
        <v>125.30600000000001</v>
      </c>
    </row>
    <row r="65" spans="2:9" x14ac:dyDescent="0.3">
      <c r="B65" s="8">
        <v>348.97019999999998</v>
      </c>
      <c r="C65" s="8">
        <v>131.88560000000001</v>
      </c>
      <c r="D65" s="7"/>
      <c r="E65" s="8">
        <v>234.1902</v>
      </c>
      <c r="F65" s="8">
        <v>91.825400000000002</v>
      </c>
      <c r="G65" s="7"/>
      <c r="H65" s="8">
        <v>337.34620000000001</v>
      </c>
      <c r="I65" s="8">
        <v>129.63679999999999</v>
      </c>
    </row>
    <row r="66" spans="2:9" x14ac:dyDescent="0.3">
      <c r="B66" s="8">
        <v>361.88040000000001</v>
      </c>
      <c r="C66" s="8">
        <v>136.87720000000002</v>
      </c>
      <c r="D66" s="7"/>
      <c r="E66" s="8">
        <v>240.9812</v>
      </c>
      <c r="F66" s="8">
        <v>94.58420000000001</v>
      </c>
      <c r="G66" s="7"/>
      <c r="H66" s="8">
        <v>348.13419999999996</v>
      </c>
      <c r="I66" s="8">
        <v>134.09540000000001</v>
      </c>
    </row>
    <row r="67" spans="2:9" x14ac:dyDescent="0.3">
      <c r="B67" s="8">
        <v>375.18520000000001</v>
      </c>
      <c r="C67" s="8">
        <v>142.00360000000001</v>
      </c>
      <c r="D67" s="7"/>
      <c r="E67" s="8">
        <v>247.94960000000003</v>
      </c>
      <c r="F67" s="8">
        <v>97.440799999999996</v>
      </c>
      <c r="G67" s="7"/>
      <c r="H67" s="8">
        <v>359.15</v>
      </c>
      <c r="I67" s="8">
        <v>138.584</v>
      </c>
    </row>
    <row r="68" spans="2:9" x14ac:dyDescent="0.3">
      <c r="B68" s="8">
        <v>388.95519999999999</v>
      </c>
      <c r="C68" s="8">
        <v>147.3458</v>
      </c>
      <c r="D68" s="7"/>
      <c r="E68" s="8">
        <v>255.041</v>
      </c>
      <c r="F68" s="8">
        <v>100.334</v>
      </c>
      <c r="G68" s="7"/>
      <c r="H68" s="8">
        <v>370.41560000000004</v>
      </c>
      <c r="I68" s="8">
        <v>143.25040000000001</v>
      </c>
    </row>
    <row r="69" spans="2:9" x14ac:dyDescent="0.3">
      <c r="B69" s="8">
        <v>403.06380000000001</v>
      </c>
      <c r="C69" s="8">
        <v>152.79900000000001</v>
      </c>
      <c r="D69" s="7"/>
      <c r="E69" s="8">
        <v>262.34399999999999</v>
      </c>
      <c r="F69" s="8">
        <v>103.3502</v>
      </c>
      <c r="G69" s="7"/>
      <c r="H69" s="8">
        <v>381.87220000000002</v>
      </c>
      <c r="I69" s="8">
        <v>147.9786</v>
      </c>
    </row>
    <row r="70" spans="2:9" x14ac:dyDescent="0.3">
      <c r="B70" s="8">
        <v>417.74099999999999</v>
      </c>
      <c r="C70" s="8">
        <v>158.47140000000002</v>
      </c>
      <c r="D70" s="7"/>
      <c r="E70" s="8">
        <v>269.82900000000001</v>
      </c>
      <c r="F70" s="8">
        <v>106.33320000000001</v>
      </c>
      <c r="G70" s="7"/>
      <c r="H70" s="8">
        <v>393.53200000000004</v>
      </c>
      <c r="I70" s="8">
        <v>152.76220000000001</v>
      </c>
    </row>
    <row r="71" spans="2:9" x14ac:dyDescent="0.3">
      <c r="B71" s="8">
        <v>432.93299999999999</v>
      </c>
      <c r="C71" s="8">
        <v>164.30359999999999</v>
      </c>
      <c r="D71" s="7"/>
      <c r="E71" s="8">
        <v>277.39019999999999</v>
      </c>
      <c r="F71" s="8">
        <v>109.4136</v>
      </c>
      <c r="G71" s="7"/>
      <c r="H71" s="8">
        <v>405.42399999999998</v>
      </c>
      <c r="I71" s="8">
        <v>157.6422</v>
      </c>
    </row>
    <row r="72" spans="2:9" x14ac:dyDescent="0.3">
      <c r="B72" s="8">
        <v>448.65639999999996</v>
      </c>
      <c r="C72" s="8">
        <v>170.38580000000002</v>
      </c>
      <c r="D72" s="7"/>
      <c r="E72" s="8">
        <v>285.1592</v>
      </c>
      <c r="F72" s="8">
        <v>112.5894</v>
      </c>
      <c r="G72" s="7"/>
      <c r="H72" s="8">
        <v>417.42379999999997</v>
      </c>
      <c r="I72" s="8">
        <v>162.66739999999999</v>
      </c>
    </row>
    <row r="73" spans="2:9" x14ac:dyDescent="0.3">
      <c r="B73" s="8">
        <v>464.74339999999995</v>
      </c>
      <c r="C73" s="8">
        <v>176.67520000000002</v>
      </c>
      <c r="D73" s="7"/>
      <c r="E73" s="8">
        <v>293.10040000000004</v>
      </c>
      <c r="F73" s="8">
        <v>115.8946</v>
      </c>
      <c r="G73" s="7"/>
      <c r="H73" s="8">
        <v>429.70519999999999</v>
      </c>
      <c r="I73" s="8">
        <v>167.8202</v>
      </c>
    </row>
    <row r="74" spans="2:9" x14ac:dyDescent="0.3">
      <c r="B74" s="8">
        <v>481.56280000000004</v>
      </c>
      <c r="C74" s="8">
        <v>183.20240000000001</v>
      </c>
      <c r="D74" s="7"/>
      <c r="E74" s="8">
        <v>301.30200000000002</v>
      </c>
      <c r="F74" s="8">
        <v>119.2492</v>
      </c>
      <c r="G74" s="7"/>
      <c r="H74" s="8">
        <v>442.19000000000005</v>
      </c>
      <c r="I74" s="8">
        <v>172.98859999999999</v>
      </c>
    </row>
    <row r="75" spans="2:9" x14ac:dyDescent="0.3">
      <c r="B75" s="8">
        <v>498.83180000000004</v>
      </c>
      <c r="C75" s="8">
        <v>189.89700000000002</v>
      </c>
      <c r="D75" s="7"/>
      <c r="E75" s="8">
        <v>309.59840000000003</v>
      </c>
      <c r="F75" s="8">
        <v>122.60640000000001</v>
      </c>
      <c r="G75" s="7"/>
      <c r="H75" s="8">
        <v>454.86340000000001</v>
      </c>
      <c r="I75" s="8">
        <v>178.22039999999998</v>
      </c>
    </row>
    <row r="76" spans="2:9" x14ac:dyDescent="0.3">
      <c r="B76" s="8">
        <v>516.67459999999994</v>
      </c>
      <c r="C76" s="8">
        <v>196.81479999999999</v>
      </c>
      <c r="D76" s="7"/>
      <c r="E76" s="8">
        <v>318.09440000000001</v>
      </c>
      <c r="F76" s="8">
        <v>126.09400000000001</v>
      </c>
      <c r="G76" s="7"/>
      <c r="H76" s="8">
        <v>467.7758</v>
      </c>
      <c r="I76" s="8">
        <v>183.6842</v>
      </c>
    </row>
    <row r="77" spans="2:9" x14ac:dyDescent="0.3">
      <c r="B77" s="8">
        <v>534.93499999999995</v>
      </c>
      <c r="C77" s="8">
        <v>203.9316</v>
      </c>
      <c r="D77" s="7"/>
      <c r="E77" s="8">
        <v>326.77760000000001</v>
      </c>
      <c r="F77" s="8">
        <v>129.63679999999999</v>
      </c>
      <c r="G77" s="7"/>
      <c r="H77" s="8">
        <v>480.95660000000009</v>
      </c>
      <c r="I77" s="8">
        <v>189.10760000000002</v>
      </c>
    </row>
    <row r="78" spans="2:9" x14ac:dyDescent="0.3">
      <c r="B78" s="8">
        <v>553.93240000000003</v>
      </c>
      <c r="C78" s="8">
        <v>211.24440000000001</v>
      </c>
      <c r="D78" s="7"/>
      <c r="E78" s="8">
        <v>335.65000000000003</v>
      </c>
      <c r="F78" s="8">
        <v>133.29240000000001</v>
      </c>
      <c r="G78" s="7"/>
      <c r="H78" s="8">
        <v>494.32099999999997</v>
      </c>
      <c r="I78" s="8">
        <v>194.71299999999999</v>
      </c>
    </row>
    <row r="79" spans="2:9" x14ac:dyDescent="0.3">
      <c r="B79" s="8">
        <v>573.50379999999996</v>
      </c>
      <c r="C79" s="8">
        <v>218.88420000000002</v>
      </c>
      <c r="D79" s="7"/>
      <c r="E79" s="8">
        <v>344.76</v>
      </c>
      <c r="F79" s="8">
        <v>136.9598</v>
      </c>
      <c r="G79" s="7"/>
      <c r="H79" s="8">
        <v>507.93340000000001</v>
      </c>
      <c r="I79" s="8">
        <v>200.36799999999999</v>
      </c>
    </row>
    <row r="80" spans="2:9" x14ac:dyDescent="0.3">
      <c r="B80" s="8">
        <v>593.77280000000007</v>
      </c>
      <c r="C80" s="8">
        <v>226.74160000000001</v>
      </c>
      <c r="D80" s="7"/>
      <c r="E80" s="8">
        <v>354.02359999999999</v>
      </c>
      <c r="F80" s="8">
        <v>140.78179999999998</v>
      </c>
      <c r="G80" s="7"/>
      <c r="H80" s="8">
        <v>521.56479999999999</v>
      </c>
      <c r="I80" s="8">
        <v>206.13419999999999</v>
      </c>
    </row>
    <row r="81" spans="2:9" x14ac:dyDescent="0.3">
      <c r="B81" s="8">
        <v>614.69600000000003</v>
      </c>
      <c r="C81" s="8">
        <v>234.84639999999999</v>
      </c>
      <c r="D81" s="7"/>
      <c r="E81" s="8">
        <v>363.49540000000002</v>
      </c>
      <c r="F81" s="8">
        <v>144.7174</v>
      </c>
      <c r="G81" s="7"/>
      <c r="H81" s="8">
        <v>535.55499999999995</v>
      </c>
      <c r="I81" s="8">
        <v>212.0016</v>
      </c>
    </row>
    <row r="82" spans="2:9" x14ac:dyDescent="0.3">
      <c r="B82" s="8">
        <v>636.13739999999996</v>
      </c>
      <c r="C82" s="8">
        <v>243.21340000000001</v>
      </c>
      <c r="D82" s="7"/>
      <c r="E82" s="8">
        <v>373.18100000000004</v>
      </c>
      <c r="F82" s="8">
        <v>148.6636</v>
      </c>
      <c r="G82" s="7"/>
      <c r="H82" s="8">
        <v>549.75599999999997</v>
      </c>
      <c r="I82" s="8">
        <v>217.99760000000001</v>
      </c>
    </row>
    <row r="83" spans="2:9" x14ac:dyDescent="0.3">
      <c r="B83" s="8">
        <v>658.26059999999995</v>
      </c>
      <c r="C83" s="8">
        <v>251.84019999999998</v>
      </c>
      <c r="D83" s="7"/>
      <c r="E83" s="8">
        <v>383.07839999999999</v>
      </c>
      <c r="F83" s="8">
        <v>152.7106</v>
      </c>
      <c r="G83" s="7"/>
      <c r="H83" s="8">
        <v>564.14800000000002</v>
      </c>
      <c r="I83" s="8">
        <v>224.2012</v>
      </c>
    </row>
    <row r="84" spans="2:9" x14ac:dyDescent="0.3">
      <c r="B84" s="8">
        <v>681.18319999999994</v>
      </c>
      <c r="C84" s="8">
        <v>260.78519999999997</v>
      </c>
      <c r="D84" s="7"/>
      <c r="E84" s="8">
        <v>393.22300000000001</v>
      </c>
      <c r="F84" s="8">
        <v>156.86760000000001</v>
      </c>
      <c r="G84" s="7"/>
      <c r="H84" s="8">
        <v>578.74980000000005</v>
      </c>
      <c r="I84" s="8">
        <v>230.3792</v>
      </c>
    </row>
    <row r="85" spans="2:9" x14ac:dyDescent="0.3">
      <c r="B85" s="8">
        <v>704.88499999999999</v>
      </c>
      <c r="C85" s="8">
        <v>269.97219999999999</v>
      </c>
      <c r="D85" s="7"/>
      <c r="E85" s="8">
        <v>403.59899999999999</v>
      </c>
      <c r="F85" s="8">
        <v>161.12459999999999</v>
      </c>
      <c r="G85" s="7"/>
      <c r="H85" s="8">
        <v>593.60080000000005</v>
      </c>
      <c r="I85" s="8">
        <v>236.62380000000002</v>
      </c>
    </row>
    <row r="86" spans="2:9" x14ac:dyDescent="0.3">
      <c r="B86" s="8">
        <v>729.32240000000002</v>
      </c>
      <c r="C86" s="8">
        <v>279.49539999999996</v>
      </c>
      <c r="D86" s="7"/>
      <c r="E86" s="8">
        <v>414.18099999999998</v>
      </c>
      <c r="F86" s="8">
        <v>165.43819999999999</v>
      </c>
      <c r="G86" s="7"/>
      <c r="H86" s="8">
        <v>608.72700000000009</v>
      </c>
      <c r="I86" s="8">
        <v>242.97479999999999</v>
      </c>
    </row>
    <row r="87" spans="2:9" x14ac:dyDescent="0.3">
      <c r="B87" s="8">
        <v>754.53560000000004</v>
      </c>
      <c r="C87" s="8">
        <v>289.31040000000002</v>
      </c>
      <c r="D87" s="7"/>
      <c r="E87" s="8">
        <v>424.9914</v>
      </c>
      <c r="F87" s="8">
        <v>169.8596</v>
      </c>
      <c r="G87" s="7"/>
      <c r="H87" s="8">
        <v>623.92420000000004</v>
      </c>
      <c r="I87" s="8">
        <v>249.45519999999999</v>
      </c>
    </row>
    <row r="88" spans="2:9" x14ac:dyDescent="0.3">
      <c r="B88" s="8">
        <v>780.65359999999998</v>
      </c>
      <c r="C88" s="8">
        <v>299.3886</v>
      </c>
      <c r="D88" s="7"/>
      <c r="E88" s="8">
        <v>436.03279999999995</v>
      </c>
      <c r="F88" s="8">
        <v>174.3698</v>
      </c>
      <c r="G88" s="7"/>
      <c r="H88" s="8">
        <v>639.41780000000006</v>
      </c>
      <c r="I88" s="8">
        <v>256.05279999999999</v>
      </c>
    </row>
    <row r="89" spans="2:9" x14ac:dyDescent="0.3">
      <c r="B89" s="8">
        <v>807.48099999999999</v>
      </c>
      <c r="C89" s="8">
        <v>309.8374</v>
      </c>
      <c r="D89" s="7"/>
      <c r="E89" s="8">
        <v>447.30740000000003</v>
      </c>
      <c r="F89" s="8">
        <v>178.999</v>
      </c>
      <c r="G89" s="7"/>
      <c r="H89" s="8">
        <v>655.13679999999999</v>
      </c>
      <c r="I89" s="8">
        <v>262.76179999999999</v>
      </c>
    </row>
    <row r="90" spans="2:9" x14ac:dyDescent="0.3">
      <c r="B90" s="8">
        <v>834.99880000000007</v>
      </c>
      <c r="C90" s="8">
        <v>320.6422</v>
      </c>
      <c r="D90" s="7"/>
      <c r="E90" s="8">
        <v>458.86320000000001</v>
      </c>
      <c r="F90" s="8">
        <v>183.78720000000001</v>
      </c>
      <c r="G90" s="7"/>
      <c r="H90" s="8">
        <v>670.96659999999997</v>
      </c>
      <c r="I90" s="8">
        <v>269.56459999999998</v>
      </c>
    </row>
    <row r="91" spans="2:9" x14ac:dyDescent="0.3">
      <c r="B91" s="8">
        <v>863.55399999999997</v>
      </c>
      <c r="C91" s="8">
        <v>331.7704</v>
      </c>
      <c r="D91" s="7"/>
      <c r="E91" s="8">
        <v>470.68560000000002</v>
      </c>
      <c r="F91" s="8">
        <v>188.62739999999999</v>
      </c>
      <c r="G91" s="7"/>
      <c r="H91" s="8">
        <v>686.97420000000011</v>
      </c>
      <c r="I91" s="8">
        <v>276.42840000000001</v>
      </c>
    </row>
    <row r="92" spans="2:9" x14ac:dyDescent="0.3">
      <c r="B92" s="8">
        <v>893.09719999999993</v>
      </c>
      <c r="C92" s="8">
        <v>343.17160000000001</v>
      </c>
      <c r="D92" s="7"/>
      <c r="E92" s="8">
        <v>482.80020000000002</v>
      </c>
      <c r="F92" s="8">
        <v>193.56299999999999</v>
      </c>
      <c r="G92" s="7"/>
      <c r="H92" s="8">
        <v>703.33339999999998</v>
      </c>
      <c r="I92" s="8">
        <v>283.36079999999998</v>
      </c>
    </row>
    <row r="93" spans="2:9" x14ac:dyDescent="0.3">
      <c r="B93" s="8">
        <v>923.30359999999996</v>
      </c>
      <c r="C93" s="8">
        <v>355.0874</v>
      </c>
      <c r="D93" s="7"/>
      <c r="E93" s="8">
        <v>495.07560000000001</v>
      </c>
      <c r="F93" s="8">
        <v>198.61799999999999</v>
      </c>
      <c r="G93" s="7"/>
      <c r="H93" s="8">
        <v>719.64120000000003</v>
      </c>
      <c r="I93" s="8">
        <v>290.4588</v>
      </c>
    </row>
    <row r="94" spans="2:9" x14ac:dyDescent="0.3">
      <c r="B94" s="8">
        <v>954.68619999999987</v>
      </c>
      <c r="C94" s="8">
        <v>367.28139999999996</v>
      </c>
      <c r="D94" s="7"/>
      <c r="E94" s="8">
        <v>507.70960000000002</v>
      </c>
      <c r="F94" s="8">
        <v>203.82079999999999</v>
      </c>
      <c r="G94" s="7"/>
      <c r="H94" s="8">
        <v>736.35380000000009</v>
      </c>
      <c r="I94" s="8">
        <v>297.57479999999998</v>
      </c>
    </row>
    <row r="95" spans="2:9" x14ac:dyDescent="0.3">
      <c r="B95" s="8">
        <v>986.99479999999994</v>
      </c>
      <c r="C95" s="8">
        <v>379.92599999999999</v>
      </c>
      <c r="D95" s="7"/>
      <c r="E95" s="8">
        <v>520.56299999999999</v>
      </c>
      <c r="F95" s="8">
        <v>209.066</v>
      </c>
      <c r="G95" s="7"/>
      <c r="H95" s="8">
        <v>753.26600000000008</v>
      </c>
      <c r="I95" s="8">
        <v>304.76619999999997</v>
      </c>
    </row>
    <row r="96" spans="2:9" x14ac:dyDescent="0.3">
      <c r="B96" s="8">
        <v>1020.2118</v>
      </c>
      <c r="C96" s="8">
        <v>392.87240000000003</v>
      </c>
      <c r="D96" s="7"/>
      <c r="E96" s="8">
        <v>533.83299999999997</v>
      </c>
      <c r="F96" s="8">
        <v>214.41659999999999</v>
      </c>
      <c r="G96" s="7"/>
      <c r="H96" s="8">
        <v>770.29179999999997</v>
      </c>
      <c r="I96" s="8">
        <v>312.0702</v>
      </c>
    </row>
    <row r="97" spans="2:9" x14ac:dyDescent="0.3">
      <c r="B97" s="8">
        <v>1054.5272</v>
      </c>
      <c r="C97" s="8">
        <v>406.27719999999999</v>
      </c>
      <c r="D97" s="7"/>
      <c r="E97" s="8">
        <v>547.27359999999999</v>
      </c>
      <c r="F97" s="8">
        <v>219.9178</v>
      </c>
      <c r="G97" s="7"/>
      <c r="H97" s="8">
        <v>787.49459999999999</v>
      </c>
      <c r="I97" s="8">
        <v>319.52440000000001</v>
      </c>
    </row>
    <row r="98" spans="2:9" x14ac:dyDescent="0.3">
      <c r="B98" s="8">
        <v>1089.7662</v>
      </c>
      <c r="C98" s="8">
        <v>420.07440000000003</v>
      </c>
      <c r="D98" s="7"/>
      <c r="E98" s="8">
        <v>560.9369999999999</v>
      </c>
      <c r="F98" s="8">
        <v>225.58760000000001</v>
      </c>
      <c r="G98" s="7"/>
      <c r="H98" s="8">
        <v>805.05719999999997</v>
      </c>
      <c r="I98" s="8">
        <v>327.1114</v>
      </c>
    </row>
    <row r="99" spans="2:9" x14ac:dyDescent="0.3">
      <c r="B99" s="8">
        <v>1126.2782000000002</v>
      </c>
      <c r="C99" s="8">
        <v>434.26600000000002</v>
      </c>
      <c r="D99" s="7"/>
      <c r="E99" s="8">
        <v>575.00059999999996</v>
      </c>
      <c r="F99" s="8">
        <v>231.33259999999999</v>
      </c>
      <c r="G99" s="7"/>
      <c r="H99" s="8">
        <v>822.8442</v>
      </c>
      <c r="I99" s="8">
        <v>334.75280000000004</v>
      </c>
    </row>
    <row r="100" spans="2:9" x14ac:dyDescent="0.3">
      <c r="B100" s="8">
        <v>1163.8780000000002</v>
      </c>
      <c r="C100" s="8">
        <v>448.94619999999998</v>
      </c>
      <c r="D100" s="7"/>
      <c r="E100" s="8">
        <v>589.35500000000002</v>
      </c>
      <c r="F100" s="8">
        <v>237.1678</v>
      </c>
      <c r="G100" s="7"/>
      <c r="H100" s="8">
        <v>840.74099999999999</v>
      </c>
      <c r="I100" s="8">
        <v>342.49979999999999</v>
      </c>
    </row>
    <row r="101" spans="2:9" x14ac:dyDescent="0.3">
      <c r="B101" s="8">
        <v>1202.1122</v>
      </c>
      <c r="C101" s="8">
        <v>454.64359999999999</v>
      </c>
      <c r="D101" s="7"/>
      <c r="E101" s="8">
        <v>603.86260000000004</v>
      </c>
      <c r="F101" s="8">
        <v>239.42519999999999</v>
      </c>
      <c r="G101" s="7"/>
      <c r="H101" s="8">
        <v>858.7106</v>
      </c>
      <c r="I101" s="8">
        <v>345.43360000000001</v>
      </c>
    </row>
    <row r="102" spans="2:9" x14ac:dyDescent="0.3">
      <c r="B102" s="8">
        <v>1240.5059999999999</v>
      </c>
      <c r="C102" s="8">
        <v>460.67840000000001</v>
      </c>
      <c r="D102" s="7"/>
      <c r="E102" s="8">
        <v>618.37720000000002</v>
      </c>
      <c r="F102" s="8">
        <v>241.79240000000001</v>
      </c>
      <c r="G102" s="7"/>
      <c r="H102" s="8">
        <v>876.70399999999995</v>
      </c>
      <c r="I102" s="8">
        <v>348.46860000000004</v>
      </c>
    </row>
    <row r="103" spans="2:9" x14ac:dyDescent="0.3">
      <c r="B103" s="8">
        <v>1279.2586000000001</v>
      </c>
      <c r="C103" s="8">
        <v>466.90879999999999</v>
      </c>
      <c r="D103" s="7"/>
      <c r="E103" s="8">
        <v>632.86660000000006</v>
      </c>
      <c r="F103" s="8">
        <v>244.2122</v>
      </c>
      <c r="G103" s="7"/>
      <c r="H103" s="8">
        <v>894.63540000000012</v>
      </c>
      <c r="I103" s="8">
        <v>351.56099999999998</v>
      </c>
    </row>
    <row r="104" spans="2:9" x14ac:dyDescent="0.3">
      <c r="B104" s="8">
        <v>1317.9251999999999</v>
      </c>
      <c r="C104" s="8">
        <v>473.322</v>
      </c>
      <c r="D104" s="7"/>
      <c r="E104" s="8">
        <v>647.33799999999997</v>
      </c>
      <c r="F104" s="8">
        <v>246.71280000000002</v>
      </c>
      <c r="G104" s="7"/>
      <c r="H104" s="8">
        <v>912.59979999999996</v>
      </c>
      <c r="I104" s="8">
        <v>354.75939999999997</v>
      </c>
    </row>
    <row r="105" spans="2:9" x14ac:dyDescent="0.3">
      <c r="B105" s="8">
        <v>1356.9274</v>
      </c>
      <c r="C105" s="8">
        <v>479.94000000000005</v>
      </c>
      <c r="D105" s="7"/>
      <c r="E105" s="8">
        <v>661.86239999999998</v>
      </c>
      <c r="F105" s="8">
        <v>249.26499999999999</v>
      </c>
      <c r="G105" s="7"/>
      <c r="H105" s="8">
        <v>930.53200000000004</v>
      </c>
      <c r="I105" s="8">
        <v>358.01760000000002</v>
      </c>
    </row>
    <row r="106" spans="2:9" x14ac:dyDescent="0.3">
      <c r="B106" s="8">
        <v>1396.4248</v>
      </c>
      <c r="C106" s="8">
        <v>486.8066</v>
      </c>
      <c r="D106" s="7"/>
      <c r="E106" s="8">
        <v>676.28740000000005</v>
      </c>
      <c r="F106" s="8">
        <v>251.88040000000001</v>
      </c>
      <c r="G106" s="7"/>
      <c r="H106" s="8">
        <v>948.20260000000007</v>
      </c>
      <c r="I106" s="8">
        <v>361.31920000000002</v>
      </c>
    </row>
    <row r="107" spans="2:9" x14ac:dyDescent="0.3">
      <c r="B107" s="8">
        <v>1435.9104</v>
      </c>
      <c r="C107" s="8">
        <v>493.77839999999998</v>
      </c>
      <c r="D107" s="7"/>
      <c r="E107" s="8">
        <v>690.78559999999993</v>
      </c>
      <c r="F107" s="8">
        <v>254.51499999999999</v>
      </c>
      <c r="G107" s="7"/>
      <c r="H107" s="8">
        <v>966.02359999999999</v>
      </c>
      <c r="I107" s="8">
        <v>364.65500000000003</v>
      </c>
    </row>
    <row r="108" spans="2:9" x14ac:dyDescent="0.3">
      <c r="B108" s="8">
        <v>1475.8112000000001</v>
      </c>
      <c r="C108" s="8">
        <v>500.9316</v>
      </c>
      <c r="D108" s="7"/>
      <c r="E108" s="8">
        <v>705.20420000000001</v>
      </c>
      <c r="F108" s="8">
        <v>257.20080000000002</v>
      </c>
      <c r="G108" s="7"/>
      <c r="H108" s="8">
        <v>983.74279999999999</v>
      </c>
      <c r="I108" s="8">
        <v>368.0616</v>
      </c>
    </row>
    <row r="109" spans="2:9" x14ac:dyDescent="0.3">
      <c r="B109" s="8">
        <v>1515.9884</v>
      </c>
      <c r="C109" s="8">
        <v>508.23840000000001</v>
      </c>
      <c r="D109" s="7"/>
      <c r="E109" s="8">
        <v>719.76639999999998</v>
      </c>
      <c r="F109" s="8">
        <v>260.00420000000003</v>
      </c>
      <c r="G109" s="7"/>
      <c r="H109" s="8">
        <v>1001.4334000000001</v>
      </c>
      <c r="I109" s="8">
        <v>371.49</v>
      </c>
    </row>
    <row r="110" spans="2:9" x14ac:dyDescent="0.3">
      <c r="B110" s="8">
        <v>1556.3514</v>
      </c>
      <c r="C110" s="8">
        <v>515.62779999999998</v>
      </c>
      <c r="D110" s="7"/>
      <c r="E110" s="8">
        <v>734.27559999999994</v>
      </c>
      <c r="F110" s="8">
        <v>262.74779999999998</v>
      </c>
      <c r="G110" s="7"/>
      <c r="H110" s="8">
        <v>1018.9982</v>
      </c>
      <c r="I110" s="8">
        <v>374.94080000000002</v>
      </c>
    </row>
    <row r="111" spans="2:9" x14ac:dyDescent="0.3">
      <c r="B111" s="8">
        <v>1597.0728000000001</v>
      </c>
      <c r="C111" s="8">
        <v>523.16560000000004</v>
      </c>
      <c r="D111" s="7"/>
      <c r="E111" s="8">
        <v>748.74639999999999</v>
      </c>
      <c r="F111" s="8">
        <v>265.56459999999998</v>
      </c>
      <c r="G111" s="7"/>
      <c r="H111" s="8">
        <v>1036.5218</v>
      </c>
      <c r="I111" s="8">
        <v>378.4162</v>
      </c>
    </row>
    <row r="112" spans="2:9" x14ac:dyDescent="0.3">
      <c r="B112" s="8">
        <v>1638.3072</v>
      </c>
      <c r="C112" s="8">
        <v>530.77480000000003</v>
      </c>
      <c r="D112" s="7"/>
      <c r="E112" s="8">
        <v>763.37099999999998</v>
      </c>
      <c r="F112" s="8">
        <v>268.39260000000002</v>
      </c>
      <c r="G112" s="7"/>
      <c r="H112" s="8">
        <v>1054.0342000000001</v>
      </c>
      <c r="I112" s="8">
        <v>381.89879999999999</v>
      </c>
    </row>
    <row r="113" spans="2:9" x14ac:dyDescent="0.3">
      <c r="B113" s="8">
        <v>1679.5124000000001</v>
      </c>
      <c r="C113" s="8">
        <v>538.553</v>
      </c>
      <c r="D113" s="7"/>
      <c r="E113" s="8">
        <v>777.90260000000001</v>
      </c>
      <c r="F113" s="8">
        <v>271.21859999999998</v>
      </c>
      <c r="G113" s="7"/>
      <c r="H113" s="8">
        <v>1071.5550000000001</v>
      </c>
      <c r="I113" s="8">
        <v>385.42419999999998</v>
      </c>
    </row>
    <row r="114" spans="2:9" x14ac:dyDescent="0.3">
      <c r="B114" s="8">
        <v>1721.2577999999999</v>
      </c>
      <c r="C114" s="8">
        <v>546.46979999999996</v>
      </c>
      <c r="D114" s="7"/>
      <c r="E114" s="8">
        <v>792.3646</v>
      </c>
      <c r="F114" s="8">
        <v>274.10000000000002</v>
      </c>
      <c r="G114" s="7"/>
      <c r="H114" s="8">
        <v>1088.9496000000001</v>
      </c>
      <c r="I114" s="8">
        <v>388.93340000000001</v>
      </c>
    </row>
    <row r="115" spans="2:9" x14ac:dyDescent="0.3">
      <c r="B115" s="8">
        <v>1763.2854</v>
      </c>
      <c r="C115" s="8">
        <v>554.40019999999993</v>
      </c>
      <c r="D115" s="7"/>
      <c r="E115" s="8">
        <v>806.93259999999998</v>
      </c>
      <c r="F115" s="8">
        <v>277.01819999999998</v>
      </c>
      <c r="G115" s="7"/>
      <c r="H115" s="8">
        <v>1106.3440000000001</v>
      </c>
      <c r="I115" s="8">
        <v>392.483</v>
      </c>
    </row>
    <row r="116" spans="2:9" x14ac:dyDescent="0.3">
      <c r="B116" s="8">
        <v>1805.5416</v>
      </c>
      <c r="C116" s="8">
        <v>562.48300000000006</v>
      </c>
      <c r="D116" s="7"/>
      <c r="E116" s="8">
        <v>821.46080000000006</v>
      </c>
      <c r="F116" s="8">
        <v>279.923</v>
      </c>
      <c r="G116" s="7"/>
      <c r="H116" s="8">
        <v>1123.6342</v>
      </c>
      <c r="I116" s="8">
        <v>396.0428</v>
      </c>
    </row>
    <row r="117" spans="2:9" x14ac:dyDescent="0.3">
      <c r="B117" s="8">
        <v>1848.1633999999999</v>
      </c>
      <c r="C117" s="8">
        <v>570.69979999999998</v>
      </c>
      <c r="D117" s="7"/>
      <c r="E117" s="8">
        <v>836.02240000000006</v>
      </c>
      <c r="F117" s="8">
        <v>282.87599999999998</v>
      </c>
      <c r="G117" s="7"/>
      <c r="H117" s="8">
        <v>1140.9143999999999</v>
      </c>
      <c r="I117" s="8">
        <v>399.60920000000004</v>
      </c>
    </row>
    <row r="118" spans="2:9" x14ac:dyDescent="0.3">
      <c r="B118" s="8">
        <v>1890.9041999999999</v>
      </c>
      <c r="C118" s="8">
        <v>578.94859999999994</v>
      </c>
      <c r="D118" s="7"/>
      <c r="E118" s="8">
        <v>850.67000000000007</v>
      </c>
      <c r="F118" s="8">
        <v>285.81560000000002</v>
      </c>
      <c r="G118" s="7"/>
      <c r="H118" s="8">
        <v>1158.1412</v>
      </c>
      <c r="I118" s="8">
        <v>403.15159999999997</v>
      </c>
    </row>
    <row r="119" spans="2:9" x14ac:dyDescent="0.3">
      <c r="B119" s="8">
        <v>1934.2102</v>
      </c>
      <c r="C119" s="8">
        <v>587.28739999999993</v>
      </c>
      <c r="D119" s="7"/>
      <c r="E119" s="8">
        <v>865.23479999999995</v>
      </c>
      <c r="F119" s="8">
        <v>288.76739999999995</v>
      </c>
      <c r="G119" s="7"/>
      <c r="H119" s="8">
        <v>1175.3204000000001</v>
      </c>
      <c r="I119" s="8">
        <v>406.7296</v>
      </c>
    </row>
    <row r="120" spans="2:9" x14ac:dyDescent="0.3">
      <c r="B120" s="8">
        <v>1977.691</v>
      </c>
      <c r="C120" s="8">
        <v>595.76179999999999</v>
      </c>
      <c r="D120" s="7"/>
      <c r="E120" s="8">
        <v>879.93719999999996</v>
      </c>
      <c r="F120" s="8">
        <v>291.7328</v>
      </c>
      <c r="G120" s="7"/>
      <c r="H120" s="8">
        <v>1192.4764</v>
      </c>
      <c r="I120" s="8">
        <v>410.26519999999999</v>
      </c>
    </row>
    <row r="121" spans="2:9" x14ac:dyDescent="0.3">
      <c r="B121" s="8">
        <v>2021.605</v>
      </c>
      <c r="C121" s="8">
        <v>604.27779999999996</v>
      </c>
      <c r="D121" s="7"/>
      <c r="E121" s="8">
        <v>894.67079999999987</v>
      </c>
      <c r="F121" s="8">
        <v>294.7122</v>
      </c>
      <c r="G121" s="7"/>
      <c r="H121" s="8">
        <v>1209.4288000000001</v>
      </c>
      <c r="I121" s="8">
        <v>413.8168</v>
      </c>
    </row>
    <row r="122" spans="2:9" x14ac:dyDescent="0.3">
      <c r="B122" s="8">
        <v>2065.6704</v>
      </c>
      <c r="C122" s="8">
        <v>612.92000000000007</v>
      </c>
      <c r="D122" s="7"/>
      <c r="E122" s="8">
        <v>909.38100000000009</v>
      </c>
      <c r="F122" s="8">
        <v>297.68680000000001</v>
      </c>
      <c r="G122" s="7"/>
      <c r="H122" s="8">
        <v>1226.3226</v>
      </c>
      <c r="I122" s="8">
        <v>417.3922</v>
      </c>
    </row>
    <row r="123" spans="2:9" x14ac:dyDescent="0.3">
      <c r="B123" s="8">
        <v>2110.1264000000001</v>
      </c>
      <c r="C123" s="8">
        <v>621.649</v>
      </c>
      <c r="D123" s="7"/>
      <c r="E123" s="8">
        <v>923.98119999999994</v>
      </c>
      <c r="F123" s="8">
        <v>300.65340000000003</v>
      </c>
      <c r="G123" s="7"/>
      <c r="H123" s="8">
        <v>1243.0945999999999</v>
      </c>
      <c r="I123" s="8">
        <v>420.9332</v>
      </c>
    </row>
    <row r="124" spans="2:9" x14ac:dyDescent="0.3">
      <c r="B124" s="8">
        <v>2155.0852</v>
      </c>
      <c r="C124" s="8">
        <v>630.38940000000002</v>
      </c>
      <c r="D124" s="7"/>
      <c r="E124" s="8">
        <v>938.76960000000008</v>
      </c>
      <c r="F124" s="8">
        <v>303.65699999999998</v>
      </c>
      <c r="G124" s="7"/>
      <c r="H124" s="8">
        <v>1259.9349999999999</v>
      </c>
      <c r="I124" s="8">
        <v>424.49560000000002</v>
      </c>
    </row>
    <row r="125" spans="2:9" x14ac:dyDescent="0.3">
      <c r="B125" s="8">
        <v>2200.2190000000001</v>
      </c>
      <c r="C125" s="8">
        <v>639.20119999999997</v>
      </c>
      <c r="D125" s="7"/>
      <c r="E125" s="8">
        <v>953.57839999999999</v>
      </c>
      <c r="F125" s="8">
        <v>306.70339999999999</v>
      </c>
      <c r="G125" s="7"/>
      <c r="H125" s="8">
        <v>1276.7128</v>
      </c>
      <c r="I125" s="8">
        <v>428.07260000000002</v>
      </c>
    </row>
    <row r="126" spans="2:9" x14ac:dyDescent="0.3">
      <c r="B126" s="8">
        <v>2245.7446</v>
      </c>
      <c r="C126" s="8">
        <v>648.11559999999997</v>
      </c>
      <c r="D126" s="7"/>
      <c r="E126" s="8">
        <v>968.40020000000004</v>
      </c>
      <c r="F126" s="8">
        <v>309.71639999999996</v>
      </c>
      <c r="G126" s="7"/>
      <c r="H126" s="8">
        <v>1293.2837999999999</v>
      </c>
      <c r="I126" s="8">
        <v>431.6268</v>
      </c>
    </row>
    <row r="127" spans="2:9" x14ac:dyDescent="0.3">
      <c r="B127" s="8">
        <v>2291.4414000000002</v>
      </c>
      <c r="C127" s="8">
        <v>657.02779999999996</v>
      </c>
      <c r="D127" s="7"/>
      <c r="E127" s="8">
        <v>983.22660000000008</v>
      </c>
      <c r="F127" s="8">
        <v>312.72340000000003</v>
      </c>
      <c r="G127" s="7"/>
      <c r="H127" s="8">
        <v>1309.884</v>
      </c>
      <c r="I127" s="8">
        <v>435.10680000000002</v>
      </c>
    </row>
    <row r="128" spans="2:9" x14ac:dyDescent="0.3">
      <c r="B128" s="8">
        <v>2337.6581999999999</v>
      </c>
      <c r="C128" s="8">
        <v>666.12440000000004</v>
      </c>
      <c r="D128" s="7"/>
      <c r="E128" s="8">
        <v>998.09979999999996</v>
      </c>
      <c r="F128" s="8">
        <v>315.78620000000001</v>
      </c>
      <c r="G128" s="7"/>
      <c r="H128" s="8">
        <v>1326.3690000000001</v>
      </c>
      <c r="I128" s="8">
        <v>438.62600000000003</v>
      </c>
    </row>
    <row r="129" spans="2:9" x14ac:dyDescent="0.3">
      <c r="B129" s="8">
        <v>2384.1772000000001</v>
      </c>
      <c r="C129" s="8">
        <v>675.24360000000001</v>
      </c>
      <c r="D129" s="7"/>
      <c r="E129" s="8">
        <v>1012.9634000000001</v>
      </c>
      <c r="F129" s="8">
        <v>318.80279999999999</v>
      </c>
      <c r="G129" s="7"/>
      <c r="H129" s="8">
        <v>1342.7975999999999</v>
      </c>
      <c r="I129" s="8">
        <v>442.10759999999999</v>
      </c>
    </row>
    <row r="130" spans="2:9" x14ac:dyDescent="0.3">
      <c r="B130" s="8">
        <v>2430.9560000000001</v>
      </c>
      <c r="C130" s="8">
        <v>684.42560000000003</v>
      </c>
      <c r="D130" s="7"/>
      <c r="E130" s="8">
        <v>1027.7750000000001</v>
      </c>
      <c r="F130" s="8">
        <v>321.87440000000004</v>
      </c>
      <c r="G130" s="7"/>
      <c r="H130" s="8">
        <v>1359.1927999999998</v>
      </c>
      <c r="I130" s="8">
        <v>445.6112</v>
      </c>
    </row>
    <row r="131" spans="2:9" x14ac:dyDescent="0.3">
      <c r="B131" s="8">
        <v>2478.1749999999997</v>
      </c>
      <c r="C131" s="8">
        <v>693.74940000000004</v>
      </c>
      <c r="D131" s="7"/>
      <c r="E131" s="8">
        <v>1042.6808000000001</v>
      </c>
      <c r="F131" s="8">
        <v>324.92959999999999</v>
      </c>
      <c r="G131" s="7"/>
      <c r="H131" s="8">
        <v>1375.4450000000002</v>
      </c>
      <c r="I131" s="8">
        <v>449.08819999999997</v>
      </c>
    </row>
    <row r="132" spans="2:9" x14ac:dyDescent="0.3">
      <c r="B132" s="8">
        <v>2525.6309999999999</v>
      </c>
      <c r="C132" s="8">
        <v>703.11239999999998</v>
      </c>
      <c r="D132" s="7"/>
      <c r="E132" s="8">
        <v>1057.5834</v>
      </c>
      <c r="F132" s="8">
        <v>328.01280000000003</v>
      </c>
      <c r="G132" s="7"/>
      <c r="H132" s="8">
        <v>1391.585</v>
      </c>
      <c r="I132" s="8">
        <v>452.56400000000002</v>
      </c>
    </row>
    <row r="133" spans="2:9" x14ac:dyDescent="0.3">
      <c r="B133" s="8">
        <v>2573.3263999999999</v>
      </c>
      <c r="C133" s="8">
        <v>712.45859999999993</v>
      </c>
      <c r="D133" s="7"/>
      <c r="E133" s="8">
        <v>1072.4775999999999</v>
      </c>
      <c r="F133" s="8">
        <v>331.11519999999996</v>
      </c>
      <c r="G133" s="7"/>
      <c r="H133" s="8">
        <v>1407.694</v>
      </c>
      <c r="I133" s="8">
        <v>456.03680000000003</v>
      </c>
    </row>
    <row r="134" spans="2:9" x14ac:dyDescent="0.3">
      <c r="B134" s="8">
        <v>2621.4741999999997</v>
      </c>
      <c r="C134" s="8">
        <v>721.92820000000006</v>
      </c>
      <c r="D134" s="7"/>
      <c r="E134" s="8">
        <v>1087.5374000000002</v>
      </c>
      <c r="F134" s="8">
        <v>334.19560000000001</v>
      </c>
      <c r="G134" s="7"/>
      <c r="H134" s="8">
        <v>1423.7292</v>
      </c>
      <c r="I134" s="8">
        <v>459.49259999999998</v>
      </c>
    </row>
    <row r="135" spans="2:9" x14ac:dyDescent="0.3">
      <c r="B135" s="8">
        <v>2670.0137999999997</v>
      </c>
      <c r="C135" s="8">
        <v>731.45699999999999</v>
      </c>
      <c r="D135" s="7"/>
      <c r="E135" s="8">
        <v>1102.4721999999999</v>
      </c>
      <c r="F135" s="8">
        <v>337.26059999999995</v>
      </c>
      <c r="G135" s="7"/>
      <c r="H135" s="8">
        <v>1439.7105999999999</v>
      </c>
      <c r="I135" s="8">
        <v>462.91019999999997</v>
      </c>
    </row>
    <row r="136" spans="2:9" x14ac:dyDescent="0.3">
      <c r="B136" s="8">
        <v>2718.8137999999999</v>
      </c>
      <c r="C136" s="8">
        <v>741.14279999999997</v>
      </c>
      <c r="D136" s="7"/>
      <c r="E136" s="8">
        <v>1117.3553999999999</v>
      </c>
      <c r="F136" s="8">
        <v>340.34019999999998</v>
      </c>
      <c r="G136" s="7"/>
      <c r="H136" s="8">
        <v>1455.6705999999999</v>
      </c>
      <c r="I136" s="8">
        <v>466.3048</v>
      </c>
    </row>
    <row r="137" spans="2:9" x14ac:dyDescent="0.3">
      <c r="B137" s="8">
        <v>2767.74</v>
      </c>
      <c r="C137" s="8">
        <v>750.7822000000001</v>
      </c>
      <c r="D137" s="7"/>
      <c r="E137" s="8">
        <v>1132.4364</v>
      </c>
      <c r="F137" s="8">
        <v>343.40559999999999</v>
      </c>
      <c r="G137" s="7"/>
      <c r="H137" s="8">
        <v>1471.4580000000001</v>
      </c>
      <c r="I137" s="8">
        <v>469.70980000000003</v>
      </c>
    </row>
    <row r="138" spans="2:9" x14ac:dyDescent="0.3">
      <c r="B138" s="8">
        <v>2817.2226000000001</v>
      </c>
      <c r="C138" s="8">
        <v>760.5652</v>
      </c>
      <c r="D138" s="7"/>
      <c r="E138" s="8">
        <v>1147.3782000000001</v>
      </c>
      <c r="F138" s="8">
        <v>346.47639999999996</v>
      </c>
      <c r="G138" s="7"/>
      <c r="H138" s="8">
        <v>1487.2470000000001</v>
      </c>
      <c r="I138" s="8">
        <v>473.13680000000005</v>
      </c>
    </row>
    <row r="139" spans="2:9" x14ac:dyDescent="0.3">
      <c r="B139" s="8">
        <v>2867.0929999999998</v>
      </c>
      <c r="C139" s="8">
        <v>770.44439999999997</v>
      </c>
      <c r="D139" s="7"/>
      <c r="E139" s="8">
        <v>1162.46</v>
      </c>
      <c r="F139" s="8">
        <v>349.57080000000002</v>
      </c>
      <c r="G139" s="7"/>
      <c r="H139" s="8">
        <v>1502.8227999999999</v>
      </c>
      <c r="I139" s="8">
        <v>476.5292</v>
      </c>
    </row>
    <row r="140" spans="2:9" x14ac:dyDescent="0.3">
      <c r="B140" s="8">
        <v>2917.2375999999995</v>
      </c>
      <c r="C140" s="8">
        <v>780.46879999999999</v>
      </c>
      <c r="D140" s="7"/>
      <c r="E140" s="8">
        <v>1177.4992</v>
      </c>
      <c r="F140" s="8">
        <v>352.65339999999998</v>
      </c>
      <c r="G140" s="7"/>
      <c r="H140" s="8">
        <v>1518.4738</v>
      </c>
      <c r="I140" s="8">
        <v>479.88159999999999</v>
      </c>
    </row>
    <row r="141" spans="2:9" x14ac:dyDescent="0.3">
      <c r="B141" s="8">
        <v>2967.9380000000001</v>
      </c>
      <c r="C141" s="8">
        <v>790.4588</v>
      </c>
      <c r="D141" s="7"/>
      <c r="E141" s="8">
        <v>1192.5482</v>
      </c>
      <c r="F141" s="8">
        <v>355.75639999999999</v>
      </c>
      <c r="G141" s="7"/>
      <c r="H141" s="8">
        <v>1533.9187999999999</v>
      </c>
      <c r="I141" s="8">
        <v>483.2946</v>
      </c>
    </row>
    <row r="142" spans="2:9" x14ac:dyDescent="0.3">
      <c r="B142" s="8">
        <v>3018.9467999999997</v>
      </c>
      <c r="C142" s="8">
        <v>800.47699999999998</v>
      </c>
      <c r="D142" s="7"/>
      <c r="E142" s="8">
        <v>1207.6171999999999</v>
      </c>
      <c r="F142" s="8">
        <v>358.82380000000001</v>
      </c>
      <c r="G142" s="7"/>
      <c r="H142" s="8">
        <v>1549.2616</v>
      </c>
      <c r="I142" s="8">
        <v>486.67340000000002</v>
      </c>
    </row>
    <row r="143" spans="2:9" x14ac:dyDescent="0.3">
      <c r="B143" s="8">
        <v>3070.4977999999996</v>
      </c>
      <c r="C143" s="8">
        <v>810.66419999999994</v>
      </c>
      <c r="D143" s="7"/>
      <c r="E143" s="8">
        <v>1222.7298000000001</v>
      </c>
      <c r="F143" s="8">
        <v>361.90020000000004</v>
      </c>
      <c r="G143" s="7"/>
      <c r="H143" s="8">
        <v>1564.5128</v>
      </c>
      <c r="I143" s="8">
        <v>490.00939999999997</v>
      </c>
    </row>
    <row r="144" spans="2:9" x14ac:dyDescent="0.3">
      <c r="B144" s="8">
        <v>3122.39</v>
      </c>
      <c r="C144" s="8">
        <v>820.92759999999998</v>
      </c>
      <c r="D144" s="7"/>
      <c r="E144" s="8">
        <v>1237.7554</v>
      </c>
      <c r="F144" s="8">
        <v>364.97319999999996</v>
      </c>
      <c r="G144" s="7"/>
      <c r="H144" s="8">
        <v>1579.6596</v>
      </c>
      <c r="I144" s="8">
        <v>493.32260000000002</v>
      </c>
    </row>
    <row r="145" spans="2:9" x14ac:dyDescent="0.3">
      <c r="B145" s="8">
        <v>3174.4053999999996</v>
      </c>
      <c r="C145" s="8">
        <v>831.25599999999997</v>
      </c>
      <c r="D145" s="7"/>
      <c r="E145" s="8">
        <v>1252.8106</v>
      </c>
      <c r="F145" s="8">
        <v>368.10400000000004</v>
      </c>
      <c r="G145" s="7"/>
      <c r="H145" s="8">
        <v>1594.7330000000002</v>
      </c>
      <c r="I145" s="8">
        <v>496.57080000000002</v>
      </c>
    </row>
    <row r="146" spans="2:9" x14ac:dyDescent="0.3">
      <c r="B146" s="8">
        <v>3227.0938000000001</v>
      </c>
      <c r="C146" s="8">
        <v>841.65840000000003</v>
      </c>
      <c r="D146" s="7"/>
      <c r="E146" s="8">
        <v>1267.9323999999999</v>
      </c>
      <c r="F146" s="8">
        <v>371.24619999999999</v>
      </c>
      <c r="G146" s="7"/>
      <c r="H146" s="8">
        <v>1609.6822</v>
      </c>
      <c r="I146" s="8">
        <v>499.77660000000003</v>
      </c>
    </row>
    <row r="147" spans="2:9" x14ac:dyDescent="0.3">
      <c r="B147" s="8">
        <v>3280.0056</v>
      </c>
      <c r="C147" s="8">
        <v>852.11719999999991</v>
      </c>
      <c r="D147" s="7"/>
      <c r="E147" s="8">
        <v>1283.0820000000001</v>
      </c>
      <c r="F147" s="8">
        <v>374.35980000000001</v>
      </c>
      <c r="G147" s="7"/>
      <c r="H147" s="8">
        <v>1624.5059999999999</v>
      </c>
      <c r="I147" s="8">
        <v>503.04840000000002</v>
      </c>
    </row>
    <row r="148" spans="2:9" x14ac:dyDescent="0.3">
      <c r="B148" s="8">
        <v>3333.3585999999996</v>
      </c>
      <c r="C148" s="8">
        <v>862.68079999999998</v>
      </c>
      <c r="D148" s="7"/>
      <c r="E148" s="8">
        <v>1298.1642000000002</v>
      </c>
      <c r="F148" s="8">
        <v>377.52440000000001</v>
      </c>
      <c r="G148" s="7"/>
      <c r="H148" s="8">
        <v>1639.3527999999999</v>
      </c>
      <c r="I148" s="8">
        <v>506.32099999999997</v>
      </c>
    </row>
    <row r="149" spans="2:9" x14ac:dyDescent="0.3">
      <c r="B149" s="8">
        <v>3386.8062</v>
      </c>
      <c r="C149" s="8">
        <v>873.24180000000001</v>
      </c>
      <c r="D149" s="7"/>
      <c r="E149" s="8">
        <v>1313.3566000000001</v>
      </c>
      <c r="F149" s="8">
        <v>380.62039999999996</v>
      </c>
      <c r="G149" s="7"/>
      <c r="H149" s="8">
        <v>1653.9832000000001</v>
      </c>
      <c r="I149" s="8">
        <v>509.52879999999999</v>
      </c>
    </row>
    <row r="150" spans="2:9" x14ac:dyDescent="0.3">
      <c r="B150" s="8">
        <v>3440.5976000000001</v>
      </c>
      <c r="C150" s="8">
        <v>883.89559999999994</v>
      </c>
      <c r="D150" s="7"/>
      <c r="E150" s="8">
        <v>1328.6106</v>
      </c>
      <c r="F150" s="8">
        <v>383.70780000000002</v>
      </c>
      <c r="G150" s="7"/>
      <c r="H150" s="8">
        <v>1668.5752000000002</v>
      </c>
      <c r="I150" s="8">
        <v>512.7002</v>
      </c>
    </row>
    <row r="151" spans="2:9" x14ac:dyDescent="0.3">
      <c r="B151" s="8">
        <v>3494.95</v>
      </c>
      <c r="C151" s="8">
        <v>894.6558</v>
      </c>
      <c r="D151" s="7"/>
      <c r="E151" s="8">
        <v>1343.7688000000001</v>
      </c>
      <c r="F151" s="8">
        <v>386.89940000000001</v>
      </c>
      <c r="G151" s="7"/>
      <c r="H151" s="8">
        <v>1683.0268000000001</v>
      </c>
      <c r="I151" s="8">
        <v>515.87180000000001</v>
      </c>
    </row>
    <row r="152" spans="2:9" x14ac:dyDescent="0.3">
      <c r="B152" s="8">
        <v>3549.7840000000001</v>
      </c>
      <c r="C152" s="8">
        <v>905.46979999999996</v>
      </c>
      <c r="D152" s="7"/>
      <c r="E152" s="8">
        <v>1359.0382</v>
      </c>
      <c r="F152" s="8">
        <v>390.08300000000003</v>
      </c>
      <c r="G152" s="7"/>
      <c r="H152" s="8">
        <v>1697.3804</v>
      </c>
      <c r="I152" s="8">
        <v>519.02499999999998</v>
      </c>
    </row>
    <row r="153" spans="2:9" x14ac:dyDescent="0.3">
      <c r="B153" s="8">
        <v>3605.0309999999999</v>
      </c>
      <c r="C153" s="8">
        <v>916.3202</v>
      </c>
      <c r="D153" s="7"/>
      <c r="E153" s="8">
        <v>1374.3478</v>
      </c>
      <c r="F153" s="8">
        <v>393.24680000000001</v>
      </c>
      <c r="G153" s="7"/>
      <c r="H153" s="8">
        <v>1711.7233999999999</v>
      </c>
      <c r="I153" s="8">
        <v>522.19060000000002</v>
      </c>
    </row>
    <row r="154" spans="2:9" x14ac:dyDescent="0.3">
      <c r="B154" s="8">
        <v>3660.3984</v>
      </c>
      <c r="C154" s="8">
        <v>927.35020000000009</v>
      </c>
      <c r="D154" s="7"/>
      <c r="E154" s="8">
        <v>1389.575</v>
      </c>
      <c r="F154" s="8">
        <v>396.34840000000003</v>
      </c>
      <c r="G154" s="7"/>
      <c r="H154" s="8">
        <v>1725.8338000000001</v>
      </c>
      <c r="I154" s="8">
        <v>525.29600000000005</v>
      </c>
    </row>
    <row r="155" spans="2:9" x14ac:dyDescent="0.3">
      <c r="B155" s="8">
        <v>3716.4502000000002</v>
      </c>
      <c r="C155" s="8">
        <v>938.4953999999999</v>
      </c>
      <c r="D155" s="7"/>
      <c r="E155" s="8">
        <v>1404.8366000000001</v>
      </c>
      <c r="F155" s="8">
        <v>399.47840000000002</v>
      </c>
      <c r="G155" s="7"/>
      <c r="H155" s="8">
        <v>1739.8684000000003</v>
      </c>
      <c r="I155" s="8">
        <v>528.39700000000005</v>
      </c>
    </row>
    <row r="156" spans="2:9" x14ac:dyDescent="0.3">
      <c r="B156" s="8">
        <v>3772.8362000000002</v>
      </c>
      <c r="C156" s="8">
        <v>949.69459999999992</v>
      </c>
      <c r="D156" s="7"/>
      <c r="E156" s="8">
        <v>1420.1967999999999</v>
      </c>
      <c r="F156" s="8">
        <v>402.68599999999998</v>
      </c>
      <c r="G156" s="7"/>
      <c r="H156" s="8">
        <v>1753.8286000000001</v>
      </c>
      <c r="I156" s="8">
        <v>531.46479999999997</v>
      </c>
    </row>
    <row r="157" spans="2:9" x14ac:dyDescent="0.3">
      <c r="B157" s="8">
        <v>3829.4328</v>
      </c>
      <c r="C157" s="8">
        <v>960.89179999999999</v>
      </c>
      <c r="D157" s="7"/>
      <c r="E157" s="8">
        <v>1435.5025999999998</v>
      </c>
      <c r="F157" s="8">
        <v>405.858</v>
      </c>
      <c r="G157" s="7"/>
      <c r="H157" s="8">
        <v>1767.5759999999998</v>
      </c>
      <c r="I157" s="8">
        <v>534.52639999999997</v>
      </c>
    </row>
    <row r="158" spans="2:9" x14ac:dyDescent="0.3">
      <c r="B158" s="8">
        <v>3886.6278000000002</v>
      </c>
      <c r="C158" s="8">
        <v>972.11880000000008</v>
      </c>
      <c r="D158" s="7"/>
      <c r="E158" s="8">
        <v>1450.8093999999999</v>
      </c>
      <c r="F158" s="8">
        <v>409.02660000000003</v>
      </c>
      <c r="G158" s="7"/>
      <c r="H158" s="8">
        <v>1781.328</v>
      </c>
      <c r="I158" s="8">
        <v>537.53320000000008</v>
      </c>
    </row>
    <row r="159" spans="2:9" x14ac:dyDescent="0.3">
      <c r="B159" s="8">
        <v>3944.2190000000001</v>
      </c>
      <c r="C159" s="8">
        <v>983.44079999999997</v>
      </c>
      <c r="D159" s="7"/>
      <c r="E159" s="8">
        <v>1466.1134000000002</v>
      </c>
      <c r="F159" s="8">
        <v>412.20100000000002</v>
      </c>
      <c r="G159" s="7"/>
      <c r="H159" s="8">
        <v>1794.8399999999997</v>
      </c>
      <c r="I159" s="8">
        <v>540.58939999999996</v>
      </c>
    </row>
    <row r="160" spans="2:9" x14ac:dyDescent="0.3">
      <c r="B160" s="8">
        <v>4002.3257999999996</v>
      </c>
      <c r="C160" s="8">
        <v>994.96760000000006</v>
      </c>
      <c r="D160" s="7"/>
      <c r="E160" s="8">
        <v>1481.4514000000001</v>
      </c>
      <c r="F160" s="8">
        <v>415.38619999999997</v>
      </c>
      <c r="G160" s="7"/>
      <c r="H160" s="8">
        <v>1808.3938000000001</v>
      </c>
      <c r="I160" s="8">
        <v>543.58720000000005</v>
      </c>
    </row>
    <row r="161" spans="2:9" x14ac:dyDescent="0.3">
      <c r="B161" s="8">
        <v>4060.752</v>
      </c>
      <c r="C161" s="8">
        <v>1006.5322</v>
      </c>
      <c r="D161" s="7"/>
      <c r="E161" s="8">
        <v>1496.8765999999998</v>
      </c>
      <c r="F161" s="8">
        <v>418.5822</v>
      </c>
      <c r="G161" s="7"/>
      <c r="H161" s="8">
        <v>1821.7561999999998</v>
      </c>
      <c r="I161" s="8">
        <v>546.56280000000004</v>
      </c>
    </row>
    <row r="162" spans="2:9" x14ac:dyDescent="0.3">
      <c r="B162" s="8">
        <v>4119.5869999999995</v>
      </c>
      <c r="C162" s="8">
        <v>1018.1612</v>
      </c>
      <c r="D162" s="7"/>
      <c r="E162" s="8">
        <v>1512.2357999999999</v>
      </c>
      <c r="F162" s="8">
        <v>421.77640000000002</v>
      </c>
      <c r="G162" s="7"/>
      <c r="H162" s="8">
        <v>1835.1282000000001</v>
      </c>
      <c r="I162" s="8">
        <v>549.49559999999997</v>
      </c>
    </row>
    <row r="163" spans="2:9" x14ac:dyDescent="0.3">
      <c r="B163" s="8">
        <v>4178.7107999999998</v>
      </c>
      <c r="C163" s="8">
        <v>1029.9074000000001</v>
      </c>
      <c r="D163" s="7"/>
      <c r="E163" s="8">
        <v>1527.5486000000001</v>
      </c>
      <c r="F163" s="8">
        <v>424.95920000000001</v>
      </c>
      <c r="G163" s="7"/>
      <c r="H163" s="8">
        <v>1848.222</v>
      </c>
      <c r="I163" s="8">
        <v>552.43719999999996</v>
      </c>
    </row>
    <row r="164" spans="2:9" x14ac:dyDescent="0.3">
      <c r="B164" s="8">
        <v>4238.3656000000001</v>
      </c>
      <c r="C164" s="8">
        <v>1041.7156</v>
      </c>
      <c r="D164" s="7"/>
      <c r="E164" s="8">
        <v>1542.8638000000001</v>
      </c>
      <c r="F164" s="8">
        <v>428.15460000000002</v>
      </c>
      <c r="G164" s="7"/>
      <c r="H164" s="8">
        <v>1861.2350000000001</v>
      </c>
      <c r="I164" s="8">
        <v>555.32560000000001</v>
      </c>
    </row>
    <row r="165" spans="2:9" x14ac:dyDescent="0.3">
      <c r="B165" s="8">
        <v>4298.5291999999999</v>
      </c>
      <c r="C165" s="8">
        <v>1053.6867999999999</v>
      </c>
      <c r="D165" s="7"/>
      <c r="E165" s="8">
        <v>1558.2988</v>
      </c>
      <c r="F165" s="8">
        <v>431.34780000000001</v>
      </c>
      <c r="G165" s="7"/>
      <c r="H165" s="8">
        <v>1874.2710000000002</v>
      </c>
      <c r="I165" s="8">
        <v>558.18700000000001</v>
      </c>
    </row>
    <row r="166" spans="2:9" x14ac:dyDescent="0.3">
      <c r="B166" s="8">
        <v>4359.0272000000004</v>
      </c>
      <c r="C166" s="8">
        <v>1065.7694000000001</v>
      </c>
      <c r="D166" s="7"/>
      <c r="E166" s="8">
        <v>1573.6870000000001</v>
      </c>
      <c r="F166" s="8">
        <v>434.5684</v>
      </c>
      <c r="G166" s="7"/>
      <c r="H166" s="8">
        <v>1887.1152</v>
      </c>
      <c r="I166" s="8">
        <v>561.03660000000002</v>
      </c>
    </row>
    <row r="167" spans="2:9" x14ac:dyDescent="0.3">
      <c r="B167" s="8">
        <v>4420.0370000000003</v>
      </c>
      <c r="C167" s="8">
        <v>1077.8683999999998</v>
      </c>
      <c r="D167" s="7"/>
      <c r="E167" s="8">
        <v>1589.0844</v>
      </c>
      <c r="F167" s="8">
        <v>437.76560000000001</v>
      </c>
      <c r="G167" s="7"/>
      <c r="H167" s="8">
        <v>1899.865</v>
      </c>
      <c r="I167" s="8">
        <v>563.87240000000008</v>
      </c>
    </row>
    <row r="168" spans="2:9" x14ac:dyDescent="0.3">
      <c r="B168" s="8">
        <v>4481.4575999999997</v>
      </c>
      <c r="C168" s="8">
        <v>1090.0032000000001</v>
      </c>
      <c r="D168" s="7"/>
      <c r="E168" s="8">
        <v>1604.5728000000001</v>
      </c>
      <c r="F168" s="8">
        <v>440.9862</v>
      </c>
      <c r="G168" s="7"/>
      <c r="H168" s="8">
        <v>1912.5267999999999</v>
      </c>
      <c r="I168" s="8">
        <v>566.63480000000004</v>
      </c>
    </row>
    <row r="169" spans="2:9" x14ac:dyDescent="0.3">
      <c r="B169" s="8">
        <v>4543.2788</v>
      </c>
      <c r="C169" s="8">
        <v>1102.2052000000001</v>
      </c>
      <c r="D169" s="7"/>
      <c r="E169" s="8">
        <v>1620.0279999999998</v>
      </c>
      <c r="F169" s="8">
        <v>444.19059999999996</v>
      </c>
      <c r="G169" s="7"/>
      <c r="H169" s="8">
        <v>1924.9625999999998</v>
      </c>
      <c r="I169" s="8">
        <v>569.41980000000001</v>
      </c>
    </row>
    <row r="170" spans="2:9" x14ac:dyDescent="0.3">
      <c r="B170" s="8">
        <v>4605.4732000000004</v>
      </c>
      <c r="C170" s="8">
        <v>1114.5724</v>
      </c>
      <c r="D170" s="7"/>
      <c r="E170" s="8">
        <v>1635.566</v>
      </c>
      <c r="F170" s="8">
        <v>447.39320000000004</v>
      </c>
      <c r="G170" s="7"/>
      <c r="H170" s="8">
        <v>1937.3373999999999</v>
      </c>
      <c r="I170" s="8">
        <v>572.20120000000009</v>
      </c>
    </row>
    <row r="171" spans="2:9" x14ac:dyDescent="0.3">
      <c r="B171" s="8">
        <v>4668.2449999999999</v>
      </c>
      <c r="C171" s="8">
        <v>1127.0421999999999</v>
      </c>
      <c r="D171" s="7"/>
      <c r="E171" s="8">
        <v>1650.9456</v>
      </c>
      <c r="F171" s="8">
        <v>450.64320000000004</v>
      </c>
      <c r="G171" s="7"/>
      <c r="H171" s="8">
        <v>1949.6574000000001</v>
      </c>
      <c r="I171" s="8">
        <v>574.96140000000003</v>
      </c>
    </row>
    <row r="172" spans="2:9" x14ac:dyDescent="0.3">
      <c r="B172" s="8">
        <v>4731.4723999999997</v>
      </c>
      <c r="C172" s="8">
        <v>1139.5294000000001</v>
      </c>
      <c r="D172" s="7"/>
      <c r="E172" s="8">
        <v>1666.5070000000001</v>
      </c>
      <c r="F172" s="8">
        <v>453.83960000000002</v>
      </c>
      <c r="G172" s="7"/>
      <c r="H172" s="8">
        <v>1961.7433999999998</v>
      </c>
      <c r="I172" s="8">
        <v>577.64679999999998</v>
      </c>
    </row>
    <row r="173" spans="2:9" x14ac:dyDescent="0.3">
      <c r="B173" s="8">
        <v>4795.1491999999998</v>
      </c>
      <c r="C173" s="8">
        <v>1152.1008000000002</v>
      </c>
      <c r="D173" s="7"/>
      <c r="E173" s="8">
        <v>1682.0375999999999</v>
      </c>
      <c r="F173" s="8">
        <v>457.05599999999998</v>
      </c>
      <c r="G173" s="7"/>
      <c r="H173" s="8">
        <v>1973.7920000000001</v>
      </c>
      <c r="I173" s="8">
        <v>580.31079999999997</v>
      </c>
    </row>
    <row r="174" spans="2:9" x14ac:dyDescent="0.3">
      <c r="B174" s="8">
        <v>4859.0643999999993</v>
      </c>
      <c r="C174" s="8">
        <v>1164.808</v>
      </c>
      <c r="D174" s="7"/>
      <c r="E174" s="8">
        <v>1697.5502000000001</v>
      </c>
      <c r="F174" s="8">
        <v>460.25099999999998</v>
      </c>
      <c r="G174" s="7"/>
      <c r="H174" s="8">
        <v>1985.7</v>
      </c>
      <c r="I174" s="8">
        <v>582.97820000000002</v>
      </c>
    </row>
    <row r="175" spans="2:9" x14ac:dyDescent="0.3">
      <c r="B175" s="8">
        <v>4923.7710000000006</v>
      </c>
      <c r="C175" s="8">
        <v>1177.5584000000001</v>
      </c>
      <c r="D175" s="7"/>
      <c r="E175" s="8">
        <v>1713.1366</v>
      </c>
      <c r="F175" s="8">
        <v>463.46280000000002</v>
      </c>
      <c r="G175" s="7"/>
      <c r="H175" s="8">
        <v>1997.5362</v>
      </c>
      <c r="I175" s="8">
        <v>585.6422</v>
      </c>
    </row>
    <row r="176" spans="2:9" x14ac:dyDescent="0.3">
      <c r="B176" s="8">
        <v>4988.7205999999996</v>
      </c>
      <c r="C176" s="8">
        <v>1190.4895999999999</v>
      </c>
      <c r="D176" s="7"/>
      <c r="E176" s="8">
        <v>1728.7611999999999</v>
      </c>
      <c r="F176" s="8">
        <v>466.69540000000001</v>
      </c>
      <c r="G176" s="7"/>
      <c r="H176" s="8">
        <v>2009.2788</v>
      </c>
      <c r="I176" s="8">
        <v>588.28899999999999</v>
      </c>
    </row>
    <row r="177" spans="2:9" x14ac:dyDescent="0.3">
      <c r="B177" s="8">
        <v>5054.1984000000002</v>
      </c>
      <c r="C177" s="8">
        <v>1203.4166</v>
      </c>
      <c r="D177" s="7"/>
      <c r="E177" s="8">
        <v>1744.4322000000002</v>
      </c>
      <c r="F177" s="8">
        <v>469.95159999999998</v>
      </c>
      <c r="G177" s="7"/>
      <c r="H177" s="8">
        <v>2020.9490000000001</v>
      </c>
      <c r="I177" s="8">
        <v>590.91920000000005</v>
      </c>
    </row>
    <row r="178" spans="2:9" x14ac:dyDescent="0.3">
      <c r="B178" s="8">
        <v>5120.1112000000003</v>
      </c>
      <c r="C178" s="8">
        <v>1216.5574000000001</v>
      </c>
      <c r="D178" s="7"/>
      <c r="E178" s="8">
        <v>1760.018</v>
      </c>
      <c r="F178" s="8">
        <v>473.17020000000002</v>
      </c>
      <c r="G178" s="7"/>
      <c r="H178" s="8">
        <v>2032.4494</v>
      </c>
      <c r="I178" s="8">
        <v>593.50880000000006</v>
      </c>
    </row>
    <row r="179" spans="2:9" x14ac:dyDescent="0.3">
      <c r="B179" s="8">
        <v>5186.4560000000001</v>
      </c>
      <c r="C179" s="8">
        <v>1229.7059999999999</v>
      </c>
      <c r="D179" s="7"/>
      <c r="E179" s="8">
        <v>1775.6357999999998</v>
      </c>
      <c r="F179" s="8">
        <v>476.41419999999999</v>
      </c>
      <c r="G179" s="7"/>
      <c r="H179" s="8">
        <v>2043.857</v>
      </c>
      <c r="I179" s="8">
        <v>596.06759999999997</v>
      </c>
    </row>
    <row r="180" spans="2:9" x14ac:dyDescent="0.3">
      <c r="B180" s="8">
        <v>5253.549</v>
      </c>
      <c r="C180" s="8">
        <v>1243.0410000000002</v>
      </c>
      <c r="D180" s="7"/>
      <c r="E180" s="8">
        <v>1791.288</v>
      </c>
      <c r="F180" s="8">
        <v>479.6782</v>
      </c>
      <c r="G180" s="7"/>
      <c r="H180" s="8">
        <v>2055.0947999999999</v>
      </c>
      <c r="I180" s="8">
        <v>598.57460000000003</v>
      </c>
    </row>
    <row r="181" spans="2:9" x14ac:dyDescent="0.3">
      <c r="B181" s="8">
        <v>5320.9628000000002</v>
      </c>
      <c r="C181" s="8">
        <v>1256.3919999999998</v>
      </c>
      <c r="D181" s="7"/>
      <c r="E181" s="8">
        <v>1806.9312</v>
      </c>
      <c r="F181" s="8">
        <v>482.92320000000001</v>
      </c>
      <c r="G181" s="7"/>
      <c r="H181" s="8">
        <v>2066.2067999999999</v>
      </c>
      <c r="I181" s="8">
        <v>601.03039999999999</v>
      </c>
    </row>
    <row r="182" spans="2:9" x14ac:dyDescent="0.3">
      <c r="B182" s="8">
        <v>5388.692</v>
      </c>
      <c r="C182" s="8">
        <v>1269.8088</v>
      </c>
      <c r="D182" s="7"/>
      <c r="E182" s="8">
        <v>1822.5755999999999</v>
      </c>
      <c r="F182" s="8">
        <v>486.20340000000004</v>
      </c>
      <c r="G182" s="7"/>
      <c r="H182" s="8">
        <v>2077.2475999999997</v>
      </c>
      <c r="I182" s="8">
        <v>603.5157999999999</v>
      </c>
    </row>
    <row r="183" spans="2:9" x14ac:dyDescent="0.3">
      <c r="B183" s="8">
        <v>5456.9984000000004</v>
      </c>
      <c r="C183" s="8">
        <v>1283.4638</v>
      </c>
      <c r="D183" s="7"/>
      <c r="E183" s="8">
        <v>1838.3144</v>
      </c>
      <c r="F183" s="8">
        <v>489.46420000000001</v>
      </c>
      <c r="G183" s="7"/>
      <c r="H183" s="8">
        <v>2088.1779999999999</v>
      </c>
      <c r="I183" s="8">
        <v>605.96799999999996</v>
      </c>
    </row>
    <row r="184" spans="2:9" x14ac:dyDescent="0.3">
      <c r="B184" s="8">
        <v>5525.7284</v>
      </c>
      <c r="C184" s="8">
        <v>1297.1506000000002</v>
      </c>
      <c r="D184" s="7"/>
      <c r="E184" s="8">
        <v>1854.1353999999999</v>
      </c>
      <c r="F184" s="8">
        <v>492.65699999999998</v>
      </c>
      <c r="G184" s="7"/>
      <c r="H184" s="8">
        <v>2098.9764</v>
      </c>
      <c r="I184" s="8">
        <v>608.39959999999996</v>
      </c>
    </row>
    <row r="185" spans="2:9" x14ac:dyDescent="0.3">
      <c r="B185" s="8">
        <v>5594.8941999999997</v>
      </c>
      <c r="C185" s="8">
        <v>1310.7354</v>
      </c>
      <c r="D185" s="7"/>
      <c r="E185" s="8">
        <v>1869.8555999999999</v>
      </c>
      <c r="F185" s="8">
        <v>495.89859999999999</v>
      </c>
      <c r="G185" s="7"/>
      <c r="H185" s="8">
        <v>2109.6258000000003</v>
      </c>
      <c r="I185" s="8">
        <v>610.8442</v>
      </c>
    </row>
    <row r="186" spans="2:9" x14ac:dyDescent="0.3">
      <c r="B186" s="8">
        <v>5664.7502000000004</v>
      </c>
      <c r="C186" s="8">
        <v>1324.529</v>
      </c>
      <c r="D186" s="7"/>
      <c r="E186" s="8">
        <v>1885.7012</v>
      </c>
      <c r="F186" s="8">
        <v>499.18820000000005</v>
      </c>
      <c r="G186" s="7"/>
      <c r="H186" s="8">
        <v>2120.1512000000002</v>
      </c>
      <c r="I186" s="8">
        <v>613.24980000000005</v>
      </c>
    </row>
    <row r="187" spans="2:9" x14ac:dyDescent="0.3">
      <c r="B187" s="8">
        <v>5734.9746000000005</v>
      </c>
      <c r="C187" s="8">
        <v>1338.4010000000001</v>
      </c>
      <c r="D187" s="7"/>
      <c r="E187" s="8">
        <v>1901.625</v>
      </c>
      <c r="F187" s="8">
        <v>502.41419999999999</v>
      </c>
      <c r="G187" s="7"/>
      <c r="H187" s="8">
        <v>2130.6154000000001</v>
      </c>
      <c r="I187" s="8">
        <v>615.60340000000008</v>
      </c>
    </row>
    <row r="188" spans="2:9" x14ac:dyDescent="0.3">
      <c r="B188" s="8">
        <v>5805.8118000000004</v>
      </c>
      <c r="C188" s="8">
        <v>1352.3962000000001</v>
      </c>
      <c r="D188" s="7"/>
      <c r="E188" s="8">
        <v>1917.5052000000001</v>
      </c>
      <c r="F188" s="8">
        <v>505.6934</v>
      </c>
      <c r="G188" s="7"/>
      <c r="H188" s="8">
        <v>2140.9234000000001</v>
      </c>
      <c r="I188" s="8">
        <v>617.96900000000005</v>
      </c>
    </row>
    <row r="189" spans="2:9" x14ac:dyDescent="0.3">
      <c r="B189" s="8">
        <v>5877.0789999999997</v>
      </c>
      <c r="C189" s="8">
        <v>1366.6209999999999</v>
      </c>
      <c r="D189" s="7"/>
      <c r="E189" s="8">
        <v>1933.376</v>
      </c>
      <c r="F189" s="8">
        <v>509.01460000000003</v>
      </c>
      <c r="G189" s="7"/>
      <c r="H189" s="8">
        <v>2151.1400000000003</v>
      </c>
      <c r="I189" s="8">
        <v>620.26920000000007</v>
      </c>
    </row>
    <row r="190" spans="2:9" x14ac:dyDescent="0.3">
      <c r="B190" s="8">
        <v>5948.6005999999998</v>
      </c>
      <c r="C190" s="8">
        <v>1380.8898000000002</v>
      </c>
      <c r="D190" s="7"/>
      <c r="E190" s="8">
        <v>1949.3838000000001</v>
      </c>
      <c r="F190" s="8">
        <v>512.29460000000006</v>
      </c>
      <c r="G190" s="7"/>
      <c r="H190" s="8">
        <v>2161.2294000000002</v>
      </c>
      <c r="I190" s="8">
        <v>622.56200000000001</v>
      </c>
    </row>
    <row r="191" spans="2:9" x14ac:dyDescent="0.3">
      <c r="B191" s="8">
        <v>6020.768</v>
      </c>
      <c r="C191" s="8">
        <v>1395.2957999999999</v>
      </c>
      <c r="D191" s="7"/>
      <c r="E191" s="8">
        <v>1965.2937999999999</v>
      </c>
      <c r="F191" s="8">
        <v>515.55679999999995</v>
      </c>
      <c r="G191" s="7"/>
      <c r="H191" s="8">
        <v>2171.2051999999999</v>
      </c>
      <c r="I191" s="8">
        <v>624.81680000000006</v>
      </c>
    </row>
    <row r="192" spans="2:9" x14ac:dyDescent="0.3">
      <c r="B192" s="8">
        <v>6091.9236000000001</v>
      </c>
      <c r="C192" s="8">
        <v>1426.7174</v>
      </c>
      <c r="D192" s="7"/>
      <c r="E192" s="8">
        <v>1980.8994000000002</v>
      </c>
      <c r="F192" s="8">
        <v>522.68859999999995</v>
      </c>
      <c r="G192" s="7"/>
      <c r="H192" s="8">
        <v>2180.8971999999999</v>
      </c>
      <c r="I192" s="8">
        <v>629.61059999999998</v>
      </c>
    </row>
    <row r="193" spans="2:9" x14ac:dyDescent="0.3">
      <c r="B193" s="8">
        <v>6160.9602000000004</v>
      </c>
      <c r="C193" s="8">
        <v>1458.6252000000002</v>
      </c>
      <c r="D193" s="7"/>
      <c r="E193" s="8">
        <v>1995.9790000000003</v>
      </c>
      <c r="F193" s="8">
        <v>529.96360000000004</v>
      </c>
      <c r="G193" s="7"/>
      <c r="H193" s="8">
        <v>2190.2012</v>
      </c>
      <c r="I193" s="8">
        <v>634.42139999999995</v>
      </c>
    </row>
    <row r="194" spans="2:9" x14ac:dyDescent="0.3">
      <c r="B194" s="8">
        <v>6227.4796000000006</v>
      </c>
      <c r="C194" s="8">
        <v>1491.1216000000002</v>
      </c>
      <c r="D194" s="7"/>
      <c r="E194" s="8">
        <v>2010.502</v>
      </c>
      <c r="F194" s="8">
        <v>537.35860000000002</v>
      </c>
      <c r="G194" s="7"/>
      <c r="H194" s="8">
        <v>2199.0288</v>
      </c>
      <c r="I194" s="8">
        <v>639.29240000000004</v>
      </c>
    </row>
    <row r="195" spans="2:9" x14ac:dyDescent="0.3">
      <c r="B195" s="8">
        <v>6291.9448000000011</v>
      </c>
      <c r="C195" s="8">
        <v>1524.2321999999999</v>
      </c>
      <c r="D195" s="7"/>
      <c r="E195" s="8">
        <v>2024.444</v>
      </c>
      <c r="F195" s="8">
        <v>544.80999999999995</v>
      </c>
      <c r="G195" s="7"/>
      <c r="H195" s="8">
        <v>2207.4683999999997</v>
      </c>
      <c r="I195" s="8">
        <v>644.1536000000001</v>
      </c>
    </row>
    <row r="196" spans="2:9" x14ac:dyDescent="0.3">
      <c r="B196" s="8">
        <v>6354.1759999999995</v>
      </c>
      <c r="C196" s="8">
        <v>1557.7084</v>
      </c>
      <c r="D196" s="7"/>
      <c r="E196" s="8">
        <v>2037.8665999999998</v>
      </c>
      <c r="F196" s="8">
        <v>552.28719999999998</v>
      </c>
      <c r="G196" s="7"/>
      <c r="H196" s="8">
        <v>2215.4805999999999</v>
      </c>
      <c r="I196" s="8">
        <v>649.03</v>
      </c>
    </row>
    <row r="197" spans="2:9" x14ac:dyDescent="0.3">
      <c r="B197" s="8">
        <v>6414.7025999999996</v>
      </c>
      <c r="C197" s="8">
        <v>1591.5824</v>
      </c>
      <c r="D197" s="7"/>
      <c r="E197" s="8">
        <v>2050.8469999999998</v>
      </c>
      <c r="F197" s="8">
        <v>559.82720000000006</v>
      </c>
      <c r="G197" s="7"/>
      <c r="H197" s="8">
        <v>2223.2341999999999</v>
      </c>
      <c r="I197" s="8">
        <v>653.91740000000004</v>
      </c>
    </row>
    <row r="198" spans="2:9" x14ac:dyDescent="0.3">
      <c r="B198" s="8">
        <v>6473.2388000000001</v>
      </c>
      <c r="C198" s="8">
        <v>1625.4485999999999</v>
      </c>
      <c r="D198" s="7"/>
      <c r="E198" s="8">
        <v>2063.3042</v>
      </c>
      <c r="F198" s="8">
        <v>567.33079999999995</v>
      </c>
      <c r="G198" s="7"/>
      <c r="H198" s="8">
        <v>2230.6408000000001</v>
      </c>
      <c r="I198" s="8">
        <v>658.81240000000003</v>
      </c>
    </row>
    <row r="199" spans="2:9" x14ac:dyDescent="0.3">
      <c r="B199" s="8">
        <v>6530.107399999999</v>
      </c>
      <c r="C199" s="8">
        <v>1659.4041999999999</v>
      </c>
      <c r="D199" s="7"/>
      <c r="E199" s="8">
        <v>2075.3980000000001</v>
      </c>
      <c r="F199" s="8">
        <v>574.86260000000004</v>
      </c>
      <c r="G199" s="7"/>
      <c r="H199" s="8">
        <v>2237.634</v>
      </c>
      <c r="I199" s="8">
        <v>663.61059999999998</v>
      </c>
    </row>
    <row r="200" spans="2:9" x14ac:dyDescent="0.3">
      <c r="B200" s="8">
        <v>6585.2604000000001</v>
      </c>
      <c r="C200" s="8">
        <v>1693.4549999999999</v>
      </c>
      <c r="D200" s="7"/>
      <c r="E200" s="8">
        <v>2087.0817999999999</v>
      </c>
      <c r="F200" s="8">
        <v>582.33280000000002</v>
      </c>
      <c r="G200" s="7"/>
      <c r="H200" s="8">
        <v>2244.3179999999998</v>
      </c>
      <c r="I200" s="8">
        <v>668.33499999999992</v>
      </c>
    </row>
    <row r="201" spans="2:9" x14ac:dyDescent="0.3">
      <c r="B201" s="8">
        <v>6638.7443999999996</v>
      </c>
      <c r="C201" s="8">
        <v>1727.5015999999998</v>
      </c>
      <c r="D201" s="7"/>
      <c r="E201" s="8">
        <v>2098.3360000000002</v>
      </c>
      <c r="F201" s="8">
        <v>589.80899999999997</v>
      </c>
      <c r="G201" s="7"/>
      <c r="H201" s="8">
        <v>2250.7961999999998</v>
      </c>
      <c r="I201" s="8">
        <v>673.02380000000005</v>
      </c>
    </row>
    <row r="202" spans="2:9" x14ac:dyDescent="0.3">
      <c r="B202" s="8">
        <v>6690.7893999999997</v>
      </c>
      <c r="C202" s="8">
        <v>1761.5770000000002</v>
      </c>
      <c r="D202" s="7"/>
      <c r="E202" s="8">
        <v>2109.241</v>
      </c>
      <c r="F202" s="8">
        <v>597.27980000000002</v>
      </c>
      <c r="G202" s="7"/>
      <c r="H202" s="8">
        <v>2256.9618</v>
      </c>
      <c r="I202" s="8">
        <v>677.67539999999997</v>
      </c>
    </row>
    <row r="203" spans="2:9" x14ac:dyDescent="0.3">
      <c r="B203" s="8">
        <v>6741.3148000000001</v>
      </c>
      <c r="C203" s="8">
        <v>1795.4986000000001</v>
      </c>
      <c r="D203" s="7"/>
      <c r="E203" s="8">
        <v>2119.7638000000002</v>
      </c>
      <c r="F203" s="8">
        <v>604.66739999999993</v>
      </c>
      <c r="G203" s="7"/>
      <c r="H203" s="8">
        <v>2262.8312000000001</v>
      </c>
      <c r="I203" s="8">
        <v>682.29419999999993</v>
      </c>
    </row>
    <row r="204" spans="2:9" x14ac:dyDescent="0.3">
      <c r="B204" s="8">
        <v>6790.2557999999999</v>
      </c>
      <c r="C204" s="8">
        <v>1829.1138000000001</v>
      </c>
      <c r="D204" s="7"/>
      <c r="E204" s="8">
        <v>2129.973</v>
      </c>
      <c r="F204" s="8">
        <v>611.98040000000003</v>
      </c>
      <c r="G204" s="7"/>
      <c r="H204" s="8">
        <v>2268.5201999999999</v>
      </c>
      <c r="I204" s="8">
        <v>686.83140000000003</v>
      </c>
    </row>
    <row r="205" spans="2:9" x14ac:dyDescent="0.3">
      <c r="B205" s="8">
        <v>6837.7658000000001</v>
      </c>
      <c r="C205" s="8">
        <v>1862.5346000000002</v>
      </c>
      <c r="D205" s="7"/>
      <c r="E205" s="8">
        <v>2139.8629999999998</v>
      </c>
      <c r="F205" s="8">
        <v>619.23099999999999</v>
      </c>
      <c r="G205" s="7"/>
      <c r="H205" s="8">
        <v>2273.9468000000002</v>
      </c>
      <c r="I205" s="8">
        <v>691.27260000000001</v>
      </c>
    </row>
    <row r="206" spans="2:9" x14ac:dyDescent="0.3">
      <c r="B206" s="8">
        <v>6884.0272000000004</v>
      </c>
      <c r="C206" s="8">
        <v>1895.6308000000001</v>
      </c>
      <c r="D206" s="7"/>
      <c r="E206" s="8">
        <v>2149.3629999999998</v>
      </c>
      <c r="F206" s="8">
        <v>626.423</v>
      </c>
      <c r="G206" s="7"/>
      <c r="H206" s="8">
        <v>2279.1176</v>
      </c>
      <c r="I206" s="8">
        <v>695.55780000000004</v>
      </c>
    </row>
    <row r="207" spans="2:9" x14ac:dyDescent="0.3">
      <c r="B207" s="8">
        <v>6929.1281999999992</v>
      </c>
      <c r="C207" s="8">
        <v>1928.5382000000002</v>
      </c>
      <c r="D207" s="7"/>
      <c r="E207" s="8">
        <v>2158.5315999999998</v>
      </c>
      <c r="F207" s="8">
        <v>633.53560000000004</v>
      </c>
      <c r="G207" s="7"/>
      <c r="H207" s="8">
        <v>2284.0616</v>
      </c>
      <c r="I207" s="8">
        <v>699.81700000000001</v>
      </c>
    </row>
    <row r="208" spans="2:9" x14ac:dyDescent="0.3">
      <c r="B208" s="8">
        <v>6972.9457999999995</v>
      </c>
      <c r="C208" s="8">
        <v>1961.1176</v>
      </c>
      <c r="D208" s="7"/>
      <c r="E208" s="8">
        <v>2167.4382000000001</v>
      </c>
      <c r="F208" s="8">
        <v>640.52560000000005</v>
      </c>
      <c r="G208" s="7"/>
      <c r="H208" s="8">
        <v>2288.8454000000002</v>
      </c>
      <c r="I208" s="8">
        <v>703.97280000000001</v>
      </c>
    </row>
    <row r="209" spans="2:9" x14ac:dyDescent="0.3">
      <c r="B209" s="8">
        <v>7015.6486000000004</v>
      </c>
      <c r="C209" s="8">
        <v>1993.3622</v>
      </c>
      <c r="D209" s="7"/>
      <c r="E209" s="8">
        <v>2176.0677999999998</v>
      </c>
      <c r="F209" s="8">
        <v>647.41700000000003</v>
      </c>
      <c r="G209" s="7"/>
      <c r="H209" s="8">
        <v>2293.3392000000003</v>
      </c>
      <c r="I209" s="8">
        <v>708.08479999999997</v>
      </c>
    </row>
    <row r="210" spans="2:9" x14ac:dyDescent="0.3">
      <c r="B210" s="8">
        <v>7056.9589999999989</v>
      </c>
      <c r="C210" s="8">
        <v>2025.1322</v>
      </c>
      <c r="D210" s="7"/>
      <c r="E210" s="8">
        <v>2184.4495999999999</v>
      </c>
      <c r="F210" s="8">
        <v>654.20359999999994</v>
      </c>
      <c r="G210" s="7"/>
      <c r="H210" s="8">
        <v>2297.6562000000004</v>
      </c>
      <c r="I210" s="8">
        <v>712.14340000000004</v>
      </c>
    </row>
    <row r="211" spans="2:9" x14ac:dyDescent="0.3">
      <c r="B211" s="8">
        <v>7097.1523999999999</v>
      </c>
      <c r="C211" s="8">
        <v>2056.6358</v>
      </c>
      <c r="D211" s="7"/>
      <c r="E211" s="8">
        <v>2192.4772000000003</v>
      </c>
      <c r="F211" s="8">
        <v>660.90419999999995</v>
      </c>
      <c r="G211" s="7"/>
      <c r="H211" s="8">
        <v>2301.7821999999996</v>
      </c>
      <c r="I211" s="8">
        <v>716.0465999999999</v>
      </c>
    </row>
    <row r="212" spans="2:9" x14ac:dyDescent="0.3">
      <c r="B212" s="8">
        <v>7136.4111999999996</v>
      </c>
      <c r="C212" s="8">
        <v>2087.6532000000002</v>
      </c>
      <c r="D212" s="7"/>
      <c r="E212" s="8">
        <v>2200.3888000000002</v>
      </c>
      <c r="F212" s="8">
        <v>667.44919999999991</v>
      </c>
      <c r="G212" s="7"/>
      <c r="H212" s="8">
        <v>2305.7885999999999</v>
      </c>
      <c r="I212" s="8">
        <v>719.87579999999991</v>
      </c>
    </row>
    <row r="213" spans="2:9" x14ac:dyDescent="0.3">
      <c r="B213" s="8">
        <v>7174.4208000000008</v>
      </c>
      <c r="C213" s="8">
        <v>2118.3283999999999</v>
      </c>
      <c r="D213" s="7"/>
      <c r="E213" s="8">
        <v>2208.0169999999998</v>
      </c>
      <c r="F213" s="8">
        <v>673.8954</v>
      </c>
      <c r="G213" s="7"/>
      <c r="H213" s="8">
        <v>2309.6770000000001</v>
      </c>
      <c r="I213" s="8">
        <v>723.59960000000001</v>
      </c>
    </row>
    <row r="214" spans="2:9" x14ac:dyDescent="0.3">
      <c r="B214" s="8">
        <v>7211.6605999999992</v>
      </c>
      <c r="C214" s="8">
        <v>2148.56</v>
      </c>
      <c r="D214" s="7"/>
      <c r="E214" s="8">
        <v>2215.4270000000001</v>
      </c>
      <c r="F214" s="8">
        <v>680.23739999999998</v>
      </c>
      <c r="G214" s="7"/>
      <c r="H214" s="8">
        <v>2313.3510000000001</v>
      </c>
      <c r="I214" s="8">
        <v>727.197</v>
      </c>
    </row>
    <row r="215" spans="2:9" x14ac:dyDescent="0.3">
      <c r="B215" s="8">
        <v>7247.726999999999</v>
      </c>
      <c r="C215" s="8">
        <v>2178.4358000000002</v>
      </c>
      <c r="D215" s="7"/>
      <c r="E215" s="8">
        <v>2222.5754000000002</v>
      </c>
      <c r="F215" s="8">
        <v>686.56200000000001</v>
      </c>
      <c r="G215" s="7"/>
      <c r="H215" s="8">
        <v>2316.9030000000002</v>
      </c>
      <c r="I215" s="8">
        <v>730.74800000000005</v>
      </c>
    </row>
    <row r="216" spans="2:9" x14ac:dyDescent="0.3">
      <c r="B216" s="8">
        <v>7282.9534000000003</v>
      </c>
      <c r="C216" s="8">
        <v>2207.6945999999998</v>
      </c>
      <c r="D216" s="7"/>
      <c r="E216" s="8">
        <v>2229.4391999999998</v>
      </c>
      <c r="F216" s="8">
        <v>692.65960000000007</v>
      </c>
      <c r="G216" s="7"/>
      <c r="H216" s="8">
        <v>2320.2523999999999</v>
      </c>
      <c r="I216" s="8">
        <v>734.16819999999996</v>
      </c>
    </row>
    <row r="217" spans="2:9" x14ac:dyDescent="0.3">
      <c r="B217" s="8">
        <v>7317.3096000000005</v>
      </c>
      <c r="C217" s="8">
        <v>2236.6624000000002</v>
      </c>
      <c r="D217" s="7"/>
      <c r="E217" s="8">
        <v>2236.1797999999999</v>
      </c>
      <c r="F217" s="8">
        <v>698.69800000000009</v>
      </c>
      <c r="G217" s="7"/>
      <c r="H217" s="8">
        <v>2323.5155999999997</v>
      </c>
      <c r="I217" s="8">
        <v>737.56619999999998</v>
      </c>
    </row>
    <row r="218" spans="2:9" x14ac:dyDescent="0.3">
      <c r="B218" s="8">
        <v>7350.6486000000004</v>
      </c>
      <c r="C218" s="8">
        <v>2265.0130000000004</v>
      </c>
      <c r="D218" s="7"/>
      <c r="E218" s="8">
        <v>2242.6666</v>
      </c>
      <c r="F218" s="8">
        <v>704.53459999999995</v>
      </c>
      <c r="G218" s="7"/>
      <c r="H218" s="8">
        <v>2326.5603999999998</v>
      </c>
      <c r="I218" s="8">
        <v>740.84119999999996</v>
      </c>
    </row>
    <row r="219" spans="2:9" x14ac:dyDescent="0.3">
      <c r="B219" s="8">
        <v>7383.1026000000002</v>
      </c>
      <c r="C219" s="8">
        <v>2292.9899999999998</v>
      </c>
      <c r="D219" s="7"/>
      <c r="E219" s="8">
        <v>2249.0212000000001</v>
      </c>
      <c r="F219" s="8">
        <v>710.38700000000006</v>
      </c>
      <c r="G219" s="7"/>
      <c r="H219" s="8">
        <v>2329.5302000000001</v>
      </c>
      <c r="I219" s="8">
        <v>744.03480000000002</v>
      </c>
    </row>
    <row r="220" spans="2:9" x14ac:dyDescent="0.3">
      <c r="B220" s="8">
        <v>7414.8407999999999</v>
      </c>
      <c r="C220" s="8">
        <v>2320.5412000000001</v>
      </c>
      <c r="D220" s="7"/>
      <c r="E220" s="8">
        <v>2255.1866</v>
      </c>
      <c r="F220" s="8">
        <v>716.04740000000004</v>
      </c>
      <c r="G220" s="7"/>
      <c r="H220" s="8">
        <v>2332.4204</v>
      </c>
      <c r="I220" s="8">
        <v>747.12379999999996</v>
      </c>
    </row>
    <row r="221" spans="2:9" x14ac:dyDescent="0.3">
      <c r="B221" s="8">
        <v>7445.7867999999999</v>
      </c>
      <c r="C221" s="8">
        <v>2347.6803999999997</v>
      </c>
      <c r="D221" s="7"/>
      <c r="E221" s="8">
        <v>2261.1938</v>
      </c>
      <c r="F221" s="8">
        <v>721.64200000000005</v>
      </c>
      <c r="G221" s="7"/>
      <c r="H221" s="8">
        <v>2335.2103999999999</v>
      </c>
      <c r="I221" s="8">
        <v>750.14139999999998</v>
      </c>
    </row>
    <row r="222" spans="2:9" x14ac:dyDescent="0.3">
      <c r="B222" s="8">
        <v>7475.8967999999995</v>
      </c>
      <c r="C222" s="8">
        <v>2374.1248000000001</v>
      </c>
      <c r="D222" s="7"/>
      <c r="E222" s="8">
        <v>2266.9454000000001</v>
      </c>
      <c r="F222" s="8">
        <v>727.08439999999996</v>
      </c>
      <c r="G222" s="7"/>
      <c r="H222" s="8">
        <v>2337.8451999999997</v>
      </c>
      <c r="I222" s="8">
        <v>753.1078</v>
      </c>
    </row>
    <row r="223" spans="2:9" x14ac:dyDescent="0.3">
      <c r="B223" s="8">
        <v>7505.2046</v>
      </c>
      <c r="C223" s="8">
        <v>2400.3318000000004</v>
      </c>
      <c r="D223" s="7"/>
      <c r="E223" s="8">
        <v>2272.5659999999998</v>
      </c>
      <c r="F223" s="8">
        <v>732.4194</v>
      </c>
      <c r="G223" s="7"/>
      <c r="H223" s="8">
        <v>2340.3505999999998</v>
      </c>
      <c r="I223" s="8">
        <v>755.97340000000008</v>
      </c>
    </row>
    <row r="224" spans="2:9" x14ac:dyDescent="0.3">
      <c r="B224" s="8">
        <v>7533.8851999999997</v>
      </c>
      <c r="C224" s="8">
        <v>2426.0076000000004</v>
      </c>
      <c r="D224" s="7"/>
      <c r="E224" s="8">
        <v>2278.0346</v>
      </c>
      <c r="F224" s="8">
        <v>737.60739999999998</v>
      </c>
      <c r="G224" s="7"/>
      <c r="H224" s="8">
        <v>2342.8026</v>
      </c>
      <c r="I224" s="8">
        <v>758.73340000000007</v>
      </c>
    </row>
    <row r="225" spans="2:9" x14ac:dyDescent="0.3">
      <c r="B225" s="8">
        <v>7561.9087999999992</v>
      </c>
      <c r="C225" s="8">
        <v>2451.1948000000002</v>
      </c>
      <c r="D225" s="7"/>
      <c r="E225" s="8">
        <v>2283.3458000000001</v>
      </c>
      <c r="F225" s="8">
        <v>742.69200000000001</v>
      </c>
      <c r="G225" s="7"/>
      <c r="H225" s="8">
        <v>2345.1495999999997</v>
      </c>
      <c r="I225" s="8">
        <v>761.42360000000008</v>
      </c>
    </row>
    <row r="226" spans="2:9" x14ac:dyDescent="0.3">
      <c r="B226" s="8">
        <v>7589.1061999999993</v>
      </c>
      <c r="C226" s="8">
        <v>2475.9376000000002</v>
      </c>
      <c r="D226" s="7"/>
      <c r="E226" s="8">
        <v>2288.5038</v>
      </c>
      <c r="F226" s="8">
        <v>747.7296</v>
      </c>
      <c r="G226" s="7"/>
      <c r="H226" s="8">
        <v>2347.3851999999997</v>
      </c>
      <c r="I226" s="8">
        <v>763.99919999999997</v>
      </c>
    </row>
    <row r="227" spans="2:9" x14ac:dyDescent="0.3">
      <c r="B227" s="8">
        <v>7615.4572000000007</v>
      </c>
      <c r="C227" s="8">
        <v>2500.1090000000004</v>
      </c>
      <c r="D227" s="7"/>
      <c r="E227" s="8">
        <v>2293.4993999999997</v>
      </c>
      <c r="F227" s="8">
        <v>752.6694</v>
      </c>
      <c r="G227" s="7"/>
      <c r="H227" s="8">
        <v>2349.5522000000001</v>
      </c>
      <c r="I227" s="8">
        <v>766.5354000000001</v>
      </c>
    </row>
    <row r="228" spans="2:9" x14ac:dyDescent="0.3">
      <c r="B228" s="8">
        <v>7641.3022000000001</v>
      </c>
      <c r="C228" s="8">
        <v>2523.8766000000001</v>
      </c>
      <c r="D228" s="7"/>
      <c r="E228" s="8">
        <v>2298.3842000000004</v>
      </c>
      <c r="F228" s="8">
        <v>757.45159999999998</v>
      </c>
      <c r="G228" s="7"/>
      <c r="H228" s="8">
        <v>2351.6725999999999</v>
      </c>
      <c r="I228" s="8">
        <v>769.00439999999992</v>
      </c>
    </row>
    <row r="229" spans="2:9" x14ac:dyDescent="0.3">
      <c r="B229" s="8">
        <v>7666.5982000000004</v>
      </c>
      <c r="C229" s="8">
        <v>2547.0746000000004</v>
      </c>
      <c r="D229" s="7"/>
      <c r="E229" s="8">
        <v>2303.0842000000002</v>
      </c>
      <c r="F229" s="8">
        <v>762.12459999999999</v>
      </c>
      <c r="G229" s="7"/>
      <c r="H229" s="8">
        <v>2353.6839999999997</v>
      </c>
      <c r="I229" s="8">
        <v>771.40639999999996</v>
      </c>
    </row>
    <row r="230" spans="2:9" x14ac:dyDescent="0.3">
      <c r="B230" s="8">
        <v>7691.1774000000005</v>
      </c>
      <c r="C230" s="8">
        <v>2569.9764</v>
      </c>
      <c r="D230" s="7"/>
      <c r="E230" s="8">
        <v>2307.6628000000001</v>
      </c>
      <c r="F230" s="8">
        <v>766.66319999999996</v>
      </c>
      <c r="G230" s="7"/>
      <c r="H230" s="8">
        <v>2355.6220000000003</v>
      </c>
      <c r="I230" s="8">
        <v>773.72879999999998</v>
      </c>
    </row>
    <row r="231" spans="2:9" x14ac:dyDescent="0.3">
      <c r="B231" s="8">
        <v>7715.1089999999995</v>
      </c>
      <c r="C231" s="8">
        <v>2592.3825999999999</v>
      </c>
      <c r="D231" s="7"/>
      <c r="E231" s="8">
        <v>2312.1120000000001</v>
      </c>
      <c r="F231" s="8">
        <v>771.11800000000005</v>
      </c>
      <c r="G231" s="7"/>
      <c r="H231" s="8">
        <v>2357.4790000000003</v>
      </c>
      <c r="I231" s="8">
        <v>775.96299999999997</v>
      </c>
    </row>
    <row r="232" spans="2:9" x14ac:dyDescent="0.3">
      <c r="B232" s="8">
        <v>7738.4432000000006</v>
      </c>
      <c r="C232" s="8">
        <v>2614.3122000000003</v>
      </c>
      <c r="D232" s="7"/>
      <c r="E232" s="8">
        <v>2316.3742000000002</v>
      </c>
      <c r="F232" s="8">
        <v>775.45179999999993</v>
      </c>
      <c r="G232" s="7"/>
      <c r="H232" s="8">
        <v>2359.2757999999999</v>
      </c>
      <c r="I232" s="8">
        <v>778.11519999999996</v>
      </c>
    </row>
    <row r="233" spans="2:9" x14ac:dyDescent="0.3">
      <c r="B233" s="8">
        <v>7761.1772000000001</v>
      </c>
      <c r="C233" s="8">
        <v>2635.7524000000003</v>
      </c>
      <c r="D233" s="7"/>
      <c r="E233" s="8">
        <v>2320.6145999999999</v>
      </c>
      <c r="F233" s="8">
        <v>779.72900000000004</v>
      </c>
      <c r="G233" s="7"/>
      <c r="H233" s="8">
        <v>2361.0204000000003</v>
      </c>
      <c r="I233" s="8">
        <v>780.20420000000001</v>
      </c>
    </row>
    <row r="234" spans="2:9" x14ac:dyDescent="0.3">
      <c r="B234" s="8">
        <v>7783.4670000000006</v>
      </c>
      <c r="C234" s="8">
        <v>2656.7739999999999</v>
      </c>
      <c r="D234" s="7"/>
      <c r="E234" s="8">
        <v>2324.6518000000001</v>
      </c>
      <c r="F234" s="8">
        <v>783.84759999999994</v>
      </c>
      <c r="G234" s="7"/>
      <c r="H234" s="8">
        <v>2362.7115999999996</v>
      </c>
      <c r="I234" s="8">
        <v>782.22140000000002</v>
      </c>
    </row>
    <row r="235" spans="2:9" x14ac:dyDescent="0.3">
      <c r="B235" s="8">
        <v>7805.3011999999999</v>
      </c>
      <c r="C235" s="8">
        <v>2677.4180000000001</v>
      </c>
      <c r="D235" s="7"/>
      <c r="E235" s="8">
        <v>2328.6109999999999</v>
      </c>
      <c r="F235" s="8">
        <v>787.94139999999993</v>
      </c>
      <c r="G235" s="7"/>
      <c r="H235" s="8">
        <v>2364.3180000000002</v>
      </c>
      <c r="I235" s="8">
        <v>784.1816</v>
      </c>
    </row>
    <row r="236" spans="2:9" x14ac:dyDescent="0.3">
      <c r="B236" s="8">
        <v>7826.4391999999998</v>
      </c>
      <c r="C236" s="8">
        <v>2697.5529999999999</v>
      </c>
      <c r="D236" s="7"/>
      <c r="E236" s="8">
        <v>2332.5126</v>
      </c>
      <c r="F236" s="8">
        <v>791.90780000000007</v>
      </c>
      <c r="G236" s="7"/>
      <c r="H236" s="8">
        <v>2365.8678</v>
      </c>
      <c r="I236" s="8">
        <v>786.11079999999993</v>
      </c>
    </row>
    <row r="237" spans="2:9" x14ac:dyDescent="0.3">
      <c r="B237" s="8">
        <v>7847.1845999999987</v>
      </c>
      <c r="C237" s="8">
        <v>2717.2988</v>
      </c>
      <c r="D237" s="7"/>
      <c r="E237" s="8">
        <v>2336.2579999999998</v>
      </c>
      <c r="F237" s="8">
        <v>795.80560000000003</v>
      </c>
      <c r="G237" s="7"/>
      <c r="H237" s="8">
        <v>2367.3566000000001</v>
      </c>
      <c r="I237" s="8">
        <v>787.95119999999997</v>
      </c>
    </row>
    <row r="238" spans="2:9" x14ac:dyDescent="0.3">
      <c r="B238" s="8">
        <v>7867.4279999999999</v>
      </c>
      <c r="C238" s="8">
        <v>2736.6125999999999</v>
      </c>
      <c r="D238" s="7"/>
      <c r="E238" s="8">
        <v>2339.8724000000002</v>
      </c>
      <c r="F238" s="8">
        <v>799.55200000000002</v>
      </c>
      <c r="G238" s="7"/>
      <c r="H238" s="8">
        <v>2368.7878000000001</v>
      </c>
      <c r="I238" s="8">
        <v>789.76679999999999</v>
      </c>
    </row>
    <row r="239" spans="2:9" x14ac:dyDescent="0.3">
      <c r="B239" s="8">
        <v>7887.1768000000002</v>
      </c>
      <c r="C239" s="8">
        <v>2755.4872</v>
      </c>
      <c r="D239" s="7"/>
      <c r="E239" s="8">
        <v>2343.4387999999999</v>
      </c>
      <c r="F239" s="8">
        <v>803.2478000000001</v>
      </c>
      <c r="G239" s="7"/>
      <c r="H239" s="8">
        <v>2370.1668</v>
      </c>
      <c r="I239" s="8">
        <v>791.49620000000004</v>
      </c>
    </row>
    <row r="240" spans="2:9" x14ac:dyDescent="0.3">
      <c r="B240" s="8">
        <v>7906.3634000000002</v>
      </c>
      <c r="C240" s="8">
        <v>2774.0956000000001</v>
      </c>
      <c r="D240" s="7"/>
      <c r="E240" s="8">
        <v>2346.9002</v>
      </c>
      <c r="F240" s="8">
        <v>806.83800000000008</v>
      </c>
      <c r="G240" s="7"/>
      <c r="H240" s="8">
        <v>2371.4917999999998</v>
      </c>
      <c r="I240" s="8">
        <v>793.18619999999999</v>
      </c>
    </row>
    <row r="241" spans="2:9" x14ac:dyDescent="0.3">
      <c r="B241" s="8">
        <v>7925.161399999999</v>
      </c>
      <c r="C241" s="8">
        <v>2792.2015999999999</v>
      </c>
      <c r="D241" s="7"/>
      <c r="E241" s="8">
        <v>2350.2592</v>
      </c>
      <c r="F241" s="8">
        <v>810.29259999999999</v>
      </c>
      <c r="G241" s="7"/>
      <c r="H241" s="8">
        <v>2372.7781999999997</v>
      </c>
      <c r="I241" s="8">
        <v>794.83820000000003</v>
      </c>
    </row>
    <row r="242" spans="2:9" x14ac:dyDescent="0.3">
      <c r="B242" s="8">
        <v>7943.5511999999999</v>
      </c>
      <c r="C242" s="8">
        <v>2809.991</v>
      </c>
      <c r="D242" s="7"/>
      <c r="E242" s="8">
        <v>2353.4699999999998</v>
      </c>
      <c r="F242" s="8">
        <v>813.70839999999998</v>
      </c>
      <c r="G242" s="7"/>
      <c r="H242" s="8">
        <v>2374.0609999999997</v>
      </c>
      <c r="I242" s="8">
        <v>796.41180000000008</v>
      </c>
    </row>
    <row r="243" spans="2:9" x14ac:dyDescent="0.3">
      <c r="B243" s="8">
        <v>7961.5259999999998</v>
      </c>
      <c r="C243" s="8">
        <v>2827.3303999999998</v>
      </c>
      <c r="D243" s="7"/>
      <c r="E243" s="8">
        <v>2356.6433999999999</v>
      </c>
      <c r="F243" s="8">
        <v>817.00260000000003</v>
      </c>
      <c r="G243" s="7"/>
      <c r="H243" s="8">
        <v>2375.2739999999999</v>
      </c>
      <c r="I243" s="8">
        <v>797.91860000000008</v>
      </c>
    </row>
    <row r="244" spans="2:9" x14ac:dyDescent="0.3">
      <c r="B244" s="8">
        <v>7978.9018000000015</v>
      </c>
      <c r="C244" s="8">
        <v>2844.3222000000001</v>
      </c>
      <c r="D244" s="7"/>
      <c r="E244" s="8">
        <v>2359.7473999999997</v>
      </c>
      <c r="F244" s="8">
        <v>820.23580000000004</v>
      </c>
      <c r="G244" s="7"/>
      <c r="H244" s="8">
        <v>2376.4342000000001</v>
      </c>
      <c r="I244" s="8">
        <v>799.42040000000009</v>
      </c>
    </row>
    <row r="245" spans="2:9" x14ac:dyDescent="0.3">
      <c r="B245" s="8">
        <v>7995.8827999999994</v>
      </c>
      <c r="C245" s="8">
        <v>2860.9603999999999</v>
      </c>
      <c r="D245" s="7"/>
      <c r="E245" s="8">
        <v>2362.7444</v>
      </c>
      <c r="F245" s="8">
        <v>823.38080000000002</v>
      </c>
      <c r="G245" s="7"/>
      <c r="H245" s="8">
        <v>2377.5329999999999</v>
      </c>
      <c r="I245" s="8">
        <v>800.87760000000003</v>
      </c>
    </row>
    <row r="246" spans="2:9" x14ac:dyDescent="0.3">
      <c r="B246" s="8">
        <v>8012.5232000000005</v>
      </c>
      <c r="C246" s="8">
        <v>2877.3208</v>
      </c>
      <c r="D246" s="7"/>
      <c r="E246" s="8">
        <v>2365.6282000000001</v>
      </c>
      <c r="F246" s="8">
        <v>826.46160000000009</v>
      </c>
      <c r="G246" s="7"/>
      <c r="H246" s="8">
        <v>2378.6304</v>
      </c>
      <c r="I246" s="8">
        <v>802.25980000000004</v>
      </c>
    </row>
    <row r="247" spans="2:9" x14ac:dyDescent="0.3">
      <c r="B247" s="8">
        <v>8028.7334000000001</v>
      </c>
      <c r="C247" s="8">
        <v>2893.2570000000001</v>
      </c>
      <c r="D247" s="7"/>
      <c r="E247" s="8">
        <v>2368.4394000000002</v>
      </c>
      <c r="F247" s="8">
        <v>829.47620000000006</v>
      </c>
      <c r="G247" s="7"/>
      <c r="H247" s="8">
        <v>2379.6653999999999</v>
      </c>
      <c r="I247" s="8">
        <v>803.59359999999992</v>
      </c>
    </row>
    <row r="248" spans="2:9" x14ac:dyDescent="0.3">
      <c r="B248" s="8">
        <v>8044.6963999999989</v>
      </c>
      <c r="C248" s="8">
        <v>2908.7244000000001</v>
      </c>
      <c r="D248" s="7"/>
      <c r="E248" s="8">
        <v>2371.1876000000002</v>
      </c>
      <c r="F248" s="8">
        <v>832.40779999999995</v>
      </c>
      <c r="G248" s="7"/>
      <c r="H248" s="8">
        <v>2380.6584000000003</v>
      </c>
      <c r="I248" s="8">
        <v>804.89980000000003</v>
      </c>
    </row>
    <row r="249" spans="2:9" x14ac:dyDescent="0.3">
      <c r="B249" s="8">
        <v>8060.1602000000003</v>
      </c>
      <c r="C249" s="8">
        <v>2924.0224000000003</v>
      </c>
      <c r="D249" s="7"/>
      <c r="E249" s="8">
        <v>2373.8058000000001</v>
      </c>
      <c r="F249" s="8">
        <v>835.24800000000005</v>
      </c>
      <c r="G249" s="7"/>
      <c r="H249" s="8">
        <v>2381.6268</v>
      </c>
      <c r="I249" s="8">
        <v>806.13980000000004</v>
      </c>
    </row>
    <row r="250" spans="2:9" x14ac:dyDescent="0.3">
      <c r="B250" s="8">
        <v>8075.2808000000005</v>
      </c>
      <c r="C250" s="8">
        <v>2938.8404</v>
      </c>
      <c r="D250" s="7"/>
      <c r="E250" s="8">
        <v>2376.3784000000001</v>
      </c>
      <c r="F250" s="8">
        <v>838.02700000000004</v>
      </c>
      <c r="G250" s="7"/>
      <c r="H250" s="8">
        <v>2382.5583999999999</v>
      </c>
      <c r="I250" s="8">
        <v>807.34980000000007</v>
      </c>
    </row>
    <row r="251" spans="2:9" x14ac:dyDescent="0.3">
      <c r="B251" s="8">
        <v>8090.0464000000002</v>
      </c>
      <c r="C251" s="8">
        <v>2953.2968000000001</v>
      </c>
      <c r="D251" s="7"/>
      <c r="E251" s="8">
        <v>2378.9294</v>
      </c>
      <c r="F251" s="8">
        <v>840.72539999999992</v>
      </c>
      <c r="G251" s="7"/>
      <c r="H251" s="8">
        <v>2383.4518000000003</v>
      </c>
      <c r="I251" s="8">
        <v>808.51960000000008</v>
      </c>
    </row>
    <row r="252" spans="2:9" x14ac:dyDescent="0.3">
      <c r="B252" s="8">
        <v>8104.375</v>
      </c>
      <c r="C252" s="8">
        <v>2967.5544</v>
      </c>
      <c r="D252" s="7"/>
      <c r="E252" s="8">
        <v>2381.3680000000004</v>
      </c>
      <c r="F252" s="8">
        <v>843.35440000000006</v>
      </c>
      <c r="G252" s="7"/>
      <c r="H252" s="8">
        <v>2384.3139999999999</v>
      </c>
      <c r="I252" s="8">
        <v>809.65520000000004</v>
      </c>
    </row>
    <row r="253" spans="2:9" x14ac:dyDescent="0.3">
      <c r="B253" s="8">
        <v>8118.4580000000005</v>
      </c>
      <c r="C253" s="8">
        <v>2981.4502000000002</v>
      </c>
      <c r="D253" s="7"/>
      <c r="E253" s="8">
        <v>2383.739</v>
      </c>
      <c r="F253" s="8">
        <v>845.93059999999991</v>
      </c>
      <c r="G253" s="7"/>
      <c r="H253" s="8">
        <v>2385.1255999999998</v>
      </c>
      <c r="I253" s="8">
        <v>810.73979999999995</v>
      </c>
    </row>
    <row r="254" spans="2:9" x14ac:dyDescent="0.3">
      <c r="B254" s="8">
        <v>8132.1805999999997</v>
      </c>
      <c r="C254" s="8">
        <v>2995.0916000000002</v>
      </c>
      <c r="D254" s="7"/>
      <c r="E254" s="8">
        <v>2386.0383999999999</v>
      </c>
      <c r="F254" s="8">
        <v>848.41239999999993</v>
      </c>
      <c r="G254" s="7"/>
      <c r="H254" s="8">
        <v>2385.9312</v>
      </c>
      <c r="I254" s="8">
        <v>811.80100000000004</v>
      </c>
    </row>
    <row r="255" spans="2:9" x14ac:dyDescent="0.3">
      <c r="B255" s="8">
        <v>8145.6120000000001</v>
      </c>
      <c r="C255" s="8">
        <v>3008.4012000000002</v>
      </c>
      <c r="D255" s="7"/>
      <c r="E255" s="8">
        <v>2388.2867999999999</v>
      </c>
      <c r="F255" s="8">
        <v>850.85320000000002</v>
      </c>
      <c r="G255" s="7"/>
      <c r="H255" s="8">
        <v>2386.6751999999997</v>
      </c>
      <c r="I255" s="8">
        <v>812.83119999999997</v>
      </c>
    </row>
    <row r="256" spans="2:9" x14ac:dyDescent="0.3">
      <c r="B256" s="8">
        <v>8158.7506000000003</v>
      </c>
      <c r="C256" s="8">
        <v>3021.3033999999998</v>
      </c>
      <c r="D256" s="7"/>
      <c r="E256" s="8">
        <v>2390.4892</v>
      </c>
      <c r="F256" s="8">
        <v>853.23860000000002</v>
      </c>
      <c r="G256" s="7"/>
      <c r="H256" s="8">
        <v>2387.4382000000001</v>
      </c>
      <c r="I256" s="8">
        <v>813.85620000000006</v>
      </c>
    </row>
    <row r="257" spans="2:9" x14ac:dyDescent="0.3">
      <c r="B257" s="8">
        <v>8171.6175999999996</v>
      </c>
      <c r="C257" s="8">
        <v>3034.1332000000002</v>
      </c>
      <c r="D257" s="7"/>
      <c r="E257" s="8">
        <v>2392.5868</v>
      </c>
      <c r="F257" s="8">
        <v>855.53579999999999</v>
      </c>
      <c r="G257" s="7"/>
      <c r="H257" s="8">
        <v>2388.1414</v>
      </c>
      <c r="I257" s="8">
        <v>814.80739999999992</v>
      </c>
    </row>
    <row r="258" spans="2:9" x14ac:dyDescent="0.3">
      <c r="B258" s="8">
        <v>8184.1221999999998</v>
      </c>
      <c r="C258" s="8">
        <v>3046.4878000000003</v>
      </c>
      <c r="D258" s="7"/>
      <c r="E258" s="8">
        <v>2394.6639999999998</v>
      </c>
      <c r="F258" s="8">
        <v>857.76900000000001</v>
      </c>
      <c r="G258" s="7"/>
      <c r="H258" s="8">
        <v>2388.8327999999997</v>
      </c>
      <c r="I258" s="8">
        <v>815.73320000000001</v>
      </c>
    </row>
    <row r="259" spans="2:9" x14ac:dyDescent="0.3">
      <c r="B259" s="8">
        <v>8196.3701999999994</v>
      </c>
      <c r="C259" s="8">
        <v>3058.6702</v>
      </c>
      <c r="D259" s="7"/>
      <c r="E259" s="8">
        <v>2396.6530000000002</v>
      </c>
      <c r="F259" s="8">
        <v>859.96159999999998</v>
      </c>
      <c r="G259" s="7"/>
      <c r="H259" s="8">
        <v>2389.5364</v>
      </c>
      <c r="I259" s="8">
        <v>816.64919999999995</v>
      </c>
    </row>
    <row r="260" spans="2:9" x14ac:dyDescent="0.3">
      <c r="B260" s="8">
        <v>8208.2528000000002</v>
      </c>
      <c r="C260" s="8">
        <v>3070.5749999999998</v>
      </c>
      <c r="D260" s="7"/>
      <c r="E260" s="8">
        <v>2398.5612000000001</v>
      </c>
      <c r="F260" s="8">
        <v>862.08600000000001</v>
      </c>
      <c r="G260" s="7"/>
      <c r="H260" s="8">
        <v>2390.1851999999999</v>
      </c>
      <c r="I260" s="8">
        <v>817.51739999999995</v>
      </c>
    </row>
    <row r="261" spans="2:9" x14ac:dyDescent="0.3">
      <c r="B261" s="8">
        <v>8219.9318000000003</v>
      </c>
      <c r="C261" s="8">
        <v>3082.2328000000002</v>
      </c>
      <c r="D261" s="7"/>
      <c r="E261" s="8">
        <v>2400.4312</v>
      </c>
      <c r="F261" s="8">
        <v>864.17180000000008</v>
      </c>
      <c r="G261" s="7"/>
      <c r="H261" s="8">
        <v>2390.8150000000001</v>
      </c>
      <c r="I261" s="8">
        <v>818.36340000000007</v>
      </c>
    </row>
    <row r="262" spans="2:9" x14ac:dyDescent="0.3">
      <c r="B262" s="8">
        <v>8231.2950000000001</v>
      </c>
      <c r="C262" s="8">
        <v>3093.5648000000001</v>
      </c>
      <c r="D262" s="7"/>
      <c r="E262" s="8">
        <v>2402.2857999999997</v>
      </c>
      <c r="F262" s="8">
        <v>866.16859999999997</v>
      </c>
      <c r="G262" s="7"/>
      <c r="H262" s="8">
        <v>2391.424</v>
      </c>
      <c r="I262" s="8">
        <v>819.14400000000001</v>
      </c>
    </row>
    <row r="263" spans="2:9" x14ac:dyDescent="0.3">
      <c r="B263" s="8">
        <v>8242.3868000000002</v>
      </c>
      <c r="C263" s="8">
        <v>3104.6867999999999</v>
      </c>
      <c r="D263" s="7"/>
      <c r="E263" s="8">
        <v>2404.0758000000001</v>
      </c>
      <c r="F263" s="8">
        <v>868.15980000000002</v>
      </c>
      <c r="G263" s="7"/>
      <c r="H263" s="8">
        <v>2391.9982</v>
      </c>
      <c r="I263" s="8">
        <v>819.93679999999995</v>
      </c>
    </row>
    <row r="264" spans="2:9" x14ac:dyDescent="0.3">
      <c r="B264" s="8">
        <v>8253.1977999999999</v>
      </c>
      <c r="C264" s="8">
        <v>3115.5463999999997</v>
      </c>
      <c r="D264" s="7"/>
      <c r="E264" s="8">
        <v>2405.8062</v>
      </c>
      <c r="F264" s="8">
        <v>870.0942</v>
      </c>
      <c r="G264" s="7"/>
      <c r="H264" s="8">
        <v>2392.5655999999999</v>
      </c>
      <c r="I264" s="8">
        <v>820.69620000000009</v>
      </c>
    </row>
    <row r="265" spans="2:9" x14ac:dyDescent="0.3">
      <c r="B265" s="8">
        <v>8263.773799999999</v>
      </c>
      <c r="C265" s="8">
        <v>3126.1152000000002</v>
      </c>
      <c r="D265" s="7"/>
      <c r="E265" s="8">
        <v>2407.4989999999998</v>
      </c>
      <c r="F265" s="8">
        <v>871.96220000000005</v>
      </c>
      <c r="G265" s="7"/>
      <c r="H265" s="8">
        <v>2393.1181999999999</v>
      </c>
      <c r="I265" s="8">
        <v>821.41239999999993</v>
      </c>
    </row>
    <row r="266" spans="2:9" x14ac:dyDescent="0.3">
      <c r="B266" s="8">
        <v>8274.1682000000001</v>
      </c>
      <c r="C266" s="8">
        <v>3136.5336000000002</v>
      </c>
      <c r="D266" s="7"/>
      <c r="E266" s="8">
        <v>2409.1970000000001</v>
      </c>
      <c r="F266" s="8">
        <v>873.7636</v>
      </c>
      <c r="G266" s="7"/>
      <c r="H266" s="8">
        <v>2393.6628000000001</v>
      </c>
      <c r="I266" s="8">
        <v>822.12060000000008</v>
      </c>
    </row>
    <row r="267" spans="2:9" x14ac:dyDescent="0.3">
      <c r="B267" s="8">
        <v>8284.1931999999997</v>
      </c>
      <c r="C267" s="8">
        <v>3146.5994000000001</v>
      </c>
      <c r="D267" s="7"/>
      <c r="E267" s="8">
        <v>2410.7848000000004</v>
      </c>
      <c r="F267" s="8">
        <v>875.51740000000007</v>
      </c>
      <c r="G267" s="7"/>
      <c r="H267" s="8">
        <v>2394.1558</v>
      </c>
      <c r="I267" s="8">
        <v>822.79020000000003</v>
      </c>
    </row>
    <row r="268" spans="2:9" x14ac:dyDescent="0.3">
      <c r="B268" s="8">
        <v>8294.0859999999993</v>
      </c>
      <c r="C268" s="8">
        <v>3156.5812000000001</v>
      </c>
      <c r="D268" s="7"/>
      <c r="E268" s="8">
        <v>2412.3708000000001</v>
      </c>
      <c r="F268" s="8">
        <v>877.22879999999998</v>
      </c>
      <c r="G268" s="7"/>
      <c r="H268" s="8">
        <v>2394.6343999999999</v>
      </c>
      <c r="I268" s="8">
        <v>823.46159999999998</v>
      </c>
    </row>
    <row r="269" spans="2:9" x14ac:dyDescent="0.3">
      <c r="B269" s="8">
        <v>8303.7114000000001</v>
      </c>
      <c r="C269" s="8">
        <v>3166.3103999999998</v>
      </c>
      <c r="D269" s="7"/>
      <c r="E269" s="8">
        <v>2413.9142000000002</v>
      </c>
      <c r="F269" s="8">
        <v>878.93220000000008</v>
      </c>
      <c r="G269" s="7"/>
      <c r="H269" s="8">
        <v>2395.0996</v>
      </c>
      <c r="I269" s="8">
        <v>824.08979999999997</v>
      </c>
    </row>
    <row r="270" spans="2:9" x14ac:dyDescent="0.3">
      <c r="B270" s="8">
        <v>8313.1247999999996</v>
      </c>
      <c r="C270" s="8">
        <v>3175.7159999999999</v>
      </c>
      <c r="D270" s="7"/>
      <c r="E270" s="8">
        <v>2415.4089999999997</v>
      </c>
      <c r="F270" s="8">
        <v>880.58660000000009</v>
      </c>
      <c r="G270" s="7"/>
      <c r="H270" s="8">
        <v>2395.5439999999999</v>
      </c>
      <c r="I270" s="8">
        <v>824.70619999999997</v>
      </c>
    </row>
    <row r="271" spans="2:9" x14ac:dyDescent="0.3">
      <c r="B271" s="8">
        <v>8322.3205999999991</v>
      </c>
      <c r="C271" s="8">
        <v>3184.96</v>
      </c>
      <c r="D271" s="7"/>
      <c r="E271" s="8">
        <v>2416.8780000000002</v>
      </c>
      <c r="F271" s="8">
        <v>882.15020000000004</v>
      </c>
      <c r="G271" s="7"/>
      <c r="H271" s="8">
        <v>2395.9731999999999</v>
      </c>
      <c r="I271" s="8">
        <v>825.32220000000007</v>
      </c>
    </row>
    <row r="272" spans="2:9" x14ac:dyDescent="0.3">
      <c r="B272" s="8">
        <v>8331.244999999999</v>
      </c>
      <c r="C272" s="8">
        <v>3194.0101999999997</v>
      </c>
      <c r="D272" s="7"/>
      <c r="E272" s="8">
        <v>2418.3344000000002</v>
      </c>
      <c r="F272" s="8">
        <v>883.69600000000003</v>
      </c>
      <c r="G272" s="7"/>
      <c r="H272" s="8">
        <v>2396.395</v>
      </c>
      <c r="I272" s="8">
        <v>825.90679999999998</v>
      </c>
    </row>
    <row r="273" spans="2:9" x14ac:dyDescent="0.3">
      <c r="B273" s="8">
        <v>8339.9336000000003</v>
      </c>
      <c r="C273" s="8">
        <v>3202.8521999999998</v>
      </c>
      <c r="D273" s="7"/>
      <c r="E273" s="8">
        <v>2419.7044000000001</v>
      </c>
      <c r="F273" s="8">
        <v>885.20899999999995</v>
      </c>
      <c r="G273" s="7"/>
      <c r="H273" s="8">
        <v>2396.7995999999998</v>
      </c>
      <c r="I273" s="8">
        <v>826.44539999999995</v>
      </c>
    </row>
    <row r="274" spans="2:9" x14ac:dyDescent="0.3">
      <c r="B274" s="8">
        <v>8348.5452000000005</v>
      </c>
      <c r="C274" s="8">
        <v>3211.4548</v>
      </c>
      <c r="D274" s="7"/>
      <c r="E274" s="8">
        <v>2421.0448000000001</v>
      </c>
      <c r="F274" s="8">
        <v>886.68239999999992</v>
      </c>
      <c r="G274" s="7"/>
      <c r="H274" s="8">
        <v>2397.1907999999999</v>
      </c>
      <c r="I274" s="8">
        <v>826.98859999999991</v>
      </c>
    </row>
    <row r="275" spans="2:9" x14ac:dyDescent="0.3">
      <c r="B275" s="8">
        <v>8356.9078000000009</v>
      </c>
      <c r="C275" s="8">
        <v>3219.8858</v>
      </c>
      <c r="D275" s="7"/>
      <c r="E275" s="8">
        <v>2422.3384000000001</v>
      </c>
      <c r="F275" s="8">
        <v>888.08519999999999</v>
      </c>
      <c r="G275" s="7"/>
      <c r="H275" s="8">
        <v>2397.5619999999999</v>
      </c>
      <c r="I275" s="8">
        <v>827.49700000000007</v>
      </c>
    </row>
    <row r="276" spans="2:9" x14ac:dyDescent="0.3">
      <c r="B276" s="8">
        <v>8365.0740000000005</v>
      </c>
      <c r="C276" s="8">
        <v>3228.1704</v>
      </c>
      <c r="D276" s="7"/>
      <c r="E276" s="8">
        <v>2423.6408000000001</v>
      </c>
      <c r="F276" s="8">
        <v>889.48180000000002</v>
      </c>
      <c r="G276" s="7"/>
      <c r="H276" s="8">
        <v>2397.9259999999999</v>
      </c>
      <c r="I276" s="8">
        <v>827.99719999999991</v>
      </c>
    </row>
    <row r="277" spans="2:9" x14ac:dyDescent="0.3">
      <c r="B277" s="8">
        <v>8373.0241999999998</v>
      </c>
      <c r="C277" s="8">
        <v>3236.232</v>
      </c>
      <c r="D277" s="7"/>
      <c r="E277" s="8">
        <v>2424.8897999999999</v>
      </c>
      <c r="F277" s="8">
        <v>890.84619999999995</v>
      </c>
      <c r="G277" s="7"/>
      <c r="H277" s="8">
        <v>2398.2683999999999</v>
      </c>
      <c r="I277" s="8">
        <v>828.47759999999994</v>
      </c>
    </row>
    <row r="278" spans="2:9" x14ac:dyDescent="0.3">
      <c r="B278" s="8">
        <v>8380.782799999999</v>
      </c>
      <c r="C278" s="8">
        <v>3244.0642000000003</v>
      </c>
      <c r="D278" s="7"/>
      <c r="E278" s="8">
        <v>2426.09</v>
      </c>
      <c r="F278" s="8">
        <v>892.16960000000006</v>
      </c>
      <c r="G278" s="7"/>
      <c r="H278" s="8">
        <v>2398.5950000000003</v>
      </c>
      <c r="I278" s="8">
        <v>828.94740000000002</v>
      </c>
    </row>
    <row r="279" spans="2:9" x14ac:dyDescent="0.3">
      <c r="B279" s="8">
        <v>8388.3786</v>
      </c>
      <c r="C279" s="8">
        <v>3251.7334000000001</v>
      </c>
      <c r="D279" s="7"/>
      <c r="E279" s="8">
        <v>2427.2226000000001</v>
      </c>
      <c r="F279" s="8">
        <v>893.47519999999997</v>
      </c>
      <c r="G279" s="7"/>
      <c r="H279" s="8">
        <v>2398.9117999999999</v>
      </c>
      <c r="I279" s="8">
        <v>829.40980000000002</v>
      </c>
    </row>
    <row r="280" spans="2:9" x14ac:dyDescent="0.3">
      <c r="B280" s="8">
        <v>8395.8167999999987</v>
      </c>
      <c r="C280" s="8">
        <v>3259.2437999999997</v>
      </c>
      <c r="D280" s="7"/>
      <c r="E280" s="8">
        <v>2428.3562000000002</v>
      </c>
      <c r="F280" s="8">
        <v>894.71580000000006</v>
      </c>
      <c r="G280" s="7"/>
      <c r="H280" s="8">
        <v>2399.2206000000001</v>
      </c>
      <c r="I280" s="8">
        <v>829.83960000000002</v>
      </c>
    </row>
    <row r="281" spans="2:9" x14ac:dyDescent="0.3">
      <c r="B281" s="8">
        <v>8402.9809999999998</v>
      </c>
      <c r="C281" s="8">
        <v>3266.6752000000001</v>
      </c>
      <c r="D281" s="7"/>
      <c r="E281" s="8">
        <v>2429.4678000000004</v>
      </c>
      <c r="F281" s="8">
        <v>895.92280000000005</v>
      </c>
      <c r="G281" s="7"/>
      <c r="H281" s="8">
        <v>2399.5250000000001</v>
      </c>
      <c r="I281" s="8">
        <v>830.25119999999993</v>
      </c>
    </row>
    <row r="282" spans="2:9" x14ac:dyDescent="0.3">
      <c r="B282" s="8">
        <v>8410.1569999999992</v>
      </c>
      <c r="C282" s="8">
        <v>3273.8399999999997</v>
      </c>
      <c r="D282" s="7"/>
      <c r="E282" s="8">
        <v>2430.5475999999999</v>
      </c>
      <c r="F282" s="8">
        <v>897.1232</v>
      </c>
      <c r="G282" s="7"/>
      <c r="H282" s="8">
        <v>2399.8038000000001</v>
      </c>
      <c r="I282" s="8">
        <v>830.67420000000004</v>
      </c>
    </row>
    <row r="283" spans="2:9" x14ac:dyDescent="0.3">
      <c r="B283" s="8">
        <v>8417.0998</v>
      </c>
      <c r="C283" s="8">
        <v>3280.8553999999999</v>
      </c>
      <c r="D283" s="7"/>
      <c r="E283" s="8">
        <v>2431.5994000000001</v>
      </c>
      <c r="F283" s="8">
        <v>898.25700000000006</v>
      </c>
      <c r="G283" s="7"/>
      <c r="H283" s="8">
        <v>2400.0803999999998</v>
      </c>
      <c r="I283" s="8">
        <v>831.07339999999999</v>
      </c>
    </row>
    <row r="284" spans="2:9" x14ac:dyDescent="0.3">
      <c r="B284" s="8">
        <v>8423.8378000000012</v>
      </c>
      <c r="C284" s="8">
        <v>3287.6125999999999</v>
      </c>
      <c r="D284" s="7"/>
      <c r="E284" s="8">
        <v>2432.6302000000001</v>
      </c>
      <c r="F284" s="8">
        <v>899.36</v>
      </c>
      <c r="G284" s="7"/>
      <c r="H284" s="8">
        <v>2400.3473999999997</v>
      </c>
      <c r="I284" s="8">
        <v>831.45759999999996</v>
      </c>
    </row>
    <row r="285" spans="2:9" x14ac:dyDescent="0.3">
      <c r="B285" s="8">
        <v>8430.482</v>
      </c>
      <c r="C285" s="8">
        <v>3294.2621999999997</v>
      </c>
      <c r="D285" s="7"/>
      <c r="E285" s="8">
        <v>2433.6233999999999</v>
      </c>
      <c r="F285" s="8">
        <v>900.46640000000002</v>
      </c>
      <c r="G285" s="7"/>
      <c r="H285" s="8">
        <v>2400.6106</v>
      </c>
      <c r="I285" s="8">
        <v>831.8134</v>
      </c>
    </row>
    <row r="286" spans="2:9" x14ac:dyDescent="0.3">
      <c r="B286" s="8">
        <v>8436.9677999999985</v>
      </c>
      <c r="C286" s="8">
        <v>3300.7467999999999</v>
      </c>
      <c r="D286" s="7"/>
      <c r="E286" s="8">
        <v>2434.5852</v>
      </c>
      <c r="F286" s="8">
        <v>901.54579999999999</v>
      </c>
      <c r="G286" s="7"/>
      <c r="H286" s="8">
        <v>2400.8548000000001</v>
      </c>
      <c r="I286" s="8">
        <v>832.14520000000005</v>
      </c>
    </row>
    <row r="287" spans="2:9" x14ac:dyDescent="0.3">
      <c r="B287" s="8">
        <v>8443.2836000000007</v>
      </c>
      <c r="C287" s="8">
        <v>3307.0804000000003</v>
      </c>
      <c r="D287" s="7"/>
      <c r="E287" s="8">
        <v>2435.5194000000001</v>
      </c>
      <c r="F287" s="8">
        <v>902.56100000000004</v>
      </c>
      <c r="G287" s="7"/>
      <c r="H287" s="8">
        <v>2401.0952000000002</v>
      </c>
      <c r="I287" s="8">
        <v>832.47760000000005</v>
      </c>
    </row>
    <row r="288" spans="2:9" x14ac:dyDescent="0.3">
      <c r="B288" s="8">
        <v>8449.4257999999991</v>
      </c>
      <c r="C288" s="8">
        <v>3313.3311999999996</v>
      </c>
      <c r="D288" s="7"/>
      <c r="E288" s="8">
        <v>2436.4427999999998</v>
      </c>
      <c r="F288" s="8">
        <v>903.57720000000006</v>
      </c>
      <c r="G288" s="7"/>
      <c r="H288" s="8">
        <v>2401.3346000000001</v>
      </c>
      <c r="I288" s="8">
        <v>832.79219999999998</v>
      </c>
    </row>
    <row r="289" spans="2:9" x14ac:dyDescent="0.3">
      <c r="B289" s="8">
        <v>8455.4431999999997</v>
      </c>
      <c r="C289" s="8">
        <v>3319.4128000000001</v>
      </c>
      <c r="D289" s="7"/>
      <c r="E289" s="8">
        <v>2437.3208</v>
      </c>
      <c r="F289" s="8">
        <v>904.57580000000007</v>
      </c>
      <c r="G289" s="7"/>
      <c r="H289" s="8">
        <v>2401.5558000000001</v>
      </c>
      <c r="I289" s="8">
        <v>833.11559999999997</v>
      </c>
    </row>
    <row r="290" spans="2:9" x14ac:dyDescent="0.3">
      <c r="B290" s="8">
        <v>8461.3018000000011</v>
      </c>
      <c r="C290" s="8">
        <v>3325.3478</v>
      </c>
      <c r="D290" s="7"/>
      <c r="E290" s="8">
        <v>2438.1873999999998</v>
      </c>
      <c r="F290" s="8">
        <v>905.52160000000003</v>
      </c>
      <c r="G290" s="7"/>
      <c r="H290" s="8">
        <v>2401.7660000000001</v>
      </c>
      <c r="I290" s="8">
        <v>833.42359999999996</v>
      </c>
    </row>
    <row r="291" spans="2:9" x14ac:dyDescent="0.3">
      <c r="B291" s="8">
        <v>8467.0046000000002</v>
      </c>
      <c r="C291" s="8">
        <v>3331.1650000000004</v>
      </c>
      <c r="D291" s="7"/>
      <c r="E291" s="8">
        <v>2439.0158000000001</v>
      </c>
      <c r="F291" s="8">
        <v>906.452</v>
      </c>
      <c r="G291" s="7"/>
      <c r="H291" s="8">
        <v>2401.9803999999999</v>
      </c>
      <c r="I291" s="8">
        <v>833.7367999999999</v>
      </c>
    </row>
    <row r="292" spans="2:9" x14ac:dyDescent="0.3">
      <c r="B292" s="8">
        <v>8472.652399999999</v>
      </c>
      <c r="C292" s="8">
        <v>3336.8866000000003</v>
      </c>
      <c r="D292" s="7"/>
      <c r="E292" s="8">
        <v>2439.8496</v>
      </c>
      <c r="F292" s="8">
        <v>907.35200000000009</v>
      </c>
      <c r="G292" s="7"/>
      <c r="H292" s="8">
        <v>2402.1782000000003</v>
      </c>
      <c r="I292" s="8">
        <v>834.00900000000001</v>
      </c>
    </row>
    <row r="293" spans="2:9" x14ac:dyDescent="0.3">
      <c r="B293" s="8">
        <v>8478.2124000000003</v>
      </c>
      <c r="C293" s="8">
        <v>3342.4318000000003</v>
      </c>
      <c r="D293" s="7"/>
      <c r="E293" s="8">
        <v>2440.6217999999999</v>
      </c>
      <c r="F293" s="8">
        <v>908.24519999999995</v>
      </c>
      <c r="G293" s="7"/>
      <c r="H293" s="8">
        <v>2402.3777999999998</v>
      </c>
      <c r="I293" s="8">
        <v>834.279</v>
      </c>
    </row>
    <row r="294" spans="2:9" x14ac:dyDescent="0.3">
      <c r="B294" s="8">
        <v>8483.4455999999991</v>
      </c>
      <c r="C294" s="8">
        <v>3347.8211999999999</v>
      </c>
      <c r="D294" s="7"/>
      <c r="E294" s="8">
        <v>2441.3842</v>
      </c>
      <c r="F294" s="8">
        <v>909.0788</v>
      </c>
      <c r="G294" s="7"/>
      <c r="H294" s="8">
        <v>2402.5596</v>
      </c>
      <c r="I294" s="8">
        <v>834.54079999999999</v>
      </c>
    </row>
    <row r="295" spans="2:9" x14ac:dyDescent="0.3">
      <c r="B295" s="8">
        <v>8488.6894000000011</v>
      </c>
      <c r="C295" s="8">
        <v>3353.0650000000001</v>
      </c>
      <c r="D295" s="7"/>
      <c r="E295" s="8">
        <v>2442.1343999999999</v>
      </c>
      <c r="F295" s="8">
        <v>909.90160000000003</v>
      </c>
      <c r="G295" s="7"/>
      <c r="H295" s="8">
        <v>2402.7377999999999</v>
      </c>
      <c r="I295" s="8">
        <v>834.80859999999996</v>
      </c>
    </row>
    <row r="296" spans="2:9" x14ac:dyDescent="0.3">
      <c r="B296" s="8">
        <v>8493.7664000000004</v>
      </c>
      <c r="C296" s="8">
        <v>3358.2875999999997</v>
      </c>
      <c r="D296" s="7"/>
      <c r="E296" s="8">
        <v>2442.8732</v>
      </c>
      <c r="F296" s="8">
        <v>910.72080000000005</v>
      </c>
      <c r="G296" s="7"/>
      <c r="H296" s="8">
        <v>2402.902</v>
      </c>
      <c r="I296" s="8">
        <v>835.03780000000006</v>
      </c>
    </row>
    <row r="297" spans="2:9" x14ac:dyDescent="0.3">
      <c r="B297" s="8">
        <v>8498.7261999999992</v>
      </c>
      <c r="C297" s="8">
        <v>3363.2847999999999</v>
      </c>
      <c r="D297" s="7"/>
      <c r="E297" s="8">
        <v>2443.598</v>
      </c>
      <c r="F297" s="8">
        <v>911.50360000000001</v>
      </c>
      <c r="G297" s="7"/>
      <c r="H297" s="8">
        <v>2403.0660000000003</v>
      </c>
      <c r="I297" s="8">
        <v>835.27300000000002</v>
      </c>
    </row>
    <row r="298" spans="2:9" x14ac:dyDescent="0.3">
      <c r="B298" s="8">
        <v>8503.6009999999987</v>
      </c>
      <c r="C298" s="8">
        <v>3368.2248</v>
      </c>
      <c r="D298" s="7"/>
      <c r="E298" s="8">
        <v>2444.3062</v>
      </c>
      <c r="F298" s="8">
        <v>912.29640000000006</v>
      </c>
      <c r="G298" s="7"/>
      <c r="H298" s="8">
        <v>2403.2267999999999</v>
      </c>
      <c r="I298" s="8">
        <v>835.49760000000003</v>
      </c>
    </row>
    <row r="299" spans="2:9" x14ac:dyDescent="0.3">
      <c r="B299" s="8">
        <v>8508.3456000000006</v>
      </c>
      <c r="C299" s="8">
        <v>3373.0767999999998</v>
      </c>
      <c r="D299" s="7"/>
      <c r="E299" s="8">
        <v>2444.9796000000001</v>
      </c>
      <c r="F299" s="8">
        <v>913.03180000000009</v>
      </c>
      <c r="G299" s="7"/>
      <c r="H299" s="8">
        <v>2403.3743999999997</v>
      </c>
      <c r="I299" s="8">
        <v>835.71839999999997</v>
      </c>
    </row>
    <row r="300" spans="2:9" x14ac:dyDescent="0.3">
      <c r="B300" s="8">
        <v>8512.9383999999991</v>
      </c>
      <c r="C300" s="8">
        <v>3377.7907999999998</v>
      </c>
      <c r="D300" s="7"/>
      <c r="E300" s="8">
        <v>2445.6289999999999</v>
      </c>
      <c r="F300" s="8">
        <v>913.76220000000001</v>
      </c>
      <c r="G300" s="7"/>
      <c r="H300" s="8">
        <v>2403.5241999999998</v>
      </c>
      <c r="I300" s="8">
        <v>835.9233999999999</v>
      </c>
    </row>
    <row r="301" spans="2:9" x14ac:dyDescent="0.3">
      <c r="B301" s="8">
        <v>8517.4472000000005</v>
      </c>
      <c r="C301" s="8">
        <v>3382.3560000000002</v>
      </c>
      <c r="D301" s="7"/>
      <c r="E301" s="8">
        <v>2446.268</v>
      </c>
      <c r="F301" s="8">
        <v>914.48779999999999</v>
      </c>
      <c r="G301" s="7"/>
      <c r="H301" s="8">
        <v>2403.6671999999999</v>
      </c>
      <c r="I301" s="8">
        <v>836.11539999999991</v>
      </c>
    </row>
    <row r="302" spans="2:9" x14ac:dyDescent="0.3">
      <c r="B302" s="8">
        <v>8521.8531999999996</v>
      </c>
      <c r="C302" s="8">
        <v>3386.7930000000001</v>
      </c>
      <c r="D302" s="7"/>
      <c r="E302" s="8">
        <v>2446.8786</v>
      </c>
      <c r="F302" s="8">
        <v>915.16779999999994</v>
      </c>
      <c r="G302" s="7"/>
      <c r="H302" s="8">
        <v>2403.7979999999998</v>
      </c>
      <c r="I302" s="8">
        <v>836.31819999999993</v>
      </c>
    </row>
    <row r="303" spans="2:9" x14ac:dyDescent="0.3">
      <c r="B303" s="8">
        <v>8526.157799999999</v>
      </c>
      <c r="C303" s="8">
        <v>3391.1491999999998</v>
      </c>
      <c r="D303" s="7"/>
      <c r="E303" s="8">
        <v>2447.4746</v>
      </c>
      <c r="F303" s="8">
        <v>915.85799999999995</v>
      </c>
      <c r="G303" s="7"/>
      <c r="H303" s="8">
        <v>2403.9236000000001</v>
      </c>
      <c r="I303" s="8">
        <v>836.51220000000001</v>
      </c>
    </row>
    <row r="304" spans="2:9" x14ac:dyDescent="0.3">
      <c r="B304" s="8">
        <v>8530.3222000000005</v>
      </c>
      <c r="C304" s="8">
        <v>3395.4756000000002</v>
      </c>
      <c r="D304" s="7"/>
      <c r="E304" s="8">
        <v>2448.0614</v>
      </c>
      <c r="F304" s="8">
        <v>916.50819999999999</v>
      </c>
      <c r="G304" s="7"/>
      <c r="H304" s="8">
        <v>2404.0486000000001</v>
      </c>
      <c r="I304" s="8">
        <v>836.68960000000004</v>
      </c>
    </row>
    <row r="305" spans="2:9" x14ac:dyDescent="0.3">
      <c r="B305" s="8">
        <v>8534.3900000000012</v>
      </c>
      <c r="C305" s="8">
        <v>3399.7028</v>
      </c>
      <c r="D305" s="7"/>
      <c r="E305" s="8">
        <v>2448.6266000000001</v>
      </c>
      <c r="F305" s="8">
        <v>917.13940000000002</v>
      </c>
      <c r="G305" s="7"/>
      <c r="H305" s="8">
        <v>2404.1695999999997</v>
      </c>
      <c r="I305" s="8">
        <v>836.86720000000003</v>
      </c>
    </row>
    <row r="306" spans="2:9" x14ac:dyDescent="0.3">
      <c r="B306" s="8">
        <v>8538.3739999999998</v>
      </c>
      <c r="C306" s="8">
        <v>3403.7608</v>
      </c>
      <c r="D306" s="7"/>
      <c r="E306" s="8">
        <v>2449.1802000000002</v>
      </c>
      <c r="F306" s="8">
        <v>917.75620000000004</v>
      </c>
      <c r="G306" s="7"/>
      <c r="H306" s="8">
        <v>2404.2883999999999</v>
      </c>
      <c r="I306" s="8">
        <v>837.03959999999995</v>
      </c>
    </row>
    <row r="307" spans="2:9" x14ac:dyDescent="0.3">
      <c r="B307" s="8">
        <v>8542.3060000000005</v>
      </c>
      <c r="C307" s="8">
        <v>3407.7644</v>
      </c>
      <c r="D307" s="7"/>
      <c r="E307" s="8">
        <v>2449.7112000000002</v>
      </c>
      <c r="F307" s="8">
        <v>918.34840000000008</v>
      </c>
      <c r="G307" s="7"/>
      <c r="H307" s="8">
        <v>2404.4</v>
      </c>
      <c r="I307" s="8">
        <v>837.20120000000009</v>
      </c>
    </row>
    <row r="308" spans="2:9" x14ac:dyDescent="0.3">
      <c r="B308" s="8">
        <v>8546.1383999999998</v>
      </c>
      <c r="C308" s="8">
        <v>3411.6130000000003</v>
      </c>
      <c r="D308" s="7"/>
      <c r="E308" s="8">
        <v>2450.2264</v>
      </c>
      <c r="F308" s="8">
        <v>918.92719999999997</v>
      </c>
      <c r="G308" s="7"/>
      <c r="H308" s="8">
        <v>2404.5119999999997</v>
      </c>
      <c r="I308" s="8">
        <v>837.36799999999994</v>
      </c>
    </row>
    <row r="309" spans="2:9" x14ac:dyDescent="0.3">
      <c r="B309" s="8">
        <v>8549.8284000000003</v>
      </c>
      <c r="C309" s="8">
        <v>3415.4554000000003</v>
      </c>
      <c r="D309" s="7"/>
      <c r="E309" s="8">
        <v>2450.7489999999998</v>
      </c>
      <c r="F309" s="8">
        <v>919.49760000000003</v>
      </c>
      <c r="G309" s="7"/>
      <c r="H309" s="8">
        <v>2404.6143999999999</v>
      </c>
      <c r="I309" s="8">
        <v>837.5326</v>
      </c>
    </row>
    <row r="310" spans="2:9" x14ac:dyDescent="0.3">
      <c r="B310" s="8">
        <v>8553.4670000000006</v>
      </c>
      <c r="C310" s="8">
        <v>3419.1750000000002</v>
      </c>
      <c r="D310" s="7"/>
      <c r="E310" s="8">
        <v>2451.2546000000002</v>
      </c>
      <c r="F310" s="8">
        <v>920.05679999999995</v>
      </c>
      <c r="G310" s="7"/>
      <c r="H310" s="8">
        <v>2404.721</v>
      </c>
      <c r="I310" s="8">
        <v>837.67759999999998</v>
      </c>
    </row>
    <row r="311" spans="2:9" x14ac:dyDescent="0.3">
      <c r="B311" s="8">
        <v>8557.0697999999993</v>
      </c>
      <c r="C311" s="8">
        <v>3422.8175999999999</v>
      </c>
      <c r="D311" s="7"/>
      <c r="E311" s="8">
        <v>2451.7429999999999</v>
      </c>
      <c r="F311" s="8">
        <v>920.59820000000002</v>
      </c>
      <c r="G311" s="7"/>
      <c r="H311" s="8">
        <v>2404.8216000000002</v>
      </c>
      <c r="I311" s="8">
        <v>837.81599999999992</v>
      </c>
    </row>
    <row r="312" spans="2:9" x14ac:dyDescent="0.3">
      <c r="B312" s="8">
        <v>8560.5851999999995</v>
      </c>
      <c r="C312" s="8">
        <v>3426.3966</v>
      </c>
      <c r="D312" s="7"/>
      <c r="E312" s="8">
        <v>2452.2220000000002</v>
      </c>
      <c r="F312" s="8">
        <v>921.1232</v>
      </c>
      <c r="G312" s="7"/>
      <c r="H312" s="8">
        <v>2404.9044000000004</v>
      </c>
      <c r="I312" s="8">
        <v>837.94979999999998</v>
      </c>
    </row>
    <row r="313" spans="2:9" x14ac:dyDescent="0.3">
      <c r="B313" s="8">
        <v>8564.000399999999</v>
      </c>
      <c r="C313" s="8">
        <v>3429.8753999999999</v>
      </c>
      <c r="D313" s="7"/>
      <c r="E313" s="8">
        <v>2452.6959999999999</v>
      </c>
      <c r="F313" s="8">
        <v>921.63080000000002</v>
      </c>
      <c r="G313" s="7"/>
      <c r="H313" s="8">
        <v>2404.9906000000001</v>
      </c>
      <c r="I313" s="8">
        <v>838.07619999999997</v>
      </c>
    </row>
    <row r="314" spans="2:9" x14ac:dyDescent="0.3">
      <c r="B314" s="8">
        <v>8567.3330000000005</v>
      </c>
      <c r="C314" s="8">
        <v>3433.2752</v>
      </c>
      <c r="D314" s="7"/>
      <c r="E314" s="8">
        <v>2453.1367999999998</v>
      </c>
      <c r="F314" s="8">
        <v>922.13879999999995</v>
      </c>
      <c r="G314" s="7"/>
      <c r="H314" s="8">
        <v>2405.0830000000001</v>
      </c>
      <c r="I314" s="8">
        <v>838.20699999999999</v>
      </c>
    </row>
    <row r="315" spans="2:9" x14ac:dyDescent="0.3">
      <c r="B315" s="8">
        <v>8570.5868000000009</v>
      </c>
      <c r="C315" s="8">
        <v>3436.5673999999999</v>
      </c>
      <c r="D315" s="7"/>
      <c r="E315" s="8">
        <v>2453.5605999999998</v>
      </c>
      <c r="F315" s="8">
        <v>922.61540000000002</v>
      </c>
      <c r="G315" s="7"/>
      <c r="H315" s="8">
        <v>2405.1666</v>
      </c>
      <c r="I315" s="8">
        <v>838.32719999999995</v>
      </c>
    </row>
    <row r="316" spans="2:9" x14ac:dyDescent="0.3">
      <c r="B316" s="8">
        <v>8573.8230000000003</v>
      </c>
      <c r="C316" s="8">
        <v>3439.7932000000001</v>
      </c>
      <c r="D316" s="7"/>
      <c r="E316" s="8">
        <v>2453.9946</v>
      </c>
      <c r="F316" s="8">
        <v>923.0788</v>
      </c>
      <c r="G316" s="7"/>
      <c r="H316" s="8">
        <v>2405.2447999999999</v>
      </c>
      <c r="I316" s="8">
        <v>838.44880000000001</v>
      </c>
    </row>
    <row r="317" spans="2:9" x14ac:dyDescent="0.3">
      <c r="B317" s="8">
        <v>8576.9565999999995</v>
      </c>
      <c r="C317" s="8">
        <v>3442.9416000000001</v>
      </c>
      <c r="D317" s="7"/>
      <c r="E317" s="8">
        <v>2454.4064000000003</v>
      </c>
      <c r="F317" s="8">
        <v>923.55360000000007</v>
      </c>
      <c r="G317" s="7"/>
      <c r="H317" s="8">
        <v>2405.3191999999999</v>
      </c>
      <c r="I317" s="8">
        <v>838.55600000000004</v>
      </c>
    </row>
    <row r="318" spans="2:9" x14ac:dyDescent="0.3">
      <c r="B318" s="8">
        <v>8579.9696000000004</v>
      </c>
      <c r="C318" s="8">
        <v>3446.0070000000001</v>
      </c>
      <c r="D318" s="7"/>
      <c r="E318" s="8">
        <v>2454.8038000000001</v>
      </c>
      <c r="F318" s="8">
        <v>923.98680000000002</v>
      </c>
      <c r="G318" s="7"/>
      <c r="H318" s="8">
        <v>2405.3936000000003</v>
      </c>
      <c r="I318" s="8">
        <v>838.66140000000007</v>
      </c>
    </row>
    <row r="319" spans="2:9" x14ac:dyDescent="0.3">
      <c r="B319" s="8">
        <v>8582.9539999999997</v>
      </c>
      <c r="C319" s="8">
        <v>3449.0540000000001</v>
      </c>
      <c r="D319" s="7"/>
      <c r="E319" s="8">
        <v>2455.1938</v>
      </c>
      <c r="F319" s="8">
        <v>924.40359999999998</v>
      </c>
      <c r="G319" s="7"/>
      <c r="H319" s="8">
        <v>2405.4665999999997</v>
      </c>
      <c r="I319" s="8">
        <v>838.7657999999999</v>
      </c>
    </row>
    <row r="320" spans="2:9" x14ac:dyDescent="0.3">
      <c r="B320" s="8">
        <v>8585.8535999999986</v>
      </c>
      <c r="C320" s="8">
        <v>3452.0226000000002</v>
      </c>
      <c r="D320" s="7"/>
      <c r="E320" s="8">
        <v>2455.5880000000002</v>
      </c>
      <c r="F320" s="8">
        <v>924.83159999999998</v>
      </c>
      <c r="G320" s="7"/>
      <c r="H320" s="8">
        <v>2405.5390000000002</v>
      </c>
      <c r="I320" s="8">
        <v>838.86119999999994</v>
      </c>
    </row>
    <row r="321" spans="2:9" x14ac:dyDescent="0.3">
      <c r="B321" s="8">
        <v>8588.7155999999995</v>
      </c>
      <c r="C321" s="8">
        <v>3454.9092000000001</v>
      </c>
      <c r="D321" s="7"/>
      <c r="E321" s="8">
        <v>2455.9476</v>
      </c>
      <c r="F321" s="8">
        <v>925.23660000000007</v>
      </c>
      <c r="G321" s="7"/>
      <c r="H321" s="8">
        <v>2405.6073999999999</v>
      </c>
      <c r="I321" s="8">
        <v>838.95920000000001</v>
      </c>
    </row>
    <row r="322" spans="2:9" x14ac:dyDescent="0.3">
      <c r="B322" s="8">
        <v>8591.5066000000006</v>
      </c>
      <c r="C322" s="8">
        <v>3457.7675999999997</v>
      </c>
      <c r="D322" s="7"/>
      <c r="E322" s="8">
        <v>2456.3101999999999</v>
      </c>
      <c r="F322" s="8">
        <v>925.62259999999992</v>
      </c>
      <c r="G322" s="7"/>
      <c r="H322" s="8">
        <v>2405.6750000000002</v>
      </c>
      <c r="I322" s="8">
        <v>839.05799999999999</v>
      </c>
    </row>
    <row r="323" spans="2:9" x14ac:dyDescent="0.3">
      <c r="B323" s="8">
        <v>8594.2266</v>
      </c>
      <c r="C323" s="8">
        <v>3460.5360000000001</v>
      </c>
      <c r="D323" s="7"/>
      <c r="E323" s="8">
        <v>2456.6505999999999</v>
      </c>
      <c r="F323" s="8">
        <v>926.02</v>
      </c>
      <c r="G323" s="7"/>
      <c r="H323" s="8">
        <v>2405.7374</v>
      </c>
      <c r="I323" s="8">
        <v>839.14279999999997</v>
      </c>
    </row>
    <row r="324" spans="2:9" x14ac:dyDescent="0.3">
      <c r="B324" s="8">
        <v>8596.8371999999999</v>
      </c>
      <c r="C324" s="8">
        <v>3463.2105999999999</v>
      </c>
      <c r="D324" s="7"/>
      <c r="E324" s="8">
        <v>2456.9882000000002</v>
      </c>
      <c r="F324" s="8">
        <v>926.41240000000005</v>
      </c>
      <c r="G324" s="7"/>
      <c r="H324" s="8">
        <v>2405.7978000000003</v>
      </c>
      <c r="I324" s="8">
        <v>839.22800000000007</v>
      </c>
    </row>
    <row r="325" spans="2:9" x14ac:dyDescent="0.3">
      <c r="B325" s="8">
        <v>8599.4436000000005</v>
      </c>
      <c r="C325" s="8">
        <v>3465.8026</v>
      </c>
      <c r="D325" s="7"/>
      <c r="E325" s="8">
        <v>2457.3208</v>
      </c>
      <c r="F325" s="8">
        <v>926.78139999999996</v>
      </c>
      <c r="G325" s="7"/>
      <c r="H325" s="8">
        <v>2405.8584000000001</v>
      </c>
      <c r="I325" s="8">
        <v>839.31579999999997</v>
      </c>
    </row>
    <row r="326" spans="2:9" x14ac:dyDescent="0.3">
      <c r="B326" s="8">
        <v>8601.9030000000002</v>
      </c>
      <c r="C326" s="8">
        <v>3468.33</v>
      </c>
      <c r="D326" s="7"/>
      <c r="E326" s="8">
        <v>2457.6516000000001</v>
      </c>
      <c r="F326" s="8">
        <v>927.13959999999997</v>
      </c>
      <c r="G326" s="7"/>
      <c r="H326" s="8">
        <v>2405.9146000000001</v>
      </c>
      <c r="I326" s="8">
        <v>839.39980000000003</v>
      </c>
    </row>
    <row r="327" spans="2:9" x14ac:dyDescent="0.3">
      <c r="B327" s="8">
        <v>8604.392600000001</v>
      </c>
      <c r="C327" s="8">
        <v>3470.8240000000001</v>
      </c>
      <c r="D327" s="7"/>
      <c r="E327" s="8">
        <v>2457.9650000000001</v>
      </c>
      <c r="F327" s="8">
        <v>927.48220000000003</v>
      </c>
      <c r="G327" s="7"/>
      <c r="H327" s="8">
        <v>2405.9736000000003</v>
      </c>
      <c r="I327" s="8">
        <v>839.47460000000001</v>
      </c>
    </row>
    <row r="328" spans="2:9" x14ac:dyDescent="0.3">
      <c r="B328" s="8">
        <v>8606.7767999999996</v>
      </c>
      <c r="C328" s="8">
        <v>3473.2575999999999</v>
      </c>
      <c r="D328" s="7"/>
      <c r="E328" s="8">
        <v>2458.2772</v>
      </c>
      <c r="F328" s="8">
        <v>927.83359999999993</v>
      </c>
      <c r="G328" s="7"/>
      <c r="H328" s="8">
        <v>2406.0237999999999</v>
      </c>
      <c r="I328" s="8">
        <v>839.55139999999994</v>
      </c>
    </row>
    <row r="329" spans="2:9" x14ac:dyDescent="0.3">
      <c r="B329" s="8">
        <v>8609.1337999999996</v>
      </c>
      <c r="C329" s="8">
        <v>3475.616</v>
      </c>
      <c r="D329" s="7"/>
      <c r="E329" s="8">
        <v>2458.5814</v>
      </c>
      <c r="F329" s="8">
        <v>928.15800000000002</v>
      </c>
      <c r="G329" s="7"/>
      <c r="H329" s="8">
        <v>2406.0709999999999</v>
      </c>
      <c r="I329" s="8">
        <v>839.62159999999994</v>
      </c>
    </row>
    <row r="330" spans="2:9" x14ac:dyDescent="0.3">
      <c r="B330" s="8">
        <v>8611.4575999999997</v>
      </c>
      <c r="C330" s="8">
        <v>3477.9339999999997</v>
      </c>
      <c r="D330" s="7"/>
      <c r="E330" s="8">
        <v>2458.8733999999999</v>
      </c>
      <c r="F330" s="8">
        <v>928.48440000000005</v>
      </c>
      <c r="G330" s="7"/>
      <c r="H330" s="8">
        <v>2406.1243999999997</v>
      </c>
      <c r="I330" s="8">
        <v>839.69479999999999</v>
      </c>
    </row>
    <row r="331" spans="2:9" x14ac:dyDescent="0.3">
      <c r="B331" s="8">
        <v>8613.7248</v>
      </c>
      <c r="C331" s="8">
        <v>3480.2082</v>
      </c>
      <c r="D331" s="7"/>
      <c r="E331" s="8">
        <v>2459.1512000000002</v>
      </c>
      <c r="F331" s="8">
        <v>928.79040000000009</v>
      </c>
      <c r="G331" s="7"/>
      <c r="H331" s="8">
        <v>2406.1723999999999</v>
      </c>
      <c r="I331" s="8">
        <v>839.76800000000003</v>
      </c>
    </row>
    <row r="332" spans="2:9" x14ac:dyDescent="0.3">
      <c r="B332" s="8">
        <v>8615.9282000000003</v>
      </c>
      <c r="C332" s="8">
        <v>3482.4362000000001</v>
      </c>
      <c r="D332" s="7"/>
      <c r="E332" s="8">
        <v>2459.4247999999998</v>
      </c>
      <c r="F332" s="8">
        <v>929.09280000000001</v>
      </c>
      <c r="G332" s="7"/>
      <c r="H332" s="8">
        <v>2406.2188000000001</v>
      </c>
      <c r="I332" s="8">
        <v>839.83500000000004</v>
      </c>
    </row>
    <row r="333" spans="2:9" x14ac:dyDescent="0.3">
      <c r="B333" s="8">
        <v>8618.0803999999989</v>
      </c>
      <c r="C333" s="8">
        <v>3484.5826000000002</v>
      </c>
      <c r="D333" s="7"/>
      <c r="E333" s="8">
        <v>2459.6880000000001</v>
      </c>
      <c r="F333" s="8">
        <v>929.39059999999995</v>
      </c>
      <c r="G333" s="7"/>
      <c r="H333" s="8">
        <v>2406.2580000000003</v>
      </c>
      <c r="I333" s="8">
        <v>839.89380000000006</v>
      </c>
    </row>
    <row r="334" spans="2:9" x14ac:dyDescent="0.3">
      <c r="B334" s="8">
        <v>8620.1720000000005</v>
      </c>
      <c r="C334" s="8">
        <v>3486.7264</v>
      </c>
      <c r="D334" s="7"/>
      <c r="E334" s="8">
        <v>2459.9503999999997</v>
      </c>
      <c r="F334" s="8">
        <v>929.6712</v>
      </c>
      <c r="G334" s="7"/>
      <c r="H334" s="8">
        <v>2406.3009999999999</v>
      </c>
      <c r="I334" s="8">
        <v>839.95460000000003</v>
      </c>
    </row>
    <row r="335" spans="2:9" x14ac:dyDescent="0.3">
      <c r="B335" s="8">
        <v>8622.2042000000001</v>
      </c>
      <c r="C335" s="8">
        <v>3488.79</v>
      </c>
      <c r="D335" s="7"/>
      <c r="E335" s="8">
        <v>2460.2015999999999</v>
      </c>
      <c r="F335" s="8">
        <v>929.95680000000004</v>
      </c>
      <c r="G335" s="7"/>
      <c r="H335" s="8">
        <v>2406.3419999999996</v>
      </c>
      <c r="I335" s="8">
        <v>840.02</v>
      </c>
    </row>
    <row r="336" spans="2:9" x14ac:dyDescent="0.3">
      <c r="B336" s="8">
        <v>8624.2138000000014</v>
      </c>
      <c r="C336" s="8">
        <v>3490.7890000000002</v>
      </c>
      <c r="D336" s="7"/>
      <c r="E336" s="8">
        <v>2460.4462000000003</v>
      </c>
      <c r="F336" s="8">
        <v>930.23</v>
      </c>
      <c r="G336" s="7"/>
      <c r="H336" s="8">
        <v>2406.3847999999998</v>
      </c>
      <c r="I336" s="8">
        <v>840.08199999999999</v>
      </c>
    </row>
    <row r="337" spans="2:9" x14ac:dyDescent="0.3">
      <c r="B337" s="8">
        <v>8626.1597999999994</v>
      </c>
      <c r="C337" s="8">
        <v>3492.77</v>
      </c>
      <c r="D337" s="7"/>
      <c r="E337" s="8">
        <v>2460.6763999999998</v>
      </c>
      <c r="F337" s="8">
        <v>930.49479999999994</v>
      </c>
      <c r="G337" s="7"/>
      <c r="H337" s="8">
        <v>2406.4214000000002</v>
      </c>
      <c r="I337" s="8">
        <v>840.13600000000008</v>
      </c>
    </row>
    <row r="338" spans="2:9" x14ac:dyDescent="0.3">
      <c r="B338" s="8">
        <v>8628.0410000000011</v>
      </c>
      <c r="C338" s="8">
        <v>3494.7197999999999</v>
      </c>
      <c r="D338" s="7"/>
      <c r="E338" s="8">
        <v>2460.9135999999999</v>
      </c>
      <c r="F338" s="8">
        <v>930.75139999999999</v>
      </c>
      <c r="G338" s="7"/>
      <c r="H338" s="8">
        <v>2406.4584</v>
      </c>
      <c r="I338" s="8">
        <v>840.1948000000001</v>
      </c>
    </row>
    <row r="339" spans="2:9" x14ac:dyDescent="0.3">
      <c r="B339" s="8">
        <v>8629.9007999999994</v>
      </c>
      <c r="C339" s="8">
        <v>3496.5972000000002</v>
      </c>
      <c r="D339" s="7"/>
      <c r="E339" s="8">
        <v>2461.1441999999997</v>
      </c>
      <c r="F339" s="8">
        <v>931.00279999999998</v>
      </c>
      <c r="G339" s="7"/>
      <c r="H339" s="8">
        <v>2406.4953999999998</v>
      </c>
      <c r="I339" s="8">
        <v>840.24839999999995</v>
      </c>
    </row>
    <row r="340" spans="2:9" x14ac:dyDescent="0.3">
      <c r="B340" s="8">
        <v>8631.7200000000012</v>
      </c>
      <c r="C340" s="8">
        <v>3498.4652000000001</v>
      </c>
      <c r="D340" s="7"/>
      <c r="E340" s="8">
        <v>2461.3685999999998</v>
      </c>
      <c r="F340" s="8">
        <v>931.24919999999997</v>
      </c>
      <c r="G340" s="7"/>
      <c r="H340" s="8">
        <v>2406.5259999999998</v>
      </c>
      <c r="I340" s="8">
        <v>840.298</v>
      </c>
    </row>
    <row r="341" spans="2:9" x14ac:dyDescent="0.3">
      <c r="B341" s="8">
        <v>8633.4912000000004</v>
      </c>
      <c r="C341" s="8">
        <v>3500.2828</v>
      </c>
      <c r="D341" s="7"/>
      <c r="E341" s="8">
        <v>2461.5808000000002</v>
      </c>
      <c r="F341" s="8">
        <v>931.48040000000003</v>
      </c>
      <c r="G341" s="7"/>
      <c r="H341" s="8">
        <v>2406.558</v>
      </c>
      <c r="I341" s="8">
        <v>840.34800000000007</v>
      </c>
    </row>
    <row r="342" spans="2:9" x14ac:dyDescent="0.3">
      <c r="B342" s="8">
        <v>8635.2115999999987</v>
      </c>
      <c r="C342" s="8">
        <v>3502.0385999999999</v>
      </c>
      <c r="D342" s="7"/>
      <c r="E342" s="8">
        <v>2461.7874000000002</v>
      </c>
      <c r="F342" s="8">
        <v>931.7124</v>
      </c>
      <c r="G342" s="7"/>
      <c r="H342" s="8">
        <v>2406.5911999999998</v>
      </c>
      <c r="I342" s="8">
        <v>840.3972</v>
      </c>
    </row>
    <row r="343" spans="2:9" x14ac:dyDescent="0.3">
      <c r="B343" s="8">
        <v>8636.8824000000004</v>
      </c>
      <c r="C343" s="8">
        <v>3503.7376000000004</v>
      </c>
      <c r="D343" s="7"/>
      <c r="E343" s="8">
        <v>2461.9973999999997</v>
      </c>
      <c r="F343" s="8">
        <v>931.93999999999994</v>
      </c>
      <c r="G343" s="7"/>
      <c r="H343" s="8">
        <v>2406.6244000000002</v>
      </c>
      <c r="I343" s="8">
        <v>840.44159999999999</v>
      </c>
    </row>
    <row r="344" spans="2:9" x14ac:dyDescent="0.3">
      <c r="B344" s="8">
        <v>8638.5067999999992</v>
      </c>
      <c r="C344" s="8">
        <v>3505.4364</v>
      </c>
      <c r="D344" s="7"/>
      <c r="E344" s="8">
        <v>2462.2093999999997</v>
      </c>
      <c r="F344" s="8">
        <v>932.16019999999992</v>
      </c>
      <c r="G344" s="7"/>
      <c r="H344" s="8">
        <v>2406.6523999999999</v>
      </c>
      <c r="I344" s="8">
        <v>840.48939999999993</v>
      </c>
    </row>
    <row r="345" spans="2:9" x14ac:dyDescent="0.3">
      <c r="B345" s="8">
        <v>8640.104800000001</v>
      </c>
      <c r="C345" s="8">
        <v>3507.0594000000001</v>
      </c>
      <c r="D345" s="7"/>
      <c r="E345" s="8">
        <v>2462.3940000000002</v>
      </c>
      <c r="F345" s="8">
        <v>932.3732</v>
      </c>
      <c r="G345" s="7"/>
      <c r="H345" s="8">
        <v>2406.6801999999998</v>
      </c>
      <c r="I345" s="8">
        <v>840.53320000000008</v>
      </c>
    </row>
    <row r="346" spans="2:9" x14ac:dyDescent="0.3">
      <c r="B346" s="8">
        <v>8641.6765999999989</v>
      </c>
      <c r="C346" s="8">
        <v>3508.663</v>
      </c>
      <c r="D346" s="7"/>
      <c r="E346" s="8">
        <v>2462.5832</v>
      </c>
      <c r="F346" s="8">
        <v>932.58360000000005</v>
      </c>
      <c r="G346" s="7"/>
      <c r="H346" s="8">
        <v>2406.7112000000002</v>
      </c>
      <c r="I346" s="8">
        <v>840.572</v>
      </c>
    </row>
    <row r="347" spans="2:9" x14ac:dyDescent="0.3">
      <c r="B347" s="8">
        <v>8643.2078000000001</v>
      </c>
      <c r="C347" s="8">
        <v>3510.2438000000002</v>
      </c>
      <c r="D347" s="7"/>
      <c r="E347" s="8">
        <v>2462.7581999999998</v>
      </c>
      <c r="F347" s="8">
        <v>932.79359999999997</v>
      </c>
      <c r="G347" s="7"/>
      <c r="H347" s="8">
        <v>2406.7377999999999</v>
      </c>
      <c r="I347" s="8">
        <v>840.60919999999999</v>
      </c>
    </row>
    <row r="348" spans="2:9" x14ac:dyDescent="0.3">
      <c r="B348" s="8">
        <v>8644.6935999999987</v>
      </c>
      <c r="C348" s="8">
        <v>3511.7514000000001</v>
      </c>
      <c r="D348" s="7"/>
      <c r="E348" s="8">
        <v>2462.9315999999999</v>
      </c>
      <c r="F348" s="8">
        <v>933.00080000000003</v>
      </c>
      <c r="G348" s="7"/>
      <c r="H348" s="8">
        <v>2406.7668000000003</v>
      </c>
      <c r="I348" s="8">
        <v>840.64820000000009</v>
      </c>
    </row>
    <row r="349" spans="2:9" x14ac:dyDescent="0.3">
      <c r="B349" s="8">
        <v>8646.1667999999991</v>
      </c>
      <c r="C349" s="8">
        <v>3513.2401999999997</v>
      </c>
      <c r="D349" s="7"/>
      <c r="E349" s="8">
        <v>2463.1040000000003</v>
      </c>
      <c r="F349" s="8">
        <v>933.1816</v>
      </c>
      <c r="G349" s="7"/>
      <c r="H349" s="8">
        <v>2406.7910000000002</v>
      </c>
      <c r="I349" s="8">
        <v>840.68579999999997</v>
      </c>
    </row>
    <row r="350" spans="2:9" x14ac:dyDescent="0.3">
      <c r="B350" s="8">
        <v>8647.6173999999992</v>
      </c>
      <c r="C350" s="8">
        <v>3514.7008000000001</v>
      </c>
      <c r="D350" s="7"/>
      <c r="E350" s="8">
        <v>2463.2732000000001</v>
      </c>
      <c r="F350" s="8">
        <v>933.37080000000003</v>
      </c>
      <c r="G350" s="7"/>
      <c r="H350" s="8">
        <v>2406.8176000000003</v>
      </c>
      <c r="I350" s="8">
        <v>840.71979999999996</v>
      </c>
    </row>
    <row r="351" spans="2:9" x14ac:dyDescent="0.3">
      <c r="B351" s="8">
        <v>8649.0096000000012</v>
      </c>
      <c r="C351" s="8">
        <v>3516.1356000000001</v>
      </c>
      <c r="D351" s="7"/>
      <c r="E351" s="8">
        <v>2463.4340000000002</v>
      </c>
      <c r="F351" s="8">
        <v>933.55079999999998</v>
      </c>
      <c r="G351" s="7"/>
      <c r="H351" s="8">
        <v>2406.84</v>
      </c>
      <c r="I351" s="8">
        <v>840.75040000000001</v>
      </c>
    </row>
    <row r="352" spans="2:9" x14ac:dyDescent="0.3">
      <c r="B352" s="8">
        <v>8650.3906000000006</v>
      </c>
      <c r="C352" s="8">
        <v>3517.5457999999999</v>
      </c>
      <c r="D352" s="7"/>
      <c r="E352" s="8">
        <v>2463.5844000000002</v>
      </c>
      <c r="F352" s="8">
        <v>933.72140000000002</v>
      </c>
      <c r="G352" s="7"/>
      <c r="H352" s="8">
        <v>2406.8612000000003</v>
      </c>
      <c r="I352" s="8">
        <v>840.78579999999999</v>
      </c>
    </row>
    <row r="353" spans="2:9" x14ac:dyDescent="0.3">
      <c r="B353" s="8">
        <v>8651.7276000000002</v>
      </c>
      <c r="C353" s="8">
        <v>3518.8778000000002</v>
      </c>
      <c r="D353" s="7"/>
      <c r="E353" s="8">
        <v>2463.7392</v>
      </c>
      <c r="F353" s="8">
        <v>933.88699999999994</v>
      </c>
      <c r="G353" s="7"/>
      <c r="H353" s="8">
        <v>2406.8829999999998</v>
      </c>
      <c r="I353" s="8">
        <v>840.81600000000003</v>
      </c>
    </row>
    <row r="354" spans="2:9" x14ac:dyDescent="0.3">
      <c r="B354" s="8">
        <v>8653.0217999999986</v>
      </c>
      <c r="C354" s="8">
        <v>3520.1803999999997</v>
      </c>
      <c r="D354" s="7"/>
      <c r="E354" s="8">
        <v>2463.8917999999999</v>
      </c>
      <c r="F354" s="8">
        <v>934.06479999999999</v>
      </c>
      <c r="G354" s="7"/>
      <c r="H354" s="8">
        <v>2406.9025999999999</v>
      </c>
      <c r="I354" s="8">
        <v>840.84720000000004</v>
      </c>
    </row>
    <row r="355" spans="2:9" x14ac:dyDescent="0.3">
      <c r="B355" s="8">
        <v>8654.280999999999</v>
      </c>
      <c r="C355" s="8">
        <v>3521.4773999999998</v>
      </c>
      <c r="D355" s="7"/>
      <c r="E355" s="8">
        <v>2464.0318000000002</v>
      </c>
      <c r="F355" s="8">
        <v>934.22519999999997</v>
      </c>
      <c r="G355" s="7"/>
      <c r="H355" s="8">
        <v>2406.9216000000001</v>
      </c>
      <c r="I355" s="8">
        <v>840.87699999999995</v>
      </c>
    </row>
    <row r="356" spans="2:9" x14ac:dyDescent="0.3">
      <c r="B356" s="8">
        <v>8655.5067999999992</v>
      </c>
      <c r="C356" s="8">
        <v>3522.7441999999996</v>
      </c>
      <c r="D356" s="7"/>
      <c r="E356" s="8">
        <v>2464.1722</v>
      </c>
      <c r="F356" s="8">
        <v>934.38479999999993</v>
      </c>
      <c r="G356" s="7"/>
      <c r="H356" s="8">
        <v>2406.9358000000002</v>
      </c>
      <c r="I356" s="8">
        <v>840.90480000000002</v>
      </c>
    </row>
    <row r="357" spans="2:9" x14ac:dyDescent="0.3">
      <c r="B357" s="8">
        <v>8656.7057999999997</v>
      </c>
      <c r="C357" s="8">
        <v>3523.9812000000002</v>
      </c>
      <c r="D357" s="7"/>
      <c r="E357" s="8">
        <v>2464.3059999999996</v>
      </c>
      <c r="F357" s="8">
        <v>934.5394</v>
      </c>
      <c r="G357" s="7"/>
      <c r="H357" s="8">
        <v>2406.9566</v>
      </c>
      <c r="I357" s="8">
        <v>840.92579999999998</v>
      </c>
    </row>
    <row r="358" spans="2:9" x14ac:dyDescent="0.3">
      <c r="B358" s="8">
        <v>8657.889000000001</v>
      </c>
      <c r="C358" s="8">
        <v>3525.1768000000002</v>
      </c>
      <c r="D358" s="7"/>
      <c r="E358" s="8">
        <v>2464.4413999999997</v>
      </c>
      <c r="F358" s="8">
        <v>934.67579999999998</v>
      </c>
      <c r="G358" s="7"/>
      <c r="H358" s="8">
        <v>2406.9738000000002</v>
      </c>
      <c r="I358" s="8">
        <v>840.94900000000007</v>
      </c>
    </row>
    <row r="359" spans="2:9" x14ac:dyDescent="0.3">
      <c r="B359" s="8">
        <v>8659.0442000000003</v>
      </c>
      <c r="C359" s="8">
        <v>3526.3568</v>
      </c>
      <c r="D359" s="7"/>
      <c r="E359" s="8">
        <v>2464.5644000000002</v>
      </c>
      <c r="F359" s="8">
        <v>934.83039999999994</v>
      </c>
      <c r="G359" s="7"/>
      <c r="H359" s="8">
        <v>2406.9898000000003</v>
      </c>
      <c r="I359" s="8">
        <v>840.97379999999998</v>
      </c>
    </row>
    <row r="360" spans="2:9" x14ac:dyDescent="0.3">
      <c r="B360" s="8">
        <v>8660.1527999999998</v>
      </c>
      <c r="C360" s="8">
        <v>3527.4883999999997</v>
      </c>
      <c r="D360" s="7"/>
      <c r="E360" s="8">
        <v>2464.6898000000001</v>
      </c>
      <c r="F360" s="8">
        <v>934.95920000000001</v>
      </c>
      <c r="G360" s="7"/>
      <c r="H360" s="8">
        <v>2407.0063999999998</v>
      </c>
      <c r="I360" s="8">
        <v>840.99779999999998</v>
      </c>
    </row>
    <row r="361" spans="2:9" x14ac:dyDescent="0.3">
      <c r="B361" s="8">
        <v>8661.2237999999998</v>
      </c>
      <c r="C361" s="8">
        <v>3528.6163999999999</v>
      </c>
      <c r="D361" s="7"/>
      <c r="E361" s="8">
        <v>2464.8083999999999</v>
      </c>
      <c r="F361" s="8">
        <v>935.08699999999999</v>
      </c>
      <c r="G361" s="7"/>
      <c r="H361" s="8">
        <v>2407.0252</v>
      </c>
      <c r="I361" s="8">
        <v>841.01819999999998</v>
      </c>
    </row>
    <row r="362" spans="2:9" x14ac:dyDescent="0.3">
      <c r="B362" s="8">
        <v>8662.2975999999999</v>
      </c>
      <c r="C362" s="8">
        <v>3529.6964000000003</v>
      </c>
      <c r="D362" s="7"/>
      <c r="E362" s="8">
        <v>2464.9272000000001</v>
      </c>
      <c r="F362" s="8">
        <v>935.21820000000002</v>
      </c>
      <c r="G362" s="7"/>
      <c r="H362" s="8">
        <v>2407.0446000000002</v>
      </c>
      <c r="I362" s="8">
        <v>841.03840000000002</v>
      </c>
    </row>
    <row r="363" spans="2:9" x14ac:dyDescent="0.3">
      <c r="B363" s="8">
        <v>8663.3349999999991</v>
      </c>
      <c r="C363" s="8">
        <v>3530.7558000000004</v>
      </c>
      <c r="D363" s="7"/>
      <c r="E363" s="8">
        <v>2465.0511999999999</v>
      </c>
      <c r="F363" s="8">
        <v>935.35520000000008</v>
      </c>
      <c r="G363" s="7"/>
      <c r="H363" s="8">
        <v>2407.0610000000001</v>
      </c>
      <c r="I363" s="8">
        <v>841.06100000000004</v>
      </c>
    </row>
    <row r="364" spans="2:9" x14ac:dyDescent="0.3">
      <c r="B364" s="8">
        <v>8664.3665999999994</v>
      </c>
      <c r="C364" s="8">
        <v>3531.7972000000004</v>
      </c>
      <c r="D364" s="7"/>
      <c r="E364" s="8">
        <v>2465.1617999999999</v>
      </c>
      <c r="F364" s="8">
        <v>935.4828</v>
      </c>
      <c r="G364" s="7"/>
      <c r="H364" s="8">
        <v>2407.0727999999999</v>
      </c>
      <c r="I364" s="8">
        <v>841.08519999999999</v>
      </c>
    </row>
    <row r="365" spans="2:9" x14ac:dyDescent="0.3">
      <c r="B365" s="8">
        <v>8665.3464000000004</v>
      </c>
      <c r="C365" s="8">
        <v>3532.7901999999999</v>
      </c>
      <c r="D365" s="7"/>
      <c r="E365" s="8">
        <v>2465.2788</v>
      </c>
      <c r="F365" s="8">
        <v>935.59780000000001</v>
      </c>
      <c r="G365" s="7"/>
      <c r="H365" s="8">
        <v>2407.0871999999999</v>
      </c>
      <c r="I365" s="8">
        <v>841.10500000000002</v>
      </c>
    </row>
    <row r="366" spans="2:9" x14ac:dyDescent="0.3">
      <c r="B366" s="8">
        <v>8666.3315999999995</v>
      </c>
      <c r="C366" s="8">
        <v>3533.7914000000001</v>
      </c>
      <c r="D366" s="7"/>
      <c r="E366" s="8">
        <v>2465.3896</v>
      </c>
      <c r="F366" s="8">
        <v>935.71500000000003</v>
      </c>
      <c r="G366" s="7"/>
      <c r="H366" s="8">
        <v>2407.1007999999997</v>
      </c>
      <c r="I366" s="8">
        <v>841.12219999999991</v>
      </c>
    </row>
    <row r="367" spans="2:9" x14ac:dyDescent="0.3">
      <c r="B367" s="8">
        <v>8667.2720000000008</v>
      </c>
      <c r="C367" s="8">
        <v>3534.7613999999999</v>
      </c>
      <c r="D367" s="7"/>
      <c r="E367" s="8">
        <v>2465.4888000000001</v>
      </c>
      <c r="F367" s="8">
        <v>935.8338</v>
      </c>
      <c r="G367" s="7"/>
      <c r="H367" s="8">
        <v>2407.1124</v>
      </c>
      <c r="I367" s="8">
        <v>841.14300000000003</v>
      </c>
    </row>
    <row r="368" spans="2:9" x14ac:dyDescent="0.3">
      <c r="B368" s="8">
        <v>8668.2124000000003</v>
      </c>
      <c r="C368" s="8">
        <v>3535.7143999999998</v>
      </c>
      <c r="D368" s="7"/>
      <c r="E368" s="8">
        <v>2465.5880000000002</v>
      </c>
      <c r="F368" s="8">
        <v>935.94579999999996</v>
      </c>
      <c r="G368" s="7"/>
      <c r="H368" s="8">
        <v>2407.1293999999998</v>
      </c>
      <c r="I368" s="8">
        <v>841.16039999999998</v>
      </c>
    </row>
    <row r="369" spans="2:9" x14ac:dyDescent="0.3">
      <c r="B369" s="8">
        <v>8669.1183999999994</v>
      </c>
      <c r="C369" s="8">
        <v>3536.6046000000001</v>
      </c>
      <c r="D369" s="7"/>
      <c r="E369" s="8">
        <v>2465.6929999999998</v>
      </c>
      <c r="F369" s="8">
        <v>936.0598</v>
      </c>
      <c r="G369" s="7"/>
      <c r="H369" s="8">
        <v>2407.1412</v>
      </c>
      <c r="I369" s="8">
        <v>841.17860000000007</v>
      </c>
    </row>
    <row r="370" spans="2:9" x14ac:dyDescent="0.3">
      <c r="B370" s="8">
        <v>8670.0031999999992</v>
      </c>
      <c r="C370" s="8">
        <v>3537.5081999999998</v>
      </c>
      <c r="D370" s="7"/>
      <c r="E370" s="8">
        <v>2465.7855999999997</v>
      </c>
      <c r="F370" s="8">
        <v>936.16859999999997</v>
      </c>
      <c r="G370" s="7"/>
      <c r="H370" s="8">
        <v>2407.1527999999998</v>
      </c>
      <c r="I370" s="8">
        <v>841.19400000000007</v>
      </c>
    </row>
    <row r="371" spans="2:9" x14ac:dyDescent="0.3">
      <c r="B371" s="8">
        <v>8670.8682000000008</v>
      </c>
      <c r="C371" s="8">
        <v>3538.3922000000002</v>
      </c>
      <c r="D371" s="7"/>
      <c r="E371" s="8">
        <v>2465.8829999999998</v>
      </c>
      <c r="F371" s="8">
        <v>936.26139999999998</v>
      </c>
      <c r="G371" s="7"/>
      <c r="H371" s="8">
        <v>2407.1636000000003</v>
      </c>
      <c r="I371" s="8">
        <v>841.21339999999998</v>
      </c>
    </row>
    <row r="372" spans="2:9" x14ac:dyDescent="0.3">
      <c r="B372" s="8">
        <v>8671.7099999999991</v>
      </c>
      <c r="C372" s="8">
        <v>3539.2330000000002</v>
      </c>
      <c r="D372" s="7"/>
      <c r="E372" s="8">
        <v>2465.9802</v>
      </c>
      <c r="F372" s="8">
        <v>936.36699999999996</v>
      </c>
      <c r="G372" s="7"/>
      <c r="H372" s="8">
        <v>2407.1743999999999</v>
      </c>
      <c r="I372" s="8">
        <v>841.22659999999996</v>
      </c>
    </row>
    <row r="373" spans="2:9" x14ac:dyDescent="0.3">
      <c r="B373" s="8">
        <v>8672.5474000000013</v>
      </c>
      <c r="C373" s="8">
        <v>3540.0578</v>
      </c>
      <c r="D373" s="7"/>
      <c r="E373" s="8">
        <v>2466.0673999999999</v>
      </c>
      <c r="F373" s="8">
        <v>936.46180000000004</v>
      </c>
      <c r="G373" s="7"/>
      <c r="H373" s="8">
        <v>2407.1871999999998</v>
      </c>
      <c r="I373" s="8">
        <v>841.24080000000004</v>
      </c>
    </row>
    <row r="374" spans="2:9" x14ac:dyDescent="0.3">
      <c r="B374" s="8">
        <v>8673.34</v>
      </c>
      <c r="C374" s="8">
        <v>3540.8817999999997</v>
      </c>
      <c r="D374" s="7"/>
      <c r="E374" s="8">
        <v>2466.1482000000001</v>
      </c>
      <c r="F374" s="8">
        <v>936.55380000000002</v>
      </c>
      <c r="G374" s="7"/>
      <c r="H374" s="8">
        <v>2407.1999999999998</v>
      </c>
      <c r="I374" s="8">
        <v>841.25600000000009</v>
      </c>
    </row>
    <row r="375" spans="2:9" x14ac:dyDescent="0.3">
      <c r="B375" s="8">
        <v>8674.1342000000004</v>
      </c>
      <c r="C375" s="8">
        <v>3541.6915999999997</v>
      </c>
      <c r="D375" s="7"/>
      <c r="E375" s="8">
        <v>2466.2316000000001</v>
      </c>
      <c r="F375" s="8">
        <v>936.64700000000005</v>
      </c>
      <c r="G375" s="7"/>
      <c r="H375" s="8">
        <v>2407.21</v>
      </c>
      <c r="I375" s="8">
        <v>841.27020000000005</v>
      </c>
    </row>
    <row r="376" spans="2:9" x14ac:dyDescent="0.3">
      <c r="B376" s="8">
        <v>8674.8986000000004</v>
      </c>
      <c r="C376" s="8">
        <v>3542.4762000000001</v>
      </c>
      <c r="D376" s="7"/>
      <c r="E376" s="8">
        <v>2466.3196000000003</v>
      </c>
      <c r="F376" s="8">
        <v>936.7342000000001</v>
      </c>
      <c r="G376" s="7"/>
      <c r="H376" s="8">
        <v>2407.2206000000001</v>
      </c>
      <c r="I376" s="8">
        <v>841.28219999999999</v>
      </c>
    </row>
    <row r="377" spans="2:9" x14ac:dyDescent="0.3">
      <c r="B377" s="8">
        <v>8675.6484</v>
      </c>
      <c r="C377" s="8">
        <v>3543.2628</v>
      </c>
      <c r="D377" s="7"/>
      <c r="E377" s="8">
        <v>2466.4056</v>
      </c>
      <c r="F377" s="8">
        <v>936.82479999999998</v>
      </c>
      <c r="G377" s="7"/>
      <c r="H377" s="8">
        <v>2407.2307999999998</v>
      </c>
      <c r="I377" s="8">
        <v>841.29639999999995</v>
      </c>
    </row>
    <row r="378" spans="2:9" x14ac:dyDescent="0.3">
      <c r="B378" s="8">
        <v>8676.377199999999</v>
      </c>
      <c r="C378" s="8">
        <v>3544.0137999999997</v>
      </c>
      <c r="D378" s="7"/>
      <c r="E378" s="8">
        <v>2466.4818</v>
      </c>
      <c r="F378" s="8">
        <v>936.91679999999997</v>
      </c>
      <c r="G378" s="7"/>
      <c r="H378" s="8">
        <v>2407.2420000000002</v>
      </c>
      <c r="I378" s="8">
        <v>841.31060000000002</v>
      </c>
    </row>
    <row r="379" spans="2:9" x14ac:dyDescent="0.3">
      <c r="B379" s="8">
        <v>8677.0941999999995</v>
      </c>
      <c r="C379" s="8">
        <v>3544.7246</v>
      </c>
      <c r="D379" s="7"/>
      <c r="E379" s="8">
        <v>2466.5545999999999</v>
      </c>
      <c r="F379" s="8">
        <v>937.00220000000002</v>
      </c>
      <c r="G379" s="7"/>
      <c r="H379" s="8">
        <v>2407.2488000000003</v>
      </c>
      <c r="I379" s="8">
        <v>841.32280000000003</v>
      </c>
    </row>
    <row r="380" spans="2:9" x14ac:dyDescent="0.3">
      <c r="B380" s="8">
        <v>8677.777</v>
      </c>
      <c r="C380" s="8">
        <v>3545.4556000000002</v>
      </c>
      <c r="D380" s="7"/>
      <c r="E380" s="8">
        <v>2466.636</v>
      </c>
      <c r="F380" s="8">
        <v>937.08819999999992</v>
      </c>
      <c r="G380" s="7"/>
      <c r="H380" s="8">
        <v>2407.2554</v>
      </c>
      <c r="I380" s="8">
        <v>841.33699999999999</v>
      </c>
    </row>
    <row r="381" spans="2:9" x14ac:dyDescent="0.3">
      <c r="B381" s="8">
        <v>8678.4457999999995</v>
      </c>
      <c r="C381" s="8">
        <v>3546.1505999999999</v>
      </c>
      <c r="D381" s="7"/>
      <c r="E381" s="8">
        <v>2466.7061999999996</v>
      </c>
      <c r="F381" s="8">
        <v>937.16899999999998</v>
      </c>
      <c r="G381" s="7"/>
      <c r="H381" s="8">
        <v>2407.2624000000001</v>
      </c>
      <c r="I381" s="8">
        <v>841.34760000000006</v>
      </c>
    </row>
    <row r="382" spans="2:9" x14ac:dyDescent="0.3">
      <c r="B382" s="8">
        <v>8679.1208000000006</v>
      </c>
      <c r="C382" s="8">
        <v>3546.8317999999999</v>
      </c>
      <c r="D382" s="7"/>
      <c r="E382" s="8">
        <v>2466.77</v>
      </c>
      <c r="F382" s="8">
        <v>937.24400000000003</v>
      </c>
      <c r="G382" s="7"/>
      <c r="H382" s="8">
        <v>2407.2734</v>
      </c>
      <c r="I382" s="8">
        <v>841.35979999999995</v>
      </c>
    </row>
    <row r="383" spans="2:9" x14ac:dyDescent="0.3">
      <c r="B383" s="8">
        <v>8679.7703999999994</v>
      </c>
      <c r="C383" s="8">
        <v>3547.5025999999998</v>
      </c>
      <c r="D383" s="7"/>
      <c r="E383" s="8">
        <v>2466.8339999999998</v>
      </c>
      <c r="F383" s="8">
        <v>937.31259999999997</v>
      </c>
      <c r="G383" s="7"/>
      <c r="H383" s="8">
        <v>2407.2829999999999</v>
      </c>
      <c r="I383" s="8">
        <v>841.36900000000003</v>
      </c>
    </row>
    <row r="384" spans="2:9" x14ac:dyDescent="0.3">
      <c r="B384" s="8">
        <v>8680.4032000000007</v>
      </c>
      <c r="C384" s="8">
        <v>3548.1602000000003</v>
      </c>
      <c r="D384" s="7"/>
      <c r="E384" s="8">
        <v>2466.8951999999999</v>
      </c>
      <c r="F384" s="8">
        <v>937.38520000000005</v>
      </c>
      <c r="G384" s="7"/>
      <c r="H384" s="8">
        <v>2407.2906000000003</v>
      </c>
      <c r="I384" s="8">
        <v>841.38260000000002</v>
      </c>
    </row>
    <row r="385" spans="2:9" x14ac:dyDescent="0.3">
      <c r="B385" s="8">
        <v>8681.0162</v>
      </c>
      <c r="C385" s="8">
        <v>3548.7780000000002</v>
      </c>
      <c r="D385" s="7"/>
      <c r="E385" s="8">
        <v>2466.9551999999999</v>
      </c>
      <c r="F385" s="8">
        <v>937.44800000000009</v>
      </c>
      <c r="G385" s="7"/>
      <c r="H385" s="8">
        <v>2407.2973999999999</v>
      </c>
      <c r="I385" s="8">
        <v>841.39099999999996</v>
      </c>
    </row>
    <row r="386" spans="2:9" x14ac:dyDescent="0.3">
      <c r="B386" s="8">
        <v>8681.6201999999994</v>
      </c>
      <c r="C386" s="8">
        <v>3549.3993999999998</v>
      </c>
      <c r="D386" s="7"/>
      <c r="E386" s="8">
        <v>2467.0162</v>
      </c>
      <c r="F386" s="8">
        <v>937.51619999999991</v>
      </c>
      <c r="G386" s="7"/>
      <c r="H386" s="8">
        <v>2407.3040000000001</v>
      </c>
      <c r="I386" s="8">
        <v>841.3972</v>
      </c>
    </row>
    <row r="387" spans="2:9" x14ac:dyDescent="0.3">
      <c r="B387" s="8">
        <v>8682.2180000000008</v>
      </c>
      <c r="C387" s="8">
        <v>3550.0021999999999</v>
      </c>
      <c r="D387" s="7"/>
      <c r="E387" s="8">
        <v>2467.0796</v>
      </c>
      <c r="F387" s="8">
        <v>937.59120000000007</v>
      </c>
      <c r="G387" s="7"/>
      <c r="H387" s="8">
        <v>2407.3112000000001</v>
      </c>
      <c r="I387" s="8">
        <v>841.4061999999999</v>
      </c>
    </row>
    <row r="388" spans="2:9" x14ac:dyDescent="0.3">
      <c r="B388" s="8">
        <v>8682.8042000000005</v>
      </c>
      <c r="C388" s="8">
        <v>3550.598</v>
      </c>
      <c r="D388" s="7"/>
      <c r="E388" s="8">
        <v>2467.1318000000001</v>
      </c>
      <c r="F388" s="8">
        <v>937.6558</v>
      </c>
      <c r="G388" s="7"/>
      <c r="H388" s="8">
        <v>2407.3182000000002</v>
      </c>
      <c r="I388" s="8">
        <v>841.41500000000008</v>
      </c>
    </row>
    <row r="389" spans="2:9" x14ac:dyDescent="0.3">
      <c r="B389" s="8">
        <v>8683.366399999999</v>
      </c>
      <c r="C389" s="8">
        <v>3551.1621999999998</v>
      </c>
      <c r="D389" s="7"/>
      <c r="E389" s="8">
        <v>2467.1890000000003</v>
      </c>
      <c r="F389" s="8">
        <v>937.71640000000002</v>
      </c>
      <c r="G389" s="7"/>
      <c r="H389" s="8">
        <v>2407.3270000000002</v>
      </c>
      <c r="I389" s="8">
        <v>841.42200000000003</v>
      </c>
    </row>
    <row r="390" spans="2:9" x14ac:dyDescent="0.3">
      <c r="B390" s="8">
        <v>8683.9120000000003</v>
      </c>
      <c r="C390" s="8">
        <v>3551.73</v>
      </c>
      <c r="D390" s="7"/>
      <c r="E390" s="8">
        <v>2467.2465999999999</v>
      </c>
      <c r="F390" s="8">
        <v>937.77340000000004</v>
      </c>
      <c r="G390" s="7"/>
      <c r="H390" s="8">
        <v>2407.3335999999999</v>
      </c>
      <c r="I390" s="8">
        <v>841.42920000000004</v>
      </c>
    </row>
    <row r="391" spans="2:9" x14ac:dyDescent="0.3">
      <c r="B391" s="8">
        <v>8684.4315999999999</v>
      </c>
      <c r="C391" s="8">
        <v>3552.2766000000001</v>
      </c>
      <c r="D391" s="7"/>
      <c r="E391" s="8">
        <v>2467.3020000000001</v>
      </c>
      <c r="F391" s="8">
        <v>937.83140000000003</v>
      </c>
      <c r="G391" s="7"/>
      <c r="H391" s="8">
        <v>2407.3404</v>
      </c>
      <c r="I391" s="8">
        <v>841.43759999999997</v>
      </c>
    </row>
    <row r="392" spans="2:9" x14ac:dyDescent="0.3">
      <c r="B392" s="8">
        <v>8684.9499999999989</v>
      </c>
      <c r="C392" s="8">
        <v>3552.8290000000002</v>
      </c>
      <c r="D392" s="7"/>
      <c r="E392" s="8">
        <v>2467.3562000000002</v>
      </c>
      <c r="F392" s="8">
        <v>937.88559999999995</v>
      </c>
      <c r="G392" s="7"/>
      <c r="H392" s="8">
        <v>2407.3455999999996</v>
      </c>
      <c r="I392" s="8">
        <v>841.44659999999999</v>
      </c>
    </row>
    <row r="393" spans="2:9" x14ac:dyDescent="0.3">
      <c r="B393" s="8">
        <v>8685.4627999999993</v>
      </c>
      <c r="C393" s="8">
        <v>3553.3364000000001</v>
      </c>
      <c r="D393" s="7"/>
      <c r="E393" s="8">
        <v>2467.3986</v>
      </c>
      <c r="F393" s="8">
        <v>937.94780000000003</v>
      </c>
      <c r="G393" s="7"/>
      <c r="H393" s="8">
        <v>2407.3522000000003</v>
      </c>
      <c r="I393" s="8">
        <v>841.45639999999992</v>
      </c>
    </row>
    <row r="394" spans="2:9" x14ac:dyDescent="0.3">
      <c r="B394" s="8">
        <v>8685.9410000000007</v>
      </c>
      <c r="C394" s="8">
        <v>3553.8585999999996</v>
      </c>
      <c r="D394" s="7"/>
      <c r="E394" s="8">
        <v>2467.4468000000002</v>
      </c>
      <c r="F394" s="8">
        <v>938.0018</v>
      </c>
      <c r="G394" s="7"/>
      <c r="H394" s="8">
        <v>2407.3576000000003</v>
      </c>
      <c r="I394" s="8">
        <v>841.46119999999996</v>
      </c>
    </row>
    <row r="395" spans="2:9" x14ac:dyDescent="0.3">
      <c r="B395" s="8">
        <v>8686.4339999999993</v>
      </c>
      <c r="C395" s="8">
        <v>3554.3517999999999</v>
      </c>
      <c r="D395" s="7"/>
      <c r="E395" s="8">
        <v>2467.4970000000003</v>
      </c>
      <c r="F395" s="8">
        <v>938.05259999999998</v>
      </c>
      <c r="G395" s="7"/>
      <c r="H395" s="8">
        <v>2407.3638000000001</v>
      </c>
      <c r="I395" s="8">
        <v>841.47220000000004</v>
      </c>
    </row>
    <row r="396" spans="2:9" x14ac:dyDescent="0.3">
      <c r="B396" s="8">
        <v>8686.9135999999999</v>
      </c>
      <c r="C396" s="8">
        <v>3554.8285999999998</v>
      </c>
      <c r="D396" s="7"/>
      <c r="E396" s="8">
        <v>2467.5414000000001</v>
      </c>
      <c r="F396" s="8">
        <v>938.1046</v>
      </c>
      <c r="G396" s="7"/>
      <c r="H396" s="8">
        <v>2407.3705999999997</v>
      </c>
      <c r="I396" s="8">
        <v>841.4796</v>
      </c>
    </row>
    <row r="397" spans="2:9" x14ac:dyDescent="0.3">
      <c r="B397" s="8">
        <v>8687.3852000000006</v>
      </c>
      <c r="C397" s="8">
        <v>3555.3056000000001</v>
      </c>
      <c r="D397" s="7"/>
      <c r="E397" s="8">
        <v>2467.5895999999998</v>
      </c>
      <c r="F397" s="8">
        <v>938.15300000000002</v>
      </c>
      <c r="G397" s="7"/>
      <c r="H397" s="8">
        <v>2407.377</v>
      </c>
      <c r="I397" s="8">
        <v>841.48559999999998</v>
      </c>
    </row>
    <row r="398" spans="2:9" x14ac:dyDescent="0.3">
      <c r="B398" s="8">
        <v>8687.8467999999993</v>
      </c>
      <c r="C398" s="8">
        <v>3555.7576000000004</v>
      </c>
      <c r="D398" s="7"/>
      <c r="E398" s="8">
        <v>2467.6325999999999</v>
      </c>
      <c r="F398" s="8">
        <v>938.19880000000001</v>
      </c>
      <c r="G398" s="7"/>
      <c r="H398" s="8">
        <v>2407.3816000000002</v>
      </c>
      <c r="I398" s="8">
        <v>841.49600000000009</v>
      </c>
    </row>
    <row r="399" spans="2:9" x14ac:dyDescent="0.3">
      <c r="B399" s="8">
        <v>8688.2921999999999</v>
      </c>
      <c r="C399" s="8">
        <v>3556.2132000000001</v>
      </c>
      <c r="D399" s="7"/>
      <c r="E399" s="8">
        <v>2467.6704</v>
      </c>
      <c r="F399" s="8">
        <v>938.24519999999995</v>
      </c>
      <c r="G399" s="7"/>
      <c r="H399" s="8">
        <v>2407.3861999999999</v>
      </c>
      <c r="I399" s="8">
        <v>841.50480000000005</v>
      </c>
    </row>
    <row r="400" spans="2:9" x14ac:dyDescent="0.3">
      <c r="B400" s="8">
        <v>8688.7256000000016</v>
      </c>
      <c r="C400" s="8">
        <v>3556.6462000000001</v>
      </c>
      <c r="D400" s="7"/>
      <c r="E400" s="8">
        <v>2467.7123999999999</v>
      </c>
      <c r="F400" s="8">
        <v>938.28520000000003</v>
      </c>
      <c r="G400" s="7"/>
      <c r="H400" s="8">
        <v>2407.3904000000002</v>
      </c>
      <c r="I400" s="8">
        <v>841.51020000000005</v>
      </c>
    </row>
    <row r="401" spans="2:9" x14ac:dyDescent="0.3">
      <c r="B401" s="8">
        <v>8689.15</v>
      </c>
      <c r="C401" s="8">
        <v>3557.0740000000001</v>
      </c>
      <c r="D401" s="7"/>
      <c r="E401" s="8">
        <v>2467.7523999999999</v>
      </c>
      <c r="F401" s="8">
        <v>938.33299999999997</v>
      </c>
      <c r="G401" s="7"/>
      <c r="H401" s="8">
        <v>2407.3940000000002</v>
      </c>
      <c r="I401" s="8">
        <v>841.51299999999992</v>
      </c>
    </row>
    <row r="402" spans="2:9" x14ac:dyDescent="0.3">
      <c r="B402" s="8">
        <v>8689.5725999999995</v>
      </c>
      <c r="C402" s="8">
        <v>3557.5135999999998</v>
      </c>
      <c r="D402" s="7"/>
      <c r="E402" s="8">
        <v>2467.7903999999999</v>
      </c>
      <c r="F402" s="8">
        <v>938.37840000000006</v>
      </c>
      <c r="G402" s="7"/>
      <c r="H402" s="8">
        <v>2407.3976000000002</v>
      </c>
      <c r="I402" s="8">
        <v>841.51920000000007</v>
      </c>
    </row>
    <row r="403" spans="2:9" x14ac:dyDescent="0.3">
      <c r="B403" s="8">
        <v>8689.9650000000001</v>
      </c>
      <c r="C403" s="8">
        <v>3557.9308000000001</v>
      </c>
      <c r="D403" s="7"/>
      <c r="E403" s="8">
        <v>2467.8270000000002</v>
      </c>
      <c r="F403" s="8">
        <v>938.42139999999995</v>
      </c>
      <c r="G403" s="7"/>
      <c r="H403" s="8">
        <v>2407.402</v>
      </c>
      <c r="I403" s="8">
        <v>841.52199999999993</v>
      </c>
    </row>
    <row r="404" spans="2:9" x14ac:dyDescent="0.3">
      <c r="B404" s="8">
        <v>8690.3631999999998</v>
      </c>
      <c r="C404" s="8">
        <v>3558.3303999999998</v>
      </c>
      <c r="D404" s="7"/>
      <c r="E404" s="8">
        <v>2467.8616000000002</v>
      </c>
      <c r="F404" s="8">
        <v>938.45759999999996</v>
      </c>
      <c r="G404" s="7"/>
      <c r="H404" s="8">
        <v>2407.4058</v>
      </c>
      <c r="I404" s="8">
        <v>841.52739999999994</v>
      </c>
    </row>
    <row r="405" spans="2:9" x14ac:dyDescent="0.3">
      <c r="B405" s="8">
        <v>8690.7507999999998</v>
      </c>
      <c r="C405" s="8">
        <v>3558.7212000000004</v>
      </c>
      <c r="D405" s="7"/>
      <c r="E405" s="8">
        <v>2467.8953999999999</v>
      </c>
      <c r="F405" s="8">
        <v>938.49599999999998</v>
      </c>
      <c r="G405" s="7"/>
      <c r="H405" s="8">
        <v>2407.4097999999999</v>
      </c>
      <c r="I405" s="8">
        <v>841.53240000000005</v>
      </c>
    </row>
    <row r="406" spans="2:9" x14ac:dyDescent="0.3">
      <c r="B406" s="8">
        <v>8691.1260000000002</v>
      </c>
      <c r="C406" s="8">
        <v>3559.114</v>
      </c>
      <c r="D406" s="7"/>
      <c r="E406" s="8">
        <v>2467.9279999999999</v>
      </c>
      <c r="F406" s="8">
        <v>938.53240000000005</v>
      </c>
      <c r="G406" s="7"/>
      <c r="H406" s="8">
        <v>2407.413</v>
      </c>
      <c r="I406" s="8">
        <v>841.53660000000002</v>
      </c>
    </row>
    <row r="407" spans="2:9" x14ac:dyDescent="0.3">
      <c r="B407" s="8">
        <v>8691.4928</v>
      </c>
      <c r="C407" s="8">
        <v>3559.4949999999999</v>
      </c>
      <c r="D407" s="7"/>
      <c r="E407" s="8">
        <v>2467.9611999999997</v>
      </c>
      <c r="F407" s="8">
        <v>938.56960000000004</v>
      </c>
      <c r="G407" s="7"/>
      <c r="H407" s="8">
        <v>2407.4166</v>
      </c>
      <c r="I407" s="8">
        <v>841.54219999999998</v>
      </c>
    </row>
    <row r="408" spans="2:9" x14ac:dyDescent="0.3">
      <c r="B408" s="8">
        <v>8691.8456000000006</v>
      </c>
      <c r="C408" s="8">
        <v>3559.8594000000003</v>
      </c>
      <c r="D408" s="7"/>
      <c r="E408" s="8">
        <v>2467.9922000000001</v>
      </c>
      <c r="F408" s="8">
        <v>938.60680000000002</v>
      </c>
      <c r="G408" s="7"/>
      <c r="H408" s="8">
        <v>2407.4186</v>
      </c>
      <c r="I408" s="8">
        <v>841.54700000000003</v>
      </c>
    </row>
    <row r="409" spans="2:9" x14ac:dyDescent="0.3">
      <c r="B409" s="8">
        <v>8692.1890000000003</v>
      </c>
      <c r="C409" s="8">
        <v>3560.2266</v>
      </c>
      <c r="D409" s="7"/>
      <c r="E409" s="8">
        <v>2468.0237999999999</v>
      </c>
      <c r="F409" s="8">
        <v>938.64100000000008</v>
      </c>
      <c r="G409" s="7"/>
      <c r="H409" s="8">
        <v>2407.4218000000001</v>
      </c>
      <c r="I409" s="8">
        <v>841.55140000000006</v>
      </c>
    </row>
    <row r="410" spans="2:9" x14ac:dyDescent="0.3">
      <c r="B410" s="8">
        <v>8692.5295999999998</v>
      </c>
      <c r="C410" s="8">
        <v>3560.5744</v>
      </c>
      <c r="D410" s="7"/>
      <c r="E410" s="8">
        <v>2468.0511999999999</v>
      </c>
      <c r="F410" s="8">
        <v>938.67259999999999</v>
      </c>
      <c r="G410" s="7"/>
      <c r="H410" s="8">
        <v>2407.4246000000003</v>
      </c>
      <c r="I410" s="8">
        <v>841.55719999999997</v>
      </c>
    </row>
    <row r="411" spans="2:9" x14ac:dyDescent="0.3">
      <c r="B411" s="8">
        <v>8692.878200000001</v>
      </c>
      <c r="C411" s="8">
        <v>3560.9189999999999</v>
      </c>
      <c r="D411" s="7"/>
      <c r="E411" s="8">
        <v>2468.0776000000001</v>
      </c>
      <c r="F411" s="8">
        <v>938.702</v>
      </c>
      <c r="G411" s="7"/>
      <c r="H411" s="8">
        <v>2407.4258</v>
      </c>
      <c r="I411" s="8">
        <v>841.56140000000005</v>
      </c>
    </row>
    <row r="412" spans="2:9" x14ac:dyDescent="0.3">
      <c r="B412" s="8">
        <v>8693.2128000000012</v>
      </c>
      <c r="C412" s="8">
        <v>3561.2572</v>
      </c>
      <c r="D412" s="7"/>
      <c r="E412" s="8">
        <v>2468.1089999999999</v>
      </c>
      <c r="F412" s="8">
        <v>938.7346</v>
      </c>
      <c r="G412" s="7"/>
      <c r="H412" s="8">
        <v>2407.4286000000002</v>
      </c>
      <c r="I412" s="8">
        <v>841.56360000000006</v>
      </c>
    </row>
    <row r="413" spans="2:9" x14ac:dyDescent="0.3">
      <c r="B413" s="8">
        <v>8693.5324000000001</v>
      </c>
      <c r="C413" s="8">
        <v>3561.5862000000002</v>
      </c>
      <c r="D413" s="7"/>
      <c r="E413" s="8">
        <v>2468.1370000000002</v>
      </c>
      <c r="F413" s="8">
        <v>938.76479999999992</v>
      </c>
      <c r="G413" s="7"/>
      <c r="H413" s="8">
        <v>2407.4304000000002</v>
      </c>
      <c r="I413" s="8">
        <v>841.56859999999995</v>
      </c>
    </row>
    <row r="414" spans="2:9" x14ac:dyDescent="0.3">
      <c r="B414" s="8">
        <v>8693.8387999999995</v>
      </c>
      <c r="C414" s="8">
        <v>3561.9038</v>
      </c>
      <c r="D414" s="7"/>
      <c r="E414" s="8">
        <v>2468.1689999999999</v>
      </c>
      <c r="F414" s="8">
        <v>938.79500000000007</v>
      </c>
      <c r="G414" s="7"/>
      <c r="H414" s="8">
        <v>2407.4344000000001</v>
      </c>
      <c r="I414" s="8">
        <v>841.572</v>
      </c>
    </row>
    <row r="415" spans="2:9" x14ac:dyDescent="0.3">
      <c r="B415" s="8">
        <v>8694.1388000000006</v>
      </c>
      <c r="C415" s="8">
        <v>3562.2201999999997</v>
      </c>
      <c r="D415" s="7"/>
      <c r="E415" s="8">
        <v>2468.1923999999999</v>
      </c>
      <c r="F415" s="8">
        <v>938.82159999999999</v>
      </c>
      <c r="G415" s="7"/>
      <c r="H415" s="8">
        <v>2407.4366</v>
      </c>
      <c r="I415" s="8">
        <v>841.57640000000004</v>
      </c>
    </row>
    <row r="416" spans="2:9" x14ac:dyDescent="0.3">
      <c r="B416" s="8">
        <v>8694.4274000000005</v>
      </c>
      <c r="C416" s="8">
        <v>3562.5204000000003</v>
      </c>
      <c r="D416" s="7"/>
      <c r="E416" s="8">
        <v>2468.2181999999998</v>
      </c>
      <c r="F416" s="8">
        <v>938.84839999999997</v>
      </c>
      <c r="G416" s="7"/>
      <c r="H416" s="8">
        <v>2407.4393999999998</v>
      </c>
      <c r="I416" s="8">
        <v>841.5788</v>
      </c>
    </row>
    <row r="417" spans="2:9" x14ac:dyDescent="0.3">
      <c r="B417" s="8">
        <v>8694.7132000000001</v>
      </c>
      <c r="C417" s="8">
        <v>3562.8212000000003</v>
      </c>
      <c r="D417" s="7"/>
      <c r="E417" s="8">
        <v>2468.2408</v>
      </c>
      <c r="F417" s="8">
        <v>938.87440000000004</v>
      </c>
      <c r="G417" s="7"/>
      <c r="H417" s="8">
        <v>2407.4417999999996</v>
      </c>
      <c r="I417" s="8">
        <v>841.58199999999999</v>
      </c>
    </row>
    <row r="418" spans="2:9" x14ac:dyDescent="0.3">
      <c r="B418" s="8">
        <v>8694.9814000000006</v>
      </c>
      <c r="C418" s="8">
        <v>3563.1165999999998</v>
      </c>
      <c r="D418" s="7"/>
      <c r="E418" s="8">
        <v>2468.2662</v>
      </c>
      <c r="F418" s="8">
        <v>938.89920000000006</v>
      </c>
      <c r="G418" s="7"/>
      <c r="H418" s="8">
        <v>2407.4443999999999</v>
      </c>
      <c r="I418" s="8">
        <v>841.5856</v>
      </c>
    </row>
    <row r="419" spans="2:9" x14ac:dyDescent="0.3">
      <c r="B419" s="8">
        <v>8695.2558000000008</v>
      </c>
      <c r="C419" s="8">
        <v>3563.3922000000002</v>
      </c>
      <c r="D419" s="7"/>
      <c r="E419" s="8">
        <v>2468.2916</v>
      </c>
      <c r="F419" s="8">
        <v>938.92359999999996</v>
      </c>
      <c r="G419" s="7"/>
      <c r="H419" s="8">
        <v>2407.4461999999999</v>
      </c>
      <c r="I419" s="8">
        <v>841.58879999999999</v>
      </c>
    </row>
    <row r="420" spans="2:9" x14ac:dyDescent="0.3">
      <c r="B420" s="8">
        <v>8695.5234</v>
      </c>
      <c r="C420" s="8">
        <v>3563.6789999999996</v>
      </c>
      <c r="D420" s="7"/>
      <c r="E420" s="8">
        <v>2468.3157999999999</v>
      </c>
      <c r="F420" s="8">
        <v>938.95280000000002</v>
      </c>
      <c r="G420" s="7"/>
      <c r="H420" s="8">
        <v>2407.4486000000002</v>
      </c>
      <c r="I420" s="8">
        <v>841.59199999999998</v>
      </c>
    </row>
    <row r="421" spans="2:9" x14ac:dyDescent="0.3">
      <c r="B421" s="8">
        <v>8695.7893999999997</v>
      </c>
      <c r="C421" s="8">
        <v>3563.9562000000001</v>
      </c>
      <c r="D421" s="7"/>
      <c r="E421" s="8">
        <v>2468.3379999999997</v>
      </c>
      <c r="F421" s="8">
        <v>938.97460000000001</v>
      </c>
      <c r="G421" s="7"/>
      <c r="H421" s="8">
        <v>2407.4515999999999</v>
      </c>
      <c r="I421" s="8">
        <v>841.596</v>
      </c>
    </row>
    <row r="422" spans="2:9" x14ac:dyDescent="0.3">
      <c r="B422" s="8">
        <v>8696.0551999999989</v>
      </c>
      <c r="C422" s="8">
        <v>3564.2163999999998</v>
      </c>
      <c r="D422" s="7"/>
      <c r="E422" s="8">
        <v>2468.3608000000004</v>
      </c>
      <c r="F422" s="8">
        <v>938.99599999999998</v>
      </c>
      <c r="G422" s="7"/>
      <c r="H422" s="8">
        <v>2407.4535999999998</v>
      </c>
      <c r="I422" s="8">
        <v>841.59839999999997</v>
      </c>
    </row>
    <row r="423" spans="2:9" x14ac:dyDescent="0.3">
      <c r="B423" s="8">
        <v>8696.2903999999999</v>
      </c>
      <c r="C423" s="8">
        <v>3564.4875999999999</v>
      </c>
      <c r="D423" s="7"/>
      <c r="E423" s="8">
        <v>2468.3854000000001</v>
      </c>
      <c r="F423" s="8">
        <v>939.02279999999996</v>
      </c>
      <c r="G423" s="7"/>
      <c r="H423" s="8">
        <v>2407.4548000000004</v>
      </c>
      <c r="I423" s="8">
        <v>841.60119999999995</v>
      </c>
    </row>
    <row r="424" spans="2:9" x14ac:dyDescent="0.3">
      <c r="B424" s="8">
        <v>8696.5430000000015</v>
      </c>
      <c r="C424" s="8">
        <v>3564.7350000000001</v>
      </c>
      <c r="D424" s="7"/>
      <c r="E424" s="8">
        <v>2468.4032000000002</v>
      </c>
      <c r="F424" s="8">
        <v>939.0462</v>
      </c>
      <c r="G424" s="7"/>
      <c r="H424" s="8">
        <v>2407.4560000000001</v>
      </c>
      <c r="I424" s="8">
        <v>841.60360000000003</v>
      </c>
    </row>
    <row r="425" spans="2:9" x14ac:dyDescent="0.3">
      <c r="B425" s="8">
        <v>8696.7753999999986</v>
      </c>
      <c r="C425" s="8">
        <v>3564.9791999999998</v>
      </c>
      <c r="D425" s="7"/>
      <c r="E425" s="8">
        <v>2468.4247999999998</v>
      </c>
      <c r="F425" s="8">
        <v>939.06920000000002</v>
      </c>
      <c r="G425" s="7"/>
      <c r="H425" s="8">
        <v>2407.4575999999997</v>
      </c>
      <c r="I425" s="8">
        <v>841.60659999999996</v>
      </c>
    </row>
    <row r="426" spans="2:9" x14ac:dyDescent="0.3">
      <c r="B426" s="8">
        <v>8697.0020000000004</v>
      </c>
      <c r="C426" s="8">
        <v>3565.2248</v>
      </c>
      <c r="D426" s="7"/>
      <c r="E426" s="8">
        <v>2468.4444000000003</v>
      </c>
      <c r="F426" s="8">
        <v>939.09100000000001</v>
      </c>
      <c r="G426" s="7"/>
      <c r="H426" s="8">
        <v>2407.4593999999997</v>
      </c>
      <c r="I426" s="8">
        <v>841.60939999999994</v>
      </c>
    </row>
    <row r="427" spans="2:9" x14ac:dyDescent="0.3">
      <c r="B427" s="8">
        <v>8697.226999999999</v>
      </c>
      <c r="C427" s="8">
        <v>3565.4476</v>
      </c>
      <c r="D427" s="7"/>
      <c r="E427" s="8">
        <v>2468.4659999999999</v>
      </c>
      <c r="F427" s="8">
        <v>939.10899999999992</v>
      </c>
      <c r="G427" s="7"/>
      <c r="H427" s="8">
        <v>2407.4610000000002</v>
      </c>
      <c r="I427" s="8">
        <v>841.61240000000009</v>
      </c>
    </row>
    <row r="428" spans="2:9" x14ac:dyDescent="0.3">
      <c r="B428" s="8">
        <v>8697.4484000000011</v>
      </c>
      <c r="C428" s="8">
        <v>3565.6833999999999</v>
      </c>
      <c r="D428" s="7"/>
      <c r="E428" s="8">
        <v>2468.4844000000003</v>
      </c>
      <c r="F428" s="8">
        <v>939.12779999999998</v>
      </c>
      <c r="G428" s="7"/>
      <c r="H428" s="8">
        <v>2407.4626000000003</v>
      </c>
      <c r="I428" s="8">
        <v>841.61400000000003</v>
      </c>
    </row>
    <row r="429" spans="2:9" x14ac:dyDescent="0.3">
      <c r="B429" s="8">
        <v>8697.6562000000013</v>
      </c>
      <c r="C429" s="8">
        <v>3565.9042000000004</v>
      </c>
      <c r="D429" s="7"/>
      <c r="E429" s="8">
        <v>2468.5066000000002</v>
      </c>
      <c r="F429" s="8">
        <v>939.14660000000003</v>
      </c>
      <c r="G429" s="7"/>
      <c r="H429" s="8">
        <v>2407.4638</v>
      </c>
      <c r="I429" s="8">
        <v>841.61619999999994</v>
      </c>
    </row>
    <row r="430" spans="2:9" x14ac:dyDescent="0.3">
      <c r="B430" s="8">
        <v>8697.876400000001</v>
      </c>
      <c r="C430" s="8">
        <v>3566.1208000000001</v>
      </c>
      <c r="D430" s="7"/>
      <c r="E430" s="8">
        <v>2468.5239999999999</v>
      </c>
      <c r="F430" s="8">
        <v>939.16319999999996</v>
      </c>
      <c r="G430" s="7"/>
      <c r="H430" s="8">
        <v>2407.4654</v>
      </c>
      <c r="I430" s="8">
        <v>841.61779999999999</v>
      </c>
    </row>
    <row r="431" spans="2:9" x14ac:dyDescent="0.3">
      <c r="B431" s="8">
        <v>8698.0907999999999</v>
      </c>
      <c r="C431" s="8">
        <v>3566.3337999999999</v>
      </c>
      <c r="D431" s="7"/>
      <c r="E431" s="8">
        <v>2468.5446000000002</v>
      </c>
      <c r="F431" s="8">
        <v>939.18179999999995</v>
      </c>
      <c r="G431" s="7"/>
      <c r="H431" s="8">
        <v>2407.4663999999998</v>
      </c>
      <c r="I431" s="8">
        <v>841.62099999999998</v>
      </c>
    </row>
    <row r="432" spans="2:9" x14ac:dyDescent="0.3">
      <c r="B432" s="8">
        <v>8698.2969999999987</v>
      </c>
      <c r="C432" s="8">
        <v>3566.5353999999998</v>
      </c>
      <c r="D432" s="7"/>
      <c r="E432" s="8">
        <v>2468.5605999999998</v>
      </c>
      <c r="F432" s="8">
        <v>939.19920000000002</v>
      </c>
      <c r="G432" s="7"/>
      <c r="H432" s="8">
        <v>2407.4682000000003</v>
      </c>
      <c r="I432" s="8">
        <v>841.62240000000008</v>
      </c>
    </row>
    <row r="433" spans="2:9" x14ac:dyDescent="0.3">
      <c r="B433" s="8">
        <v>8698.4933999999994</v>
      </c>
      <c r="C433" s="8">
        <v>3566.7332000000001</v>
      </c>
      <c r="D433" s="7"/>
      <c r="E433" s="8">
        <v>2468.5775999999996</v>
      </c>
      <c r="F433" s="8">
        <v>939.21500000000003</v>
      </c>
      <c r="G433" s="7"/>
      <c r="H433" s="8">
        <v>2407.4688000000001</v>
      </c>
      <c r="I433" s="8">
        <v>841.62439999999992</v>
      </c>
    </row>
    <row r="434" spans="2:9" x14ac:dyDescent="0.3">
      <c r="B434" s="8">
        <v>8698.6863999999987</v>
      </c>
      <c r="C434" s="8">
        <v>3566.9292</v>
      </c>
      <c r="D434" s="7"/>
      <c r="E434" s="8">
        <v>2468.5946000000004</v>
      </c>
      <c r="F434" s="8">
        <v>939.23080000000004</v>
      </c>
      <c r="G434" s="7"/>
      <c r="H434" s="8">
        <v>2407.4695999999999</v>
      </c>
      <c r="I434" s="8">
        <v>841.62639999999999</v>
      </c>
    </row>
    <row r="435" spans="2:9" x14ac:dyDescent="0.3">
      <c r="B435" s="8">
        <v>8698.8719999999994</v>
      </c>
      <c r="C435" s="8">
        <v>3567.1171999999997</v>
      </c>
      <c r="D435" s="7"/>
      <c r="E435" s="8">
        <v>2468.6111999999998</v>
      </c>
      <c r="F435" s="8">
        <v>939.2496000000001</v>
      </c>
      <c r="G435" s="7"/>
      <c r="H435" s="8">
        <v>2407.4708000000001</v>
      </c>
      <c r="I435" s="8">
        <v>841.62700000000007</v>
      </c>
    </row>
    <row r="436" spans="2:9" x14ac:dyDescent="0.3">
      <c r="B436" s="8">
        <v>8699.0601999999999</v>
      </c>
      <c r="C436" s="8">
        <v>3567.3037999999997</v>
      </c>
      <c r="D436" s="7"/>
      <c r="E436" s="8">
        <v>2468.625</v>
      </c>
      <c r="F436" s="8">
        <v>939.26859999999999</v>
      </c>
      <c r="G436" s="7"/>
      <c r="H436" s="8">
        <v>2407.4713999999999</v>
      </c>
      <c r="I436" s="8">
        <v>841.63</v>
      </c>
    </row>
    <row r="437" spans="2:9" x14ac:dyDescent="0.3">
      <c r="B437" s="8">
        <v>8699.2458000000006</v>
      </c>
      <c r="C437" s="8">
        <v>3567.4982</v>
      </c>
      <c r="D437" s="7"/>
      <c r="E437" s="8">
        <v>2468.6410000000001</v>
      </c>
      <c r="F437" s="8">
        <v>939.28359999999998</v>
      </c>
      <c r="G437" s="7"/>
      <c r="H437" s="8">
        <v>2407.4724000000001</v>
      </c>
      <c r="I437" s="8">
        <v>841.6318</v>
      </c>
    </row>
    <row r="438" spans="2:9" x14ac:dyDescent="0.3">
      <c r="B438" s="8">
        <v>8699.4089999999997</v>
      </c>
      <c r="C438" s="8">
        <v>3567.6842000000001</v>
      </c>
      <c r="D438" s="7"/>
      <c r="E438" s="8">
        <v>2468.6565999999998</v>
      </c>
      <c r="F438" s="8">
        <v>939.30219999999997</v>
      </c>
      <c r="G438" s="7"/>
      <c r="H438" s="8">
        <v>2407.4726000000001</v>
      </c>
      <c r="I438" s="8">
        <v>841.63380000000006</v>
      </c>
    </row>
    <row r="439" spans="2:9" x14ac:dyDescent="0.3">
      <c r="B439" s="8">
        <v>8699.5822000000007</v>
      </c>
      <c r="C439" s="8">
        <v>3567.8522000000003</v>
      </c>
      <c r="D439" s="7"/>
      <c r="E439" s="8">
        <v>2468.6723999999999</v>
      </c>
      <c r="F439" s="8">
        <v>939.31900000000007</v>
      </c>
      <c r="G439" s="7"/>
      <c r="H439" s="8">
        <v>2407.4733999999999</v>
      </c>
      <c r="I439" s="8">
        <v>841.6354</v>
      </c>
    </row>
    <row r="440" spans="2:9" x14ac:dyDescent="0.3">
      <c r="B440" s="8">
        <v>8699.7432000000008</v>
      </c>
      <c r="C440" s="8">
        <v>3568.0284000000001</v>
      </c>
      <c r="D440" s="7"/>
      <c r="E440" s="8">
        <v>2468.6822000000002</v>
      </c>
      <c r="F440" s="8">
        <v>939.33620000000008</v>
      </c>
      <c r="G440" s="7"/>
      <c r="H440" s="8">
        <v>2407.4741999999997</v>
      </c>
      <c r="I440" s="8">
        <v>841.63639999999998</v>
      </c>
    </row>
    <row r="441" spans="2:9" x14ac:dyDescent="0.3">
      <c r="B441" s="8">
        <v>8699.9086000000007</v>
      </c>
      <c r="C441" s="8">
        <v>3568.1902</v>
      </c>
      <c r="D441" s="7"/>
      <c r="E441" s="8">
        <v>2468.6948000000002</v>
      </c>
      <c r="F441" s="8">
        <v>939.35140000000001</v>
      </c>
      <c r="G441" s="7"/>
      <c r="H441" s="8">
        <v>2407.4751999999999</v>
      </c>
      <c r="I441" s="8">
        <v>841.63779999999997</v>
      </c>
    </row>
    <row r="442" spans="2:9" x14ac:dyDescent="0.3">
      <c r="B442" s="8">
        <v>8700.0673999999999</v>
      </c>
      <c r="C442" s="8">
        <v>3568.3580000000002</v>
      </c>
      <c r="D442" s="7"/>
      <c r="E442" s="8">
        <v>2468.7078000000001</v>
      </c>
      <c r="F442" s="8">
        <v>939.3664</v>
      </c>
      <c r="G442" s="7"/>
      <c r="H442" s="8">
        <v>2407.4762000000001</v>
      </c>
      <c r="I442" s="8">
        <v>841.63919999999996</v>
      </c>
    </row>
    <row r="443" spans="2:9" x14ac:dyDescent="0.3">
      <c r="B443" s="8">
        <v>8700.2162000000008</v>
      </c>
      <c r="C443" s="8">
        <v>3568.5043999999998</v>
      </c>
      <c r="D443" s="7"/>
      <c r="E443" s="8">
        <v>2468.7206000000001</v>
      </c>
      <c r="F443" s="8">
        <v>939.37739999999997</v>
      </c>
      <c r="G443" s="7"/>
      <c r="H443" s="8">
        <v>2407.4767999999999</v>
      </c>
      <c r="I443" s="8">
        <v>841.6404</v>
      </c>
    </row>
    <row r="444" spans="2:9" x14ac:dyDescent="0.3">
      <c r="B444" s="8">
        <v>8700.362000000001</v>
      </c>
      <c r="C444" s="8">
        <v>3568.6561999999999</v>
      </c>
      <c r="D444" s="7"/>
      <c r="E444" s="8">
        <v>2468.7329999999997</v>
      </c>
      <c r="F444" s="8">
        <v>939.38979999999992</v>
      </c>
      <c r="G444" s="7"/>
      <c r="H444" s="8">
        <v>2407.4774000000002</v>
      </c>
      <c r="I444" s="8">
        <v>841.64179999999999</v>
      </c>
    </row>
    <row r="445" spans="2:9" x14ac:dyDescent="0.3">
      <c r="B445" s="8">
        <v>8700.516599999999</v>
      </c>
      <c r="C445" s="8">
        <v>3568.8101999999999</v>
      </c>
      <c r="D445" s="7"/>
      <c r="E445" s="8">
        <v>2468.7457999999997</v>
      </c>
      <c r="F445" s="8">
        <v>939.40239999999994</v>
      </c>
      <c r="G445" s="7"/>
      <c r="H445" s="8">
        <v>2407.4780000000001</v>
      </c>
      <c r="I445" s="8">
        <v>841.64319999999998</v>
      </c>
    </row>
    <row r="446" spans="2:9" x14ac:dyDescent="0.3">
      <c r="B446" s="8">
        <v>8700.6625999999997</v>
      </c>
      <c r="C446" s="8">
        <v>3568.9549999999999</v>
      </c>
      <c r="D446" s="7"/>
      <c r="E446" s="8">
        <v>2468.7577999999999</v>
      </c>
      <c r="F446" s="8">
        <v>939.41499999999996</v>
      </c>
      <c r="G446" s="7"/>
      <c r="H446" s="8">
        <v>2407.4785999999999</v>
      </c>
      <c r="I446" s="8">
        <v>841.64440000000002</v>
      </c>
    </row>
    <row r="447" spans="2:9" x14ac:dyDescent="0.3">
      <c r="B447" s="8">
        <v>8700.8051999999989</v>
      </c>
      <c r="C447" s="8">
        <v>3569.0916000000002</v>
      </c>
      <c r="D447" s="7"/>
      <c r="E447" s="8">
        <v>2468.7726000000002</v>
      </c>
      <c r="F447" s="8">
        <v>939.42700000000002</v>
      </c>
      <c r="G447" s="7"/>
      <c r="H447" s="8">
        <v>2407.4787999999999</v>
      </c>
      <c r="I447" s="8">
        <v>841.64480000000003</v>
      </c>
    </row>
    <row r="448" spans="2:9" x14ac:dyDescent="0.3">
      <c r="B448" s="8">
        <v>8700.9418000000005</v>
      </c>
      <c r="C448" s="8">
        <v>3569.232</v>
      </c>
      <c r="D448" s="7"/>
      <c r="E448" s="8">
        <v>2468.7844</v>
      </c>
      <c r="F448" s="8">
        <v>939.43779999999992</v>
      </c>
      <c r="G448" s="7"/>
      <c r="H448" s="8">
        <v>2407.4794000000002</v>
      </c>
      <c r="I448" s="8">
        <v>841.64560000000006</v>
      </c>
    </row>
    <row r="449" spans="2:9" x14ac:dyDescent="0.3">
      <c r="B449" s="8">
        <v>8701.0781999999999</v>
      </c>
      <c r="C449" s="8">
        <v>3569.3762000000002</v>
      </c>
      <c r="D449" s="7"/>
      <c r="E449" s="8">
        <v>2468.7932000000001</v>
      </c>
      <c r="F449" s="8">
        <v>939.45060000000001</v>
      </c>
      <c r="G449" s="7"/>
      <c r="H449" s="8">
        <v>2407.4796000000001</v>
      </c>
      <c r="I449" s="8">
        <v>841.64679999999998</v>
      </c>
    </row>
    <row r="450" spans="2:9" x14ac:dyDescent="0.3">
      <c r="B450" s="8">
        <v>8701.2067999999999</v>
      </c>
      <c r="C450" s="8">
        <v>3569.5027999999998</v>
      </c>
      <c r="D450" s="7"/>
      <c r="E450" s="8">
        <v>2468.8033999999998</v>
      </c>
      <c r="F450" s="8">
        <v>939.46079999999995</v>
      </c>
      <c r="G450" s="7"/>
      <c r="H450" s="8">
        <v>2407.48</v>
      </c>
      <c r="I450" s="8">
        <v>841.64779999999996</v>
      </c>
    </row>
    <row r="451" spans="2:9" x14ac:dyDescent="0.3">
      <c r="B451" s="8">
        <v>8701.3359999999993</v>
      </c>
      <c r="C451" s="8">
        <v>3569.6325999999999</v>
      </c>
      <c r="D451" s="7"/>
      <c r="E451" s="8">
        <v>2468.8155999999999</v>
      </c>
      <c r="F451" s="8">
        <v>939.47040000000004</v>
      </c>
      <c r="G451" s="7"/>
      <c r="H451" s="8">
        <v>2407.4802</v>
      </c>
      <c r="I451" s="8">
        <v>841.64779999999996</v>
      </c>
    </row>
    <row r="452" spans="2:9" x14ac:dyDescent="0.3">
      <c r="B452" s="8">
        <v>8701.4621999999999</v>
      </c>
      <c r="C452" s="8">
        <v>3569.7629999999999</v>
      </c>
      <c r="D452" s="7"/>
      <c r="E452" s="8">
        <v>2468.8265999999999</v>
      </c>
      <c r="F452" s="8">
        <v>939.48199999999997</v>
      </c>
      <c r="G452" s="7"/>
      <c r="H452" s="8">
        <v>2407.4802</v>
      </c>
      <c r="I452" s="8">
        <v>841.64839999999992</v>
      </c>
    </row>
    <row r="453" spans="2:9" x14ac:dyDescent="0.3">
      <c r="B453" s="8">
        <v>8701.5925999999999</v>
      </c>
      <c r="C453" s="8">
        <v>3569.8832000000002</v>
      </c>
      <c r="D453" s="7"/>
      <c r="E453" s="8">
        <v>2468.837</v>
      </c>
      <c r="F453" s="8">
        <v>939.49420000000009</v>
      </c>
      <c r="G453" s="7"/>
      <c r="H453" s="8">
        <v>2407.4805999999999</v>
      </c>
      <c r="I453" s="8">
        <v>841.64940000000001</v>
      </c>
    </row>
    <row r="454" spans="2:9" x14ac:dyDescent="0.3">
      <c r="B454" s="8">
        <v>8701.7003999999997</v>
      </c>
      <c r="C454" s="8">
        <v>3570.0059999999999</v>
      </c>
      <c r="D454" s="7"/>
      <c r="E454" s="8">
        <v>2468.8448000000003</v>
      </c>
      <c r="F454" s="8">
        <v>939.50419999999997</v>
      </c>
      <c r="G454" s="7"/>
      <c r="H454" s="8">
        <v>2407.4812000000002</v>
      </c>
      <c r="I454" s="8">
        <v>841.64980000000003</v>
      </c>
    </row>
    <row r="455" spans="2:9" x14ac:dyDescent="0.3">
      <c r="B455" s="8">
        <v>8701.8155999999999</v>
      </c>
      <c r="C455" s="8">
        <v>3570.1278000000002</v>
      </c>
      <c r="D455" s="7"/>
      <c r="E455" s="8">
        <v>2468.8528000000001</v>
      </c>
      <c r="F455" s="8">
        <v>939.51340000000005</v>
      </c>
      <c r="G455" s="7"/>
      <c r="H455" s="8">
        <v>2407.4814000000001</v>
      </c>
      <c r="I455" s="8">
        <v>841.6508</v>
      </c>
    </row>
    <row r="456" spans="2:9" x14ac:dyDescent="0.3">
      <c r="B456" s="8">
        <v>8701.9207999999999</v>
      </c>
      <c r="C456" s="8">
        <v>3570.2418000000002</v>
      </c>
      <c r="D456" s="7"/>
      <c r="E456" s="8">
        <v>2468.8630000000003</v>
      </c>
      <c r="F456" s="8">
        <v>939.52459999999996</v>
      </c>
      <c r="G456" s="7"/>
      <c r="H456" s="8">
        <v>2407.482</v>
      </c>
      <c r="I456" s="8">
        <v>841.65099999999995</v>
      </c>
    </row>
    <row r="457" spans="2:9" x14ac:dyDescent="0.3">
      <c r="B457" s="8">
        <v>8702.0285999999996</v>
      </c>
      <c r="C457" s="8">
        <v>3570.36</v>
      </c>
      <c r="D457" s="7"/>
      <c r="E457" s="8">
        <v>2468.8703999999998</v>
      </c>
      <c r="F457" s="8">
        <v>939.53559999999993</v>
      </c>
      <c r="G457" s="7"/>
      <c r="H457" s="8">
        <v>2407.4830000000002</v>
      </c>
      <c r="I457" s="8">
        <v>841.65179999999998</v>
      </c>
    </row>
    <row r="458" spans="2:9" x14ac:dyDescent="0.3">
      <c r="B458" s="8">
        <v>8702.1286</v>
      </c>
      <c r="C458" s="8">
        <v>3570.4679999999998</v>
      </c>
      <c r="D458" s="7"/>
      <c r="E458" s="8">
        <v>2468.8794000000003</v>
      </c>
      <c r="F458" s="8">
        <v>939.54219999999998</v>
      </c>
      <c r="G458" s="7"/>
      <c r="H458" s="8">
        <v>2407.4836</v>
      </c>
      <c r="I458" s="8">
        <v>841.65179999999998</v>
      </c>
    </row>
    <row r="459" spans="2:9" x14ac:dyDescent="0.3">
      <c r="B459" s="8">
        <v>8702.2263999999996</v>
      </c>
      <c r="C459" s="8">
        <v>3570.5673999999999</v>
      </c>
      <c r="D459" s="7"/>
      <c r="E459" s="8">
        <v>2468.8868000000002</v>
      </c>
      <c r="F459" s="8">
        <v>939.54960000000005</v>
      </c>
      <c r="G459" s="7"/>
      <c r="H459" s="8">
        <v>2407.4839999999999</v>
      </c>
      <c r="I459" s="8">
        <v>841.65240000000006</v>
      </c>
    </row>
    <row r="460" spans="2:9" x14ac:dyDescent="0.3">
      <c r="B460" s="8">
        <v>8702.3232000000007</v>
      </c>
      <c r="C460" s="8">
        <v>3570.672</v>
      </c>
      <c r="D460" s="7"/>
      <c r="E460" s="8">
        <v>2468.8937999999998</v>
      </c>
      <c r="F460" s="8">
        <v>939.55700000000002</v>
      </c>
      <c r="G460" s="7"/>
      <c r="H460" s="8">
        <v>2407.4844000000003</v>
      </c>
      <c r="I460" s="8">
        <v>841.65319999999997</v>
      </c>
    </row>
    <row r="461" spans="2:9" x14ac:dyDescent="0.3">
      <c r="B461" s="8">
        <v>8702.4147999999986</v>
      </c>
      <c r="C461" s="8">
        <v>3570.7646</v>
      </c>
      <c r="D461" s="7"/>
      <c r="E461" s="8">
        <v>2468.9034000000001</v>
      </c>
      <c r="F461" s="8">
        <v>939.56580000000008</v>
      </c>
      <c r="G461" s="7"/>
      <c r="H461" s="8">
        <v>2407.4850000000001</v>
      </c>
      <c r="I461" s="8">
        <v>841.654</v>
      </c>
    </row>
    <row r="462" spans="2:9" x14ac:dyDescent="0.3">
      <c r="B462" s="8">
        <v>8702.5092000000004</v>
      </c>
      <c r="C462" s="8">
        <v>3570.8602000000001</v>
      </c>
      <c r="D462" s="7"/>
      <c r="E462" s="8">
        <v>2468.9094</v>
      </c>
      <c r="F462" s="8">
        <v>939.57439999999997</v>
      </c>
      <c r="G462" s="7"/>
      <c r="H462" s="8">
        <v>2407.4856</v>
      </c>
      <c r="I462" s="8">
        <v>841.654</v>
      </c>
    </row>
    <row r="463" spans="2:9" x14ac:dyDescent="0.3">
      <c r="B463" s="8">
        <v>8702.6008000000002</v>
      </c>
      <c r="C463" s="8">
        <v>3570.9589999999998</v>
      </c>
      <c r="D463" s="7"/>
      <c r="E463" s="8">
        <v>2468.9169999999999</v>
      </c>
      <c r="F463" s="8">
        <v>939.58139999999992</v>
      </c>
      <c r="G463" s="7"/>
      <c r="H463" s="8">
        <v>2407.4862000000003</v>
      </c>
      <c r="I463" s="8">
        <v>841.65440000000001</v>
      </c>
    </row>
    <row r="464" spans="2:9" x14ac:dyDescent="0.3">
      <c r="B464" s="8">
        <v>8702.6930000000011</v>
      </c>
      <c r="C464" s="8">
        <v>3571.0450000000001</v>
      </c>
      <c r="D464" s="7"/>
      <c r="E464" s="8">
        <v>2468.9218000000001</v>
      </c>
      <c r="F464" s="8">
        <v>939.58640000000003</v>
      </c>
      <c r="G464" s="7"/>
      <c r="H464" s="8">
        <v>2407.4863999999998</v>
      </c>
      <c r="I464" s="8">
        <v>841.6543999999999</v>
      </c>
    </row>
    <row r="465" spans="2:9" x14ac:dyDescent="0.3">
      <c r="B465" s="8">
        <v>8702.7831999999999</v>
      </c>
      <c r="C465" s="8">
        <v>3571.1345999999999</v>
      </c>
      <c r="D465" s="7"/>
      <c r="E465" s="8">
        <v>2468.9287999999997</v>
      </c>
      <c r="F465" s="8">
        <v>939.5924</v>
      </c>
      <c r="G465" s="7"/>
      <c r="H465" s="8">
        <v>2407.4863999999998</v>
      </c>
      <c r="I465" s="8">
        <v>841.65479999999991</v>
      </c>
    </row>
    <row r="466" spans="2:9" x14ac:dyDescent="0.3">
      <c r="B466" s="8">
        <v>8702.869999999999</v>
      </c>
      <c r="C466" s="8">
        <v>3571.2181999999998</v>
      </c>
      <c r="D466" s="7"/>
      <c r="E466" s="8">
        <v>2468.9358000000002</v>
      </c>
      <c r="F466" s="8">
        <v>939.5992</v>
      </c>
      <c r="G466" s="7"/>
      <c r="H466" s="8">
        <v>2407.4874</v>
      </c>
      <c r="I466" s="8">
        <v>841.65539999999999</v>
      </c>
    </row>
    <row r="467" spans="2:9" x14ac:dyDescent="0.3">
      <c r="B467" s="8">
        <v>8702.9545999999991</v>
      </c>
      <c r="C467" s="8">
        <v>3571.3029999999999</v>
      </c>
      <c r="D467" s="7"/>
      <c r="E467" s="8">
        <v>2468.9416000000001</v>
      </c>
      <c r="F467" s="8">
        <v>939.60799999999995</v>
      </c>
      <c r="G467" s="7"/>
      <c r="H467" s="8">
        <v>2407.4875999999999</v>
      </c>
      <c r="I467" s="8">
        <v>841.65600000000006</v>
      </c>
    </row>
    <row r="468" spans="2:9" x14ac:dyDescent="0.3">
      <c r="B468" s="8">
        <v>8703.0403999999999</v>
      </c>
      <c r="C468" s="8">
        <v>3571.3881999999999</v>
      </c>
      <c r="D468" s="7"/>
      <c r="E468" s="8">
        <v>2468.9470000000001</v>
      </c>
      <c r="F468" s="8">
        <v>939.61400000000003</v>
      </c>
      <c r="G468" s="7"/>
      <c r="H468" s="8">
        <v>2407.4879999999998</v>
      </c>
      <c r="I468" s="8">
        <v>841.65640000000008</v>
      </c>
    </row>
    <row r="469" spans="2:9" x14ac:dyDescent="0.3">
      <c r="B469" s="8">
        <v>8703.1270000000004</v>
      </c>
      <c r="C469" s="8">
        <v>3571.4694</v>
      </c>
      <c r="D469" s="7"/>
      <c r="E469" s="8">
        <v>2468.9531999999999</v>
      </c>
      <c r="F469" s="8">
        <v>939.61959999999999</v>
      </c>
      <c r="G469" s="7"/>
      <c r="H469" s="8">
        <v>2407.4888000000001</v>
      </c>
      <c r="I469" s="8">
        <v>841.65719999999999</v>
      </c>
    </row>
    <row r="470" spans="2:9" x14ac:dyDescent="0.3">
      <c r="B470" s="8">
        <v>8703.2052000000003</v>
      </c>
      <c r="C470" s="8">
        <v>3571.5478000000003</v>
      </c>
      <c r="D470" s="7"/>
      <c r="E470" s="8">
        <v>2468.9585999999999</v>
      </c>
      <c r="F470" s="8">
        <v>939.62819999999999</v>
      </c>
      <c r="G470" s="7"/>
      <c r="H470" s="8">
        <v>2407.4895999999999</v>
      </c>
      <c r="I470" s="8">
        <v>841.6576</v>
      </c>
    </row>
    <row r="471" spans="2:9" x14ac:dyDescent="0.3">
      <c r="B471" s="8">
        <v>8703.2854000000007</v>
      </c>
      <c r="C471" s="8">
        <v>3571.6210000000001</v>
      </c>
      <c r="D471" s="7"/>
      <c r="E471" s="8">
        <v>2468.9641999999999</v>
      </c>
      <c r="F471" s="8">
        <v>939.63480000000004</v>
      </c>
      <c r="G471" s="7"/>
      <c r="H471" s="8">
        <v>2407.4903999999997</v>
      </c>
      <c r="I471" s="8">
        <v>841.65820000000008</v>
      </c>
    </row>
    <row r="472" spans="2:9" x14ac:dyDescent="0.3">
      <c r="B472" s="8">
        <v>8703.3554000000004</v>
      </c>
      <c r="C472" s="8">
        <v>3571.6952000000001</v>
      </c>
      <c r="D472" s="7"/>
      <c r="E472" s="8">
        <v>2468.9695999999999</v>
      </c>
      <c r="F472" s="8">
        <v>939.63940000000002</v>
      </c>
      <c r="G472" s="7"/>
      <c r="H472" s="8">
        <v>2407.4907999999996</v>
      </c>
      <c r="I472" s="8">
        <v>841.65859999999998</v>
      </c>
    </row>
    <row r="473" spans="2:9" x14ac:dyDescent="0.3">
      <c r="B473" s="8">
        <v>8703.4328000000005</v>
      </c>
      <c r="C473" s="8">
        <v>3571.7692000000002</v>
      </c>
      <c r="D473" s="7"/>
      <c r="E473" s="8">
        <v>2468.9742000000001</v>
      </c>
      <c r="F473" s="8">
        <v>939.64440000000002</v>
      </c>
      <c r="G473" s="7"/>
      <c r="H473" s="8">
        <v>2407.491</v>
      </c>
      <c r="I473" s="8">
        <v>841.65859999999998</v>
      </c>
    </row>
    <row r="474" spans="2:9" x14ac:dyDescent="0.3">
      <c r="B474" s="8">
        <v>8703.5067999999992</v>
      </c>
      <c r="C474" s="8">
        <v>3571.8425999999999</v>
      </c>
      <c r="D474" s="7"/>
      <c r="E474" s="8">
        <v>2468.9787999999999</v>
      </c>
      <c r="F474" s="8">
        <v>939.649</v>
      </c>
      <c r="G474" s="7"/>
      <c r="H474" s="8">
        <v>2407.4913999999999</v>
      </c>
      <c r="I474" s="8">
        <v>841.65940000000001</v>
      </c>
    </row>
    <row r="475" spans="2:9" x14ac:dyDescent="0.3">
      <c r="B475" s="8">
        <v>8703.5763999999999</v>
      </c>
      <c r="C475" s="8">
        <v>3571.9146000000001</v>
      </c>
      <c r="D475" s="7"/>
      <c r="E475" s="8">
        <v>2468.9834000000001</v>
      </c>
      <c r="F475" s="8">
        <v>939.65440000000001</v>
      </c>
      <c r="G475" s="7"/>
      <c r="H475" s="8">
        <v>2407.4916000000003</v>
      </c>
      <c r="I475" s="8">
        <v>841.65959999999995</v>
      </c>
    </row>
    <row r="476" spans="2:9" x14ac:dyDescent="0.3">
      <c r="B476" s="8">
        <v>8703.6421999999984</v>
      </c>
      <c r="C476" s="8">
        <v>3571.9881999999998</v>
      </c>
      <c r="D476" s="7"/>
      <c r="E476" s="8">
        <v>2468.9874</v>
      </c>
      <c r="F476" s="8">
        <v>939.66099999999994</v>
      </c>
      <c r="G476" s="7"/>
      <c r="H476" s="8">
        <v>2407.4915999999998</v>
      </c>
      <c r="I476" s="8">
        <v>841.66</v>
      </c>
    </row>
    <row r="477" spans="2:9" x14ac:dyDescent="0.3">
      <c r="B477" s="8">
        <v>8703.7124000000003</v>
      </c>
      <c r="C477" s="8">
        <v>3572.0569999999998</v>
      </c>
      <c r="D477" s="7"/>
      <c r="E477" s="8">
        <v>2468.9913999999999</v>
      </c>
      <c r="F477" s="8">
        <v>939.66560000000004</v>
      </c>
      <c r="G477" s="7"/>
      <c r="H477" s="8">
        <v>2407.4922000000001</v>
      </c>
      <c r="I477" s="8">
        <v>841.66059999999993</v>
      </c>
    </row>
    <row r="478" spans="2:9" x14ac:dyDescent="0.3">
      <c r="B478" s="8">
        <v>8703.7828000000009</v>
      </c>
      <c r="C478" s="8">
        <v>3572.1246000000001</v>
      </c>
      <c r="D478" s="7"/>
      <c r="E478" s="8">
        <v>2468.9974000000002</v>
      </c>
      <c r="F478" s="8">
        <v>939.67019999999991</v>
      </c>
      <c r="G478" s="7"/>
      <c r="H478" s="8">
        <v>2407.4924000000001</v>
      </c>
      <c r="I478" s="8">
        <v>841.66100000000006</v>
      </c>
    </row>
    <row r="479" spans="2:9" x14ac:dyDescent="0.3">
      <c r="B479" s="8">
        <v>8703.8448000000008</v>
      </c>
      <c r="C479" s="8">
        <v>3572.1938</v>
      </c>
      <c r="D479" s="7"/>
      <c r="E479" s="8">
        <v>2469.0034000000001</v>
      </c>
      <c r="F479" s="8">
        <v>939.67459999999994</v>
      </c>
      <c r="G479" s="7"/>
      <c r="H479" s="8">
        <v>2407.4935999999998</v>
      </c>
      <c r="I479" s="8">
        <v>841.66139999999996</v>
      </c>
    </row>
    <row r="480" spans="2:9" x14ac:dyDescent="0.3">
      <c r="B480" s="8">
        <v>8703.9078000000009</v>
      </c>
      <c r="C480" s="8">
        <v>3572.2613999999999</v>
      </c>
      <c r="D480" s="7"/>
      <c r="E480" s="8">
        <v>2469.0084000000002</v>
      </c>
      <c r="F480" s="8">
        <v>939.67919999999992</v>
      </c>
      <c r="G480" s="7"/>
      <c r="H480" s="8">
        <v>2407.4942000000001</v>
      </c>
      <c r="I480" s="8">
        <v>841.66179999999997</v>
      </c>
    </row>
    <row r="481" spans="2:9" x14ac:dyDescent="0.3">
      <c r="B481" s="8">
        <v>8703.9706000000006</v>
      </c>
      <c r="C481" s="8">
        <v>3572.3240000000001</v>
      </c>
      <c r="D481" s="7"/>
      <c r="E481" s="8">
        <v>2469.0133999999998</v>
      </c>
      <c r="F481" s="8">
        <v>939.68319999999994</v>
      </c>
      <c r="G481" s="7"/>
      <c r="H481" s="8">
        <v>2407.4947999999999</v>
      </c>
      <c r="I481" s="8">
        <v>841.66200000000003</v>
      </c>
    </row>
    <row r="482" spans="2:9" x14ac:dyDescent="0.3">
      <c r="B482" s="8">
        <v>8704.0337999999992</v>
      </c>
      <c r="C482" s="8">
        <v>3572.3868000000002</v>
      </c>
      <c r="D482" s="7"/>
      <c r="E482" s="8">
        <v>2469.0183999999999</v>
      </c>
      <c r="F482" s="8">
        <v>939.6884</v>
      </c>
      <c r="G482" s="7"/>
      <c r="H482" s="8">
        <v>2407.4949999999999</v>
      </c>
      <c r="I482" s="8">
        <v>841.66240000000005</v>
      </c>
    </row>
    <row r="483" spans="2:9" x14ac:dyDescent="0.3">
      <c r="B483" s="8">
        <v>8704.0951999999997</v>
      </c>
      <c r="C483" s="8">
        <v>3572.4495999999999</v>
      </c>
      <c r="D483" s="7"/>
      <c r="E483" s="8">
        <v>2469.0236</v>
      </c>
      <c r="F483" s="8">
        <v>939.69220000000007</v>
      </c>
      <c r="G483" s="7"/>
      <c r="H483" s="8">
        <v>2407.4952000000003</v>
      </c>
      <c r="I483" s="8">
        <v>841.66319999999996</v>
      </c>
    </row>
    <row r="484" spans="2:9" x14ac:dyDescent="0.3">
      <c r="B484" s="8">
        <v>8704.1530000000002</v>
      </c>
      <c r="C484" s="8">
        <v>3572.5074</v>
      </c>
      <c r="D484" s="7"/>
      <c r="E484" s="8">
        <v>2469.0277999999998</v>
      </c>
      <c r="F484" s="8">
        <v>939.69860000000006</v>
      </c>
      <c r="G484" s="7"/>
      <c r="H484" s="8">
        <v>2407.4964</v>
      </c>
      <c r="I484" s="8">
        <v>841.66360000000009</v>
      </c>
    </row>
    <row r="485" spans="2:9" x14ac:dyDescent="0.3">
      <c r="B485" s="8">
        <v>8704.2037999999993</v>
      </c>
      <c r="C485" s="8">
        <v>3572.5637999999999</v>
      </c>
      <c r="D485" s="7"/>
      <c r="E485" s="8">
        <v>2469.0324000000001</v>
      </c>
      <c r="F485" s="8">
        <v>939.7038</v>
      </c>
      <c r="G485" s="7"/>
      <c r="H485" s="8">
        <v>2407.4970000000003</v>
      </c>
      <c r="I485" s="8">
        <v>841.66399999999999</v>
      </c>
    </row>
    <row r="486" spans="2:9" x14ac:dyDescent="0.3">
      <c r="B486" s="8">
        <v>8704.2648000000008</v>
      </c>
      <c r="C486" s="8">
        <v>3572.6122</v>
      </c>
      <c r="D486" s="7"/>
      <c r="E486" s="8">
        <v>2469.0348000000004</v>
      </c>
      <c r="F486" s="8">
        <v>939.7088</v>
      </c>
      <c r="G486" s="7"/>
      <c r="H486" s="8">
        <v>2407.4976000000001</v>
      </c>
      <c r="I486" s="8">
        <v>841.66399999999999</v>
      </c>
    </row>
    <row r="487" spans="2:9" x14ac:dyDescent="0.3">
      <c r="B487" s="8">
        <v>8704.3166000000001</v>
      </c>
      <c r="C487" s="8">
        <v>3572.6614</v>
      </c>
      <c r="D487" s="7"/>
      <c r="E487" s="8">
        <v>2469.0394000000001</v>
      </c>
      <c r="F487" s="8">
        <v>939.71040000000005</v>
      </c>
      <c r="G487" s="7"/>
      <c r="H487" s="8">
        <v>2407.4976000000001</v>
      </c>
      <c r="I487" s="8">
        <v>841.66399999999999</v>
      </c>
    </row>
    <row r="488" spans="2:9" x14ac:dyDescent="0.3">
      <c r="B488" s="8">
        <v>8704.366</v>
      </c>
      <c r="C488" s="8">
        <v>3572.7172</v>
      </c>
      <c r="D488" s="7"/>
      <c r="E488" s="8">
        <v>2469.0443999999998</v>
      </c>
      <c r="F488" s="8">
        <v>939.71359999999993</v>
      </c>
      <c r="G488" s="7"/>
      <c r="H488" s="8">
        <v>2407.4982</v>
      </c>
      <c r="I488" s="8">
        <v>841.66420000000005</v>
      </c>
    </row>
    <row r="489" spans="2:9" x14ac:dyDescent="0.3">
      <c r="B489" s="8">
        <v>8704.4168000000009</v>
      </c>
      <c r="C489" s="8">
        <v>3572.7667999999999</v>
      </c>
      <c r="D489" s="7"/>
      <c r="E489" s="8">
        <v>2469.0482000000002</v>
      </c>
      <c r="F489" s="8">
        <v>939.71720000000005</v>
      </c>
      <c r="G489" s="7"/>
      <c r="H489" s="8">
        <v>2407.4985999999999</v>
      </c>
      <c r="I489" s="8">
        <v>841.66480000000001</v>
      </c>
    </row>
    <row r="490" spans="2:9" x14ac:dyDescent="0.3">
      <c r="B490" s="8">
        <v>8704.4670000000006</v>
      </c>
      <c r="C490" s="8">
        <v>3572.819</v>
      </c>
      <c r="D490" s="7"/>
      <c r="E490" s="8">
        <v>2469.0524</v>
      </c>
      <c r="F490" s="8">
        <v>939.72219999999993</v>
      </c>
      <c r="G490" s="7"/>
      <c r="H490" s="8">
        <v>2407.4987999999998</v>
      </c>
      <c r="I490" s="8">
        <v>841.66519999999991</v>
      </c>
    </row>
    <row r="491" spans="2:9" x14ac:dyDescent="0.3">
      <c r="B491" s="8">
        <v>8704.5164000000004</v>
      </c>
      <c r="C491" s="8">
        <v>3572.8707999999997</v>
      </c>
      <c r="D491" s="7"/>
      <c r="E491" s="8">
        <v>2469.0554000000002</v>
      </c>
      <c r="F491" s="8">
        <v>939.726</v>
      </c>
      <c r="G491" s="7"/>
      <c r="H491" s="8">
        <v>2407.4989999999998</v>
      </c>
      <c r="I491" s="8">
        <v>841.66579999999999</v>
      </c>
    </row>
    <row r="492" spans="2:9" x14ac:dyDescent="0.3">
      <c r="B492" s="8">
        <v>8704.5666000000001</v>
      </c>
      <c r="C492" s="8">
        <v>3572.9191999999998</v>
      </c>
      <c r="D492" s="7"/>
      <c r="E492" s="8">
        <v>2469.0586000000003</v>
      </c>
      <c r="F492" s="8">
        <v>939.7296</v>
      </c>
      <c r="G492" s="7"/>
      <c r="H492" s="8">
        <v>2407.4992000000002</v>
      </c>
      <c r="I492" s="8">
        <v>841.66579999999999</v>
      </c>
    </row>
    <row r="493" spans="2:9" x14ac:dyDescent="0.3">
      <c r="B493" s="8">
        <v>8704.6088</v>
      </c>
      <c r="C493" s="8">
        <v>3572.9598000000001</v>
      </c>
      <c r="D493" s="7"/>
      <c r="E493" s="8">
        <v>2469.0630000000001</v>
      </c>
      <c r="F493" s="8">
        <v>939.73260000000005</v>
      </c>
      <c r="G493" s="7"/>
      <c r="H493" s="8">
        <v>2407.5</v>
      </c>
      <c r="I493" s="8">
        <v>841.66600000000005</v>
      </c>
    </row>
    <row r="494" spans="2:9" x14ac:dyDescent="0.3">
      <c r="B494" s="8">
        <v>8704.6496000000006</v>
      </c>
      <c r="C494" s="8">
        <v>3573.0052000000001</v>
      </c>
      <c r="D494" s="7"/>
      <c r="E494" s="8">
        <v>2469.067</v>
      </c>
      <c r="F494" s="8">
        <v>939.73580000000004</v>
      </c>
      <c r="G494" s="7"/>
      <c r="H494" s="8">
        <v>2407.5</v>
      </c>
      <c r="I494" s="8">
        <v>841.66640000000007</v>
      </c>
    </row>
    <row r="495" spans="2:9" x14ac:dyDescent="0.3">
      <c r="B495" s="8">
        <v>8704.6977999999999</v>
      </c>
      <c r="C495" s="8">
        <v>3573.0526</v>
      </c>
      <c r="D495" s="7"/>
      <c r="E495" s="8">
        <v>2469.0696000000003</v>
      </c>
      <c r="F495" s="8">
        <v>939.73919999999998</v>
      </c>
      <c r="G495" s="7"/>
      <c r="H495" s="8">
        <v>2407.5</v>
      </c>
      <c r="I495" s="8">
        <v>841.66660000000002</v>
      </c>
    </row>
    <row r="496" spans="2:9" x14ac:dyDescent="0.3">
      <c r="B496" s="8">
        <v>8704.7464</v>
      </c>
      <c r="C496" s="8">
        <v>3573.096</v>
      </c>
      <c r="D496" s="7"/>
      <c r="E496" s="8">
        <v>2469.0713999999998</v>
      </c>
      <c r="F496" s="8">
        <v>939.74259999999992</v>
      </c>
      <c r="G496" s="7"/>
      <c r="H496" s="8">
        <v>2407.5</v>
      </c>
      <c r="I496" s="8">
        <v>841.66660000000002</v>
      </c>
    </row>
    <row r="497" spans="2:9" x14ac:dyDescent="0.3">
      <c r="B497" s="8">
        <v>8704.7921999999999</v>
      </c>
      <c r="C497" s="8">
        <v>3573.1344000000004</v>
      </c>
      <c r="D497" s="7"/>
      <c r="E497" s="8">
        <v>2469.0742</v>
      </c>
      <c r="F497" s="8">
        <v>939.74559999999997</v>
      </c>
      <c r="G497" s="7"/>
      <c r="H497" s="8">
        <v>2407.5001999999999</v>
      </c>
      <c r="I497" s="8">
        <v>841.66700000000003</v>
      </c>
    </row>
    <row r="498" spans="2:9" x14ac:dyDescent="0.3">
      <c r="B498" s="8">
        <v>8704.8366000000005</v>
      </c>
      <c r="C498" s="8">
        <v>3573.1816000000003</v>
      </c>
      <c r="D498" s="7"/>
      <c r="E498" s="8">
        <v>2469.0766000000003</v>
      </c>
      <c r="F498" s="8">
        <v>939.7482</v>
      </c>
      <c r="G498" s="7"/>
      <c r="H498" s="8">
        <v>2407.5001999999999</v>
      </c>
      <c r="I498" s="8">
        <v>841.66780000000006</v>
      </c>
    </row>
    <row r="499" spans="2:9" x14ac:dyDescent="0.3">
      <c r="B499" s="8">
        <v>8704.8739999999998</v>
      </c>
      <c r="C499" s="8">
        <v>3573.2233999999999</v>
      </c>
      <c r="D499" s="7"/>
      <c r="E499" s="8">
        <v>2469.0785999999998</v>
      </c>
      <c r="F499" s="8">
        <v>939.75040000000001</v>
      </c>
      <c r="G499" s="7"/>
      <c r="H499" s="8">
        <v>2407.5005999999998</v>
      </c>
      <c r="I499" s="8">
        <v>841.66800000000001</v>
      </c>
    </row>
    <row r="500" spans="2:9" x14ac:dyDescent="0.3">
      <c r="B500" s="8">
        <v>8704.9146000000001</v>
      </c>
      <c r="C500" s="8">
        <v>3573.2668000000003</v>
      </c>
      <c r="D500" s="7"/>
      <c r="E500" s="8">
        <v>2469.0816</v>
      </c>
      <c r="F500" s="8">
        <v>939.75280000000009</v>
      </c>
      <c r="G500" s="7"/>
      <c r="H500" s="8">
        <v>2407.5007999999998</v>
      </c>
      <c r="I500" s="8">
        <v>841.66800000000001</v>
      </c>
    </row>
    <row r="501" spans="2:9" x14ac:dyDescent="0.3">
      <c r="B501" s="8">
        <v>8704.9524000000001</v>
      </c>
      <c r="C501" s="8">
        <v>3573.3026</v>
      </c>
      <c r="D501" s="7"/>
      <c r="E501" s="8">
        <v>2469.0834</v>
      </c>
      <c r="F501" s="8">
        <v>939.755</v>
      </c>
      <c r="G501" s="7"/>
      <c r="H501" s="8">
        <v>2407.5008000000003</v>
      </c>
      <c r="I501" s="8">
        <v>841.66820000000007</v>
      </c>
    </row>
    <row r="502" spans="2:9" x14ac:dyDescent="0.3">
      <c r="B502" s="8">
        <v>8704.9926000000014</v>
      </c>
      <c r="C502" s="8">
        <v>3573.3367999999996</v>
      </c>
      <c r="D502" s="7"/>
      <c r="E502" s="8">
        <v>2469.0861999999997</v>
      </c>
      <c r="F502" s="8">
        <v>939.75760000000002</v>
      </c>
      <c r="G502" s="7"/>
      <c r="H502" s="8">
        <v>2407.5009999999997</v>
      </c>
      <c r="I502" s="8">
        <v>841.66859999999997</v>
      </c>
    </row>
    <row r="503" spans="2:9" x14ac:dyDescent="0.3">
      <c r="B503" s="8">
        <v>8705.0285999999996</v>
      </c>
      <c r="C503" s="8">
        <v>3573.377</v>
      </c>
      <c r="D503" s="7"/>
      <c r="E503" s="8">
        <v>2469.0884000000001</v>
      </c>
      <c r="F503" s="8">
        <v>939.75960000000009</v>
      </c>
      <c r="G503" s="7"/>
      <c r="H503" s="8">
        <v>2407.5009999999997</v>
      </c>
      <c r="I503" s="8">
        <v>841.66859999999997</v>
      </c>
    </row>
    <row r="504" spans="2:9" x14ac:dyDescent="0.3">
      <c r="B504" s="8">
        <v>8705.0658000000003</v>
      </c>
      <c r="C504" s="8">
        <v>3573.4112</v>
      </c>
      <c r="D504" s="7"/>
      <c r="E504" s="8">
        <v>2469.0909999999999</v>
      </c>
      <c r="F504" s="8">
        <v>939.76259999999991</v>
      </c>
      <c r="G504" s="7"/>
      <c r="H504" s="8">
        <v>2407.5009999999997</v>
      </c>
      <c r="I504" s="8">
        <v>841.66920000000005</v>
      </c>
    </row>
    <row r="505" spans="2:9" x14ac:dyDescent="0.3">
      <c r="B505" s="8">
        <v>8705.1003999999994</v>
      </c>
      <c r="C505" s="8">
        <v>3573.4456</v>
      </c>
      <c r="D505" s="7"/>
      <c r="E505" s="8">
        <v>2469.0929999999998</v>
      </c>
      <c r="F505" s="8">
        <v>939.76419999999996</v>
      </c>
      <c r="G505" s="7"/>
      <c r="H505" s="8">
        <v>2407.5012000000002</v>
      </c>
      <c r="I505" s="8">
        <v>841.66920000000005</v>
      </c>
    </row>
    <row r="506" spans="2:9" x14ac:dyDescent="0.3">
      <c r="B506" s="8">
        <v>8705.1378000000004</v>
      </c>
      <c r="C506" s="8">
        <v>3573.4774000000002</v>
      </c>
      <c r="D506" s="7"/>
      <c r="E506" s="8">
        <v>2469.096</v>
      </c>
      <c r="F506" s="8">
        <v>939.76840000000004</v>
      </c>
      <c r="G506" s="7"/>
      <c r="H506" s="8">
        <v>2407.5012000000002</v>
      </c>
      <c r="I506" s="8">
        <v>841.66919999999993</v>
      </c>
    </row>
    <row r="507" spans="2:9" x14ac:dyDescent="0.3">
      <c r="B507" s="8">
        <v>8705.1750000000011</v>
      </c>
      <c r="C507" s="8">
        <v>3573.509</v>
      </c>
      <c r="D507" s="7"/>
      <c r="E507" s="8">
        <v>2469.0981999999999</v>
      </c>
      <c r="F507" s="8">
        <v>939.77020000000005</v>
      </c>
      <c r="G507" s="7"/>
      <c r="H507" s="8">
        <v>2407.5012000000002</v>
      </c>
      <c r="I507" s="8">
        <v>841.66919999999993</v>
      </c>
    </row>
    <row r="508" spans="2:9" x14ac:dyDescent="0.3">
      <c r="B508" s="8">
        <v>8705.2096000000001</v>
      </c>
      <c r="C508" s="8">
        <v>3573.5403999999999</v>
      </c>
      <c r="D508" s="7"/>
      <c r="E508" s="8">
        <v>2469.1000000000004</v>
      </c>
      <c r="F508" s="8">
        <v>939.77199999999993</v>
      </c>
      <c r="G508" s="7"/>
      <c r="H508" s="8">
        <v>2407.5014000000001</v>
      </c>
      <c r="I508" s="8">
        <v>841.67000000000007</v>
      </c>
    </row>
    <row r="509" spans="2:9" x14ac:dyDescent="0.3">
      <c r="B509" s="8">
        <v>8705.2440000000006</v>
      </c>
      <c r="C509" s="8">
        <v>3573.5705999999996</v>
      </c>
      <c r="D509" s="7"/>
      <c r="E509" s="8">
        <v>2469.1014</v>
      </c>
      <c r="F509" s="8">
        <v>939.77319999999997</v>
      </c>
      <c r="G509" s="7"/>
      <c r="H509" s="8">
        <v>2407.5014000000001</v>
      </c>
      <c r="I509" s="8">
        <v>841.67039999999997</v>
      </c>
    </row>
    <row r="510" spans="2:9" x14ac:dyDescent="0.3">
      <c r="B510" s="8">
        <v>8705.2759999999998</v>
      </c>
      <c r="C510" s="8">
        <v>3573.6048000000001</v>
      </c>
      <c r="D510" s="7"/>
      <c r="E510" s="8">
        <v>2469.1036000000004</v>
      </c>
      <c r="F510" s="8">
        <v>939.77539999999999</v>
      </c>
      <c r="G510" s="7"/>
      <c r="H510" s="8">
        <v>2407.5014000000001</v>
      </c>
      <c r="I510" s="8">
        <v>841.67079999999999</v>
      </c>
    </row>
    <row r="511" spans="2:9" x14ac:dyDescent="0.3">
      <c r="B511" s="8">
        <v>8705.3047999999999</v>
      </c>
      <c r="C511" s="8">
        <v>3573.6345999999999</v>
      </c>
      <c r="D511" s="7"/>
      <c r="E511" s="8">
        <v>2469.1055999999999</v>
      </c>
      <c r="F511" s="8">
        <v>939.7761999999999</v>
      </c>
      <c r="G511" s="7"/>
      <c r="H511" s="8">
        <v>2407.5014000000001</v>
      </c>
      <c r="I511" s="8">
        <v>841.6712</v>
      </c>
    </row>
    <row r="512" spans="2:9" x14ac:dyDescent="0.3">
      <c r="B512" s="8">
        <v>8705.3368000000009</v>
      </c>
      <c r="C512" s="8">
        <v>3573.6625999999997</v>
      </c>
      <c r="D512" s="7"/>
      <c r="E512" s="8">
        <v>2469.1077999999998</v>
      </c>
      <c r="F512" s="8">
        <v>939.77820000000008</v>
      </c>
      <c r="G512" s="7"/>
      <c r="H512" s="8">
        <v>2407.5014000000001</v>
      </c>
      <c r="I512" s="8">
        <v>841.6712</v>
      </c>
    </row>
    <row r="513" spans="2:9" x14ac:dyDescent="0.3">
      <c r="B513" s="8">
        <v>8705.3682000000008</v>
      </c>
      <c r="C513" s="8">
        <v>3573.6923999999999</v>
      </c>
      <c r="D513" s="7"/>
      <c r="E513" s="8">
        <v>2469.11</v>
      </c>
      <c r="F513" s="8">
        <v>939.78120000000001</v>
      </c>
      <c r="G513" s="7"/>
      <c r="H513" s="8">
        <v>2407.5014000000001</v>
      </c>
      <c r="I513" s="8">
        <v>841.67139999999995</v>
      </c>
    </row>
    <row r="514" spans="2:9" x14ac:dyDescent="0.3">
      <c r="B514" s="8">
        <v>8705.393</v>
      </c>
      <c r="C514" s="8">
        <v>3573.7206000000001</v>
      </c>
      <c r="D514" s="7"/>
      <c r="E514" s="8">
        <v>2469.1122</v>
      </c>
      <c r="F514" s="8">
        <v>939.78179999999998</v>
      </c>
      <c r="G514" s="7"/>
      <c r="H514" s="8">
        <v>2407.5014000000001</v>
      </c>
      <c r="I514" s="8">
        <v>841.67139999999995</v>
      </c>
    </row>
    <row r="515" spans="2:9" x14ac:dyDescent="0.3">
      <c r="B515" s="8">
        <v>8705.4258000000009</v>
      </c>
      <c r="C515" s="8">
        <v>3573.7478000000001</v>
      </c>
      <c r="D515" s="7"/>
      <c r="E515" s="8">
        <v>2469.1133999999997</v>
      </c>
      <c r="F515" s="8">
        <v>939.78459999999995</v>
      </c>
      <c r="G515" s="7"/>
      <c r="H515" s="8">
        <v>2407.5014000000001</v>
      </c>
      <c r="I515" s="8">
        <v>841.67160000000001</v>
      </c>
    </row>
    <row r="516" spans="2:9" x14ac:dyDescent="0.3">
      <c r="B516" s="8">
        <v>8705.4517999999989</v>
      </c>
      <c r="C516" s="8">
        <v>3573.779</v>
      </c>
      <c r="D516" s="7"/>
      <c r="E516" s="8">
        <v>2469.1149999999998</v>
      </c>
      <c r="F516" s="8">
        <v>939.78560000000004</v>
      </c>
      <c r="G516" s="7"/>
      <c r="H516" s="8">
        <v>2407.5014000000001</v>
      </c>
      <c r="I516" s="8">
        <v>841.67200000000003</v>
      </c>
    </row>
    <row r="517" spans="2:9" x14ac:dyDescent="0.3">
      <c r="B517" s="8">
        <v>8705.4776000000002</v>
      </c>
      <c r="C517" s="8">
        <v>3573.8071999999997</v>
      </c>
      <c r="D517" s="7"/>
      <c r="E517" s="8">
        <v>2469.1176</v>
      </c>
      <c r="F517" s="8">
        <v>939.78840000000002</v>
      </c>
      <c r="G517" s="7"/>
      <c r="H517" s="8">
        <v>2407.5016000000001</v>
      </c>
      <c r="I517" s="8">
        <v>841.67219999999998</v>
      </c>
    </row>
    <row r="518" spans="2:9" x14ac:dyDescent="0.3">
      <c r="B518" s="8">
        <v>8705.5013999999992</v>
      </c>
      <c r="C518" s="8">
        <v>3573.8365999999996</v>
      </c>
      <c r="D518" s="7"/>
      <c r="E518" s="8">
        <v>2469.1188000000002</v>
      </c>
      <c r="F518" s="8">
        <v>939.79020000000003</v>
      </c>
      <c r="G518" s="7"/>
      <c r="H518" s="8">
        <v>2407.5016000000001</v>
      </c>
      <c r="I518" s="8">
        <v>841.67219999999998</v>
      </c>
    </row>
    <row r="519" spans="2:9" x14ac:dyDescent="0.3">
      <c r="B519" s="8">
        <v>8705.5288</v>
      </c>
      <c r="C519" s="8">
        <v>3573.8611999999998</v>
      </c>
      <c r="D519" s="7"/>
      <c r="E519" s="8">
        <v>2469.1206000000002</v>
      </c>
      <c r="F519" s="8">
        <v>939.79140000000007</v>
      </c>
      <c r="G519" s="7"/>
      <c r="H519" s="8">
        <v>2407.5016000000001</v>
      </c>
      <c r="I519" s="8">
        <v>841.67219999999998</v>
      </c>
    </row>
    <row r="520" spans="2:9" x14ac:dyDescent="0.3">
      <c r="B520" s="8">
        <v>8705.5509999999995</v>
      </c>
      <c r="C520" s="8">
        <v>3573.8863999999999</v>
      </c>
      <c r="D520" s="7"/>
      <c r="E520" s="8">
        <v>2469.1228000000001</v>
      </c>
      <c r="F520" s="8">
        <v>939.79399999999998</v>
      </c>
      <c r="G520" s="7"/>
      <c r="H520" s="8">
        <v>2407.5016000000001</v>
      </c>
      <c r="I520" s="8">
        <v>841.67219999999998</v>
      </c>
    </row>
    <row r="521" spans="2:9" x14ac:dyDescent="0.3">
      <c r="B521" s="8">
        <v>8705.5735999999997</v>
      </c>
      <c r="C521" s="8">
        <v>3573.9090000000001</v>
      </c>
      <c r="D521" s="7"/>
      <c r="E521" s="8">
        <v>2469.125</v>
      </c>
      <c r="F521" s="8">
        <v>939.7962</v>
      </c>
      <c r="G521" s="7"/>
      <c r="H521" s="8">
        <v>2407.5016000000001</v>
      </c>
      <c r="I521" s="8">
        <v>841.67219999999998</v>
      </c>
    </row>
    <row r="522" spans="2:9" x14ac:dyDescent="0.3">
      <c r="B522" s="8">
        <v>8705.5967999999993</v>
      </c>
      <c r="C522" s="8">
        <v>3573.9324000000001</v>
      </c>
      <c r="D522" s="7"/>
      <c r="E522" s="8">
        <v>2469.1268</v>
      </c>
      <c r="F522" s="8">
        <v>939.79759999999999</v>
      </c>
      <c r="G522" s="7"/>
      <c r="H522" s="8">
        <v>2407.5016000000001</v>
      </c>
      <c r="I522" s="8">
        <v>841.67219999999998</v>
      </c>
    </row>
    <row r="523" spans="2:9" x14ac:dyDescent="0.3">
      <c r="B523" s="8">
        <v>8705.616399999999</v>
      </c>
      <c r="C523" s="8">
        <v>3573.9562000000001</v>
      </c>
      <c r="D523" s="7"/>
      <c r="E523" s="8">
        <v>2469.1286</v>
      </c>
      <c r="F523" s="8">
        <v>939.80000000000007</v>
      </c>
      <c r="G523" s="7"/>
      <c r="H523" s="8">
        <v>2407.5016000000001</v>
      </c>
      <c r="I523" s="8">
        <v>841.67240000000004</v>
      </c>
    </row>
    <row r="524" spans="2:9" x14ac:dyDescent="0.3">
      <c r="B524" s="8">
        <v>8705.6378000000004</v>
      </c>
      <c r="C524" s="8">
        <v>3573.9811999999997</v>
      </c>
      <c r="D524" s="7"/>
      <c r="E524" s="8">
        <v>2469.1312000000003</v>
      </c>
      <c r="F524" s="8">
        <v>939.80060000000003</v>
      </c>
      <c r="G524" s="7"/>
      <c r="H524" s="8">
        <v>2407.5016000000001</v>
      </c>
      <c r="I524" s="8">
        <v>841.67240000000004</v>
      </c>
    </row>
    <row r="525" spans="2:9" x14ac:dyDescent="0.3">
      <c r="B525" s="8">
        <v>8705.659599999999</v>
      </c>
      <c r="C525" s="8">
        <v>3574.0007999999998</v>
      </c>
      <c r="D525" s="7"/>
      <c r="E525" s="8">
        <v>2469.1324</v>
      </c>
      <c r="F525" s="8">
        <v>939.80359999999996</v>
      </c>
      <c r="G525" s="7"/>
      <c r="H525" s="8">
        <v>2407.5016000000001</v>
      </c>
      <c r="I525" s="8">
        <v>841.67240000000004</v>
      </c>
    </row>
    <row r="526" spans="2:9" x14ac:dyDescent="0.3">
      <c r="B526" s="8">
        <v>8705.6824000000015</v>
      </c>
      <c r="C526" s="8">
        <v>3574.02</v>
      </c>
      <c r="D526" s="7"/>
      <c r="E526" s="8">
        <v>2469.1342</v>
      </c>
      <c r="F526" s="8">
        <v>939.80439999999999</v>
      </c>
      <c r="G526" s="7"/>
      <c r="H526" s="8">
        <v>2407.5018</v>
      </c>
      <c r="I526" s="8">
        <v>841.67240000000004</v>
      </c>
    </row>
    <row r="527" spans="2:9" x14ac:dyDescent="0.3">
      <c r="B527" s="8">
        <v>8705.7036000000007</v>
      </c>
      <c r="C527" s="8">
        <v>3574.0415999999996</v>
      </c>
      <c r="D527" s="7"/>
      <c r="E527" s="8">
        <v>2469.1358</v>
      </c>
      <c r="F527" s="8">
        <v>939.80540000000008</v>
      </c>
      <c r="G527" s="7"/>
      <c r="H527" s="8">
        <v>2407.5018</v>
      </c>
      <c r="I527" s="8">
        <v>841.67240000000004</v>
      </c>
    </row>
    <row r="528" spans="2:9" x14ac:dyDescent="0.3">
      <c r="B528" s="8">
        <v>8705.7214000000004</v>
      </c>
      <c r="C528" s="8">
        <v>3574.0607999999997</v>
      </c>
      <c r="D528" s="7"/>
      <c r="E528" s="8">
        <v>2469.1368000000002</v>
      </c>
      <c r="F528" s="8">
        <v>939.8066</v>
      </c>
      <c r="G528" s="7"/>
      <c r="H528" s="8">
        <v>2407.5018</v>
      </c>
      <c r="I528" s="8">
        <v>841.67240000000004</v>
      </c>
    </row>
    <row r="529" spans="2:9" x14ac:dyDescent="0.3">
      <c r="B529" s="8">
        <v>8705.7417999999998</v>
      </c>
      <c r="C529" s="8">
        <v>3574.0817999999999</v>
      </c>
      <c r="D529" s="7"/>
      <c r="E529" s="8">
        <v>2469.1390000000001</v>
      </c>
      <c r="F529" s="8">
        <v>939.80840000000001</v>
      </c>
      <c r="G529" s="7"/>
      <c r="H529" s="8">
        <v>2407.5018</v>
      </c>
      <c r="I529" s="8">
        <v>841.67240000000004</v>
      </c>
    </row>
    <row r="530" spans="2:9" x14ac:dyDescent="0.3">
      <c r="B530" s="8">
        <v>8705.7635999999984</v>
      </c>
      <c r="C530" s="8">
        <v>3574.1021999999998</v>
      </c>
      <c r="D530" s="7"/>
      <c r="E530" s="8">
        <v>2469.1406000000002</v>
      </c>
      <c r="F530" s="8">
        <v>939.80899999999997</v>
      </c>
      <c r="G530" s="7"/>
      <c r="H530" s="8">
        <v>2407.5018</v>
      </c>
      <c r="I530" s="8">
        <v>841.67240000000004</v>
      </c>
    </row>
    <row r="531" spans="2:9" x14ac:dyDescent="0.3">
      <c r="B531" s="8">
        <v>8705.780999999999</v>
      </c>
      <c r="C531" s="8">
        <v>3574.1198000000004</v>
      </c>
      <c r="D531" s="7"/>
      <c r="E531" s="8">
        <v>2469.1415999999999</v>
      </c>
      <c r="F531" s="8">
        <v>939.80920000000003</v>
      </c>
      <c r="G531" s="7"/>
      <c r="H531" s="8">
        <v>2407.5018</v>
      </c>
      <c r="I531" s="8">
        <v>841.67240000000004</v>
      </c>
    </row>
    <row r="532" spans="2:9" x14ac:dyDescent="0.3">
      <c r="B532" s="8">
        <v>8705.7993999999999</v>
      </c>
      <c r="C532" s="8">
        <v>3574.1372000000001</v>
      </c>
      <c r="D532" s="7"/>
      <c r="E532" s="8">
        <v>2469.1426000000001</v>
      </c>
      <c r="F532" s="8">
        <v>939.81100000000004</v>
      </c>
      <c r="G532" s="7"/>
      <c r="H532" s="8">
        <v>2407.5018</v>
      </c>
      <c r="I532" s="8">
        <v>841.67240000000004</v>
      </c>
    </row>
    <row r="533" spans="2:9" x14ac:dyDescent="0.3">
      <c r="B533" s="8">
        <v>8705.8205999999991</v>
      </c>
      <c r="C533" s="8">
        <v>3574.1558</v>
      </c>
      <c r="D533" s="7"/>
      <c r="E533" s="8">
        <v>2469.1436000000003</v>
      </c>
      <c r="F533" s="8">
        <v>939.81240000000003</v>
      </c>
      <c r="G533" s="7"/>
      <c r="H533" s="8">
        <v>2407.5018</v>
      </c>
      <c r="I533" s="8">
        <v>841.67240000000004</v>
      </c>
    </row>
    <row r="534" spans="2:9" x14ac:dyDescent="0.3">
      <c r="B534" s="8">
        <v>8705.8413999999993</v>
      </c>
      <c r="C534" s="8">
        <v>3574.1691999999998</v>
      </c>
      <c r="D534" s="7"/>
      <c r="E534" s="8">
        <v>2469.1451999999999</v>
      </c>
      <c r="F534" s="8">
        <v>939.8134</v>
      </c>
      <c r="G534" s="7"/>
      <c r="H534" s="8">
        <v>2407.5018</v>
      </c>
      <c r="I534" s="8">
        <v>841.67240000000004</v>
      </c>
    </row>
    <row r="535" spans="2:9" x14ac:dyDescent="0.3">
      <c r="B535" s="8">
        <v>8705.8572000000004</v>
      </c>
      <c r="C535" s="8">
        <v>3574.1866</v>
      </c>
      <c r="D535" s="7"/>
      <c r="E535" s="8">
        <v>2469.1462000000001</v>
      </c>
      <c r="F535" s="8">
        <v>939.81420000000003</v>
      </c>
      <c r="G535" s="7"/>
      <c r="H535" s="8">
        <v>2407.5018</v>
      </c>
      <c r="I535" s="8">
        <v>841.67259999999999</v>
      </c>
    </row>
    <row r="536" spans="2:9" x14ac:dyDescent="0.3">
      <c r="B536" s="8">
        <v>8705.8801999999996</v>
      </c>
      <c r="C536" s="8">
        <v>3574.2022000000002</v>
      </c>
      <c r="D536" s="7"/>
      <c r="E536" s="8">
        <v>2469.1473999999998</v>
      </c>
      <c r="F536" s="8">
        <v>939.81600000000003</v>
      </c>
      <c r="G536" s="7"/>
      <c r="H536" s="8">
        <v>2407.5018</v>
      </c>
      <c r="I536" s="8">
        <v>841.673</v>
      </c>
    </row>
    <row r="537" spans="2:9" x14ac:dyDescent="0.3">
      <c r="B537" s="8">
        <v>8705.8971999999994</v>
      </c>
      <c r="C537" s="8">
        <v>3574.2159999999999</v>
      </c>
      <c r="D537" s="7"/>
      <c r="E537" s="8">
        <v>2469.1489999999999</v>
      </c>
      <c r="F537" s="8">
        <v>939.81679999999994</v>
      </c>
      <c r="G537" s="7"/>
      <c r="H537" s="8">
        <v>2407.5018</v>
      </c>
      <c r="I537" s="8">
        <v>841.673</v>
      </c>
    </row>
    <row r="538" spans="2:9" x14ac:dyDescent="0.3">
      <c r="B538" s="8">
        <v>8705.9120000000003</v>
      </c>
      <c r="C538" s="8">
        <v>3574.2290000000003</v>
      </c>
      <c r="D538" s="7"/>
      <c r="E538" s="8">
        <v>2469.1498000000001</v>
      </c>
      <c r="F538" s="8">
        <v>939.81799999999998</v>
      </c>
      <c r="G538" s="7"/>
      <c r="H538" s="8">
        <v>2407.5018</v>
      </c>
      <c r="I538" s="8">
        <v>841.673</v>
      </c>
    </row>
    <row r="539" spans="2:9" x14ac:dyDescent="0.3">
      <c r="B539" s="8">
        <v>8705.9310000000005</v>
      </c>
      <c r="C539" s="8">
        <v>3574.2485999999999</v>
      </c>
      <c r="D539" s="7"/>
      <c r="E539" s="8">
        <v>2469.1513999999997</v>
      </c>
      <c r="F539" s="8">
        <v>939.8184</v>
      </c>
      <c r="G539" s="7"/>
      <c r="H539" s="8">
        <v>2407.5018</v>
      </c>
      <c r="I539" s="8">
        <v>841.673</v>
      </c>
    </row>
    <row r="540" spans="2:9" x14ac:dyDescent="0.3">
      <c r="B540" s="8">
        <v>8705.9472000000005</v>
      </c>
      <c r="C540" s="8">
        <v>3574.2646</v>
      </c>
      <c r="D540" s="7"/>
      <c r="E540" s="8">
        <v>2469.1521999999995</v>
      </c>
      <c r="F540" s="8">
        <v>939.81899999999996</v>
      </c>
      <c r="G540" s="7"/>
      <c r="H540" s="8">
        <v>2407.5018</v>
      </c>
      <c r="I540" s="8">
        <v>841.673</v>
      </c>
    </row>
    <row r="541" spans="2:9" x14ac:dyDescent="0.3">
      <c r="B541" s="8">
        <v>8705.9596000000001</v>
      </c>
      <c r="C541" s="8">
        <v>3574.2811999999999</v>
      </c>
      <c r="D541" s="7"/>
      <c r="E541" s="8">
        <v>2469.1532000000002</v>
      </c>
      <c r="F541" s="8">
        <v>939.82079999999996</v>
      </c>
      <c r="G541" s="7"/>
      <c r="H541" s="8">
        <v>2407.5018</v>
      </c>
      <c r="I541" s="8">
        <v>841.673</v>
      </c>
    </row>
    <row r="542" spans="2:9" x14ac:dyDescent="0.3">
      <c r="B542" s="8">
        <v>8705.9717999999993</v>
      </c>
      <c r="C542" s="8">
        <v>3574.2964000000002</v>
      </c>
      <c r="D542" s="7"/>
      <c r="E542" s="8">
        <v>2469.1545999999998</v>
      </c>
      <c r="F542" s="8">
        <v>939.82219999999995</v>
      </c>
      <c r="G542" s="7"/>
      <c r="H542" s="8">
        <v>2407.5018</v>
      </c>
      <c r="I542" s="8">
        <v>841.673</v>
      </c>
    </row>
    <row r="543" spans="2:9" x14ac:dyDescent="0.3">
      <c r="B543" s="8">
        <v>8705.9856</v>
      </c>
      <c r="C543" s="8">
        <v>3574.3090000000002</v>
      </c>
      <c r="D543" s="7"/>
      <c r="E543" s="8">
        <v>2469.1559999999999</v>
      </c>
      <c r="F543" s="8">
        <v>939.82279999999992</v>
      </c>
      <c r="G543" s="7"/>
      <c r="H543" s="8">
        <v>2407.5018</v>
      </c>
      <c r="I543" s="8">
        <v>841.673</v>
      </c>
    </row>
    <row r="544" spans="2:9" x14ac:dyDescent="0.3">
      <c r="B544" s="8">
        <v>8706.0005999999994</v>
      </c>
      <c r="C544" s="8">
        <v>3574.3231999999998</v>
      </c>
      <c r="D544" s="7"/>
      <c r="E544" s="8">
        <v>2469.1571999999996</v>
      </c>
      <c r="F544" s="8">
        <v>939.82460000000003</v>
      </c>
      <c r="G544" s="7"/>
      <c r="H544" s="8">
        <v>2407.5018</v>
      </c>
      <c r="I544" s="8">
        <v>841.673</v>
      </c>
    </row>
    <row r="545" spans="2:9" x14ac:dyDescent="0.3">
      <c r="B545" s="8">
        <v>8706.0139999999992</v>
      </c>
      <c r="C545" s="8">
        <v>3574.3364000000001</v>
      </c>
      <c r="D545" s="7"/>
      <c r="E545" s="8">
        <v>2469.1579999999999</v>
      </c>
      <c r="F545" s="8">
        <v>939.82579999999996</v>
      </c>
      <c r="G545" s="7"/>
      <c r="H545" s="8">
        <v>2407.5018</v>
      </c>
      <c r="I545" s="8">
        <v>841.673</v>
      </c>
    </row>
    <row r="546" spans="2:9" x14ac:dyDescent="0.3">
      <c r="B546" s="8">
        <v>8706.0306</v>
      </c>
      <c r="C546" s="8">
        <v>3574.3520000000003</v>
      </c>
      <c r="D546" s="7"/>
      <c r="E546" s="8">
        <v>2469.1590000000001</v>
      </c>
      <c r="F546" s="8">
        <v>939.82619999999997</v>
      </c>
      <c r="G546" s="7"/>
      <c r="H546" s="8">
        <v>2407.5018</v>
      </c>
      <c r="I546" s="8">
        <v>841.673</v>
      </c>
    </row>
    <row r="547" spans="2:9" x14ac:dyDescent="0.3">
      <c r="B547" s="8">
        <v>8706.0447999999997</v>
      </c>
      <c r="C547" s="8">
        <v>3574.364</v>
      </c>
      <c r="D547" s="7"/>
      <c r="E547" s="8">
        <v>2469.1594</v>
      </c>
      <c r="F547" s="8">
        <v>939.827</v>
      </c>
      <c r="G547" s="7"/>
      <c r="H547" s="8">
        <v>2407.5018</v>
      </c>
      <c r="I547" s="8">
        <v>841.673</v>
      </c>
    </row>
    <row r="548" spans="2:9" x14ac:dyDescent="0.3">
      <c r="B548" s="8">
        <v>8706.0581999999995</v>
      </c>
      <c r="C548" s="8">
        <v>3574.3784000000001</v>
      </c>
      <c r="D548" s="7"/>
      <c r="E548" s="8">
        <v>2469.1594</v>
      </c>
      <c r="F548" s="8">
        <v>939.82820000000004</v>
      </c>
      <c r="G548" s="7"/>
      <c r="H548" s="8">
        <v>2407.5018</v>
      </c>
      <c r="I548" s="8">
        <v>841.673</v>
      </c>
    </row>
    <row r="549" spans="2:9" x14ac:dyDescent="0.3">
      <c r="B549" s="8">
        <v>8706.0742000000009</v>
      </c>
      <c r="C549" s="8">
        <v>3574.3918000000003</v>
      </c>
      <c r="D549" s="7"/>
      <c r="E549" s="8">
        <v>2469.1610000000001</v>
      </c>
      <c r="F549" s="8">
        <v>939.82860000000005</v>
      </c>
      <c r="G549" s="7"/>
      <c r="H549" s="8">
        <v>2407.5018</v>
      </c>
      <c r="I549" s="8">
        <v>841.673</v>
      </c>
    </row>
    <row r="550" spans="2:9" x14ac:dyDescent="0.3">
      <c r="B550" s="8">
        <v>8706.0882000000001</v>
      </c>
      <c r="C550" s="8">
        <v>3574.4023999999999</v>
      </c>
      <c r="D550" s="7"/>
      <c r="E550" s="8">
        <v>2469.1614</v>
      </c>
      <c r="F550" s="8">
        <v>939.82999999999993</v>
      </c>
      <c r="G550" s="7"/>
      <c r="H550" s="8">
        <v>2407.5018</v>
      </c>
      <c r="I550" s="8">
        <v>841.673</v>
      </c>
    </row>
    <row r="551" spans="2:9" x14ac:dyDescent="0.3">
      <c r="B551" s="8">
        <v>8706.1026000000002</v>
      </c>
      <c r="C551" s="8">
        <v>3574.4169999999999</v>
      </c>
      <c r="D551" s="7"/>
      <c r="E551" s="8">
        <v>2469.1628000000001</v>
      </c>
      <c r="F551" s="8">
        <v>939.8306</v>
      </c>
      <c r="G551" s="7"/>
      <c r="H551" s="8">
        <v>2407.5018</v>
      </c>
      <c r="I551" s="8">
        <v>841.673</v>
      </c>
    </row>
    <row r="552" spans="2:9" x14ac:dyDescent="0.3">
      <c r="B552" s="8">
        <v>8706.1152000000002</v>
      </c>
      <c r="C552" s="8">
        <v>3574.4303999999997</v>
      </c>
      <c r="D552" s="7"/>
      <c r="E552" s="8">
        <v>2469.1638000000003</v>
      </c>
      <c r="F552" s="8">
        <v>939.83159999999998</v>
      </c>
      <c r="G552" s="7"/>
      <c r="H552" s="8">
        <v>2407.5018</v>
      </c>
      <c r="I552" s="8">
        <v>841.673</v>
      </c>
    </row>
    <row r="553" spans="2:9" x14ac:dyDescent="0.3">
      <c r="B553" s="8">
        <v>8706.1281999999992</v>
      </c>
      <c r="C553" s="8">
        <v>3574.44</v>
      </c>
      <c r="D553" s="7"/>
      <c r="E553" s="8">
        <v>2469.1644000000001</v>
      </c>
      <c r="F553" s="8">
        <v>939.83220000000006</v>
      </c>
      <c r="G553" s="7"/>
      <c r="H553" s="8">
        <v>2407.5018</v>
      </c>
      <c r="I553" s="8">
        <v>841.673</v>
      </c>
    </row>
    <row r="554" spans="2:9" x14ac:dyDescent="0.3">
      <c r="B554" s="8">
        <v>8706.1406000000006</v>
      </c>
      <c r="C554" s="8">
        <v>3574.4534000000003</v>
      </c>
      <c r="D554" s="7"/>
      <c r="E554" s="8">
        <v>2469.1657999999998</v>
      </c>
      <c r="F554" s="8">
        <v>939.83339999999998</v>
      </c>
      <c r="G554" s="7"/>
      <c r="H554" s="8">
        <v>2407.5018</v>
      </c>
      <c r="I554" s="8">
        <v>841.673</v>
      </c>
    </row>
    <row r="555" spans="2:9" x14ac:dyDescent="0.3">
      <c r="B555" s="8">
        <v>8706.1527999999998</v>
      </c>
      <c r="C555" s="8">
        <v>3574.4641999999999</v>
      </c>
      <c r="D555" s="7"/>
      <c r="E555" s="8">
        <v>2469.1664000000001</v>
      </c>
      <c r="F555" s="8">
        <v>939.83440000000007</v>
      </c>
      <c r="G555" s="7"/>
      <c r="H555" s="8">
        <v>2407.5018</v>
      </c>
      <c r="I555" s="8">
        <v>841.673</v>
      </c>
    </row>
    <row r="556" spans="2:9" x14ac:dyDescent="0.3">
      <c r="B556" s="8">
        <v>8706.1628000000001</v>
      </c>
      <c r="C556" s="8">
        <v>3574.4726000000001</v>
      </c>
      <c r="D556" s="7"/>
      <c r="E556" s="8">
        <v>2469.1666</v>
      </c>
      <c r="F556" s="8">
        <v>939.83499999999992</v>
      </c>
      <c r="G556" s="7"/>
      <c r="H556" s="8">
        <v>2407.5018</v>
      </c>
      <c r="I556" s="8">
        <v>841.673</v>
      </c>
    </row>
    <row r="557" spans="2:9" x14ac:dyDescent="0.3">
      <c r="B557" s="8">
        <v>8706.1729999999989</v>
      </c>
      <c r="C557" s="8">
        <v>3574.4820000000004</v>
      </c>
      <c r="D557" s="7"/>
      <c r="E557" s="8">
        <v>2469.1673999999998</v>
      </c>
      <c r="F557" s="8">
        <v>939.83580000000006</v>
      </c>
      <c r="G557" s="7"/>
      <c r="H557" s="8">
        <v>2407.5018</v>
      </c>
      <c r="I557" s="8">
        <v>841.67319999999995</v>
      </c>
    </row>
    <row r="558" spans="2:9" x14ac:dyDescent="0.3">
      <c r="B558" s="8">
        <v>8706.1828000000005</v>
      </c>
      <c r="C558" s="8">
        <v>3574.4892000000004</v>
      </c>
      <c r="D558" s="7"/>
      <c r="E558" s="8">
        <v>2469.1678000000002</v>
      </c>
      <c r="F558" s="8">
        <v>939.83640000000003</v>
      </c>
      <c r="G558" s="7"/>
      <c r="H558" s="8">
        <v>2407.5018</v>
      </c>
      <c r="I558" s="8">
        <v>841.67319999999995</v>
      </c>
    </row>
    <row r="559" spans="2:9" x14ac:dyDescent="0.3">
      <c r="B559" s="8">
        <v>8706.1953999999987</v>
      </c>
      <c r="C559" s="8">
        <v>3574.4991999999997</v>
      </c>
      <c r="D559" s="7"/>
      <c r="E559" s="8">
        <v>2469.1678000000002</v>
      </c>
      <c r="F559" s="8">
        <v>939.83720000000005</v>
      </c>
      <c r="G559" s="7"/>
      <c r="H559" s="8">
        <v>2407.5018</v>
      </c>
      <c r="I559" s="8">
        <v>841.67319999999995</v>
      </c>
    </row>
    <row r="560" spans="2:9" x14ac:dyDescent="0.3">
      <c r="B560" s="8">
        <v>8706.2060000000001</v>
      </c>
      <c r="C560" s="8">
        <v>3574.5088000000001</v>
      </c>
      <c r="D560" s="7"/>
      <c r="E560" s="8">
        <v>2469.1684</v>
      </c>
      <c r="F560" s="8">
        <v>939.83720000000005</v>
      </c>
      <c r="G560" s="7"/>
      <c r="H560" s="8">
        <v>2407.5018</v>
      </c>
      <c r="I560" s="8">
        <v>841.67319999999995</v>
      </c>
    </row>
    <row r="561" spans="2:9" x14ac:dyDescent="0.3">
      <c r="B561" s="8">
        <v>8706.2147999999997</v>
      </c>
      <c r="C561" s="8">
        <v>3574.52</v>
      </c>
      <c r="D561" s="7"/>
      <c r="E561" s="8">
        <v>2469.1687999999999</v>
      </c>
      <c r="F561" s="8">
        <v>939.83780000000002</v>
      </c>
      <c r="G561" s="7"/>
      <c r="H561" s="8">
        <v>2407.5018</v>
      </c>
      <c r="I561" s="8">
        <v>841.67319999999995</v>
      </c>
    </row>
    <row r="562" spans="2:9" x14ac:dyDescent="0.3">
      <c r="B562" s="8">
        <v>8706.2270000000008</v>
      </c>
      <c r="C562" s="8">
        <v>3574.5297999999998</v>
      </c>
      <c r="D562" s="7"/>
      <c r="E562" s="8">
        <v>2469.1688000000004</v>
      </c>
      <c r="F562" s="8">
        <v>939.83800000000008</v>
      </c>
      <c r="G562" s="7"/>
      <c r="H562" s="8">
        <v>2407.5018</v>
      </c>
      <c r="I562" s="8">
        <v>841.67319999999995</v>
      </c>
    </row>
    <row r="563" spans="2:9" x14ac:dyDescent="0.3">
      <c r="B563" s="8">
        <v>8706.2363999999998</v>
      </c>
      <c r="C563" s="8">
        <v>3574.5374000000002</v>
      </c>
      <c r="D563" s="7"/>
      <c r="E563" s="8">
        <v>2469.1692000000003</v>
      </c>
      <c r="F563" s="8">
        <v>939.83839999999998</v>
      </c>
      <c r="G563" s="7"/>
      <c r="H563" s="8">
        <v>2407.5018</v>
      </c>
      <c r="I563" s="8">
        <v>841.67319999999995</v>
      </c>
    </row>
    <row r="564" spans="2:9" x14ac:dyDescent="0.3">
      <c r="B564" s="8">
        <v>8706.2458000000006</v>
      </c>
      <c r="C564" s="8">
        <v>3574.5465999999997</v>
      </c>
      <c r="D564" s="7"/>
      <c r="E564" s="8">
        <v>2469.1696000000002</v>
      </c>
      <c r="F564" s="8">
        <v>939.83920000000001</v>
      </c>
      <c r="G564" s="7"/>
      <c r="H564" s="8">
        <v>2407.5018</v>
      </c>
      <c r="I564" s="8">
        <v>841.67319999999995</v>
      </c>
    </row>
    <row r="565" spans="2:9" x14ac:dyDescent="0.3">
      <c r="B565" s="8">
        <v>8706.2458000000006</v>
      </c>
      <c r="C565" s="8">
        <v>3574.5465999999997</v>
      </c>
      <c r="D565" s="7"/>
      <c r="E565" s="8">
        <v>2469.1697999999997</v>
      </c>
      <c r="F565" s="8">
        <v>939.83940000000007</v>
      </c>
      <c r="G565" s="7"/>
      <c r="H565" s="8">
        <v>2407.5018</v>
      </c>
      <c r="I565" s="8">
        <v>841.67319999999995</v>
      </c>
    </row>
    <row r="566" spans="2:9" x14ac:dyDescent="0.3">
      <c r="B566" s="8">
        <v>8706.2458000000006</v>
      </c>
      <c r="C566" s="8">
        <v>3574.5465999999997</v>
      </c>
      <c r="D566" s="7"/>
      <c r="E566" s="8">
        <v>2469.1702</v>
      </c>
      <c r="F566" s="8">
        <v>939.84019999999998</v>
      </c>
      <c r="G566" s="7"/>
      <c r="H566" s="8">
        <v>2407.5018</v>
      </c>
      <c r="I566" s="8">
        <v>841.6733999999999</v>
      </c>
    </row>
    <row r="567" spans="2:9" x14ac:dyDescent="0.3">
      <c r="B567" s="8">
        <v>8706.2458000000006</v>
      </c>
      <c r="C567" s="8">
        <v>3574.5465999999997</v>
      </c>
      <c r="D567" s="7"/>
      <c r="E567" s="8">
        <v>2469.1702</v>
      </c>
      <c r="F567" s="8">
        <v>939.84019999999998</v>
      </c>
      <c r="G567" s="7"/>
      <c r="H567" s="8">
        <v>2407.5018</v>
      </c>
      <c r="I567" s="8">
        <v>841.67340000000002</v>
      </c>
    </row>
    <row r="568" spans="2:9" x14ac:dyDescent="0.3">
      <c r="B568" s="8">
        <v>8706.2458000000006</v>
      </c>
      <c r="C568" s="8">
        <v>3574.5465999999997</v>
      </c>
      <c r="D568" s="7"/>
      <c r="E568" s="8">
        <v>2469.1707999999999</v>
      </c>
      <c r="F568" s="8">
        <v>939.84059999999999</v>
      </c>
      <c r="G568" s="7"/>
      <c r="H568" s="8">
        <v>2407.5018</v>
      </c>
      <c r="I568" s="8">
        <v>841.67340000000002</v>
      </c>
    </row>
    <row r="569" spans="2:9" x14ac:dyDescent="0.3">
      <c r="B569" s="8">
        <v>8706.2458000000006</v>
      </c>
      <c r="C569" s="8">
        <v>3574.5465999999997</v>
      </c>
      <c r="D569" s="7"/>
      <c r="E569" s="8">
        <v>2469.1718000000001</v>
      </c>
      <c r="F569" s="8">
        <v>939.84100000000001</v>
      </c>
      <c r="G569" s="7"/>
      <c r="H569" s="8">
        <v>2407.5018</v>
      </c>
      <c r="I569" s="8">
        <v>841.67340000000002</v>
      </c>
    </row>
    <row r="570" spans="2:9" x14ac:dyDescent="0.3">
      <c r="B570" s="8">
        <v>8706.2458000000006</v>
      </c>
      <c r="C570" s="8">
        <v>3574.5465999999997</v>
      </c>
      <c r="D570" s="7"/>
      <c r="E570" s="8">
        <v>2469.1722</v>
      </c>
      <c r="F570" s="8">
        <v>939.84180000000003</v>
      </c>
      <c r="G570" s="7"/>
      <c r="H570" s="8">
        <v>2407.5018</v>
      </c>
      <c r="I570" s="8">
        <v>841.67340000000002</v>
      </c>
    </row>
    <row r="571" spans="2:9" x14ac:dyDescent="0.3">
      <c r="B571" s="8">
        <v>8706.2458000000006</v>
      </c>
      <c r="C571" s="8">
        <v>3574.5465999999997</v>
      </c>
      <c r="D571" s="7"/>
      <c r="E571" s="8">
        <v>2469.1724000000004</v>
      </c>
      <c r="F571" s="8">
        <v>939.84339999999997</v>
      </c>
      <c r="G571" s="7"/>
      <c r="H571" s="8">
        <v>2407.5018</v>
      </c>
      <c r="I571" s="8">
        <v>841.67340000000002</v>
      </c>
    </row>
    <row r="572" spans="2:9" x14ac:dyDescent="0.3">
      <c r="B572" s="8">
        <v>8706.2458000000006</v>
      </c>
      <c r="C572" s="8">
        <v>3574.5465999999997</v>
      </c>
      <c r="D572" s="7"/>
      <c r="E572" s="8">
        <v>2469.1727999999998</v>
      </c>
      <c r="F572" s="8">
        <v>939.84399999999994</v>
      </c>
      <c r="G572" s="7"/>
      <c r="H572" s="8">
        <v>2407.5018</v>
      </c>
      <c r="I572" s="8">
        <v>841.67340000000002</v>
      </c>
    </row>
    <row r="573" spans="2:9" x14ac:dyDescent="0.3">
      <c r="B573" s="8">
        <v>8706.2458000000006</v>
      </c>
      <c r="C573" s="8">
        <v>3574.5465999999997</v>
      </c>
      <c r="D573" s="7"/>
      <c r="E573" s="8">
        <v>2469.1741999999999</v>
      </c>
      <c r="F573" s="8">
        <v>939.84480000000008</v>
      </c>
      <c r="G573" s="7"/>
      <c r="H573" s="8">
        <v>2407.5018</v>
      </c>
      <c r="I573" s="8">
        <v>841.67340000000002</v>
      </c>
    </row>
    <row r="574" spans="2:9" x14ac:dyDescent="0.3">
      <c r="B574" s="8">
        <v>8706.2458000000006</v>
      </c>
      <c r="C574" s="8">
        <v>3574.5465999999997</v>
      </c>
      <c r="D574" s="7"/>
      <c r="E574" s="8">
        <v>2469.1741999999999</v>
      </c>
      <c r="F574" s="8">
        <v>939.84519999999998</v>
      </c>
      <c r="G574" s="7"/>
      <c r="H574" s="8">
        <v>2407.5018</v>
      </c>
      <c r="I574" s="8">
        <v>841.67340000000002</v>
      </c>
    </row>
    <row r="575" spans="2:9" x14ac:dyDescent="0.3">
      <c r="B575" s="8">
        <v>8706.2458000000006</v>
      </c>
      <c r="C575" s="8">
        <v>3574.5465999999997</v>
      </c>
      <c r="D575" s="7"/>
      <c r="E575" s="8">
        <v>2469.1745999999998</v>
      </c>
      <c r="F575" s="8">
        <v>939.84540000000004</v>
      </c>
      <c r="G575" s="7"/>
      <c r="H575" s="8">
        <v>2407.5018</v>
      </c>
      <c r="I575" s="8">
        <v>841.67340000000002</v>
      </c>
    </row>
    <row r="576" spans="2:9" x14ac:dyDescent="0.3">
      <c r="B576" s="8">
        <v>8706.2458000000006</v>
      </c>
      <c r="C576" s="8">
        <v>3574.5465999999997</v>
      </c>
      <c r="D576" s="7"/>
      <c r="E576" s="8">
        <v>2469.1750000000002</v>
      </c>
      <c r="F576" s="8">
        <v>939.846</v>
      </c>
      <c r="G576" s="7"/>
      <c r="H576" s="8">
        <v>2407.5018</v>
      </c>
      <c r="I576" s="8">
        <v>841.67340000000002</v>
      </c>
    </row>
    <row r="577" spans="2:9" x14ac:dyDescent="0.3">
      <c r="B577" s="8">
        <v>8706.2458000000006</v>
      </c>
      <c r="C577" s="8">
        <v>3574.5465999999997</v>
      </c>
      <c r="D577" s="7"/>
      <c r="E577" s="8">
        <v>2469.1751999999997</v>
      </c>
      <c r="F577" s="8">
        <v>939.84640000000002</v>
      </c>
      <c r="G577" s="7"/>
      <c r="H577" s="8">
        <v>2407.5018</v>
      </c>
      <c r="I577" s="8">
        <v>841.67340000000002</v>
      </c>
    </row>
    <row r="578" spans="2:9" x14ac:dyDescent="0.3">
      <c r="B578" s="8">
        <v>8706.2458000000006</v>
      </c>
      <c r="C578" s="8">
        <v>3574.5465999999997</v>
      </c>
      <c r="D578" s="7"/>
      <c r="E578" s="8">
        <v>2469.1752000000001</v>
      </c>
      <c r="F578" s="8">
        <v>939.84659999999997</v>
      </c>
      <c r="G578" s="7"/>
      <c r="H578" s="8">
        <v>2407.5018</v>
      </c>
      <c r="I578" s="8">
        <v>841.67340000000002</v>
      </c>
    </row>
    <row r="579" spans="2:9" x14ac:dyDescent="0.3">
      <c r="B579" s="8">
        <v>8706.2458000000006</v>
      </c>
      <c r="C579" s="8">
        <v>3574.5465999999997</v>
      </c>
      <c r="D579" s="7"/>
      <c r="E579" s="8">
        <v>2469.1763999999998</v>
      </c>
      <c r="F579" s="8">
        <v>939.84659999999997</v>
      </c>
      <c r="G579" s="7"/>
      <c r="H579" s="8">
        <v>2407.5018</v>
      </c>
      <c r="I579" s="8">
        <v>841.67340000000002</v>
      </c>
    </row>
    <row r="580" spans="2:9" x14ac:dyDescent="0.3">
      <c r="B580" s="8">
        <v>8706.2458000000006</v>
      </c>
      <c r="C580" s="8">
        <v>3574.5465999999997</v>
      </c>
      <c r="D580" s="7"/>
      <c r="E580" s="8">
        <v>2469.1764000000003</v>
      </c>
      <c r="F580" s="8">
        <v>939.84719999999993</v>
      </c>
      <c r="G580" s="7"/>
      <c r="H580" s="8">
        <v>2407.5018</v>
      </c>
      <c r="I580" s="8">
        <v>841.67340000000002</v>
      </c>
    </row>
    <row r="581" spans="2:9" x14ac:dyDescent="0.3">
      <c r="B581" s="8">
        <v>8706.2458000000006</v>
      </c>
      <c r="C581" s="8">
        <v>3574.5465999999997</v>
      </c>
      <c r="D581" s="7"/>
      <c r="E581" s="8">
        <v>2469.1768000000002</v>
      </c>
      <c r="F581" s="8">
        <v>939.84720000000004</v>
      </c>
      <c r="G581" s="7"/>
      <c r="H581" s="8">
        <v>2407.5018</v>
      </c>
      <c r="I581" s="8">
        <v>841.67340000000002</v>
      </c>
    </row>
    <row r="582" spans="2:9" x14ac:dyDescent="0.3">
      <c r="B582" s="8">
        <v>8706.2458000000006</v>
      </c>
      <c r="C582" s="8">
        <v>3574.5465999999997</v>
      </c>
      <c r="D582" s="7"/>
      <c r="E582" s="8">
        <v>2469.1772000000001</v>
      </c>
      <c r="F582" s="8">
        <v>939.84760000000006</v>
      </c>
      <c r="G582" s="7"/>
      <c r="H582" s="8">
        <v>2407.5018</v>
      </c>
      <c r="I582" s="8">
        <v>841.67340000000002</v>
      </c>
    </row>
    <row r="583" spans="2:9" x14ac:dyDescent="0.3">
      <c r="B583" s="8">
        <v>8706.2458000000006</v>
      </c>
      <c r="C583" s="8">
        <v>3574.5465999999997</v>
      </c>
      <c r="D583" s="7"/>
      <c r="E583" s="8">
        <v>2469.1774</v>
      </c>
      <c r="F583" s="8">
        <v>939.84760000000006</v>
      </c>
      <c r="G583" s="7"/>
      <c r="H583" s="8">
        <v>2407.5018</v>
      </c>
      <c r="I583" s="8">
        <v>841.67340000000002</v>
      </c>
    </row>
    <row r="584" spans="2:9" x14ac:dyDescent="0.3">
      <c r="B584" s="8">
        <v>8706.2458000000006</v>
      </c>
      <c r="C584" s="8">
        <v>3574.5465999999997</v>
      </c>
      <c r="D584" s="7"/>
      <c r="E584" s="8">
        <v>2469.1776</v>
      </c>
      <c r="F584" s="8">
        <v>939.84799999999996</v>
      </c>
      <c r="G584" s="7"/>
      <c r="H584" s="8">
        <v>2407.5018</v>
      </c>
      <c r="I584" s="8">
        <v>841.67340000000002</v>
      </c>
    </row>
    <row r="585" spans="2:9" x14ac:dyDescent="0.3">
      <c r="B585" s="8">
        <v>8706.2458000000006</v>
      </c>
      <c r="C585" s="8">
        <v>3574.5465999999997</v>
      </c>
      <c r="D585" s="7"/>
      <c r="E585" s="8">
        <v>2469.1782000000003</v>
      </c>
      <c r="F585" s="8">
        <v>939.84839999999997</v>
      </c>
      <c r="G585" s="7"/>
      <c r="H585" s="8">
        <v>2407.5018</v>
      </c>
      <c r="I585" s="8">
        <v>841.67340000000002</v>
      </c>
    </row>
    <row r="586" spans="2:9" x14ac:dyDescent="0.3">
      <c r="B586" s="8">
        <v>8706.2458000000006</v>
      </c>
      <c r="C586" s="8">
        <v>3574.5465999999997</v>
      </c>
      <c r="D586" s="7"/>
      <c r="E586" s="8">
        <v>2469.1790000000001</v>
      </c>
      <c r="F586" s="8">
        <v>939.84860000000003</v>
      </c>
      <c r="G586" s="7"/>
      <c r="H586" s="8">
        <v>2407.5018</v>
      </c>
      <c r="I586" s="8">
        <v>841.67340000000002</v>
      </c>
    </row>
    <row r="587" spans="2:9" x14ac:dyDescent="0.3">
      <c r="B587" s="8">
        <v>8706.2458000000006</v>
      </c>
      <c r="C587" s="8">
        <v>3574.5465999999997</v>
      </c>
      <c r="D587" s="7"/>
      <c r="E587" s="8">
        <v>2469.1794</v>
      </c>
      <c r="F587" s="8">
        <v>939.84879999999998</v>
      </c>
      <c r="G587" s="7"/>
      <c r="H587" s="8">
        <v>2407.5018</v>
      </c>
      <c r="I587" s="8">
        <v>841.67340000000002</v>
      </c>
    </row>
    <row r="588" spans="2:9" x14ac:dyDescent="0.3">
      <c r="B588" s="8">
        <v>8706.2458000000006</v>
      </c>
      <c r="C588" s="8">
        <v>3574.5465999999997</v>
      </c>
      <c r="D588" s="7"/>
      <c r="E588" s="8">
        <v>2469.1799999999998</v>
      </c>
      <c r="F588" s="8">
        <v>939.84939999999995</v>
      </c>
      <c r="G588" s="7"/>
      <c r="H588" s="8">
        <v>2407.5018</v>
      </c>
      <c r="I588" s="8">
        <v>841.67340000000002</v>
      </c>
    </row>
    <row r="589" spans="2:9" x14ac:dyDescent="0.3">
      <c r="B589" s="8">
        <v>8706.2458000000006</v>
      </c>
      <c r="C589" s="8">
        <v>3574.5465999999997</v>
      </c>
      <c r="D589" s="7"/>
      <c r="E589" s="8">
        <v>2469.1804000000002</v>
      </c>
      <c r="F589" s="8">
        <v>939.84999999999991</v>
      </c>
      <c r="G589" s="7"/>
      <c r="H589" s="8">
        <v>2407.5018</v>
      </c>
      <c r="I589" s="8">
        <v>841.67340000000002</v>
      </c>
    </row>
    <row r="590" spans="2:9" x14ac:dyDescent="0.3">
      <c r="B590" s="8">
        <v>8706.2458000000006</v>
      </c>
      <c r="C590" s="8">
        <v>3574.5465999999997</v>
      </c>
      <c r="D590" s="7"/>
      <c r="E590" s="8">
        <v>2469.1808000000001</v>
      </c>
      <c r="F590" s="8">
        <v>939.85020000000009</v>
      </c>
      <c r="G590" s="7"/>
      <c r="H590" s="8">
        <v>2407.5018</v>
      </c>
      <c r="I590" s="8">
        <v>841.67340000000002</v>
      </c>
    </row>
    <row r="591" spans="2:9" x14ac:dyDescent="0.3">
      <c r="B591" s="8">
        <v>8706.2458000000006</v>
      </c>
      <c r="C591" s="8">
        <v>3574.5465999999997</v>
      </c>
      <c r="D591" s="7"/>
      <c r="E591" s="8">
        <v>2469.1813999999999</v>
      </c>
      <c r="F591" s="8">
        <v>939.85019999999997</v>
      </c>
      <c r="G591" s="7"/>
      <c r="H591" s="8">
        <v>2407.5018</v>
      </c>
      <c r="I591" s="8">
        <v>841.67340000000002</v>
      </c>
    </row>
    <row r="592" spans="2:9" x14ac:dyDescent="0.3">
      <c r="B592" s="8">
        <v>8706.2458000000006</v>
      </c>
      <c r="C592" s="8">
        <v>3574.5465999999997</v>
      </c>
      <c r="D592" s="7"/>
      <c r="E592" s="8">
        <v>2469.1817999999998</v>
      </c>
      <c r="F592" s="8">
        <v>939.85039999999992</v>
      </c>
      <c r="G592" s="7"/>
      <c r="H592" s="8">
        <v>2407.5018</v>
      </c>
      <c r="I592" s="8">
        <v>841.67340000000002</v>
      </c>
    </row>
    <row r="593" spans="2:9" x14ac:dyDescent="0.3">
      <c r="B593" s="8">
        <v>8706.2458000000006</v>
      </c>
      <c r="C593" s="8">
        <v>3574.5465999999997</v>
      </c>
      <c r="D593" s="7"/>
      <c r="E593" s="8">
        <v>2469.1818000000003</v>
      </c>
      <c r="F593" s="8">
        <v>939.85040000000004</v>
      </c>
      <c r="G593" s="7"/>
      <c r="H593" s="8">
        <v>2407.5018</v>
      </c>
      <c r="I593" s="8">
        <v>841.67340000000002</v>
      </c>
    </row>
    <row r="594" spans="2:9" x14ac:dyDescent="0.3">
      <c r="B594" s="8">
        <v>8706.2458000000006</v>
      </c>
      <c r="C594" s="8">
        <v>3574.5465999999997</v>
      </c>
      <c r="D594" s="7"/>
      <c r="E594" s="8">
        <v>2469.1823999999997</v>
      </c>
      <c r="F594" s="8">
        <v>939.85080000000005</v>
      </c>
      <c r="G594" s="7"/>
      <c r="H594" s="8">
        <v>2407.5018</v>
      </c>
      <c r="I594" s="8">
        <v>841.67340000000002</v>
      </c>
    </row>
    <row r="595" spans="2:9" x14ac:dyDescent="0.3">
      <c r="B595" s="8">
        <v>8706.2458000000006</v>
      </c>
      <c r="C595" s="8">
        <v>3574.5465999999997</v>
      </c>
      <c r="D595" s="7"/>
      <c r="E595" s="8">
        <v>2469.1828</v>
      </c>
      <c r="F595" s="8">
        <v>939.85120000000006</v>
      </c>
      <c r="G595" s="7"/>
      <c r="H595" s="8">
        <v>2407.5018</v>
      </c>
      <c r="I595" s="8">
        <v>841.67340000000002</v>
      </c>
    </row>
    <row r="596" spans="2:9" x14ac:dyDescent="0.3">
      <c r="B596" s="8">
        <v>8706.2458000000006</v>
      </c>
      <c r="C596" s="8">
        <v>3574.5465999999997</v>
      </c>
      <c r="D596" s="7"/>
      <c r="E596" s="8">
        <v>2469.1835999999998</v>
      </c>
      <c r="F596" s="8">
        <v>939.85180000000003</v>
      </c>
      <c r="G596" s="7"/>
      <c r="H596" s="8">
        <v>2407.5018</v>
      </c>
      <c r="I596" s="8">
        <v>841.67340000000002</v>
      </c>
    </row>
    <row r="597" spans="2:9" x14ac:dyDescent="0.3">
      <c r="B597" s="8">
        <v>8706.2458000000006</v>
      </c>
      <c r="C597" s="8">
        <v>3574.5465999999997</v>
      </c>
      <c r="D597" s="7"/>
      <c r="E597" s="8">
        <v>2469.1840000000002</v>
      </c>
      <c r="F597" s="8">
        <v>939.85260000000005</v>
      </c>
      <c r="G597" s="7"/>
      <c r="H597" s="8">
        <v>2407.5018</v>
      </c>
      <c r="I597" s="8">
        <v>841.67340000000002</v>
      </c>
    </row>
    <row r="598" spans="2:9" x14ac:dyDescent="0.3">
      <c r="B598" s="8">
        <v>8706.2458000000006</v>
      </c>
      <c r="C598" s="8">
        <v>3574.5465999999997</v>
      </c>
      <c r="D598" s="7"/>
      <c r="E598" s="8">
        <v>2469.1842000000001</v>
      </c>
      <c r="F598" s="8">
        <v>939.8528</v>
      </c>
      <c r="G598" s="7"/>
      <c r="H598" s="8">
        <v>2407.5018</v>
      </c>
      <c r="I598" s="8">
        <v>841.67340000000002</v>
      </c>
    </row>
    <row r="599" spans="2:9" x14ac:dyDescent="0.3">
      <c r="B599" s="8">
        <v>8706.2458000000006</v>
      </c>
      <c r="C599" s="8">
        <v>3574.5465999999997</v>
      </c>
      <c r="D599" s="7"/>
      <c r="E599" s="8">
        <v>2469.1846</v>
      </c>
      <c r="F599" s="8">
        <v>939.8528</v>
      </c>
      <c r="G599" s="7"/>
      <c r="H599" s="8">
        <v>2407.5018</v>
      </c>
      <c r="I599" s="8">
        <v>841.67340000000002</v>
      </c>
    </row>
    <row r="600" spans="2:9" x14ac:dyDescent="0.3">
      <c r="B600" s="8">
        <v>8706.2458000000006</v>
      </c>
      <c r="C600" s="8">
        <v>3574.5465999999997</v>
      </c>
      <c r="D600" s="7"/>
      <c r="E600" s="8">
        <v>2469.1848</v>
      </c>
      <c r="F600" s="8">
        <v>939.85320000000002</v>
      </c>
      <c r="G600" s="7"/>
      <c r="H600" s="8">
        <v>2407.5018</v>
      </c>
      <c r="I600" s="8">
        <v>841.67340000000002</v>
      </c>
    </row>
    <row r="601" spans="2:9" x14ac:dyDescent="0.3">
      <c r="B601" s="8">
        <v>8706.2458000000006</v>
      </c>
      <c r="C601" s="8">
        <v>3574.5465999999997</v>
      </c>
      <c r="D601" s="7"/>
      <c r="E601" s="8">
        <v>2469.1848</v>
      </c>
      <c r="F601" s="8">
        <v>939.85360000000003</v>
      </c>
      <c r="G601" s="7"/>
      <c r="H601" s="8">
        <v>2407.5018</v>
      </c>
      <c r="I601" s="8">
        <v>841.67340000000002</v>
      </c>
    </row>
    <row r="602" spans="2:9" x14ac:dyDescent="0.3">
      <c r="B602" s="8">
        <v>8706.2458000000006</v>
      </c>
      <c r="C602" s="8">
        <v>3574.5465999999997</v>
      </c>
      <c r="D602" s="7"/>
      <c r="E602" s="8">
        <v>2469.1849999999999</v>
      </c>
      <c r="F602" s="8">
        <v>939.85380000000009</v>
      </c>
      <c r="G602" s="7"/>
      <c r="H602" s="8">
        <v>2407.5018</v>
      </c>
      <c r="I602" s="8">
        <v>841.67340000000002</v>
      </c>
    </row>
    <row r="603" spans="2:9" x14ac:dyDescent="0.3">
      <c r="B603" s="8">
        <v>8706.2458000000006</v>
      </c>
      <c r="C603" s="8">
        <v>3574.5465999999997</v>
      </c>
      <c r="D603" s="7"/>
      <c r="E603" s="8">
        <v>2469.1851999999999</v>
      </c>
      <c r="F603" s="8">
        <v>939.85379999999998</v>
      </c>
      <c r="G603" s="7"/>
      <c r="H603" s="8">
        <v>2407.5018</v>
      </c>
      <c r="I603" s="8">
        <v>841.67340000000002</v>
      </c>
    </row>
    <row r="604" spans="2:9" x14ac:dyDescent="0.3">
      <c r="B604" s="8">
        <v>8706.2458000000006</v>
      </c>
      <c r="C604" s="8">
        <v>3574.5465999999997</v>
      </c>
      <c r="D604" s="7"/>
      <c r="E604" s="8">
        <v>2469.1853999999998</v>
      </c>
      <c r="F604" s="8">
        <v>939.85399999999993</v>
      </c>
      <c r="G604" s="7"/>
      <c r="H604" s="8">
        <v>2407.5018</v>
      </c>
      <c r="I604" s="8">
        <v>841.67340000000002</v>
      </c>
    </row>
  </sheetData>
  <mergeCells count="3">
    <mergeCell ref="B2:C2"/>
    <mergeCell ref="E2:F2"/>
    <mergeCell ref="H2:I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004"/>
  <sheetViews>
    <sheetView workbookViewId="0"/>
  </sheetViews>
  <sheetFormatPr defaultColWidth="8.7265625" defaultRowHeight="14" x14ac:dyDescent="0.3"/>
  <cols>
    <col min="1" max="1" width="8.7265625" style="1"/>
    <col min="2" max="2" width="11.54296875" style="1" customWidth="1"/>
    <col min="3" max="5" width="8.7265625" style="1"/>
    <col min="6" max="6" width="10.81640625" style="1" customWidth="1"/>
    <col min="7" max="16384" width="8.7265625" style="1"/>
  </cols>
  <sheetData>
    <row r="1" spans="1:6" x14ac:dyDescent="0.3">
      <c r="A1" s="9" t="s">
        <v>31</v>
      </c>
      <c r="E1" s="9" t="s">
        <v>32</v>
      </c>
    </row>
    <row r="2" spans="1:6" s="12" customFormat="1" ht="42" customHeight="1" x14ac:dyDescent="0.3">
      <c r="A2" s="11" t="s">
        <v>12</v>
      </c>
      <c r="B2" s="11" t="s">
        <v>13</v>
      </c>
      <c r="E2" s="11"/>
      <c r="F2" s="11" t="s">
        <v>1</v>
      </c>
    </row>
    <row r="3" spans="1:6" x14ac:dyDescent="0.3">
      <c r="A3" s="3">
        <v>0</v>
      </c>
      <c r="B3" s="3"/>
      <c r="E3" s="3">
        <v>1</v>
      </c>
      <c r="F3" s="8">
        <v>26170.94</v>
      </c>
    </row>
    <row r="4" spans="1:6" x14ac:dyDescent="0.3">
      <c r="A4" s="3">
        <v>500</v>
      </c>
      <c r="B4" s="3">
        <v>126</v>
      </c>
      <c r="E4" s="3">
        <v>2</v>
      </c>
      <c r="F4" s="8">
        <v>21354.720000000001</v>
      </c>
    </row>
    <row r="5" spans="1:6" x14ac:dyDescent="0.3">
      <c r="A5" s="3">
        <v>1000</v>
      </c>
      <c r="B5" s="3">
        <v>92</v>
      </c>
      <c r="E5" s="3">
        <v>3</v>
      </c>
      <c r="F5" s="8">
        <v>19284.490000000002</v>
      </c>
    </row>
    <row r="6" spans="1:6" x14ac:dyDescent="0.3">
      <c r="A6" s="3">
        <v>1500</v>
      </c>
      <c r="B6" s="3">
        <v>106</v>
      </c>
      <c r="E6" s="3">
        <v>4</v>
      </c>
      <c r="F6" s="8">
        <v>17999.09</v>
      </c>
    </row>
    <row r="7" spans="1:6" x14ac:dyDescent="0.3">
      <c r="A7" s="3">
        <v>2000</v>
      </c>
      <c r="B7" s="3">
        <v>143</v>
      </c>
      <c r="E7" s="3">
        <v>5</v>
      </c>
      <c r="F7" s="8">
        <v>16820.849999999999</v>
      </c>
    </row>
    <row r="8" spans="1:6" x14ac:dyDescent="0.3">
      <c r="A8" s="3">
        <v>2500</v>
      </c>
      <c r="B8" s="3">
        <v>130</v>
      </c>
      <c r="E8" s="3">
        <v>6</v>
      </c>
      <c r="F8" s="8">
        <v>16114.53</v>
      </c>
    </row>
    <row r="9" spans="1:6" x14ac:dyDescent="0.3">
      <c r="A9" s="3">
        <v>3000</v>
      </c>
      <c r="B9" s="3">
        <v>161</v>
      </c>
      <c r="E9" s="3">
        <v>7</v>
      </c>
      <c r="F9" s="8">
        <v>15397.64</v>
      </c>
    </row>
    <row r="10" spans="1:6" x14ac:dyDescent="0.3">
      <c r="A10" s="3">
        <v>3500</v>
      </c>
      <c r="B10" s="3">
        <v>157</v>
      </c>
      <c r="E10" s="3">
        <v>8</v>
      </c>
      <c r="F10" s="8">
        <v>14709.81</v>
      </c>
    </row>
    <row r="11" spans="1:6" x14ac:dyDescent="0.3">
      <c r="A11" s="3">
        <v>4000</v>
      </c>
      <c r="B11" s="3">
        <v>186</v>
      </c>
      <c r="E11" s="3">
        <v>9</v>
      </c>
      <c r="F11" s="8">
        <v>14062.29</v>
      </c>
    </row>
    <row r="12" spans="1:6" x14ac:dyDescent="0.3">
      <c r="A12" s="3">
        <v>4500</v>
      </c>
      <c r="B12" s="3">
        <v>184</v>
      </c>
      <c r="E12" s="3">
        <v>10</v>
      </c>
      <c r="F12" s="8">
        <v>13468.93</v>
      </c>
    </row>
    <row r="13" spans="1:6" x14ac:dyDescent="0.3">
      <c r="A13" s="3">
        <v>5000</v>
      </c>
      <c r="B13" s="3">
        <v>198</v>
      </c>
      <c r="E13" s="3">
        <v>11</v>
      </c>
      <c r="F13" s="8">
        <v>12931.75</v>
      </c>
    </row>
    <row r="14" spans="1:6" x14ac:dyDescent="0.3">
      <c r="A14" s="3">
        <v>5500</v>
      </c>
      <c r="B14" s="3">
        <v>182</v>
      </c>
      <c r="E14" s="3">
        <v>12</v>
      </c>
      <c r="F14" s="8">
        <v>12488.34</v>
      </c>
    </row>
    <row r="15" spans="1:6" x14ac:dyDescent="0.3">
      <c r="A15" s="3">
        <v>6000</v>
      </c>
      <c r="B15" s="3">
        <v>189</v>
      </c>
      <c r="E15" s="3">
        <v>13</v>
      </c>
      <c r="F15" s="8">
        <v>12039.55</v>
      </c>
    </row>
    <row r="16" spans="1:6" x14ac:dyDescent="0.3">
      <c r="A16" s="3">
        <v>6500</v>
      </c>
      <c r="B16" s="3">
        <v>181</v>
      </c>
      <c r="E16" s="3">
        <v>14</v>
      </c>
      <c r="F16" s="8">
        <v>11599.23</v>
      </c>
    </row>
    <row r="17" spans="1:6" x14ac:dyDescent="0.3">
      <c r="A17" s="3">
        <v>7000</v>
      </c>
      <c r="B17" s="3">
        <v>192</v>
      </c>
      <c r="E17" s="3">
        <v>15</v>
      </c>
      <c r="F17" s="8">
        <v>11175.85</v>
      </c>
    </row>
    <row r="18" spans="1:6" x14ac:dyDescent="0.3">
      <c r="A18" s="3">
        <v>7500</v>
      </c>
      <c r="B18" s="3">
        <v>199</v>
      </c>
      <c r="E18" s="3">
        <v>16</v>
      </c>
      <c r="F18" s="8">
        <v>10829.64</v>
      </c>
    </row>
    <row r="19" spans="1:6" x14ac:dyDescent="0.3">
      <c r="A19" s="3">
        <v>8000</v>
      </c>
      <c r="B19" s="3">
        <v>167</v>
      </c>
      <c r="E19" s="3">
        <v>17</v>
      </c>
      <c r="F19" s="8">
        <v>10470.94</v>
      </c>
    </row>
    <row r="20" spans="1:6" x14ac:dyDescent="0.3">
      <c r="A20" s="3">
        <v>8500</v>
      </c>
      <c r="B20" s="3">
        <v>163</v>
      </c>
      <c r="E20" s="3">
        <v>18</v>
      </c>
      <c r="F20" s="8">
        <v>10120.36</v>
      </c>
    </row>
    <row r="21" spans="1:6" x14ac:dyDescent="0.3">
      <c r="A21" s="3">
        <v>9000</v>
      </c>
      <c r="B21" s="3">
        <v>157</v>
      </c>
      <c r="E21" s="3">
        <v>19</v>
      </c>
      <c r="F21" s="8">
        <v>9801.08</v>
      </c>
    </row>
    <row r="22" spans="1:6" x14ac:dyDescent="0.3">
      <c r="A22" s="3">
        <v>9500</v>
      </c>
      <c r="B22" s="3">
        <v>145</v>
      </c>
      <c r="E22" s="3">
        <v>20</v>
      </c>
      <c r="F22" s="8">
        <v>9479.33</v>
      </c>
    </row>
    <row r="23" spans="1:6" x14ac:dyDescent="0.3">
      <c r="A23" s="3">
        <v>10000</v>
      </c>
      <c r="B23" s="3">
        <v>154</v>
      </c>
      <c r="E23" s="3">
        <v>21</v>
      </c>
      <c r="F23" s="8">
        <v>9125.36</v>
      </c>
    </row>
    <row r="24" spans="1:6" x14ac:dyDescent="0.3">
      <c r="A24" s="3">
        <v>10500</v>
      </c>
      <c r="B24" s="3">
        <v>147</v>
      </c>
      <c r="E24" s="3">
        <v>22</v>
      </c>
      <c r="F24" s="8">
        <v>8787.6200000000008</v>
      </c>
    </row>
    <row r="25" spans="1:6" x14ac:dyDescent="0.3">
      <c r="A25" s="3">
        <v>11000</v>
      </c>
      <c r="B25" s="3">
        <v>146</v>
      </c>
      <c r="E25" s="3">
        <v>23</v>
      </c>
      <c r="F25" s="8">
        <v>8492.48</v>
      </c>
    </row>
    <row r="26" spans="1:6" x14ac:dyDescent="0.3">
      <c r="A26" s="3">
        <v>11500</v>
      </c>
      <c r="B26" s="3">
        <v>119</v>
      </c>
      <c r="E26" s="3">
        <v>24</v>
      </c>
      <c r="F26" s="8">
        <v>8190.93</v>
      </c>
    </row>
    <row r="27" spans="1:6" x14ac:dyDescent="0.3">
      <c r="A27" s="3">
        <v>12000</v>
      </c>
      <c r="B27" s="3">
        <v>113</v>
      </c>
      <c r="E27" s="3">
        <v>25</v>
      </c>
      <c r="F27" s="8">
        <v>7872.09</v>
      </c>
    </row>
    <row r="28" spans="1:6" x14ac:dyDescent="0.3">
      <c r="A28" s="3">
        <v>12500</v>
      </c>
      <c r="B28" s="3">
        <v>113</v>
      </c>
      <c r="E28" s="3">
        <v>26</v>
      </c>
      <c r="F28" s="8">
        <v>7589.09</v>
      </c>
    </row>
    <row r="29" spans="1:6" x14ac:dyDescent="0.3">
      <c r="A29" s="3">
        <v>13000</v>
      </c>
      <c r="B29" s="3">
        <v>115</v>
      </c>
      <c r="E29" s="3">
        <v>27</v>
      </c>
      <c r="F29" s="8">
        <v>7291.58</v>
      </c>
    </row>
    <row r="30" spans="1:6" x14ac:dyDescent="0.3">
      <c r="A30" s="3">
        <v>13500</v>
      </c>
      <c r="B30" s="3">
        <v>90</v>
      </c>
      <c r="E30" s="3">
        <v>28</v>
      </c>
      <c r="F30" s="8">
        <v>7054.14</v>
      </c>
    </row>
    <row r="31" spans="1:6" x14ac:dyDescent="0.3">
      <c r="A31" s="3">
        <v>14000</v>
      </c>
      <c r="B31" s="3">
        <v>84</v>
      </c>
      <c r="E31" s="3">
        <v>29</v>
      </c>
      <c r="F31" s="8">
        <v>6786.14</v>
      </c>
    </row>
    <row r="32" spans="1:6" x14ac:dyDescent="0.3">
      <c r="A32" s="3">
        <v>14500</v>
      </c>
      <c r="B32" s="3">
        <v>84</v>
      </c>
      <c r="E32" s="3">
        <v>30</v>
      </c>
      <c r="F32" s="8">
        <v>6535.09</v>
      </c>
    </row>
    <row r="33" spans="1:6" x14ac:dyDescent="0.3">
      <c r="A33" s="3">
        <v>15000</v>
      </c>
      <c r="B33" s="3">
        <v>73</v>
      </c>
      <c r="E33" s="3">
        <v>31</v>
      </c>
      <c r="F33" s="8">
        <v>6275.8</v>
      </c>
    </row>
    <row r="34" spans="1:6" x14ac:dyDescent="0.3">
      <c r="A34" s="3">
        <v>15500</v>
      </c>
      <c r="B34" s="3">
        <v>61</v>
      </c>
      <c r="E34" s="3">
        <v>32</v>
      </c>
      <c r="F34" s="8">
        <v>5987.68</v>
      </c>
    </row>
    <row r="35" spans="1:6" x14ac:dyDescent="0.3">
      <c r="A35" s="3">
        <v>16000</v>
      </c>
      <c r="B35" s="3">
        <v>75</v>
      </c>
      <c r="E35" s="3">
        <v>33</v>
      </c>
      <c r="F35" s="8">
        <v>5713.7</v>
      </c>
    </row>
    <row r="36" spans="1:6" x14ac:dyDescent="0.3">
      <c r="A36" s="3">
        <v>16500</v>
      </c>
      <c r="B36" s="3">
        <v>84</v>
      </c>
      <c r="E36" s="3">
        <v>34</v>
      </c>
      <c r="F36" s="8">
        <v>5453.79</v>
      </c>
    </row>
    <row r="37" spans="1:6" x14ac:dyDescent="0.3">
      <c r="A37" s="3">
        <v>17000</v>
      </c>
      <c r="B37" s="3">
        <v>55</v>
      </c>
      <c r="E37" s="3">
        <v>35</v>
      </c>
      <c r="F37" s="8">
        <v>5184.03</v>
      </c>
    </row>
    <row r="38" spans="1:6" x14ac:dyDescent="0.3">
      <c r="A38" s="3">
        <v>17500</v>
      </c>
      <c r="B38" s="3">
        <v>39</v>
      </c>
      <c r="E38" s="3">
        <v>36</v>
      </c>
      <c r="F38" s="8">
        <v>4917.03</v>
      </c>
    </row>
    <row r="39" spans="1:6" x14ac:dyDescent="0.3">
      <c r="A39" s="3">
        <v>18000</v>
      </c>
      <c r="B39" s="3">
        <v>41</v>
      </c>
      <c r="E39" s="3">
        <v>37</v>
      </c>
      <c r="F39" s="8">
        <v>4667.38</v>
      </c>
    </row>
    <row r="40" spans="1:6" x14ac:dyDescent="0.3">
      <c r="A40" s="3">
        <v>18500</v>
      </c>
      <c r="B40" s="3">
        <v>35</v>
      </c>
      <c r="E40" s="3">
        <v>38</v>
      </c>
      <c r="F40" s="8">
        <v>4404.3500000000004</v>
      </c>
    </row>
    <row r="41" spans="1:6" x14ac:dyDescent="0.3">
      <c r="A41" s="3">
        <v>19000</v>
      </c>
      <c r="B41" s="3">
        <v>48</v>
      </c>
      <c r="E41" s="3">
        <v>39</v>
      </c>
      <c r="F41" s="8">
        <v>4119.45</v>
      </c>
    </row>
    <row r="42" spans="1:6" x14ac:dyDescent="0.3">
      <c r="A42" s="3">
        <v>19500</v>
      </c>
      <c r="B42" s="3">
        <v>33</v>
      </c>
      <c r="E42" s="3">
        <v>40</v>
      </c>
      <c r="F42" s="8">
        <v>3851.99</v>
      </c>
    </row>
    <row r="43" spans="1:6" x14ac:dyDescent="0.3">
      <c r="A43" s="3">
        <v>20000</v>
      </c>
      <c r="B43" s="3">
        <v>25</v>
      </c>
      <c r="E43" s="3">
        <v>41</v>
      </c>
      <c r="F43" s="8">
        <v>3582.58</v>
      </c>
    </row>
    <row r="44" spans="1:6" x14ac:dyDescent="0.3">
      <c r="A44" s="3">
        <v>20500</v>
      </c>
      <c r="B44" s="3">
        <v>23</v>
      </c>
      <c r="E44" s="3">
        <v>42</v>
      </c>
      <c r="F44" s="8">
        <v>3297.59</v>
      </c>
    </row>
    <row r="45" spans="1:6" x14ac:dyDescent="0.3">
      <c r="A45" s="3">
        <v>21000</v>
      </c>
      <c r="B45" s="3">
        <v>19</v>
      </c>
      <c r="E45" s="3">
        <v>43</v>
      </c>
      <c r="F45" s="8">
        <v>2971.47</v>
      </c>
    </row>
    <row r="46" spans="1:6" x14ac:dyDescent="0.3">
      <c r="A46" s="3">
        <v>21500</v>
      </c>
      <c r="B46" s="3">
        <v>23</v>
      </c>
      <c r="E46" s="3">
        <v>44</v>
      </c>
      <c r="F46" s="8">
        <v>2697.89</v>
      </c>
    </row>
    <row r="47" spans="1:6" x14ac:dyDescent="0.3">
      <c r="A47" s="3">
        <v>22000</v>
      </c>
      <c r="B47" s="3">
        <v>22</v>
      </c>
      <c r="E47" s="3">
        <v>45</v>
      </c>
      <c r="F47" s="8">
        <v>2311.58</v>
      </c>
    </row>
    <row r="48" spans="1:6" x14ac:dyDescent="0.3">
      <c r="A48" s="3">
        <v>22500</v>
      </c>
      <c r="B48" s="3">
        <v>9</v>
      </c>
      <c r="E48" s="3">
        <v>46</v>
      </c>
      <c r="F48" s="8">
        <v>1964.32</v>
      </c>
    </row>
    <row r="49" spans="1:6" x14ac:dyDescent="0.3">
      <c r="A49" s="3">
        <v>23000</v>
      </c>
      <c r="B49" s="3">
        <v>10</v>
      </c>
      <c r="E49" s="3">
        <v>47</v>
      </c>
      <c r="F49" s="8">
        <v>1612.53</v>
      </c>
    </row>
    <row r="50" spans="1:6" x14ac:dyDescent="0.3">
      <c r="A50" s="3">
        <v>23500</v>
      </c>
      <c r="B50" s="3">
        <v>14</v>
      </c>
      <c r="E50" s="3">
        <v>48</v>
      </c>
      <c r="F50" s="8">
        <v>1152.78</v>
      </c>
    </row>
    <row r="51" spans="1:6" x14ac:dyDescent="0.3">
      <c r="A51" s="3">
        <v>24000</v>
      </c>
      <c r="B51" s="3">
        <v>10</v>
      </c>
      <c r="E51" s="3">
        <v>49</v>
      </c>
      <c r="F51" s="8">
        <v>617.54999999999995</v>
      </c>
    </row>
    <row r="52" spans="1:6" x14ac:dyDescent="0.3">
      <c r="A52" s="3">
        <v>24500</v>
      </c>
      <c r="B52" s="3">
        <v>5</v>
      </c>
      <c r="E52" s="3">
        <v>50</v>
      </c>
      <c r="F52" s="8">
        <v>112.8</v>
      </c>
    </row>
    <row r="53" spans="1:6" x14ac:dyDescent="0.3">
      <c r="A53" s="3">
        <v>25000</v>
      </c>
      <c r="B53" s="3">
        <v>10</v>
      </c>
    </row>
    <row r="54" spans="1:6" x14ac:dyDescent="0.3">
      <c r="A54" s="3">
        <v>25500</v>
      </c>
      <c r="B54" s="3">
        <v>11</v>
      </c>
      <c r="E54" s="3"/>
      <c r="F54" s="3"/>
    </row>
    <row r="55" spans="1:6" x14ac:dyDescent="0.3">
      <c r="A55" s="3">
        <v>26000</v>
      </c>
      <c r="B55" s="3">
        <v>6</v>
      </c>
      <c r="E55" s="3"/>
      <c r="F55" s="3"/>
    </row>
    <row r="56" spans="1:6" x14ac:dyDescent="0.3">
      <c r="A56" s="3">
        <v>26500</v>
      </c>
      <c r="B56" s="3">
        <v>10</v>
      </c>
      <c r="E56" s="3"/>
      <c r="F56" s="3"/>
    </row>
    <row r="57" spans="1:6" x14ac:dyDescent="0.3">
      <c r="A57" s="3">
        <v>27000</v>
      </c>
      <c r="B57" s="3">
        <v>10</v>
      </c>
      <c r="E57" s="3"/>
      <c r="F57" s="3"/>
    </row>
    <row r="58" spans="1:6" x14ac:dyDescent="0.3">
      <c r="A58" s="3">
        <v>27500</v>
      </c>
      <c r="B58" s="3">
        <v>3</v>
      </c>
      <c r="E58" s="3"/>
      <c r="F58" s="3"/>
    </row>
    <row r="59" spans="1:6" x14ac:dyDescent="0.3">
      <c r="A59" s="3">
        <v>28000</v>
      </c>
      <c r="B59" s="3">
        <v>4</v>
      </c>
      <c r="E59" s="3"/>
      <c r="F59" s="3"/>
    </row>
    <row r="60" spans="1:6" x14ac:dyDescent="0.3">
      <c r="A60" s="3">
        <v>28500</v>
      </c>
      <c r="B60" s="3">
        <v>4</v>
      </c>
      <c r="E60" s="3"/>
      <c r="F60" s="3"/>
    </row>
    <row r="61" spans="1:6" x14ac:dyDescent="0.3">
      <c r="A61" s="3">
        <v>29000</v>
      </c>
      <c r="B61" s="3">
        <v>2</v>
      </c>
      <c r="E61" s="3"/>
      <c r="F61" s="3"/>
    </row>
    <row r="62" spans="1:6" x14ac:dyDescent="0.3">
      <c r="A62" s="3">
        <v>29500</v>
      </c>
      <c r="B62" s="3">
        <v>3</v>
      </c>
      <c r="E62" s="3"/>
      <c r="F62" s="3"/>
    </row>
    <row r="63" spans="1:6" x14ac:dyDescent="0.3">
      <c r="A63" s="3">
        <v>30000</v>
      </c>
      <c r="B63" s="3">
        <v>0</v>
      </c>
      <c r="E63" s="3"/>
      <c r="F63" s="3"/>
    </row>
    <row r="64" spans="1:6" x14ac:dyDescent="0.3">
      <c r="A64" s="3">
        <v>30500</v>
      </c>
      <c r="B64" s="3">
        <v>0</v>
      </c>
      <c r="E64" s="3"/>
      <c r="F64" s="3"/>
    </row>
    <row r="65" spans="1:6" x14ac:dyDescent="0.3">
      <c r="A65" s="3">
        <v>31000</v>
      </c>
      <c r="B65" s="3">
        <v>0</v>
      </c>
      <c r="E65" s="3"/>
      <c r="F65" s="3"/>
    </row>
    <row r="66" spans="1:6" x14ac:dyDescent="0.3">
      <c r="A66" s="3">
        <v>31500</v>
      </c>
      <c r="B66" s="3">
        <v>1</v>
      </c>
      <c r="E66" s="3"/>
      <c r="F66" s="3"/>
    </row>
    <row r="67" spans="1:6" x14ac:dyDescent="0.3">
      <c r="A67" s="3">
        <v>32000</v>
      </c>
      <c r="B67" s="3">
        <v>1</v>
      </c>
      <c r="E67" s="3"/>
      <c r="F67" s="3"/>
    </row>
    <row r="68" spans="1:6" x14ac:dyDescent="0.3">
      <c r="A68" s="3">
        <v>32500</v>
      </c>
      <c r="B68" s="3">
        <v>4</v>
      </c>
      <c r="E68" s="3"/>
      <c r="F68" s="3"/>
    </row>
    <row r="69" spans="1:6" x14ac:dyDescent="0.3">
      <c r="A69" s="3">
        <v>33000</v>
      </c>
      <c r="B69" s="3">
        <v>0</v>
      </c>
      <c r="E69" s="3"/>
      <c r="F69" s="3"/>
    </row>
    <row r="70" spans="1:6" x14ac:dyDescent="0.3">
      <c r="A70" s="3">
        <v>33500</v>
      </c>
      <c r="B70" s="3">
        <v>0</v>
      </c>
      <c r="E70" s="3"/>
      <c r="F70" s="3"/>
    </row>
    <row r="71" spans="1:6" x14ac:dyDescent="0.3">
      <c r="A71" s="3">
        <v>34000</v>
      </c>
      <c r="B71" s="3">
        <v>1</v>
      </c>
      <c r="E71" s="3"/>
      <c r="F71" s="3"/>
    </row>
    <row r="72" spans="1:6" x14ac:dyDescent="0.3">
      <c r="A72" s="3">
        <v>34500</v>
      </c>
      <c r="B72" s="3">
        <v>0</v>
      </c>
      <c r="E72" s="3"/>
      <c r="F72" s="3"/>
    </row>
    <row r="73" spans="1:6" x14ac:dyDescent="0.3">
      <c r="A73" s="3">
        <v>35000</v>
      </c>
      <c r="B73" s="3">
        <v>0</v>
      </c>
      <c r="E73" s="3"/>
      <c r="F73" s="3"/>
    </row>
    <row r="74" spans="1:6" x14ac:dyDescent="0.3">
      <c r="A74" s="3">
        <v>35500</v>
      </c>
      <c r="B74" s="3">
        <v>2</v>
      </c>
      <c r="E74" s="3"/>
      <c r="F74" s="3"/>
    </row>
    <row r="75" spans="1:6" x14ac:dyDescent="0.3">
      <c r="A75" s="3">
        <v>36000</v>
      </c>
      <c r="B75" s="3">
        <v>0</v>
      </c>
      <c r="E75" s="3"/>
      <c r="F75" s="3"/>
    </row>
    <row r="76" spans="1:6" x14ac:dyDescent="0.3">
      <c r="A76" s="3">
        <v>36500</v>
      </c>
      <c r="B76" s="3">
        <v>1</v>
      </c>
      <c r="E76" s="3"/>
      <c r="F76" s="3"/>
    </row>
    <row r="77" spans="1:6" x14ac:dyDescent="0.3">
      <c r="A77" s="3">
        <v>37000</v>
      </c>
      <c r="B77" s="3">
        <v>0</v>
      </c>
      <c r="E77" s="3"/>
      <c r="F77" s="3"/>
    </row>
    <row r="78" spans="1:6" x14ac:dyDescent="0.3">
      <c r="A78" s="3">
        <v>37500</v>
      </c>
      <c r="B78" s="3">
        <v>0</v>
      </c>
      <c r="E78" s="3"/>
      <c r="F78" s="3"/>
    </row>
    <row r="79" spans="1:6" x14ac:dyDescent="0.3">
      <c r="E79" s="3"/>
      <c r="F79" s="3"/>
    </row>
    <row r="80" spans="1:6" x14ac:dyDescent="0.3">
      <c r="E80" s="3"/>
      <c r="F80" s="3"/>
    </row>
    <row r="81" spans="5:6" x14ac:dyDescent="0.3">
      <c r="E81" s="3"/>
      <c r="F81" s="3"/>
    </row>
    <row r="82" spans="5:6" x14ac:dyDescent="0.3">
      <c r="E82" s="3"/>
      <c r="F82" s="3"/>
    </row>
    <row r="83" spans="5:6" x14ac:dyDescent="0.3">
      <c r="E83" s="3"/>
      <c r="F83" s="3"/>
    </row>
    <row r="84" spans="5:6" x14ac:dyDescent="0.3">
      <c r="E84" s="3"/>
      <c r="F84" s="3"/>
    </row>
    <row r="85" spans="5:6" x14ac:dyDescent="0.3">
      <c r="E85" s="3"/>
      <c r="F85" s="3"/>
    </row>
    <row r="86" spans="5:6" x14ac:dyDescent="0.3">
      <c r="E86" s="3"/>
      <c r="F86" s="3"/>
    </row>
    <row r="87" spans="5:6" x14ac:dyDescent="0.3">
      <c r="E87" s="3"/>
      <c r="F87" s="3"/>
    </row>
    <row r="88" spans="5:6" x14ac:dyDescent="0.3">
      <c r="E88" s="3"/>
      <c r="F88" s="3"/>
    </row>
    <row r="89" spans="5:6" x14ac:dyDescent="0.3">
      <c r="E89" s="3"/>
      <c r="F89" s="3"/>
    </row>
    <row r="90" spans="5:6" x14ac:dyDescent="0.3">
      <c r="E90" s="3"/>
      <c r="F90" s="3"/>
    </row>
    <row r="91" spans="5:6" x14ac:dyDescent="0.3">
      <c r="E91" s="3"/>
      <c r="F91" s="3"/>
    </row>
    <row r="92" spans="5:6" x14ac:dyDescent="0.3">
      <c r="E92" s="3"/>
      <c r="F92" s="3"/>
    </row>
    <row r="93" spans="5:6" x14ac:dyDescent="0.3">
      <c r="E93" s="3"/>
      <c r="F93" s="3"/>
    </row>
    <row r="94" spans="5:6" x14ac:dyDescent="0.3">
      <c r="E94" s="3"/>
      <c r="F94" s="3"/>
    </row>
    <row r="95" spans="5:6" x14ac:dyDescent="0.3">
      <c r="E95" s="3"/>
      <c r="F95" s="3"/>
    </row>
    <row r="96" spans="5:6" x14ac:dyDescent="0.3">
      <c r="E96" s="3"/>
      <c r="F96" s="3"/>
    </row>
    <row r="97" spans="5:6" x14ac:dyDescent="0.3">
      <c r="E97" s="3"/>
      <c r="F97" s="3"/>
    </row>
    <row r="98" spans="5:6" x14ac:dyDescent="0.3">
      <c r="E98" s="3"/>
      <c r="F98" s="3"/>
    </row>
    <row r="99" spans="5:6" x14ac:dyDescent="0.3">
      <c r="E99" s="3"/>
      <c r="F99" s="3"/>
    </row>
    <row r="100" spans="5:6" x14ac:dyDescent="0.3">
      <c r="E100" s="3"/>
      <c r="F100" s="3"/>
    </row>
    <row r="101" spans="5:6" x14ac:dyDescent="0.3">
      <c r="E101" s="3"/>
      <c r="F101" s="3"/>
    </row>
    <row r="102" spans="5:6" x14ac:dyDescent="0.3">
      <c r="E102" s="3"/>
      <c r="F102" s="3"/>
    </row>
    <row r="103" spans="5:6" x14ac:dyDescent="0.3">
      <c r="E103" s="3"/>
      <c r="F103" s="3"/>
    </row>
    <row r="104" spans="5:6" x14ac:dyDescent="0.3">
      <c r="E104" s="3"/>
      <c r="F104" s="3"/>
    </row>
    <row r="105" spans="5:6" x14ac:dyDescent="0.3">
      <c r="E105" s="3"/>
      <c r="F105" s="3"/>
    </row>
    <row r="106" spans="5:6" x14ac:dyDescent="0.3">
      <c r="E106" s="3"/>
      <c r="F106" s="3"/>
    </row>
    <row r="107" spans="5:6" x14ac:dyDescent="0.3">
      <c r="E107" s="3"/>
      <c r="F107" s="3"/>
    </row>
    <row r="108" spans="5:6" x14ac:dyDescent="0.3">
      <c r="E108" s="3"/>
      <c r="F108" s="3"/>
    </row>
    <row r="109" spans="5:6" x14ac:dyDescent="0.3">
      <c r="E109" s="3"/>
      <c r="F109" s="3"/>
    </row>
    <row r="110" spans="5:6" x14ac:dyDescent="0.3">
      <c r="E110" s="3"/>
      <c r="F110" s="3"/>
    </row>
    <row r="111" spans="5:6" x14ac:dyDescent="0.3">
      <c r="E111" s="3"/>
      <c r="F111" s="3"/>
    </row>
    <row r="112" spans="5:6" x14ac:dyDescent="0.3">
      <c r="E112" s="3"/>
      <c r="F112" s="3"/>
    </row>
    <row r="113" spans="5:6" x14ac:dyDescent="0.3">
      <c r="E113" s="3"/>
      <c r="F113" s="3"/>
    </row>
    <row r="114" spans="5:6" x14ac:dyDescent="0.3">
      <c r="E114" s="3"/>
      <c r="F114" s="3"/>
    </row>
    <row r="115" spans="5:6" x14ac:dyDescent="0.3">
      <c r="E115" s="3"/>
      <c r="F115" s="3"/>
    </row>
    <row r="116" spans="5:6" x14ac:dyDescent="0.3">
      <c r="E116" s="3"/>
      <c r="F116" s="3"/>
    </row>
    <row r="117" spans="5:6" x14ac:dyDescent="0.3">
      <c r="E117" s="3"/>
      <c r="F117" s="3"/>
    </row>
    <row r="118" spans="5:6" x14ac:dyDescent="0.3">
      <c r="E118" s="3"/>
      <c r="F118" s="3"/>
    </row>
    <row r="119" spans="5:6" x14ac:dyDescent="0.3">
      <c r="E119" s="3"/>
      <c r="F119" s="3"/>
    </row>
    <row r="120" spans="5:6" x14ac:dyDescent="0.3">
      <c r="E120" s="3"/>
      <c r="F120" s="3"/>
    </row>
    <row r="121" spans="5:6" x14ac:dyDescent="0.3">
      <c r="E121" s="3"/>
      <c r="F121" s="3"/>
    </row>
    <row r="122" spans="5:6" x14ac:dyDescent="0.3">
      <c r="E122" s="3"/>
      <c r="F122" s="3"/>
    </row>
    <row r="123" spans="5:6" x14ac:dyDescent="0.3">
      <c r="E123" s="3"/>
      <c r="F123" s="3"/>
    </row>
    <row r="124" spans="5:6" x14ac:dyDescent="0.3">
      <c r="E124" s="3"/>
      <c r="F124" s="3"/>
    </row>
    <row r="125" spans="5:6" x14ac:dyDescent="0.3">
      <c r="E125" s="3"/>
      <c r="F125" s="3"/>
    </row>
    <row r="126" spans="5:6" x14ac:dyDescent="0.3">
      <c r="E126" s="3"/>
      <c r="F126" s="3"/>
    </row>
    <row r="127" spans="5:6" x14ac:dyDescent="0.3">
      <c r="E127" s="3"/>
      <c r="F127" s="3"/>
    </row>
    <row r="128" spans="5:6" x14ac:dyDescent="0.3">
      <c r="E128" s="3"/>
      <c r="F128" s="3"/>
    </row>
    <row r="129" spans="5:6" x14ac:dyDescent="0.3">
      <c r="E129" s="3"/>
      <c r="F129" s="3"/>
    </row>
    <row r="130" spans="5:6" x14ac:dyDescent="0.3">
      <c r="E130" s="3"/>
      <c r="F130" s="3"/>
    </row>
    <row r="131" spans="5:6" x14ac:dyDescent="0.3">
      <c r="E131" s="3"/>
      <c r="F131" s="3"/>
    </row>
    <row r="132" spans="5:6" x14ac:dyDescent="0.3">
      <c r="E132" s="3"/>
      <c r="F132" s="3"/>
    </row>
    <row r="133" spans="5:6" x14ac:dyDescent="0.3">
      <c r="E133" s="3"/>
      <c r="F133" s="3"/>
    </row>
    <row r="134" spans="5:6" x14ac:dyDescent="0.3">
      <c r="E134" s="3"/>
      <c r="F134" s="3"/>
    </row>
    <row r="135" spans="5:6" x14ac:dyDescent="0.3">
      <c r="E135" s="3"/>
      <c r="F135" s="3"/>
    </row>
    <row r="136" spans="5:6" x14ac:dyDescent="0.3">
      <c r="E136" s="3"/>
      <c r="F136" s="3"/>
    </row>
    <row r="137" spans="5:6" x14ac:dyDescent="0.3">
      <c r="E137" s="3"/>
      <c r="F137" s="3"/>
    </row>
    <row r="138" spans="5:6" x14ac:dyDescent="0.3">
      <c r="E138" s="3"/>
      <c r="F138" s="3"/>
    </row>
    <row r="139" spans="5:6" x14ac:dyDescent="0.3">
      <c r="E139" s="3"/>
      <c r="F139" s="3"/>
    </row>
    <row r="140" spans="5:6" x14ac:dyDescent="0.3">
      <c r="E140" s="3"/>
      <c r="F140" s="3"/>
    </row>
    <row r="141" spans="5:6" x14ac:dyDescent="0.3">
      <c r="E141" s="3"/>
      <c r="F141" s="3"/>
    </row>
    <row r="142" spans="5:6" x14ac:dyDescent="0.3">
      <c r="E142" s="3"/>
      <c r="F142" s="3"/>
    </row>
    <row r="143" spans="5:6" x14ac:dyDescent="0.3">
      <c r="E143" s="3"/>
      <c r="F143" s="3"/>
    </row>
    <row r="144" spans="5:6" x14ac:dyDescent="0.3">
      <c r="E144" s="3"/>
      <c r="F144" s="3"/>
    </row>
    <row r="145" spans="5:6" x14ac:dyDescent="0.3">
      <c r="E145" s="3"/>
      <c r="F145" s="3"/>
    </row>
    <row r="146" spans="5:6" x14ac:dyDescent="0.3">
      <c r="E146" s="3"/>
      <c r="F146" s="3"/>
    </row>
    <row r="147" spans="5:6" x14ac:dyDescent="0.3">
      <c r="E147" s="3"/>
      <c r="F147" s="3"/>
    </row>
    <row r="148" spans="5:6" x14ac:dyDescent="0.3">
      <c r="E148" s="3"/>
      <c r="F148" s="3"/>
    </row>
    <row r="149" spans="5:6" x14ac:dyDescent="0.3">
      <c r="E149" s="3"/>
      <c r="F149" s="3"/>
    </row>
    <row r="150" spans="5:6" x14ac:dyDescent="0.3">
      <c r="E150" s="3"/>
      <c r="F150" s="3"/>
    </row>
    <row r="151" spans="5:6" x14ac:dyDescent="0.3">
      <c r="E151" s="3"/>
      <c r="F151" s="3"/>
    </row>
    <row r="152" spans="5:6" x14ac:dyDescent="0.3">
      <c r="E152" s="3"/>
      <c r="F152" s="3"/>
    </row>
    <row r="153" spans="5:6" x14ac:dyDescent="0.3">
      <c r="E153" s="3"/>
      <c r="F153" s="3"/>
    </row>
    <row r="154" spans="5:6" x14ac:dyDescent="0.3">
      <c r="E154" s="3"/>
      <c r="F154" s="3"/>
    </row>
    <row r="155" spans="5:6" x14ac:dyDescent="0.3">
      <c r="E155" s="3"/>
      <c r="F155" s="3"/>
    </row>
    <row r="156" spans="5:6" x14ac:dyDescent="0.3">
      <c r="E156" s="3"/>
      <c r="F156" s="3"/>
    </row>
    <row r="157" spans="5:6" x14ac:dyDescent="0.3">
      <c r="E157" s="3"/>
      <c r="F157" s="3"/>
    </row>
    <row r="158" spans="5:6" x14ac:dyDescent="0.3">
      <c r="E158" s="3"/>
      <c r="F158" s="3"/>
    </row>
    <row r="159" spans="5:6" x14ac:dyDescent="0.3">
      <c r="E159" s="3"/>
      <c r="F159" s="3"/>
    </row>
    <row r="160" spans="5:6" x14ac:dyDescent="0.3">
      <c r="E160" s="3"/>
      <c r="F160" s="3"/>
    </row>
    <row r="161" spans="5:6" x14ac:dyDescent="0.3">
      <c r="E161" s="3"/>
      <c r="F161" s="3"/>
    </row>
    <row r="162" spans="5:6" x14ac:dyDescent="0.3">
      <c r="E162" s="3"/>
      <c r="F162" s="3"/>
    </row>
    <row r="163" spans="5:6" x14ac:dyDescent="0.3">
      <c r="E163" s="3"/>
      <c r="F163" s="3"/>
    </row>
    <row r="164" spans="5:6" x14ac:dyDescent="0.3">
      <c r="E164" s="3"/>
      <c r="F164" s="3"/>
    </row>
    <row r="165" spans="5:6" x14ac:dyDescent="0.3">
      <c r="E165" s="3"/>
      <c r="F165" s="3"/>
    </row>
    <row r="166" spans="5:6" x14ac:dyDescent="0.3">
      <c r="E166" s="3"/>
      <c r="F166" s="3"/>
    </row>
    <row r="167" spans="5:6" x14ac:dyDescent="0.3">
      <c r="E167" s="3"/>
      <c r="F167" s="3"/>
    </row>
    <row r="168" spans="5:6" x14ac:dyDescent="0.3">
      <c r="E168" s="3"/>
      <c r="F168" s="3"/>
    </row>
    <row r="169" spans="5:6" x14ac:dyDescent="0.3">
      <c r="E169" s="3"/>
      <c r="F169" s="3"/>
    </row>
    <row r="170" spans="5:6" x14ac:dyDescent="0.3">
      <c r="E170" s="3"/>
      <c r="F170" s="3"/>
    </row>
    <row r="171" spans="5:6" x14ac:dyDescent="0.3">
      <c r="E171" s="3"/>
      <c r="F171" s="3"/>
    </row>
    <row r="172" spans="5:6" x14ac:dyDescent="0.3">
      <c r="E172" s="3"/>
      <c r="F172" s="3"/>
    </row>
    <row r="173" spans="5:6" x14ac:dyDescent="0.3">
      <c r="E173" s="3"/>
      <c r="F173" s="3"/>
    </row>
    <row r="174" spans="5:6" x14ac:dyDescent="0.3">
      <c r="E174" s="3"/>
      <c r="F174" s="3"/>
    </row>
    <row r="175" spans="5:6" x14ac:dyDescent="0.3">
      <c r="E175" s="3"/>
      <c r="F175" s="3"/>
    </row>
    <row r="176" spans="5:6" x14ac:dyDescent="0.3">
      <c r="E176" s="3"/>
      <c r="F176" s="3"/>
    </row>
    <row r="177" spans="5:6" x14ac:dyDescent="0.3">
      <c r="E177" s="3"/>
      <c r="F177" s="3"/>
    </row>
    <row r="178" spans="5:6" x14ac:dyDescent="0.3">
      <c r="E178" s="3"/>
      <c r="F178" s="3"/>
    </row>
    <row r="179" spans="5:6" x14ac:dyDescent="0.3">
      <c r="E179" s="3"/>
      <c r="F179" s="3"/>
    </row>
    <row r="180" spans="5:6" x14ac:dyDescent="0.3">
      <c r="E180" s="3"/>
      <c r="F180" s="3"/>
    </row>
    <row r="181" spans="5:6" x14ac:dyDescent="0.3">
      <c r="E181" s="3"/>
      <c r="F181" s="3"/>
    </row>
    <row r="182" spans="5:6" x14ac:dyDescent="0.3">
      <c r="E182" s="3"/>
      <c r="F182" s="3"/>
    </row>
    <row r="183" spans="5:6" x14ac:dyDescent="0.3">
      <c r="E183" s="3"/>
      <c r="F183" s="3"/>
    </row>
    <row r="184" spans="5:6" x14ac:dyDescent="0.3">
      <c r="E184" s="3"/>
      <c r="F184" s="3"/>
    </row>
    <row r="185" spans="5:6" x14ac:dyDescent="0.3">
      <c r="E185" s="3"/>
      <c r="F185" s="3"/>
    </row>
    <row r="186" spans="5:6" x14ac:dyDescent="0.3">
      <c r="E186" s="3"/>
      <c r="F186" s="3"/>
    </row>
    <row r="187" spans="5:6" x14ac:dyDescent="0.3">
      <c r="E187" s="3"/>
      <c r="F187" s="3"/>
    </row>
    <row r="188" spans="5:6" x14ac:dyDescent="0.3">
      <c r="E188" s="3"/>
      <c r="F188" s="3"/>
    </row>
    <row r="189" spans="5:6" x14ac:dyDescent="0.3">
      <c r="E189" s="3"/>
      <c r="F189" s="3"/>
    </row>
    <row r="190" spans="5:6" x14ac:dyDescent="0.3">
      <c r="E190" s="3"/>
      <c r="F190" s="3"/>
    </row>
    <row r="191" spans="5:6" x14ac:dyDescent="0.3">
      <c r="E191" s="3"/>
      <c r="F191" s="3"/>
    </row>
    <row r="192" spans="5:6" x14ac:dyDescent="0.3">
      <c r="E192" s="3"/>
      <c r="F192" s="3"/>
    </row>
    <row r="193" spans="5:6" x14ac:dyDescent="0.3">
      <c r="E193" s="3"/>
      <c r="F193" s="3"/>
    </row>
    <row r="194" spans="5:6" x14ac:dyDescent="0.3">
      <c r="E194" s="3"/>
      <c r="F194" s="3"/>
    </row>
    <row r="195" spans="5:6" x14ac:dyDescent="0.3">
      <c r="E195" s="3"/>
      <c r="F195" s="3"/>
    </row>
    <row r="196" spans="5:6" x14ac:dyDescent="0.3">
      <c r="E196" s="3"/>
      <c r="F196" s="3"/>
    </row>
    <row r="197" spans="5:6" x14ac:dyDescent="0.3">
      <c r="E197" s="3"/>
      <c r="F197" s="3"/>
    </row>
    <row r="198" spans="5:6" x14ac:dyDescent="0.3">
      <c r="E198" s="3"/>
      <c r="F198" s="3"/>
    </row>
    <row r="199" spans="5:6" x14ac:dyDescent="0.3">
      <c r="E199" s="3"/>
      <c r="F199" s="3"/>
    </row>
    <row r="200" spans="5:6" x14ac:dyDescent="0.3">
      <c r="E200" s="3"/>
      <c r="F200" s="3"/>
    </row>
    <row r="201" spans="5:6" x14ac:dyDescent="0.3">
      <c r="E201" s="3"/>
      <c r="F201" s="3"/>
    </row>
    <row r="202" spans="5:6" x14ac:dyDescent="0.3">
      <c r="E202" s="3"/>
      <c r="F202" s="3"/>
    </row>
    <row r="203" spans="5:6" x14ac:dyDescent="0.3">
      <c r="E203" s="3"/>
      <c r="F203" s="3"/>
    </row>
    <row r="204" spans="5:6" x14ac:dyDescent="0.3">
      <c r="E204" s="3"/>
      <c r="F204" s="3"/>
    </row>
    <row r="205" spans="5:6" x14ac:dyDescent="0.3">
      <c r="E205" s="3"/>
      <c r="F205" s="3"/>
    </row>
    <row r="206" spans="5:6" x14ac:dyDescent="0.3">
      <c r="E206" s="3"/>
      <c r="F206" s="3"/>
    </row>
    <row r="207" spans="5:6" x14ac:dyDescent="0.3">
      <c r="E207" s="3"/>
      <c r="F207" s="3"/>
    </row>
    <row r="208" spans="5:6" x14ac:dyDescent="0.3">
      <c r="E208" s="3"/>
      <c r="F208" s="3"/>
    </row>
    <row r="209" spans="5:6" x14ac:dyDescent="0.3">
      <c r="E209" s="3"/>
      <c r="F209" s="3"/>
    </row>
    <row r="210" spans="5:6" x14ac:dyDescent="0.3">
      <c r="E210" s="3"/>
      <c r="F210" s="3"/>
    </row>
    <row r="211" spans="5:6" x14ac:dyDescent="0.3">
      <c r="E211" s="3"/>
      <c r="F211" s="3"/>
    </row>
    <row r="212" spans="5:6" x14ac:dyDescent="0.3">
      <c r="E212" s="3"/>
      <c r="F212" s="3"/>
    </row>
    <row r="213" spans="5:6" x14ac:dyDescent="0.3">
      <c r="E213" s="3"/>
      <c r="F213" s="3"/>
    </row>
    <row r="214" spans="5:6" x14ac:dyDescent="0.3">
      <c r="E214" s="3"/>
      <c r="F214" s="3"/>
    </row>
    <row r="215" spans="5:6" x14ac:dyDescent="0.3">
      <c r="E215" s="3"/>
      <c r="F215" s="3"/>
    </row>
    <row r="216" spans="5:6" x14ac:dyDescent="0.3">
      <c r="E216" s="3"/>
      <c r="F216" s="3"/>
    </row>
    <row r="217" spans="5:6" x14ac:dyDescent="0.3">
      <c r="E217" s="3"/>
      <c r="F217" s="3"/>
    </row>
    <row r="218" spans="5:6" x14ac:dyDescent="0.3">
      <c r="E218" s="3"/>
      <c r="F218" s="3"/>
    </row>
    <row r="219" spans="5:6" x14ac:dyDescent="0.3">
      <c r="E219" s="3"/>
      <c r="F219" s="3"/>
    </row>
    <row r="220" spans="5:6" x14ac:dyDescent="0.3">
      <c r="E220" s="3"/>
      <c r="F220" s="3"/>
    </row>
    <row r="221" spans="5:6" x14ac:dyDescent="0.3">
      <c r="E221" s="3"/>
      <c r="F221" s="3"/>
    </row>
    <row r="222" spans="5:6" x14ac:dyDescent="0.3">
      <c r="E222" s="3"/>
      <c r="F222" s="3"/>
    </row>
    <row r="223" spans="5:6" x14ac:dyDescent="0.3">
      <c r="E223" s="3"/>
      <c r="F223" s="3"/>
    </row>
    <row r="224" spans="5:6" x14ac:dyDescent="0.3">
      <c r="E224" s="3"/>
      <c r="F224" s="3"/>
    </row>
    <row r="225" spans="5:6" x14ac:dyDescent="0.3">
      <c r="E225" s="3"/>
      <c r="F225" s="3"/>
    </row>
    <row r="226" spans="5:6" x14ac:dyDescent="0.3">
      <c r="E226" s="3"/>
      <c r="F226" s="3"/>
    </row>
    <row r="227" spans="5:6" x14ac:dyDescent="0.3">
      <c r="E227" s="3"/>
      <c r="F227" s="3"/>
    </row>
    <row r="228" spans="5:6" x14ac:dyDescent="0.3">
      <c r="E228" s="3"/>
      <c r="F228" s="3"/>
    </row>
    <row r="229" spans="5:6" x14ac:dyDescent="0.3">
      <c r="E229" s="3"/>
      <c r="F229" s="3"/>
    </row>
    <row r="230" spans="5:6" x14ac:dyDescent="0.3">
      <c r="E230" s="3"/>
      <c r="F230" s="3"/>
    </row>
    <row r="231" spans="5:6" x14ac:dyDescent="0.3">
      <c r="E231" s="3"/>
      <c r="F231" s="3"/>
    </row>
    <row r="232" spans="5:6" x14ac:dyDescent="0.3">
      <c r="E232" s="3"/>
      <c r="F232" s="3"/>
    </row>
    <row r="233" spans="5:6" x14ac:dyDescent="0.3">
      <c r="E233" s="3"/>
      <c r="F233" s="3"/>
    </row>
    <row r="234" spans="5:6" x14ac:dyDescent="0.3">
      <c r="E234" s="3"/>
      <c r="F234" s="3"/>
    </row>
    <row r="235" spans="5:6" x14ac:dyDescent="0.3">
      <c r="E235" s="3"/>
      <c r="F235" s="3"/>
    </row>
    <row r="236" spans="5:6" x14ac:dyDescent="0.3">
      <c r="E236" s="3"/>
      <c r="F236" s="3"/>
    </row>
    <row r="237" spans="5:6" x14ac:dyDescent="0.3">
      <c r="E237" s="3"/>
      <c r="F237" s="3"/>
    </row>
    <row r="238" spans="5:6" x14ac:dyDescent="0.3">
      <c r="E238" s="3"/>
      <c r="F238" s="3"/>
    </row>
    <row r="239" spans="5:6" x14ac:dyDescent="0.3">
      <c r="E239" s="3"/>
      <c r="F239" s="3"/>
    </row>
    <row r="240" spans="5:6" x14ac:dyDescent="0.3">
      <c r="E240" s="3"/>
      <c r="F240" s="3"/>
    </row>
    <row r="241" spans="5:6" x14ac:dyDescent="0.3">
      <c r="E241" s="3"/>
      <c r="F241" s="3"/>
    </row>
    <row r="242" spans="5:6" x14ac:dyDescent="0.3">
      <c r="E242" s="3"/>
      <c r="F242" s="3"/>
    </row>
    <row r="243" spans="5:6" x14ac:dyDescent="0.3">
      <c r="E243" s="3"/>
      <c r="F243" s="3"/>
    </row>
    <row r="244" spans="5:6" x14ac:dyDescent="0.3">
      <c r="E244" s="3"/>
      <c r="F244" s="3"/>
    </row>
    <row r="245" spans="5:6" x14ac:dyDescent="0.3">
      <c r="E245" s="3"/>
      <c r="F245" s="3"/>
    </row>
    <row r="246" spans="5:6" x14ac:dyDescent="0.3">
      <c r="E246" s="3"/>
      <c r="F246" s="3"/>
    </row>
    <row r="247" spans="5:6" x14ac:dyDescent="0.3">
      <c r="E247" s="3"/>
      <c r="F247" s="3"/>
    </row>
    <row r="248" spans="5:6" x14ac:dyDescent="0.3">
      <c r="E248" s="3"/>
      <c r="F248" s="3"/>
    </row>
    <row r="249" spans="5:6" x14ac:dyDescent="0.3">
      <c r="E249" s="3"/>
      <c r="F249" s="3"/>
    </row>
    <row r="250" spans="5:6" x14ac:dyDescent="0.3">
      <c r="E250" s="3"/>
      <c r="F250" s="3"/>
    </row>
    <row r="251" spans="5:6" x14ac:dyDescent="0.3">
      <c r="E251" s="3"/>
      <c r="F251" s="3"/>
    </row>
    <row r="252" spans="5:6" x14ac:dyDescent="0.3">
      <c r="E252" s="3"/>
      <c r="F252" s="3"/>
    </row>
    <row r="253" spans="5:6" x14ac:dyDescent="0.3">
      <c r="E253" s="3"/>
      <c r="F253" s="3"/>
    </row>
    <row r="254" spans="5:6" x14ac:dyDescent="0.3">
      <c r="E254" s="3"/>
      <c r="F254" s="3"/>
    </row>
    <row r="255" spans="5:6" x14ac:dyDescent="0.3">
      <c r="E255" s="3"/>
      <c r="F255" s="3"/>
    </row>
    <row r="256" spans="5:6" x14ac:dyDescent="0.3">
      <c r="E256" s="3"/>
      <c r="F256" s="3"/>
    </row>
    <row r="257" spans="5:6" x14ac:dyDescent="0.3">
      <c r="E257" s="3"/>
      <c r="F257" s="3"/>
    </row>
    <row r="258" spans="5:6" x14ac:dyDescent="0.3">
      <c r="E258" s="3"/>
      <c r="F258" s="3"/>
    </row>
    <row r="259" spans="5:6" x14ac:dyDescent="0.3">
      <c r="E259" s="3"/>
      <c r="F259" s="3"/>
    </row>
    <row r="260" spans="5:6" x14ac:dyDescent="0.3">
      <c r="E260" s="3"/>
      <c r="F260" s="3"/>
    </row>
    <row r="261" spans="5:6" x14ac:dyDescent="0.3">
      <c r="E261" s="3"/>
      <c r="F261" s="3"/>
    </row>
    <row r="262" spans="5:6" x14ac:dyDescent="0.3">
      <c r="E262" s="3"/>
      <c r="F262" s="3"/>
    </row>
    <row r="263" spans="5:6" x14ac:dyDescent="0.3">
      <c r="E263" s="3"/>
      <c r="F263" s="3"/>
    </row>
    <row r="264" spans="5:6" x14ac:dyDescent="0.3">
      <c r="E264" s="3"/>
      <c r="F264" s="3"/>
    </row>
    <row r="265" spans="5:6" x14ac:dyDescent="0.3">
      <c r="E265" s="3"/>
      <c r="F265" s="3"/>
    </row>
    <row r="266" spans="5:6" x14ac:dyDescent="0.3">
      <c r="E266" s="3"/>
      <c r="F266" s="3"/>
    </row>
    <row r="267" spans="5:6" x14ac:dyDescent="0.3">
      <c r="E267" s="3"/>
      <c r="F267" s="3"/>
    </row>
    <row r="268" spans="5:6" x14ac:dyDescent="0.3">
      <c r="E268" s="3"/>
      <c r="F268" s="3"/>
    </row>
    <row r="269" spans="5:6" x14ac:dyDescent="0.3">
      <c r="E269" s="3"/>
      <c r="F269" s="3"/>
    </row>
    <row r="270" spans="5:6" x14ac:dyDescent="0.3">
      <c r="E270" s="3"/>
      <c r="F270" s="3"/>
    </row>
    <row r="271" spans="5:6" x14ac:dyDescent="0.3">
      <c r="E271" s="3"/>
      <c r="F271" s="3"/>
    </row>
    <row r="272" spans="5:6" x14ac:dyDescent="0.3">
      <c r="E272" s="3"/>
      <c r="F272" s="3"/>
    </row>
    <row r="273" spans="5:6" x14ac:dyDescent="0.3">
      <c r="E273" s="3"/>
      <c r="F273" s="3"/>
    </row>
    <row r="274" spans="5:6" x14ac:dyDescent="0.3">
      <c r="E274" s="3"/>
      <c r="F274" s="3"/>
    </row>
    <row r="275" spans="5:6" x14ac:dyDescent="0.3">
      <c r="E275" s="3"/>
      <c r="F275" s="3"/>
    </row>
    <row r="276" spans="5:6" x14ac:dyDescent="0.3">
      <c r="E276" s="3"/>
      <c r="F276" s="3"/>
    </row>
    <row r="277" spans="5:6" x14ac:dyDescent="0.3">
      <c r="E277" s="3"/>
      <c r="F277" s="3"/>
    </row>
    <row r="278" spans="5:6" x14ac:dyDescent="0.3">
      <c r="E278" s="3"/>
      <c r="F278" s="3"/>
    </row>
    <row r="279" spans="5:6" x14ac:dyDescent="0.3">
      <c r="E279" s="3"/>
      <c r="F279" s="3"/>
    </row>
    <row r="280" spans="5:6" x14ac:dyDescent="0.3">
      <c r="E280" s="3"/>
      <c r="F280" s="3"/>
    </row>
    <row r="281" spans="5:6" x14ac:dyDescent="0.3">
      <c r="E281" s="3"/>
      <c r="F281" s="3"/>
    </row>
    <row r="282" spans="5:6" x14ac:dyDescent="0.3">
      <c r="E282" s="3"/>
      <c r="F282" s="3"/>
    </row>
    <row r="283" spans="5:6" x14ac:dyDescent="0.3">
      <c r="E283" s="3"/>
      <c r="F283" s="3"/>
    </row>
    <row r="284" spans="5:6" x14ac:dyDescent="0.3">
      <c r="E284" s="3"/>
      <c r="F284" s="3"/>
    </row>
    <row r="285" spans="5:6" x14ac:dyDescent="0.3">
      <c r="E285" s="3"/>
      <c r="F285" s="3"/>
    </row>
    <row r="286" spans="5:6" x14ac:dyDescent="0.3">
      <c r="E286" s="3"/>
      <c r="F286" s="3"/>
    </row>
    <row r="287" spans="5:6" x14ac:dyDescent="0.3">
      <c r="E287" s="3"/>
      <c r="F287" s="3"/>
    </row>
    <row r="288" spans="5:6" x14ac:dyDescent="0.3">
      <c r="E288" s="3"/>
      <c r="F288" s="3"/>
    </row>
    <row r="289" spans="5:6" x14ac:dyDescent="0.3">
      <c r="E289" s="3"/>
      <c r="F289" s="3"/>
    </row>
    <row r="290" spans="5:6" x14ac:dyDescent="0.3">
      <c r="E290" s="3"/>
      <c r="F290" s="3"/>
    </row>
    <row r="291" spans="5:6" x14ac:dyDescent="0.3">
      <c r="E291" s="3"/>
      <c r="F291" s="3"/>
    </row>
    <row r="292" spans="5:6" x14ac:dyDescent="0.3">
      <c r="E292" s="3"/>
      <c r="F292" s="3"/>
    </row>
    <row r="293" spans="5:6" x14ac:dyDescent="0.3">
      <c r="E293" s="3"/>
      <c r="F293" s="3"/>
    </row>
    <row r="294" spans="5:6" x14ac:dyDescent="0.3">
      <c r="E294" s="3"/>
      <c r="F294" s="3"/>
    </row>
    <row r="295" spans="5:6" x14ac:dyDescent="0.3">
      <c r="E295" s="3"/>
      <c r="F295" s="3"/>
    </row>
    <row r="296" spans="5:6" x14ac:dyDescent="0.3">
      <c r="E296" s="3"/>
      <c r="F296" s="3"/>
    </row>
    <row r="297" spans="5:6" x14ac:dyDescent="0.3">
      <c r="E297" s="3"/>
      <c r="F297" s="3"/>
    </row>
    <row r="298" spans="5:6" x14ac:dyDescent="0.3">
      <c r="E298" s="3"/>
      <c r="F298" s="3"/>
    </row>
    <row r="299" spans="5:6" x14ac:dyDescent="0.3">
      <c r="E299" s="3"/>
      <c r="F299" s="3"/>
    </row>
    <row r="300" spans="5:6" x14ac:dyDescent="0.3">
      <c r="E300" s="3"/>
      <c r="F300" s="3"/>
    </row>
    <row r="301" spans="5:6" x14ac:dyDescent="0.3">
      <c r="E301" s="3"/>
      <c r="F301" s="3"/>
    </row>
    <row r="302" spans="5:6" x14ac:dyDescent="0.3">
      <c r="E302" s="3"/>
      <c r="F302" s="3"/>
    </row>
    <row r="303" spans="5:6" x14ac:dyDescent="0.3">
      <c r="E303" s="3"/>
      <c r="F303" s="3"/>
    </row>
    <row r="304" spans="5:6" x14ac:dyDescent="0.3">
      <c r="E304" s="3"/>
      <c r="F304" s="3"/>
    </row>
    <row r="305" spans="5:6" x14ac:dyDescent="0.3">
      <c r="E305" s="3"/>
      <c r="F305" s="3"/>
    </row>
    <row r="306" spans="5:6" x14ac:dyDescent="0.3">
      <c r="E306" s="3"/>
      <c r="F306" s="3"/>
    </row>
    <row r="307" spans="5:6" x14ac:dyDescent="0.3">
      <c r="E307" s="3"/>
      <c r="F307" s="3"/>
    </row>
    <row r="308" spans="5:6" x14ac:dyDescent="0.3">
      <c r="E308" s="3"/>
      <c r="F308" s="3"/>
    </row>
    <row r="309" spans="5:6" x14ac:dyDescent="0.3">
      <c r="E309" s="3"/>
      <c r="F309" s="3"/>
    </row>
    <row r="310" spans="5:6" x14ac:dyDescent="0.3">
      <c r="E310" s="3"/>
      <c r="F310" s="3"/>
    </row>
    <row r="311" spans="5:6" x14ac:dyDescent="0.3">
      <c r="E311" s="3"/>
      <c r="F311" s="3"/>
    </row>
    <row r="312" spans="5:6" x14ac:dyDescent="0.3">
      <c r="E312" s="3"/>
      <c r="F312" s="3"/>
    </row>
    <row r="313" spans="5:6" x14ac:dyDescent="0.3">
      <c r="E313" s="3"/>
      <c r="F313" s="3"/>
    </row>
    <row r="314" spans="5:6" x14ac:dyDescent="0.3">
      <c r="E314" s="3"/>
      <c r="F314" s="3"/>
    </row>
    <row r="315" spans="5:6" x14ac:dyDescent="0.3">
      <c r="E315" s="3"/>
      <c r="F315" s="3"/>
    </row>
    <row r="316" spans="5:6" x14ac:dyDescent="0.3">
      <c r="E316" s="3"/>
      <c r="F316" s="3"/>
    </row>
    <row r="317" spans="5:6" x14ac:dyDescent="0.3">
      <c r="E317" s="3"/>
      <c r="F317" s="3"/>
    </row>
    <row r="318" spans="5:6" x14ac:dyDescent="0.3">
      <c r="E318" s="3"/>
      <c r="F318" s="3"/>
    </row>
    <row r="319" spans="5:6" x14ac:dyDescent="0.3">
      <c r="E319" s="3"/>
      <c r="F319" s="3"/>
    </row>
    <row r="320" spans="5:6" x14ac:dyDescent="0.3">
      <c r="E320" s="3"/>
      <c r="F320" s="3"/>
    </row>
    <row r="321" spans="5:6" x14ac:dyDescent="0.3">
      <c r="E321" s="3"/>
      <c r="F321" s="3"/>
    </row>
    <row r="322" spans="5:6" x14ac:dyDescent="0.3">
      <c r="E322" s="3"/>
      <c r="F322" s="3"/>
    </row>
    <row r="323" spans="5:6" x14ac:dyDescent="0.3">
      <c r="E323" s="3"/>
      <c r="F323" s="3"/>
    </row>
    <row r="324" spans="5:6" x14ac:dyDescent="0.3">
      <c r="E324" s="3"/>
      <c r="F324" s="3"/>
    </row>
    <row r="325" spans="5:6" x14ac:dyDescent="0.3">
      <c r="E325" s="3"/>
      <c r="F325" s="3"/>
    </row>
    <row r="326" spans="5:6" x14ac:dyDescent="0.3">
      <c r="E326" s="3"/>
      <c r="F326" s="3"/>
    </row>
    <row r="327" spans="5:6" x14ac:dyDescent="0.3">
      <c r="E327" s="3"/>
      <c r="F327" s="3"/>
    </row>
    <row r="328" spans="5:6" x14ac:dyDescent="0.3">
      <c r="E328" s="3"/>
      <c r="F328" s="3"/>
    </row>
    <row r="329" spans="5:6" x14ac:dyDescent="0.3">
      <c r="E329" s="3"/>
      <c r="F329" s="3"/>
    </row>
    <row r="330" spans="5:6" x14ac:dyDescent="0.3">
      <c r="E330" s="3"/>
      <c r="F330" s="3"/>
    </row>
    <row r="331" spans="5:6" x14ac:dyDescent="0.3">
      <c r="E331" s="3"/>
      <c r="F331" s="3"/>
    </row>
    <row r="332" spans="5:6" x14ac:dyDescent="0.3">
      <c r="E332" s="3"/>
      <c r="F332" s="3"/>
    </row>
    <row r="333" spans="5:6" x14ac:dyDescent="0.3">
      <c r="E333" s="3"/>
      <c r="F333" s="3"/>
    </row>
    <row r="334" spans="5:6" x14ac:dyDescent="0.3">
      <c r="E334" s="3"/>
      <c r="F334" s="3"/>
    </row>
    <row r="335" spans="5:6" x14ac:dyDescent="0.3">
      <c r="E335" s="3"/>
      <c r="F335" s="3"/>
    </row>
    <row r="336" spans="5:6" x14ac:dyDescent="0.3">
      <c r="E336" s="3"/>
      <c r="F336" s="3"/>
    </row>
    <row r="337" spans="5:6" x14ac:dyDescent="0.3">
      <c r="E337" s="3"/>
      <c r="F337" s="3"/>
    </row>
    <row r="338" spans="5:6" x14ac:dyDescent="0.3">
      <c r="E338" s="3"/>
      <c r="F338" s="3"/>
    </row>
    <row r="339" spans="5:6" x14ac:dyDescent="0.3">
      <c r="E339" s="3"/>
      <c r="F339" s="3"/>
    </row>
    <row r="340" spans="5:6" x14ac:dyDescent="0.3">
      <c r="E340" s="3"/>
      <c r="F340" s="3"/>
    </row>
    <row r="341" spans="5:6" x14ac:dyDescent="0.3">
      <c r="E341" s="3"/>
      <c r="F341" s="3"/>
    </row>
    <row r="342" spans="5:6" x14ac:dyDescent="0.3">
      <c r="E342" s="3"/>
      <c r="F342" s="3"/>
    </row>
    <row r="343" spans="5:6" x14ac:dyDescent="0.3">
      <c r="E343" s="3"/>
      <c r="F343" s="3"/>
    </row>
    <row r="344" spans="5:6" x14ac:dyDescent="0.3">
      <c r="E344" s="3"/>
      <c r="F344" s="3"/>
    </row>
    <row r="345" spans="5:6" x14ac:dyDescent="0.3">
      <c r="E345" s="3"/>
      <c r="F345" s="3"/>
    </row>
    <row r="346" spans="5:6" x14ac:dyDescent="0.3">
      <c r="E346" s="3"/>
      <c r="F346" s="3"/>
    </row>
    <row r="347" spans="5:6" x14ac:dyDescent="0.3">
      <c r="E347" s="3"/>
      <c r="F347" s="3"/>
    </row>
    <row r="348" spans="5:6" x14ac:dyDescent="0.3">
      <c r="E348" s="3"/>
      <c r="F348" s="3"/>
    </row>
    <row r="349" spans="5:6" x14ac:dyDescent="0.3">
      <c r="E349" s="3"/>
      <c r="F349" s="3"/>
    </row>
    <row r="350" spans="5:6" x14ac:dyDescent="0.3">
      <c r="E350" s="3"/>
      <c r="F350" s="3"/>
    </row>
    <row r="351" spans="5:6" x14ac:dyDescent="0.3">
      <c r="E351" s="3"/>
      <c r="F351" s="3"/>
    </row>
    <row r="352" spans="5:6" x14ac:dyDescent="0.3">
      <c r="E352" s="3"/>
      <c r="F352" s="3"/>
    </row>
    <row r="353" spans="5:6" x14ac:dyDescent="0.3">
      <c r="E353" s="3"/>
      <c r="F353" s="3"/>
    </row>
    <row r="354" spans="5:6" x14ac:dyDescent="0.3">
      <c r="E354" s="3"/>
      <c r="F354" s="3"/>
    </row>
    <row r="355" spans="5:6" x14ac:dyDescent="0.3">
      <c r="E355" s="3"/>
      <c r="F355" s="3"/>
    </row>
    <row r="356" spans="5:6" x14ac:dyDescent="0.3">
      <c r="E356" s="3"/>
      <c r="F356" s="3"/>
    </row>
    <row r="357" spans="5:6" x14ac:dyDescent="0.3">
      <c r="E357" s="3"/>
      <c r="F357" s="3"/>
    </row>
    <row r="358" spans="5:6" x14ac:dyDescent="0.3">
      <c r="E358" s="3"/>
      <c r="F358" s="3"/>
    </row>
    <row r="359" spans="5:6" x14ac:dyDescent="0.3">
      <c r="E359" s="3"/>
      <c r="F359" s="3"/>
    </row>
    <row r="360" spans="5:6" x14ac:dyDescent="0.3">
      <c r="E360" s="3"/>
      <c r="F360" s="3"/>
    </row>
    <row r="361" spans="5:6" x14ac:dyDescent="0.3">
      <c r="E361" s="3"/>
      <c r="F361" s="3"/>
    </row>
    <row r="362" spans="5:6" x14ac:dyDescent="0.3">
      <c r="E362" s="3"/>
      <c r="F362" s="3"/>
    </row>
    <row r="363" spans="5:6" x14ac:dyDescent="0.3">
      <c r="E363" s="3"/>
      <c r="F363" s="3"/>
    </row>
    <row r="364" spans="5:6" x14ac:dyDescent="0.3">
      <c r="E364" s="3"/>
      <c r="F364" s="3"/>
    </row>
    <row r="365" spans="5:6" x14ac:dyDescent="0.3">
      <c r="E365" s="3"/>
      <c r="F365" s="3"/>
    </row>
    <row r="366" spans="5:6" x14ac:dyDescent="0.3">
      <c r="E366" s="3"/>
      <c r="F366" s="3"/>
    </row>
    <row r="367" spans="5:6" x14ac:dyDescent="0.3">
      <c r="E367" s="3"/>
      <c r="F367" s="3"/>
    </row>
    <row r="368" spans="5:6" x14ac:dyDescent="0.3">
      <c r="E368" s="3"/>
      <c r="F368" s="3"/>
    </row>
    <row r="369" spans="5:6" x14ac:dyDescent="0.3">
      <c r="E369" s="3"/>
      <c r="F369" s="3"/>
    </row>
    <row r="370" spans="5:6" x14ac:dyDescent="0.3">
      <c r="E370" s="3"/>
      <c r="F370" s="3"/>
    </row>
    <row r="371" spans="5:6" x14ac:dyDescent="0.3">
      <c r="E371" s="3"/>
      <c r="F371" s="3"/>
    </row>
    <row r="372" spans="5:6" x14ac:dyDescent="0.3">
      <c r="E372" s="3"/>
      <c r="F372" s="3"/>
    </row>
    <row r="373" spans="5:6" x14ac:dyDescent="0.3">
      <c r="E373" s="3"/>
      <c r="F373" s="3"/>
    </row>
    <row r="374" spans="5:6" x14ac:dyDescent="0.3">
      <c r="E374" s="3"/>
      <c r="F374" s="3"/>
    </row>
    <row r="375" spans="5:6" x14ac:dyDescent="0.3">
      <c r="E375" s="3"/>
      <c r="F375" s="3"/>
    </row>
    <row r="376" spans="5:6" x14ac:dyDescent="0.3">
      <c r="E376" s="3"/>
      <c r="F376" s="3"/>
    </row>
    <row r="377" spans="5:6" x14ac:dyDescent="0.3">
      <c r="E377" s="3"/>
      <c r="F377" s="3"/>
    </row>
    <row r="378" spans="5:6" x14ac:dyDescent="0.3">
      <c r="E378" s="3"/>
      <c r="F378" s="3"/>
    </row>
    <row r="379" spans="5:6" x14ac:dyDescent="0.3">
      <c r="E379" s="3"/>
      <c r="F379" s="3"/>
    </row>
    <row r="380" spans="5:6" x14ac:dyDescent="0.3">
      <c r="E380" s="3"/>
      <c r="F380" s="3"/>
    </row>
    <row r="381" spans="5:6" x14ac:dyDescent="0.3">
      <c r="E381" s="3"/>
      <c r="F381" s="3"/>
    </row>
    <row r="382" spans="5:6" x14ac:dyDescent="0.3">
      <c r="E382" s="3"/>
      <c r="F382" s="3"/>
    </row>
    <row r="383" spans="5:6" x14ac:dyDescent="0.3">
      <c r="E383" s="3"/>
      <c r="F383" s="3"/>
    </row>
    <row r="384" spans="5:6" x14ac:dyDescent="0.3">
      <c r="E384" s="3"/>
      <c r="F384" s="3"/>
    </row>
    <row r="385" spans="5:6" x14ac:dyDescent="0.3">
      <c r="E385" s="3"/>
      <c r="F385" s="3"/>
    </row>
    <row r="386" spans="5:6" x14ac:dyDescent="0.3">
      <c r="E386" s="3"/>
      <c r="F386" s="3"/>
    </row>
    <row r="387" spans="5:6" x14ac:dyDescent="0.3">
      <c r="E387" s="3"/>
      <c r="F387" s="3"/>
    </row>
    <row r="388" spans="5:6" x14ac:dyDescent="0.3">
      <c r="E388" s="3"/>
      <c r="F388" s="3"/>
    </row>
    <row r="389" spans="5:6" x14ac:dyDescent="0.3">
      <c r="E389" s="3"/>
      <c r="F389" s="3"/>
    </row>
    <row r="390" spans="5:6" x14ac:dyDescent="0.3">
      <c r="E390" s="3"/>
      <c r="F390" s="3"/>
    </row>
    <row r="391" spans="5:6" x14ac:dyDescent="0.3">
      <c r="E391" s="3"/>
      <c r="F391" s="3"/>
    </row>
    <row r="392" spans="5:6" x14ac:dyDescent="0.3">
      <c r="E392" s="3"/>
      <c r="F392" s="3"/>
    </row>
    <row r="393" spans="5:6" x14ac:dyDescent="0.3">
      <c r="E393" s="3"/>
      <c r="F393" s="3"/>
    </row>
    <row r="394" spans="5:6" x14ac:dyDescent="0.3">
      <c r="E394" s="3"/>
      <c r="F394" s="3"/>
    </row>
    <row r="395" spans="5:6" x14ac:dyDescent="0.3">
      <c r="E395" s="3"/>
      <c r="F395" s="3"/>
    </row>
    <row r="396" spans="5:6" x14ac:dyDescent="0.3">
      <c r="E396" s="3"/>
      <c r="F396" s="3"/>
    </row>
    <row r="397" spans="5:6" x14ac:dyDescent="0.3">
      <c r="E397" s="3"/>
      <c r="F397" s="3"/>
    </row>
    <row r="398" spans="5:6" x14ac:dyDescent="0.3">
      <c r="E398" s="3"/>
      <c r="F398" s="3"/>
    </row>
    <row r="399" spans="5:6" x14ac:dyDescent="0.3">
      <c r="E399" s="3"/>
      <c r="F399" s="3"/>
    </row>
    <row r="400" spans="5:6" x14ac:dyDescent="0.3">
      <c r="E400" s="3"/>
      <c r="F400" s="3"/>
    </row>
    <row r="401" spans="5:6" x14ac:dyDescent="0.3">
      <c r="E401" s="3"/>
      <c r="F401" s="3"/>
    </row>
    <row r="402" spans="5:6" x14ac:dyDescent="0.3">
      <c r="E402" s="3"/>
      <c r="F402" s="3"/>
    </row>
    <row r="403" spans="5:6" x14ac:dyDescent="0.3">
      <c r="E403" s="3"/>
      <c r="F403" s="3"/>
    </row>
    <row r="404" spans="5:6" x14ac:dyDescent="0.3">
      <c r="E404" s="3"/>
      <c r="F404" s="3"/>
    </row>
    <row r="405" spans="5:6" x14ac:dyDescent="0.3">
      <c r="E405" s="3"/>
      <c r="F405" s="3"/>
    </row>
    <row r="406" spans="5:6" x14ac:dyDescent="0.3">
      <c r="E406" s="3"/>
      <c r="F406" s="3"/>
    </row>
    <row r="407" spans="5:6" x14ac:dyDescent="0.3">
      <c r="E407" s="3"/>
      <c r="F407" s="3"/>
    </row>
    <row r="408" spans="5:6" x14ac:dyDescent="0.3">
      <c r="E408" s="3"/>
      <c r="F408" s="3"/>
    </row>
    <row r="409" spans="5:6" x14ac:dyDescent="0.3">
      <c r="E409" s="3"/>
      <c r="F409" s="3"/>
    </row>
    <row r="410" spans="5:6" x14ac:dyDescent="0.3">
      <c r="E410" s="3"/>
      <c r="F410" s="3"/>
    </row>
    <row r="411" spans="5:6" x14ac:dyDescent="0.3">
      <c r="E411" s="3"/>
      <c r="F411" s="3"/>
    </row>
    <row r="412" spans="5:6" x14ac:dyDescent="0.3">
      <c r="E412" s="3"/>
      <c r="F412" s="3"/>
    </row>
    <row r="413" spans="5:6" x14ac:dyDescent="0.3">
      <c r="E413" s="3"/>
      <c r="F413" s="3"/>
    </row>
    <row r="414" spans="5:6" x14ac:dyDescent="0.3">
      <c r="E414" s="3"/>
      <c r="F414" s="3"/>
    </row>
    <row r="415" spans="5:6" x14ac:dyDescent="0.3">
      <c r="E415" s="3"/>
      <c r="F415" s="3"/>
    </row>
    <row r="416" spans="5:6" x14ac:dyDescent="0.3">
      <c r="E416" s="3"/>
      <c r="F416" s="3"/>
    </row>
    <row r="417" spans="5:6" x14ac:dyDescent="0.3">
      <c r="E417" s="3"/>
      <c r="F417" s="3"/>
    </row>
    <row r="418" spans="5:6" x14ac:dyDescent="0.3">
      <c r="E418" s="3"/>
      <c r="F418" s="3"/>
    </row>
    <row r="419" spans="5:6" x14ac:dyDescent="0.3">
      <c r="E419" s="3"/>
      <c r="F419" s="3"/>
    </row>
    <row r="420" spans="5:6" x14ac:dyDescent="0.3">
      <c r="E420" s="3"/>
      <c r="F420" s="3"/>
    </row>
    <row r="421" spans="5:6" x14ac:dyDescent="0.3">
      <c r="E421" s="3"/>
      <c r="F421" s="3"/>
    </row>
    <row r="422" spans="5:6" x14ac:dyDescent="0.3">
      <c r="E422" s="3"/>
      <c r="F422" s="3"/>
    </row>
    <row r="423" spans="5:6" x14ac:dyDescent="0.3">
      <c r="E423" s="3"/>
      <c r="F423" s="3"/>
    </row>
    <row r="424" spans="5:6" x14ac:dyDescent="0.3">
      <c r="E424" s="3"/>
      <c r="F424" s="3"/>
    </row>
    <row r="425" spans="5:6" x14ac:dyDescent="0.3">
      <c r="E425" s="3"/>
      <c r="F425" s="3"/>
    </row>
    <row r="426" spans="5:6" x14ac:dyDescent="0.3">
      <c r="E426" s="3"/>
      <c r="F426" s="3"/>
    </row>
    <row r="427" spans="5:6" x14ac:dyDescent="0.3">
      <c r="E427" s="3"/>
      <c r="F427" s="3"/>
    </row>
    <row r="428" spans="5:6" x14ac:dyDescent="0.3">
      <c r="E428" s="3"/>
      <c r="F428" s="3"/>
    </row>
    <row r="429" spans="5:6" x14ac:dyDescent="0.3">
      <c r="E429" s="3"/>
      <c r="F429" s="3"/>
    </row>
    <row r="430" spans="5:6" x14ac:dyDescent="0.3">
      <c r="E430" s="3"/>
      <c r="F430" s="3"/>
    </row>
    <row r="431" spans="5:6" x14ac:dyDescent="0.3">
      <c r="E431" s="3"/>
      <c r="F431" s="3"/>
    </row>
    <row r="432" spans="5:6" x14ac:dyDescent="0.3">
      <c r="E432" s="3"/>
      <c r="F432" s="3"/>
    </row>
    <row r="433" spans="5:6" x14ac:dyDescent="0.3">
      <c r="E433" s="3"/>
      <c r="F433" s="3"/>
    </row>
    <row r="434" spans="5:6" x14ac:dyDescent="0.3">
      <c r="E434" s="3"/>
      <c r="F434" s="3"/>
    </row>
    <row r="435" spans="5:6" x14ac:dyDescent="0.3">
      <c r="E435" s="3"/>
      <c r="F435" s="3"/>
    </row>
    <row r="436" spans="5:6" x14ac:dyDescent="0.3">
      <c r="E436" s="3"/>
      <c r="F436" s="3"/>
    </row>
    <row r="437" spans="5:6" x14ac:dyDescent="0.3">
      <c r="E437" s="3"/>
      <c r="F437" s="3"/>
    </row>
    <row r="438" spans="5:6" x14ac:dyDescent="0.3">
      <c r="E438" s="3"/>
      <c r="F438" s="3"/>
    </row>
    <row r="439" spans="5:6" x14ac:dyDescent="0.3">
      <c r="E439" s="3"/>
      <c r="F439" s="3"/>
    </row>
    <row r="440" spans="5:6" x14ac:dyDescent="0.3">
      <c r="E440" s="3"/>
      <c r="F440" s="3"/>
    </row>
    <row r="441" spans="5:6" x14ac:dyDescent="0.3">
      <c r="E441" s="3"/>
      <c r="F441" s="3"/>
    </row>
    <row r="442" spans="5:6" x14ac:dyDescent="0.3">
      <c r="E442" s="3"/>
      <c r="F442" s="3"/>
    </row>
    <row r="443" spans="5:6" x14ac:dyDescent="0.3">
      <c r="E443" s="3"/>
      <c r="F443" s="3"/>
    </row>
    <row r="444" spans="5:6" x14ac:dyDescent="0.3">
      <c r="E444" s="3"/>
      <c r="F444" s="3"/>
    </row>
    <row r="445" spans="5:6" x14ac:dyDescent="0.3">
      <c r="E445" s="3"/>
      <c r="F445" s="3"/>
    </row>
    <row r="446" spans="5:6" x14ac:dyDescent="0.3">
      <c r="E446" s="3"/>
      <c r="F446" s="3"/>
    </row>
    <row r="447" spans="5:6" x14ac:dyDescent="0.3">
      <c r="E447" s="3"/>
      <c r="F447" s="3"/>
    </row>
    <row r="448" spans="5:6" x14ac:dyDescent="0.3">
      <c r="E448" s="3"/>
      <c r="F448" s="3"/>
    </row>
    <row r="449" spans="5:6" x14ac:dyDescent="0.3">
      <c r="E449" s="3"/>
      <c r="F449" s="3"/>
    </row>
    <row r="450" spans="5:6" x14ac:dyDescent="0.3">
      <c r="E450" s="3"/>
      <c r="F450" s="3"/>
    </row>
    <row r="451" spans="5:6" x14ac:dyDescent="0.3">
      <c r="E451" s="3"/>
      <c r="F451" s="3"/>
    </row>
    <row r="452" spans="5:6" x14ac:dyDescent="0.3">
      <c r="E452" s="3"/>
      <c r="F452" s="3"/>
    </row>
    <row r="453" spans="5:6" x14ac:dyDescent="0.3">
      <c r="E453" s="3"/>
      <c r="F453" s="3"/>
    </row>
    <row r="454" spans="5:6" x14ac:dyDescent="0.3">
      <c r="E454" s="3"/>
      <c r="F454" s="3"/>
    </row>
    <row r="455" spans="5:6" x14ac:dyDescent="0.3">
      <c r="E455" s="3"/>
      <c r="F455" s="3"/>
    </row>
    <row r="456" spans="5:6" x14ac:dyDescent="0.3">
      <c r="E456" s="3"/>
      <c r="F456" s="3"/>
    </row>
    <row r="457" spans="5:6" x14ac:dyDescent="0.3">
      <c r="E457" s="3"/>
      <c r="F457" s="3"/>
    </row>
    <row r="458" spans="5:6" x14ac:dyDescent="0.3">
      <c r="E458" s="3"/>
      <c r="F458" s="3"/>
    </row>
    <row r="459" spans="5:6" x14ac:dyDescent="0.3">
      <c r="E459" s="3"/>
      <c r="F459" s="3"/>
    </row>
    <row r="460" spans="5:6" x14ac:dyDescent="0.3">
      <c r="E460" s="3"/>
      <c r="F460" s="3"/>
    </row>
    <row r="461" spans="5:6" x14ac:dyDescent="0.3">
      <c r="E461" s="3"/>
      <c r="F461" s="3"/>
    </row>
    <row r="462" spans="5:6" x14ac:dyDescent="0.3">
      <c r="E462" s="3"/>
      <c r="F462" s="3"/>
    </row>
    <row r="463" spans="5:6" x14ac:dyDescent="0.3">
      <c r="E463" s="3"/>
      <c r="F463" s="3"/>
    </row>
    <row r="464" spans="5:6" x14ac:dyDescent="0.3">
      <c r="E464" s="3"/>
      <c r="F464" s="3"/>
    </row>
    <row r="465" spans="5:6" x14ac:dyDescent="0.3">
      <c r="E465" s="3"/>
      <c r="F465" s="3"/>
    </row>
    <row r="466" spans="5:6" x14ac:dyDescent="0.3">
      <c r="E466" s="3"/>
      <c r="F466" s="3"/>
    </row>
    <row r="467" spans="5:6" x14ac:dyDescent="0.3">
      <c r="E467" s="3"/>
      <c r="F467" s="3"/>
    </row>
    <row r="468" spans="5:6" x14ac:dyDescent="0.3">
      <c r="E468" s="3"/>
      <c r="F468" s="3"/>
    </row>
    <row r="469" spans="5:6" x14ac:dyDescent="0.3">
      <c r="E469" s="3"/>
      <c r="F469" s="3"/>
    </row>
    <row r="470" spans="5:6" x14ac:dyDescent="0.3">
      <c r="E470" s="3"/>
      <c r="F470" s="3"/>
    </row>
    <row r="471" spans="5:6" x14ac:dyDescent="0.3">
      <c r="E471" s="3"/>
      <c r="F471" s="3"/>
    </row>
    <row r="472" spans="5:6" x14ac:dyDescent="0.3">
      <c r="E472" s="3"/>
      <c r="F472" s="3"/>
    </row>
    <row r="473" spans="5:6" x14ac:dyDescent="0.3">
      <c r="E473" s="3"/>
      <c r="F473" s="3"/>
    </row>
    <row r="474" spans="5:6" x14ac:dyDescent="0.3">
      <c r="E474" s="3"/>
      <c r="F474" s="3"/>
    </row>
    <row r="475" spans="5:6" x14ac:dyDescent="0.3">
      <c r="E475" s="3"/>
      <c r="F475" s="3"/>
    </row>
    <row r="476" spans="5:6" x14ac:dyDescent="0.3">
      <c r="E476" s="3"/>
      <c r="F476" s="3"/>
    </row>
    <row r="477" spans="5:6" x14ac:dyDescent="0.3">
      <c r="E477" s="3"/>
      <c r="F477" s="3"/>
    </row>
    <row r="478" spans="5:6" x14ac:dyDescent="0.3">
      <c r="E478" s="3"/>
      <c r="F478" s="3"/>
    </row>
    <row r="479" spans="5:6" x14ac:dyDescent="0.3">
      <c r="E479" s="3"/>
      <c r="F479" s="3"/>
    </row>
    <row r="480" spans="5:6" x14ac:dyDescent="0.3">
      <c r="E480" s="3"/>
      <c r="F480" s="3"/>
    </row>
    <row r="481" spans="5:6" x14ac:dyDescent="0.3">
      <c r="E481" s="3"/>
      <c r="F481" s="3"/>
    </row>
    <row r="482" spans="5:6" x14ac:dyDescent="0.3">
      <c r="E482" s="3"/>
      <c r="F482" s="3"/>
    </row>
    <row r="483" spans="5:6" x14ac:dyDescent="0.3">
      <c r="E483" s="3"/>
      <c r="F483" s="3"/>
    </row>
    <row r="484" spans="5:6" x14ac:dyDescent="0.3">
      <c r="E484" s="3"/>
      <c r="F484" s="3"/>
    </row>
    <row r="485" spans="5:6" x14ac:dyDescent="0.3">
      <c r="E485" s="3"/>
      <c r="F485" s="3"/>
    </row>
    <row r="486" spans="5:6" x14ac:dyDescent="0.3">
      <c r="E486" s="3"/>
      <c r="F486" s="3"/>
    </row>
    <row r="487" spans="5:6" x14ac:dyDescent="0.3">
      <c r="E487" s="3"/>
      <c r="F487" s="3"/>
    </row>
    <row r="488" spans="5:6" x14ac:dyDescent="0.3">
      <c r="E488" s="3"/>
      <c r="F488" s="3"/>
    </row>
    <row r="489" spans="5:6" x14ac:dyDescent="0.3">
      <c r="E489" s="3"/>
      <c r="F489" s="3"/>
    </row>
    <row r="490" spans="5:6" x14ac:dyDescent="0.3">
      <c r="E490" s="3"/>
      <c r="F490" s="3"/>
    </row>
    <row r="491" spans="5:6" x14ac:dyDescent="0.3">
      <c r="E491" s="3"/>
      <c r="F491" s="3"/>
    </row>
    <row r="492" spans="5:6" x14ac:dyDescent="0.3">
      <c r="E492" s="3"/>
      <c r="F492" s="3"/>
    </row>
    <row r="493" spans="5:6" x14ac:dyDescent="0.3">
      <c r="E493" s="3"/>
      <c r="F493" s="3"/>
    </row>
    <row r="494" spans="5:6" x14ac:dyDescent="0.3">
      <c r="E494" s="3"/>
      <c r="F494" s="3"/>
    </row>
    <row r="495" spans="5:6" x14ac:dyDescent="0.3">
      <c r="E495" s="3"/>
      <c r="F495" s="3"/>
    </row>
    <row r="496" spans="5:6" x14ac:dyDescent="0.3">
      <c r="E496" s="3"/>
      <c r="F496" s="3"/>
    </row>
    <row r="497" spans="5:6" x14ac:dyDescent="0.3">
      <c r="E497" s="3"/>
      <c r="F497" s="3"/>
    </row>
    <row r="498" spans="5:6" x14ac:dyDescent="0.3">
      <c r="E498" s="3"/>
      <c r="F498" s="3"/>
    </row>
    <row r="499" spans="5:6" x14ac:dyDescent="0.3">
      <c r="E499" s="3"/>
      <c r="F499" s="3"/>
    </row>
    <row r="500" spans="5:6" x14ac:dyDescent="0.3">
      <c r="E500" s="3"/>
      <c r="F500" s="3"/>
    </row>
    <row r="501" spans="5:6" x14ac:dyDescent="0.3">
      <c r="E501" s="3"/>
      <c r="F501" s="3"/>
    </row>
    <row r="502" spans="5:6" x14ac:dyDescent="0.3">
      <c r="E502" s="3"/>
      <c r="F502" s="3"/>
    </row>
    <row r="503" spans="5:6" x14ac:dyDescent="0.3">
      <c r="E503" s="3"/>
      <c r="F503" s="3"/>
    </row>
    <row r="504" spans="5:6" x14ac:dyDescent="0.3">
      <c r="E504" s="3"/>
      <c r="F504" s="3"/>
    </row>
    <row r="505" spans="5:6" x14ac:dyDescent="0.3">
      <c r="E505" s="3"/>
      <c r="F505" s="3"/>
    </row>
    <row r="506" spans="5:6" x14ac:dyDescent="0.3">
      <c r="E506" s="3"/>
      <c r="F506" s="3"/>
    </row>
    <row r="507" spans="5:6" x14ac:dyDescent="0.3">
      <c r="E507" s="3"/>
      <c r="F507" s="3"/>
    </row>
    <row r="508" spans="5:6" x14ac:dyDescent="0.3">
      <c r="E508" s="3"/>
      <c r="F508" s="3"/>
    </row>
    <row r="509" spans="5:6" x14ac:dyDescent="0.3">
      <c r="E509" s="3"/>
      <c r="F509" s="3"/>
    </row>
    <row r="510" spans="5:6" x14ac:dyDescent="0.3">
      <c r="E510" s="3"/>
      <c r="F510" s="3"/>
    </row>
    <row r="511" spans="5:6" x14ac:dyDescent="0.3">
      <c r="E511" s="3"/>
      <c r="F511" s="3"/>
    </row>
    <row r="512" spans="5:6" x14ac:dyDescent="0.3">
      <c r="E512" s="3"/>
      <c r="F512" s="3"/>
    </row>
    <row r="513" spans="5:6" x14ac:dyDescent="0.3">
      <c r="E513" s="3"/>
      <c r="F513" s="3"/>
    </row>
    <row r="514" spans="5:6" x14ac:dyDescent="0.3">
      <c r="E514" s="3"/>
      <c r="F514" s="3"/>
    </row>
    <row r="515" spans="5:6" x14ac:dyDescent="0.3">
      <c r="E515" s="3"/>
      <c r="F515" s="3"/>
    </row>
    <row r="516" spans="5:6" x14ac:dyDescent="0.3">
      <c r="E516" s="3"/>
      <c r="F516" s="3"/>
    </row>
    <row r="517" spans="5:6" x14ac:dyDescent="0.3">
      <c r="E517" s="3"/>
      <c r="F517" s="3"/>
    </row>
    <row r="518" spans="5:6" x14ac:dyDescent="0.3">
      <c r="E518" s="3"/>
      <c r="F518" s="3"/>
    </row>
    <row r="519" spans="5:6" x14ac:dyDescent="0.3">
      <c r="E519" s="3"/>
      <c r="F519" s="3"/>
    </row>
    <row r="520" spans="5:6" x14ac:dyDescent="0.3">
      <c r="E520" s="3"/>
      <c r="F520" s="3"/>
    </row>
    <row r="521" spans="5:6" x14ac:dyDescent="0.3">
      <c r="E521" s="3"/>
      <c r="F521" s="3"/>
    </row>
    <row r="522" spans="5:6" x14ac:dyDescent="0.3">
      <c r="E522" s="3"/>
      <c r="F522" s="3"/>
    </row>
    <row r="523" spans="5:6" x14ac:dyDescent="0.3">
      <c r="E523" s="3"/>
      <c r="F523" s="3"/>
    </row>
    <row r="524" spans="5:6" x14ac:dyDescent="0.3">
      <c r="E524" s="3"/>
      <c r="F524" s="3"/>
    </row>
    <row r="525" spans="5:6" x14ac:dyDescent="0.3">
      <c r="E525" s="3"/>
      <c r="F525" s="3"/>
    </row>
    <row r="526" spans="5:6" x14ac:dyDescent="0.3">
      <c r="E526" s="3"/>
      <c r="F526" s="3"/>
    </row>
    <row r="527" spans="5:6" x14ac:dyDescent="0.3">
      <c r="E527" s="3"/>
      <c r="F527" s="3"/>
    </row>
    <row r="528" spans="5:6" x14ac:dyDescent="0.3">
      <c r="E528" s="3"/>
      <c r="F528" s="3"/>
    </row>
    <row r="529" spans="5:6" x14ac:dyDescent="0.3">
      <c r="E529" s="3"/>
      <c r="F529" s="3"/>
    </row>
    <row r="530" spans="5:6" x14ac:dyDescent="0.3">
      <c r="E530" s="3"/>
      <c r="F530" s="3"/>
    </row>
    <row r="531" spans="5:6" x14ac:dyDescent="0.3">
      <c r="E531" s="3"/>
      <c r="F531" s="3"/>
    </row>
    <row r="532" spans="5:6" x14ac:dyDescent="0.3">
      <c r="E532" s="3"/>
      <c r="F532" s="3"/>
    </row>
    <row r="533" spans="5:6" x14ac:dyDescent="0.3">
      <c r="E533" s="3"/>
      <c r="F533" s="3"/>
    </row>
    <row r="534" spans="5:6" x14ac:dyDescent="0.3">
      <c r="E534" s="3"/>
      <c r="F534" s="3"/>
    </row>
    <row r="535" spans="5:6" x14ac:dyDescent="0.3">
      <c r="E535" s="3"/>
      <c r="F535" s="3"/>
    </row>
    <row r="536" spans="5:6" x14ac:dyDescent="0.3">
      <c r="E536" s="3"/>
      <c r="F536" s="3"/>
    </row>
    <row r="537" spans="5:6" x14ac:dyDescent="0.3">
      <c r="E537" s="3"/>
      <c r="F537" s="3"/>
    </row>
    <row r="538" spans="5:6" x14ac:dyDescent="0.3">
      <c r="E538" s="3"/>
      <c r="F538" s="3"/>
    </row>
    <row r="539" spans="5:6" x14ac:dyDescent="0.3">
      <c r="E539" s="3"/>
      <c r="F539" s="3"/>
    </row>
    <row r="540" spans="5:6" x14ac:dyDescent="0.3">
      <c r="E540" s="3"/>
      <c r="F540" s="3"/>
    </row>
    <row r="541" spans="5:6" x14ac:dyDescent="0.3">
      <c r="E541" s="3"/>
      <c r="F541" s="3"/>
    </row>
    <row r="542" spans="5:6" x14ac:dyDescent="0.3">
      <c r="E542" s="3"/>
      <c r="F542" s="3"/>
    </row>
    <row r="543" spans="5:6" x14ac:dyDescent="0.3">
      <c r="E543" s="3"/>
      <c r="F543" s="3"/>
    </row>
    <row r="544" spans="5:6" x14ac:dyDescent="0.3">
      <c r="E544" s="3"/>
      <c r="F544" s="3"/>
    </row>
    <row r="545" spans="5:6" x14ac:dyDescent="0.3">
      <c r="E545" s="3"/>
      <c r="F545" s="3"/>
    </row>
    <row r="546" spans="5:6" x14ac:dyDescent="0.3">
      <c r="E546" s="3"/>
      <c r="F546" s="3"/>
    </row>
    <row r="547" spans="5:6" x14ac:dyDescent="0.3">
      <c r="E547" s="3"/>
      <c r="F547" s="3"/>
    </row>
    <row r="548" spans="5:6" x14ac:dyDescent="0.3">
      <c r="E548" s="3"/>
      <c r="F548" s="3"/>
    </row>
    <row r="549" spans="5:6" x14ac:dyDescent="0.3">
      <c r="E549" s="3"/>
      <c r="F549" s="3"/>
    </row>
    <row r="550" spans="5:6" x14ac:dyDescent="0.3">
      <c r="E550" s="3"/>
      <c r="F550" s="3"/>
    </row>
    <row r="551" spans="5:6" x14ac:dyDescent="0.3">
      <c r="E551" s="3"/>
      <c r="F551" s="3"/>
    </row>
    <row r="552" spans="5:6" x14ac:dyDescent="0.3">
      <c r="E552" s="3"/>
      <c r="F552" s="3"/>
    </row>
    <row r="553" spans="5:6" x14ac:dyDescent="0.3">
      <c r="E553" s="3"/>
      <c r="F553" s="3"/>
    </row>
    <row r="554" spans="5:6" x14ac:dyDescent="0.3">
      <c r="E554" s="3"/>
      <c r="F554" s="3"/>
    </row>
    <row r="555" spans="5:6" x14ac:dyDescent="0.3">
      <c r="E555" s="3"/>
      <c r="F555" s="3"/>
    </row>
    <row r="556" spans="5:6" x14ac:dyDescent="0.3">
      <c r="E556" s="3"/>
      <c r="F556" s="3"/>
    </row>
    <row r="557" spans="5:6" x14ac:dyDescent="0.3">
      <c r="E557" s="3"/>
      <c r="F557" s="3"/>
    </row>
    <row r="558" spans="5:6" x14ac:dyDescent="0.3">
      <c r="E558" s="3"/>
      <c r="F558" s="3"/>
    </row>
    <row r="559" spans="5:6" x14ac:dyDescent="0.3">
      <c r="E559" s="3"/>
      <c r="F559" s="3"/>
    </row>
    <row r="560" spans="5:6" x14ac:dyDescent="0.3">
      <c r="E560" s="3"/>
      <c r="F560" s="3"/>
    </row>
    <row r="561" spans="5:6" x14ac:dyDescent="0.3">
      <c r="E561" s="3"/>
      <c r="F561" s="3"/>
    </row>
    <row r="562" spans="5:6" x14ac:dyDescent="0.3">
      <c r="E562" s="3"/>
      <c r="F562" s="3"/>
    </row>
    <row r="563" spans="5:6" x14ac:dyDescent="0.3">
      <c r="E563" s="3"/>
      <c r="F563" s="3"/>
    </row>
    <row r="564" spans="5:6" x14ac:dyDescent="0.3">
      <c r="E564" s="3"/>
      <c r="F564" s="3"/>
    </row>
    <row r="565" spans="5:6" x14ac:dyDescent="0.3">
      <c r="E565" s="3"/>
      <c r="F565" s="3"/>
    </row>
    <row r="566" spans="5:6" x14ac:dyDescent="0.3">
      <c r="E566" s="3"/>
      <c r="F566" s="3"/>
    </row>
    <row r="567" spans="5:6" x14ac:dyDescent="0.3">
      <c r="E567" s="3"/>
      <c r="F567" s="3"/>
    </row>
    <row r="568" spans="5:6" x14ac:dyDescent="0.3">
      <c r="E568" s="3"/>
      <c r="F568" s="3"/>
    </row>
    <row r="569" spans="5:6" x14ac:dyDescent="0.3">
      <c r="E569" s="3"/>
      <c r="F569" s="3"/>
    </row>
    <row r="570" spans="5:6" x14ac:dyDescent="0.3">
      <c r="E570" s="3"/>
      <c r="F570" s="3"/>
    </row>
    <row r="571" spans="5:6" x14ac:dyDescent="0.3">
      <c r="E571" s="3"/>
      <c r="F571" s="3"/>
    </row>
    <row r="572" spans="5:6" x14ac:dyDescent="0.3">
      <c r="E572" s="3"/>
      <c r="F572" s="3"/>
    </row>
    <row r="573" spans="5:6" x14ac:dyDescent="0.3">
      <c r="E573" s="3"/>
      <c r="F573" s="3"/>
    </row>
    <row r="574" spans="5:6" x14ac:dyDescent="0.3">
      <c r="E574" s="3"/>
      <c r="F574" s="3"/>
    </row>
    <row r="575" spans="5:6" x14ac:dyDescent="0.3">
      <c r="E575" s="3"/>
      <c r="F575" s="3"/>
    </row>
    <row r="576" spans="5:6" x14ac:dyDescent="0.3">
      <c r="E576" s="3"/>
      <c r="F576" s="3"/>
    </row>
    <row r="577" spans="5:6" x14ac:dyDescent="0.3">
      <c r="E577" s="3"/>
      <c r="F577" s="3"/>
    </row>
    <row r="578" spans="5:6" x14ac:dyDescent="0.3">
      <c r="E578" s="3"/>
      <c r="F578" s="3"/>
    </row>
    <row r="579" spans="5:6" x14ac:dyDescent="0.3">
      <c r="E579" s="3"/>
      <c r="F579" s="3"/>
    </row>
    <row r="580" spans="5:6" x14ac:dyDescent="0.3">
      <c r="E580" s="3"/>
      <c r="F580" s="3"/>
    </row>
    <row r="581" spans="5:6" x14ac:dyDescent="0.3">
      <c r="E581" s="3"/>
      <c r="F581" s="3"/>
    </row>
    <row r="582" spans="5:6" x14ac:dyDescent="0.3">
      <c r="E582" s="3"/>
      <c r="F582" s="3"/>
    </row>
    <row r="583" spans="5:6" x14ac:dyDescent="0.3">
      <c r="E583" s="3"/>
      <c r="F583" s="3"/>
    </row>
    <row r="584" spans="5:6" x14ac:dyDescent="0.3">
      <c r="E584" s="3"/>
      <c r="F584" s="3"/>
    </row>
    <row r="585" spans="5:6" x14ac:dyDescent="0.3">
      <c r="E585" s="3"/>
      <c r="F585" s="3"/>
    </row>
    <row r="586" spans="5:6" x14ac:dyDescent="0.3">
      <c r="E586" s="3"/>
      <c r="F586" s="3"/>
    </row>
    <row r="587" spans="5:6" x14ac:dyDescent="0.3">
      <c r="E587" s="3"/>
      <c r="F587" s="3"/>
    </row>
    <row r="588" spans="5:6" x14ac:dyDescent="0.3">
      <c r="E588" s="3"/>
      <c r="F588" s="3"/>
    </row>
    <row r="589" spans="5:6" x14ac:dyDescent="0.3">
      <c r="E589" s="3"/>
      <c r="F589" s="3"/>
    </row>
    <row r="590" spans="5:6" x14ac:dyDescent="0.3">
      <c r="E590" s="3"/>
      <c r="F590" s="3"/>
    </row>
    <row r="591" spans="5:6" x14ac:dyDescent="0.3">
      <c r="E591" s="3"/>
      <c r="F591" s="3"/>
    </row>
    <row r="592" spans="5:6" x14ac:dyDescent="0.3">
      <c r="E592" s="3"/>
      <c r="F592" s="3"/>
    </row>
    <row r="593" spans="5:6" x14ac:dyDescent="0.3">
      <c r="E593" s="3"/>
      <c r="F593" s="3"/>
    </row>
    <row r="594" spans="5:6" x14ac:dyDescent="0.3">
      <c r="E594" s="3"/>
      <c r="F594" s="3"/>
    </row>
    <row r="595" spans="5:6" x14ac:dyDescent="0.3">
      <c r="E595" s="3"/>
      <c r="F595" s="3"/>
    </row>
    <row r="596" spans="5:6" x14ac:dyDescent="0.3">
      <c r="E596" s="3"/>
      <c r="F596" s="3"/>
    </row>
    <row r="597" spans="5:6" x14ac:dyDescent="0.3">
      <c r="E597" s="3"/>
      <c r="F597" s="3"/>
    </row>
    <row r="598" spans="5:6" x14ac:dyDescent="0.3">
      <c r="E598" s="3"/>
      <c r="F598" s="3"/>
    </row>
    <row r="599" spans="5:6" x14ac:dyDescent="0.3">
      <c r="E599" s="3"/>
      <c r="F599" s="3"/>
    </row>
    <row r="600" spans="5:6" x14ac:dyDescent="0.3">
      <c r="E600" s="3"/>
      <c r="F600" s="3"/>
    </row>
    <row r="601" spans="5:6" x14ac:dyDescent="0.3">
      <c r="E601" s="3"/>
      <c r="F601" s="3"/>
    </row>
    <row r="602" spans="5:6" x14ac:dyDescent="0.3">
      <c r="E602" s="3"/>
      <c r="F602" s="3"/>
    </row>
    <row r="603" spans="5:6" x14ac:dyDescent="0.3">
      <c r="E603" s="3"/>
      <c r="F603" s="3"/>
    </row>
    <row r="604" spans="5:6" x14ac:dyDescent="0.3">
      <c r="E604" s="3"/>
      <c r="F604" s="3"/>
    </row>
    <row r="605" spans="5:6" x14ac:dyDescent="0.3">
      <c r="E605" s="3"/>
      <c r="F605" s="3"/>
    </row>
    <row r="606" spans="5:6" x14ac:dyDescent="0.3">
      <c r="E606" s="3"/>
      <c r="F606" s="3"/>
    </row>
    <row r="607" spans="5:6" x14ac:dyDescent="0.3">
      <c r="E607" s="3"/>
      <c r="F607" s="3"/>
    </row>
    <row r="608" spans="5:6" x14ac:dyDescent="0.3">
      <c r="E608" s="3"/>
      <c r="F608" s="3"/>
    </row>
    <row r="609" spans="5:6" x14ac:dyDescent="0.3">
      <c r="E609" s="3"/>
      <c r="F609" s="3"/>
    </row>
    <row r="610" spans="5:6" x14ac:dyDescent="0.3">
      <c r="E610" s="3"/>
      <c r="F610" s="3"/>
    </row>
    <row r="611" spans="5:6" x14ac:dyDescent="0.3">
      <c r="E611" s="3"/>
      <c r="F611" s="3"/>
    </row>
    <row r="612" spans="5:6" x14ac:dyDescent="0.3">
      <c r="E612" s="3"/>
      <c r="F612" s="3"/>
    </row>
    <row r="613" spans="5:6" x14ac:dyDescent="0.3">
      <c r="E613" s="3"/>
      <c r="F613" s="3"/>
    </row>
    <row r="614" spans="5:6" x14ac:dyDescent="0.3">
      <c r="E614" s="3"/>
      <c r="F614" s="3"/>
    </row>
    <row r="615" spans="5:6" x14ac:dyDescent="0.3">
      <c r="E615" s="3"/>
      <c r="F615" s="3"/>
    </row>
    <row r="616" spans="5:6" x14ac:dyDescent="0.3">
      <c r="E616" s="3"/>
      <c r="F616" s="3"/>
    </row>
    <row r="617" spans="5:6" x14ac:dyDescent="0.3">
      <c r="E617" s="3"/>
      <c r="F617" s="3"/>
    </row>
    <row r="618" spans="5:6" x14ac:dyDescent="0.3">
      <c r="E618" s="3"/>
      <c r="F618" s="3"/>
    </row>
    <row r="619" spans="5:6" x14ac:dyDescent="0.3">
      <c r="E619" s="3"/>
      <c r="F619" s="3"/>
    </row>
    <row r="620" spans="5:6" x14ac:dyDescent="0.3">
      <c r="E620" s="3"/>
      <c r="F620" s="3"/>
    </row>
    <row r="621" spans="5:6" x14ac:dyDescent="0.3">
      <c r="E621" s="3"/>
      <c r="F621" s="3"/>
    </row>
    <row r="622" spans="5:6" x14ac:dyDescent="0.3">
      <c r="E622" s="3"/>
      <c r="F622" s="3"/>
    </row>
    <row r="623" spans="5:6" x14ac:dyDescent="0.3">
      <c r="E623" s="3"/>
      <c r="F623" s="3"/>
    </row>
    <row r="624" spans="5:6" x14ac:dyDescent="0.3">
      <c r="E624" s="3"/>
      <c r="F624" s="3"/>
    </row>
    <row r="625" spans="5:6" x14ac:dyDescent="0.3">
      <c r="E625" s="3"/>
      <c r="F625" s="3"/>
    </row>
    <row r="626" spans="5:6" x14ac:dyDescent="0.3">
      <c r="E626" s="3"/>
      <c r="F626" s="3"/>
    </row>
    <row r="627" spans="5:6" x14ac:dyDescent="0.3">
      <c r="E627" s="3"/>
      <c r="F627" s="3"/>
    </row>
    <row r="628" spans="5:6" x14ac:dyDescent="0.3">
      <c r="E628" s="3"/>
      <c r="F628" s="3"/>
    </row>
    <row r="629" spans="5:6" x14ac:dyDescent="0.3">
      <c r="E629" s="3"/>
      <c r="F629" s="3"/>
    </row>
    <row r="630" spans="5:6" x14ac:dyDescent="0.3">
      <c r="E630" s="3"/>
      <c r="F630" s="3"/>
    </row>
    <row r="631" spans="5:6" x14ac:dyDescent="0.3">
      <c r="E631" s="3"/>
      <c r="F631" s="3"/>
    </row>
    <row r="632" spans="5:6" x14ac:dyDescent="0.3">
      <c r="E632" s="3"/>
      <c r="F632" s="3"/>
    </row>
    <row r="633" spans="5:6" x14ac:dyDescent="0.3">
      <c r="E633" s="3"/>
      <c r="F633" s="3"/>
    </row>
    <row r="634" spans="5:6" x14ac:dyDescent="0.3">
      <c r="E634" s="3"/>
      <c r="F634" s="3"/>
    </row>
    <row r="635" spans="5:6" x14ac:dyDescent="0.3">
      <c r="E635" s="3"/>
      <c r="F635" s="3"/>
    </row>
    <row r="636" spans="5:6" x14ac:dyDescent="0.3">
      <c r="E636" s="3"/>
      <c r="F636" s="3"/>
    </row>
    <row r="637" spans="5:6" x14ac:dyDescent="0.3">
      <c r="E637" s="3"/>
      <c r="F637" s="3"/>
    </row>
    <row r="638" spans="5:6" x14ac:dyDescent="0.3">
      <c r="E638" s="3"/>
      <c r="F638" s="3"/>
    </row>
    <row r="639" spans="5:6" x14ac:dyDescent="0.3">
      <c r="E639" s="3"/>
      <c r="F639" s="3"/>
    </row>
    <row r="640" spans="5:6" x14ac:dyDescent="0.3">
      <c r="E640" s="3"/>
      <c r="F640" s="3"/>
    </row>
    <row r="641" spans="5:6" x14ac:dyDescent="0.3">
      <c r="E641" s="3"/>
      <c r="F641" s="3"/>
    </row>
    <row r="642" spans="5:6" x14ac:dyDescent="0.3">
      <c r="E642" s="3"/>
      <c r="F642" s="3"/>
    </row>
    <row r="643" spans="5:6" x14ac:dyDescent="0.3">
      <c r="E643" s="3"/>
      <c r="F643" s="3"/>
    </row>
    <row r="644" spans="5:6" x14ac:dyDescent="0.3">
      <c r="E644" s="3"/>
      <c r="F644" s="3"/>
    </row>
    <row r="645" spans="5:6" x14ac:dyDescent="0.3">
      <c r="E645" s="3"/>
      <c r="F645" s="3"/>
    </row>
    <row r="646" spans="5:6" x14ac:dyDescent="0.3">
      <c r="E646" s="3"/>
      <c r="F646" s="3"/>
    </row>
    <row r="647" spans="5:6" x14ac:dyDescent="0.3">
      <c r="E647" s="3"/>
      <c r="F647" s="3"/>
    </row>
    <row r="648" spans="5:6" x14ac:dyDescent="0.3">
      <c r="E648" s="3"/>
      <c r="F648" s="3"/>
    </row>
    <row r="649" spans="5:6" x14ac:dyDescent="0.3">
      <c r="E649" s="3"/>
      <c r="F649" s="3"/>
    </row>
    <row r="650" spans="5:6" x14ac:dyDescent="0.3">
      <c r="E650" s="3"/>
      <c r="F650" s="3"/>
    </row>
    <row r="651" spans="5:6" x14ac:dyDescent="0.3">
      <c r="E651" s="3"/>
      <c r="F651" s="3"/>
    </row>
    <row r="652" spans="5:6" x14ac:dyDescent="0.3">
      <c r="E652" s="3"/>
      <c r="F652" s="3"/>
    </row>
    <row r="653" spans="5:6" x14ac:dyDescent="0.3">
      <c r="E653" s="3"/>
      <c r="F653" s="3"/>
    </row>
    <row r="654" spans="5:6" x14ac:dyDescent="0.3">
      <c r="E654" s="3"/>
      <c r="F654" s="3"/>
    </row>
    <row r="655" spans="5:6" x14ac:dyDescent="0.3">
      <c r="E655" s="3"/>
      <c r="F655" s="3"/>
    </row>
    <row r="656" spans="5:6" x14ac:dyDescent="0.3">
      <c r="E656" s="3"/>
      <c r="F656" s="3"/>
    </row>
    <row r="657" spans="5:6" x14ac:dyDescent="0.3">
      <c r="E657" s="3"/>
      <c r="F657" s="3"/>
    </row>
    <row r="658" spans="5:6" x14ac:dyDescent="0.3">
      <c r="E658" s="3"/>
      <c r="F658" s="3"/>
    </row>
    <row r="659" spans="5:6" x14ac:dyDescent="0.3">
      <c r="E659" s="3"/>
      <c r="F659" s="3"/>
    </row>
    <row r="660" spans="5:6" x14ac:dyDescent="0.3">
      <c r="E660" s="3"/>
      <c r="F660" s="3"/>
    </row>
    <row r="661" spans="5:6" x14ac:dyDescent="0.3">
      <c r="E661" s="3"/>
      <c r="F661" s="3"/>
    </row>
    <row r="662" spans="5:6" x14ac:dyDescent="0.3">
      <c r="E662" s="3"/>
      <c r="F662" s="3"/>
    </row>
    <row r="663" spans="5:6" x14ac:dyDescent="0.3">
      <c r="E663" s="3"/>
      <c r="F663" s="3"/>
    </row>
    <row r="664" spans="5:6" x14ac:dyDescent="0.3">
      <c r="E664" s="3"/>
      <c r="F664" s="3"/>
    </row>
    <row r="665" spans="5:6" x14ac:dyDescent="0.3">
      <c r="E665" s="3"/>
      <c r="F665" s="3"/>
    </row>
    <row r="666" spans="5:6" x14ac:dyDescent="0.3">
      <c r="E666" s="3"/>
      <c r="F666" s="3"/>
    </row>
    <row r="667" spans="5:6" x14ac:dyDescent="0.3">
      <c r="E667" s="3"/>
      <c r="F667" s="3"/>
    </row>
    <row r="668" spans="5:6" x14ac:dyDescent="0.3">
      <c r="E668" s="3"/>
      <c r="F668" s="3"/>
    </row>
    <row r="669" spans="5:6" x14ac:dyDescent="0.3">
      <c r="E669" s="3"/>
      <c r="F669" s="3"/>
    </row>
    <row r="670" spans="5:6" x14ac:dyDescent="0.3">
      <c r="E670" s="3"/>
      <c r="F670" s="3"/>
    </row>
    <row r="671" spans="5:6" x14ac:dyDescent="0.3">
      <c r="E671" s="3"/>
      <c r="F671" s="3"/>
    </row>
    <row r="672" spans="5:6" x14ac:dyDescent="0.3">
      <c r="E672" s="3"/>
      <c r="F672" s="3"/>
    </row>
    <row r="673" spans="5:6" x14ac:dyDescent="0.3">
      <c r="E673" s="3"/>
      <c r="F673" s="3"/>
    </row>
    <row r="674" spans="5:6" x14ac:dyDescent="0.3">
      <c r="E674" s="3"/>
      <c r="F674" s="3"/>
    </row>
    <row r="675" spans="5:6" x14ac:dyDescent="0.3">
      <c r="E675" s="3"/>
      <c r="F675" s="3"/>
    </row>
    <row r="676" spans="5:6" x14ac:dyDescent="0.3">
      <c r="E676" s="3"/>
      <c r="F676" s="3"/>
    </row>
    <row r="677" spans="5:6" x14ac:dyDescent="0.3">
      <c r="E677" s="3"/>
      <c r="F677" s="3"/>
    </row>
    <row r="678" spans="5:6" x14ac:dyDescent="0.3">
      <c r="E678" s="3"/>
      <c r="F678" s="3"/>
    </row>
    <row r="679" spans="5:6" x14ac:dyDescent="0.3">
      <c r="E679" s="3"/>
      <c r="F679" s="3"/>
    </row>
    <row r="680" spans="5:6" x14ac:dyDescent="0.3">
      <c r="E680" s="3"/>
      <c r="F680" s="3"/>
    </row>
    <row r="681" spans="5:6" x14ac:dyDescent="0.3">
      <c r="E681" s="3"/>
      <c r="F681" s="3"/>
    </row>
    <row r="682" spans="5:6" x14ac:dyDescent="0.3">
      <c r="E682" s="3"/>
      <c r="F682" s="3"/>
    </row>
    <row r="683" spans="5:6" x14ac:dyDescent="0.3">
      <c r="E683" s="3"/>
      <c r="F683" s="3"/>
    </row>
    <row r="684" spans="5:6" x14ac:dyDescent="0.3">
      <c r="E684" s="3"/>
      <c r="F684" s="3"/>
    </row>
    <row r="685" spans="5:6" x14ac:dyDescent="0.3">
      <c r="E685" s="3"/>
      <c r="F685" s="3"/>
    </row>
    <row r="686" spans="5:6" x14ac:dyDescent="0.3">
      <c r="E686" s="3"/>
      <c r="F686" s="3"/>
    </row>
    <row r="687" spans="5:6" x14ac:dyDescent="0.3">
      <c r="E687" s="3"/>
      <c r="F687" s="3"/>
    </row>
    <row r="688" spans="5:6" x14ac:dyDescent="0.3">
      <c r="E688" s="3"/>
      <c r="F688" s="3"/>
    </row>
    <row r="689" spans="5:6" x14ac:dyDescent="0.3">
      <c r="E689" s="3"/>
      <c r="F689" s="3"/>
    </row>
    <row r="690" spans="5:6" x14ac:dyDescent="0.3">
      <c r="E690" s="3"/>
      <c r="F690" s="3"/>
    </row>
    <row r="691" spans="5:6" x14ac:dyDescent="0.3">
      <c r="E691" s="3"/>
      <c r="F691" s="3"/>
    </row>
    <row r="692" spans="5:6" x14ac:dyDescent="0.3">
      <c r="E692" s="3"/>
      <c r="F692" s="3"/>
    </row>
    <row r="693" spans="5:6" x14ac:dyDescent="0.3">
      <c r="E693" s="3"/>
      <c r="F693" s="3"/>
    </row>
    <row r="694" spans="5:6" x14ac:dyDescent="0.3">
      <c r="E694" s="3"/>
      <c r="F694" s="3"/>
    </row>
    <row r="695" spans="5:6" x14ac:dyDescent="0.3">
      <c r="E695" s="3"/>
      <c r="F695" s="3"/>
    </row>
    <row r="696" spans="5:6" x14ac:dyDescent="0.3">
      <c r="E696" s="3"/>
      <c r="F696" s="3"/>
    </row>
    <row r="697" spans="5:6" x14ac:dyDescent="0.3">
      <c r="E697" s="3"/>
      <c r="F697" s="3"/>
    </row>
    <row r="698" spans="5:6" x14ac:dyDescent="0.3">
      <c r="E698" s="3"/>
      <c r="F698" s="3"/>
    </row>
    <row r="699" spans="5:6" x14ac:dyDescent="0.3">
      <c r="E699" s="3"/>
      <c r="F699" s="3"/>
    </row>
    <row r="700" spans="5:6" x14ac:dyDescent="0.3">
      <c r="E700" s="3"/>
      <c r="F700" s="3"/>
    </row>
    <row r="701" spans="5:6" x14ac:dyDescent="0.3">
      <c r="E701" s="3"/>
      <c r="F701" s="3"/>
    </row>
    <row r="702" spans="5:6" x14ac:dyDescent="0.3">
      <c r="E702" s="3"/>
      <c r="F702" s="3"/>
    </row>
    <row r="703" spans="5:6" x14ac:dyDescent="0.3">
      <c r="E703" s="3"/>
      <c r="F703" s="3"/>
    </row>
    <row r="704" spans="5:6" x14ac:dyDescent="0.3">
      <c r="E704" s="3"/>
      <c r="F704" s="3"/>
    </row>
    <row r="705" spans="5:6" x14ac:dyDescent="0.3">
      <c r="E705" s="3"/>
      <c r="F705" s="3"/>
    </row>
    <row r="706" spans="5:6" x14ac:dyDescent="0.3">
      <c r="E706" s="3"/>
      <c r="F706" s="3"/>
    </row>
    <row r="707" spans="5:6" x14ac:dyDescent="0.3">
      <c r="E707" s="3"/>
      <c r="F707" s="3"/>
    </row>
    <row r="708" spans="5:6" x14ac:dyDescent="0.3">
      <c r="E708" s="3"/>
      <c r="F708" s="3"/>
    </row>
    <row r="709" spans="5:6" x14ac:dyDescent="0.3">
      <c r="E709" s="3"/>
      <c r="F709" s="3"/>
    </row>
    <row r="710" spans="5:6" x14ac:dyDescent="0.3">
      <c r="E710" s="3"/>
      <c r="F710" s="3"/>
    </row>
    <row r="711" spans="5:6" x14ac:dyDescent="0.3">
      <c r="E711" s="3"/>
      <c r="F711" s="3"/>
    </row>
    <row r="712" spans="5:6" x14ac:dyDescent="0.3">
      <c r="E712" s="3"/>
      <c r="F712" s="3"/>
    </row>
    <row r="713" spans="5:6" x14ac:dyDescent="0.3">
      <c r="E713" s="3"/>
      <c r="F713" s="3"/>
    </row>
    <row r="714" spans="5:6" x14ac:dyDescent="0.3">
      <c r="E714" s="3"/>
      <c r="F714" s="3"/>
    </row>
    <row r="715" spans="5:6" x14ac:dyDescent="0.3">
      <c r="E715" s="3"/>
      <c r="F715" s="3"/>
    </row>
    <row r="716" spans="5:6" x14ac:dyDescent="0.3">
      <c r="E716" s="3"/>
      <c r="F716" s="3"/>
    </row>
    <row r="717" spans="5:6" x14ac:dyDescent="0.3">
      <c r="E717" s="3"/>
      <c r="F717" s="3"/>
    </row>
    <row r="718" spans="5:6" x14ac:dyDescent="0.3">
      <c r="E718" s="3"/>
      <c r="F718" s="3"/>
    </row>
    <row r="719" spans="5:6" x14ac:dyDescent="0.3">
      <c r="E719" s="3"/>
      <c r="F719" s="3"/>
    </row>
    <row r="720" spans="5:6" x14ac:dyDescent="0.3">
      <c r="E720" s="3"/>
      <c r="F720" s="3"/>
    </row>
    <row r="721" spans="5:6" x14ac:dyDescent="0.3">
      <c r="E721" s="3"/>
      <c r="F721" s="3"/>
    </row>
    <row r="722" spans="5:6" x14ac:dyDescent="0.3">
      <c r="E722" s="3"/>
      <c r="F722" s="3"/>
    </row>
    <row r="723" spans="5:6" x14ac:dyDescent="0.3">
      <c r="E723" s="3"/>
      <c r="F723" s="3"/>
    </row>
    <row r="724" spans="5:6" x14ac:dyDescent="0.3">
      <c r="E724" s="3"/>
      <c r="F724" s="3"/>
    </row>
    <row r="725" spans="5:6" x14ac:dyDescent="0.3">
      <c r="E725" s="3"/>
      <c r="F725" s="3"/>
    </row>
    <row r="726" spans="5:6" x14ac:dyDescent="0.3">
      <c r="E726" s="3"/>
      <c r="F726" s="3"/>
    </row>
    <row r="727" spans="5:6" x14ac:dyDescent="0.3">
      <c r="E727" s="3"/>
      <c r="F727" s="3"/>
    </row>
    <row r="728" spans="5:6" x14ac:dyDescent="0.3">
      <c r="E728" s="3"/>
      <c r="F728" s="3"/>
    </row>
    <row r="729" spans="5:6" x14ac:dyDescent="0.3">
      <c r="E729" s="3"/>
      <c r="F729" s="3"/>
    </row>
    <row r="730" spans="5:6" x14ac:dyDescent="0.3">
      <c r="E730" s="3"/>
      <c r="F730" s="3"/>
    </row>
    <row r="731" spans="5:6" x14ac:dyDescent="0.3">
      <c r="E731" s="3"/>
      <c r="F731" s="3"/>
    </row>
    <row r="732" spans="5:6" x14ac:dyDescent="0.3">
      <c r="E732" s="3"/>
      <c r="F732" s="3"/>
    </row>
    <row r="733" spans="5:6" x14ac:dyDescent="0.3">
      <c r="E733" s="3"/>
      <c r="F733" s="3"/>
    </row>
    <row r="734" spans="5:6" x14ac:dyDescent="0.3">
      <c r="E734" s="3"/>
      <c r="F734" s="3"/>
    </row>
    <row r="735" spans="5:6" x14ac:dyDescent="0.3">
      <c r="E735" s="3"/>
      <c r="F735" s="3"/>
    </row>
    <row r="736" spans="5:6" x14ac:dyDescent="0.3">
      <c r="E736" s="3"/>
      <c r="F736" s="3"/>
    </row>
    <row r="737" spans="5:6" x14ac:dyDescent="0.3">
      <c r="E737" s="3"/>
      <c r="F737" s="3"/>
    </row>
    <row r="738" spans="5:6" x14ac:dyDescent="0.3">
      <c r="E738" s="3"/>
      <c r="F738" s="3"/>
    </row>
    <row r="739" spans="5:6" x14ac:dyDescent="0.3">
      <c r="E739" s="3"/>
      <c r="F739" s="3"/>
    </row>
    <row r="740" spans="5:6" x14ac:dyDescent="0.3">
      <c r="E740" s="3"/>
      <c r="F740" s="3"/>
    </row>
    <row r="741" spans="5:6" x14ac:dyDescent="0.3">
      <c r="E741" s="3"/>
      <c r="F741" s="3"/>
    </row>
    <row r="742" spans="5:6" x14ac:dyDescent="0.3">
      <c r="E742" s="3"/>
      <c r="F742" s="3"/>
    </row>
    <row r="743" spans="5:6" x14ac:dyDescent="0.3">
      <c r="E743" s="3"/>
      <c r="F743" s="3"/>
    </row>
    <row r="744" spans="5:6" x14ac:dyDescent="0.3">
      <c r="E744" s="3"/>
      <c r="F744" s="3"/>
    </row>
    <row r="745" spans="5:6" x14ac:dyDescent="0.3">
      <c r="E745" s="3"/>
      <c r="F745" s="3"/>
    </row>
    <row r="746" spans="5:6" x14ac:dyDescent="0.3">
      <c r="E746" s="3"/>
      <c r="F746" s="3"/>
    </row>
    <row r="747" spans="5:6" x14ac:dyDescent="0.3">
      <c r="E747" s="3"/>
      <c r="F747" s="3"/>
    </row>
    <row r="748" spans="5:6" x14ac:dyDescent="0.3">
      <c r="E748" s="3"/>
      <c r="F748" s="3"/>
    </row>
    <row r="749" spans="5:6" x14ac:dyDescent="0.3">
      <c r="E749" s="3"/>
      <c r="F749" s="3"/>
    </row>
    <row r="750" spans="5:6" x14ac:dyDescent="0.3">
      <c r="E750" s="3"/>
      <c r="F750" s="3"/>
    </row>
    <row r="751" spans="5:6" x14ac:dyDescent="0.3">
      <c r="E751" s="3"/>
      <c r="F751" s="3"/>
    </row>
    <row r="752" spans="5:6" x14ac:dyDescent="0.3">
      <c r="E752" s="3"/>
      <c r="F752" s="3"/>
    </row>
    <row r="753" spans="5:6" x14ac:dyDescent="0.3">
      <c r="E753" s="3"/>
      <c r="F753" s="3"/>
    </row>
    <row r="754" spans="5:6" x14ac:dyDescent="0.3">
      <c r="E754" s="3"/>
      <c r="F754" s="3"/>
    </row>
    <row r="755" spans="5:6" x14ac:dyDescent="0.3">
      <c r="E755" s="3"/>
      <c r="F755" s="3"/>
    </row>
    <row r="756" spans="5:6" x14ac:dyDescent="0.3">
      <c r="E756" s="3"/>
      <c r="F756" s="3"/>
    </row>
    <row r="757" spans="5:6" x14ac:dyDescent="0.3">
      <c r="E757" s="3"/>
      <c r="F757" s="3"/>
    </row>
    <row r="758" spans="5:6" x14ac:dyDescent="0.3">
      <c r="E758" s="3"/>
      <c r="F758" s="3"/>
    </row>
    <row r="759" spans="5:6" x14ac:dyDescent="0.3">
      <c r="E759" s="3"/>
      <c r="F759" s="3"/>
    </row>
    <row r="760" spans="5:6" x14ac:dyDescent="0.3">
      <c r="E760" s="3"/>
      <c r="F760" s="3"/>
    </row>
    <row r="761" spans="5:6" x14ac:dyDescent="0.3">
      <c r="E761" s="3"/>
      <c r="F761" s="3"/>
    </row>
    <row r="762" spans="5:6" x14ac:dyDescent="0.3">
      <c r="E762" s="3"/>
      <c r="F762" s="3"/>
    </row>
    <row r="763" spans="5:6" x14ac:dyDescent="0.3">
      <c r="E763" s="3"/>
      <c r="F763" s="3"/>
    </row>
    <row r="764" spans="5:6" x14ac:dyDescent="0.3">
      <c r="E764" s="3"/>
      <c r="F764" s="3"/>
    </row>
    <row r="765" spans="5:6" x14ac:dyDescent="0.3">
      <c r="E765" s="3"/>
      <c r="F765" s="3"/>
    </row>
    <row r="766" spans="5:6" x14ac:dyDescent="0.3">
      <c r="E766" s="3"/>
      <c r="F766" s="3"/>
    </row>
    <row r="767" spans="5:6" x14ac:dyDescent="0.3">
      <c r="E767" s="3"/>
      <c r="F767" s="3"/>
    </row>
    <row r="768" spans="5:6" x14ac:dyDescent="0.3">
      <c r="E768" s="3"/>
      <c r="F768" s="3"/>
    </row>
    <row r="769" spans="5:6" x14ac:dyDescent="0.3">
      <c r="E769" s="3"/>
      <c r="F769" s="3"/>
    </row>
    <row r="770" spans="5:6" x14ac:dyDescent="0.3">
      <c r="E770" s="3"/>
      <c r="F770" s="3"/>
    </row>
    <row r="771" spans="5:6" x14ac:dyDescent="0.3">
      <c r="E771" s="3"/>
      <c r="F771" s="3"/>
    </row>
    <row r="772" spans="5:6" x14ac:dyDescent="0.3">
      <c r="E772" s="3"/>
      <c r="F772" s="3"/>
    </row>
    <row r="773" spans="5:6" x14ac:dyDescent="0.3">
      <c r="E773" s="3"/>
      <c r="F773" s="3"/>
    </row>
    <row r="774" spans="5:6" x14ac:dyDescent="0.3">
      <c r="E774" s="3"/>
      <c r="F774" s="3"/>
    </row>
    <row r="775" spans="5:6" x14ac:dyDescent="0.3">
      <c r="E775" s="3"/>
      <c r="F775" s="3"/>
    </row>
    <row r="776" spans="5:6" x14ac:dyDescent="0.3">
      <c r="E776" s="3"/>
      <c r="F776" s="3"/>
    </row>
    <row r="777" spans="5:6" x14ac:dyDescent="0.3">
      <c r="E777" s="3"/>
      <c r="F777" s="3"/>
    </row>
    <row r="778" spans="5:6" x14ac:dyDescent="0.3">
      <c r="E778" s="3"/>
      <c r="F778" s="3"/>
    </row>
    <row r="779" spans="5:6" x14ac:dyDescent="0.3">
      <c r="E779" s="3"/>
      <c r="F779" s="3"/>
    </row>
    <row r="780" spans="5:6" x14ac:dyDescent="0.3">
      <c r="E780" s="3"/>
      <c r="F780" s="3"/>
    </row>
    <row r="781" spans="5:6" x14ac:dyDescent="0.3">
      <c r="E781" s="3"/>
      <c r="F781" s="3"/>
    </row>
    <row r="782" spans="5:6" x14ac:dyDescent="0.3">
      <c r="E782" s="3"/>
      <c r="F782" s="3"/>
    </row>
    <row r="783" spans="5:6" x14ac:dyDescent="0.3">
      <c r="E783" s="3"/>
      <c r="F783" s="3"/>
    </row>
    <row r="784" spans="5:6" x14ac:dyDescent="0.3">
      <c r="E784" s="3"/>
      <c r="F784" s="3"/>
    </row>
    <row r="785" spans="5:6" x14ac:dyDescent="0.3">
      <c r="E785" s="3"/>
      <c r="F785" s="3"/>
    </row>
    <row r="786" spans="5:6" x14ac:dyDescent="0.3">
      <c r="E786" s="3"/>
      <c r="F786" s="3"/>
    </row>
    <row r="787" spans="5:6" x14ac:dyDescent="0.3">
      <c r="E787" s="3"/>
      <c r="F787" s="3"/>
    </row>
    <row r="788" spans="5:6" x14ac:dyDescent="0.3">
      <c r="E788" s="3"/>
      <c r="F788" s="3"/>
    </row>
    <row r="789" spans="5:6" x14ac:dyDescent="0.3">
      <c r="E789" s="3"/>
      <c r="F789" s="3"/>
    </row>
    <row r="790" spans="5:6" x14ac:dyDescent="0.3">
      <c r="E790" s="3"/>
      <c r="F790" s="3"/>
    </row>
    <row r="791" spans="5:6" x14ac:dyDescent="0.3">
      <c r="E791" s="3"/>
      <c r="F791" s="3"/>
    </row>
    <row r="792" spans="5:6" x14ac:dyDescent="0.3">
      <c r="E792" s="3"/>
      <c r="F792" s="3"/>
    </row>
    <row r="793" spans="5:6" x14ac:dyDescent="0.3">
      <c r="E793" s="3"/>
      <c r="F793" s="3"/>
    </row>
    <row r="794" spans="5:6" x14ac:dyDescent="0.3">
      <c r="E794" s="3"/>
      <c r="F794" s="3"/>
    </row>
    <row r="795" spans="5:6" x14ac:dyDescent="0.3">
      <c r="E795" s="3"/>
      <c r="F795" s="3"/>
    </row>
    <row r="796" spans="5:6" x14ac:dyDescent="0.3">
      <c r="E796" s="3"/>
      <c r="F796" s="3"/>
    </row>
    <row r="797" spans="5:6" x14ac:dyDescent="0.3">
      <c r="E797" s="3"/>
      <c r="F797" s="3"/>
    </row>
    <row r="798" spans="5:6" x14ac:dyDescent="0.3">
      <c r="E798" s="3"/>
      <c r="F798" s="3"/>
    </row>
    <row r="799" spans="5:6" x14ac:dyDescent="0.3">
      <c r="E799" s="3"/>
      <c r="F799" s="3"/>
    </row>
    <row r="800" spans="5:6" x14ac:dyDescent="0.3">
      <c r="E800" s="3"/>
      <c r="F800" s="3"/>
    </row>
    <row r="801" spans="5:6" x14ac:dyDescent="0.3">
      <c r="E801" s="3"/>
      <c r="F801" s="3"/>
    </row>
    <row r="802" spans="5:6" x14ac:dyDescent="0.3">
      <c r="E802" s="3"/>
      <c r="F802" s="3"/>
    </row>
    <row r="803" spans="5:6" x14ac:dyDescent="0.3">
      <c r="E803" s="3"/>
      <c r="F803" s="3"/>
    </row>
    <row r="804" spans="5:6" x14ac:dyDescent="0.3">
      <c r="E804" s="3"/>
      <c r="F804" s="3"/>
    </row>
    <row r="805" spans="5:6" x14ac:dyDescent="0.3">
      <c r="E805" s="3"/>
      <c r="F805" s="3"/>
    </row>
    <row r="806" spans="5:6" x14ac:dyDescent="0.3">
      <c r="E806" s="3"/>
      <c r="F806" s="3"/>
    </row>
    <row r="807" spans="5:6" x14ac:dyDescent="0.3">
      <c r="E807" s="3"/>
      <c r="F807" s="3"/>
    </row>
    <row r="808" spans="5:6" x14ac:dyDescent="0.3">
      <c r="E808" s="3"/>
      <c r="F808" s="3"/>
    </row>
    <row r="809" spans="5:6" x14ac:dyDescent="0.3">
      <c r="E809" s="3"/>
      <c r="F809" s="3"/>
    </row>
    <row r="810" spans="5:6" x14ac:dyDescent="0.3">
      <c r="E810" s="3"/>
      <c r="F810" s="3"/>
    </row>
    <row r="811" spans="5:6" x14ac:dyDescent="0.3">
      <c r="E811" s="3"/>
      <c r="F811" s="3"/>
    </row>
    <row r="812" spans="5:6" x14ac:dyDescent="0.3">
      <c r="E812" s="3"/>
      <c r="F812" s="3"/>
    </row>
    <row r="813" spans="5:6" x14ac:dyDescent="0.3">
      <c r="E813" s="3"/>
      <c r="F813" s="3"/>
    </row>
    <row r="814" spans="5:6" x14ac:dyDescent="0.3">
      <c r="E814" s="3"/>
      <c r="F814" s="3"/>
    </row>
    <row r="815" spans="5:6" x14ac:dyDescent="0.3">
      <c r="E815" s="3"/>
      <c r="F815" s="3"/>
    </row>
    <row r="816" spans="5:6" x14ac:dyDescent="0.3">
      <c r="E816" s="3"/>
      <c r="F816" s="3"/>
    </row>
    <row r="817" spans="5:6" x14ac:dyDescent="0.3">
      <c r="E817" s="3"/>
      <c r="F817" s="3"/>
    </row>
    <row r="818" spans="5:6" x14ac:dyDescent="0.3">
      <c r="E818" s="3"/>
      <c r="F818" s="3"/>
    </row>
    <row r="819" spans="5:6" x14ac:dyDescent="0.3">
      <c r="E819" s="3"/>
      <c r="F819" s="3"/>
    </row>
    <row r="820" spans="5:6" x14ac:dyDescent="0.3">
      <c r="E820" s="3"/>
      <c r="F820" s="3"/>
    </row>
    <row r="821" spans="5:6" x14ac:dyDescent="0.3">
      <c r="E821" s="3"/>
      <c r="F821" s="3"/>
    </row>
    <row r="822" spans="5:6" x14ac:dyDescent="0.3">
      <c r="E822" s="3"/>
      <c r="F822" s="3"/>
    </row>
    <row r="823" spans="5:6" x14ac:dyDescent="0.3">
      <c r="E823" s="3"/>
      <c r="F823" s="3"/>
    </row>
    <row r="824" spans="5:6" x14ac:dyDescent="0.3">
      <c r="E824" s="3"/>
      <c r="F824" s="3"/>
    </row>
    <row r="825" spans="5:6" x14ac:dyDescent="0.3">
      <c r="E825" s="3"/>
      <c r="F825" s="3"/>
    </row>
    <row r="826" spans="5:6" x14ac:dyDescent="0.3">
      <c r="E826" s="3"/>
      <c r="F826" s="3"/>
    </row>
    <row r="827" spans="5:6" x14ac:dyDescent="0.3">
      <c r="E827" s="3"/>
      <c r="F827" s="3"/>
    </row>
    <row r="828" spans="5:6" x14ac:dyDescent="0.3">
      <c r="E828" s="3"/>
      <c r="F828" s="3"/>
    </row>
    <row r="829" spans="5:6" x14ac:dyDescent="0.3">
      <c r="E829" s="3"/>
      <c r="F829" s="3"/>
    </row>
    <row r="830" spans="5:6" x14ac:dyDescent="0.3">
      <c r="E830" s="3"/>
      <c r="F830" s="3"/>
    </row>
    <row r="831" spans="5:6" x14ac:dyDescent="0.3">
      <c r="E831" s="3"/>
      <c r="F831" s="3"/>
    </row>
    <row r="832" spans="5:6" x14ac:dyDescent="0.3">
      <c r="E832" s="3"/>
      <c r="F832" s="3"/>
    </row>
    <row r="833" spans="5:6" x14ac:dyDescent="0.3">
      <c r="E833" s="3"/>
      <c r="F833" s="3"/>
    </row>
    <row r="834" spans="5:6" x14ac:dyDescent="0.3">
      <c r="E834" s="3"/>
      <c r="F834" s="3"/>
    </row>
    <row r="835" spans="5:6" x14ac:dyDescent="0.3">
      <c r="E835" s="3"/>
      <c r="F835" s="3"/>
    </row>
    <row r="836" spans="5:6" x14ac:dyDescent="0.3">
      <c r="E836" s="3"/>
      <c r="F836" s="3"/>
    </row>
    <row r="837" spans="5:6" x14ac:dyDescent="0.3">
      <c r="E837" s="3"/>
      <c r="F837" s="3"/>
    </row>
    <row r="838" spans="5:6" x14ac:dyDescent="0.3">
      <c r="E838" s="3"/>
      <c r="F838" s="3"/>
    </row>
    <row r="839" spans="5:6" x14ac:dyDescent="0.3">
      <c r="E839" s="3"/>
      <c r="F839" s="3"/>
    </row>
    <row r="840" spans="5:6" x14ac:dyDescent="0.3">
      <c r="E840" s="3"/>
      <c r="F840" s="3"/>
    </row>
    <row r="841" spans="5:6" x14ac:dyDescent="0.3">
      <c r="E841" s="3"/>
      <c r="F841" s="3"/>
    </row>
    <row r="842" spans="5:6" x14ac:dyDescent="0.3">
      <c r="E842" s="3"/>
      <c r="F842" s="3"/>
    </row>
    <row r="843" spans="5:6" x14ac:dyDescent="0.3">
      <c r="E843" s="3"/>
      <c r="F843" s="3"/>
    </row>
    <row r="844" spans="5:6" x14ac:dyDescent="0.3">
      <c r="E844" s="3"/>
      <c r="F844" s="3"/>
    </row>
    <row r="845" spans="5:6" x14ac:dyDescent="0.3">
      <c r="E845" s="3"/>
      <c r="F845" s="3"/>
    </row>
    <row r="846" spans="5:6" x14ac:dyDescent="0.3">
      <c r="E846" s="3"/>
      <c r="F846" s="3"/>
    </row>
    <row r="847" spans="5:6" x14ac:dyDescent="0.3">
      <c r="E847" s="3"/>
      <c r="F847" s="3"/>
    </row>
    <row r="848" spans="5:6" x14ac:dyDescent="0.3">
      <c r="E848" s="3"/>
      <c r="F848" s="3"/>
    </row>
    <row r="849" spans="5:6" x14ac:dyDescent="0.3">
      <c r="E849" s="3"/>
      <c r="F849" s="3"/>
    </row>
    <row r="850" spans="5:6" x14ac:dyDescent="0.3">
      <c r="E850" s="3"/>
      <c r="F850" s="3"/>
    </row>
    <row r="851" spans="5:6" x14ac:dyDescent="0.3">
      <c r="E851" s="3"/>
      <c r="F851" s="3"/>
    </row>
    <row r="852" spans="5:6" x14ac:dyDescent="0.3">
      <c r="E852" s="3"/>
      <c r="F852" s="3"/>
    </row>
    <row r="853" spans="5:6" x14ac:dyDescent="0.3">
      <c r="E853" s="3"/>
      <c r="F853" s="3"/>
    </row>
    <row r="854" spans="5:6" x14ac:dyDescent="0.3">
      <c r="E854" s="3"/>
      <c r="F854" s="3"/>
    </row>
    <row r="855" spans="5:6" x14ac:dyDescent="0.3">
      <c r="E855" s="3"/>
      <c r="F855" s="3"/>
    </row>
    <row r="856" spans="5:6" x14ac:dyDescent="0.3">
      <c r="E856" s="3"/>
      <c r="F856" s="3"/>
    </row>
    <row r="857" spans="5:6" x14ac:dyDescent="0.3">
      <c r="E857" s="3"/>
      <c r="F857" s="3"/>
    </row>
    <row r="858" spans="5:6" x14ac:dyDescent="0.3">
      <c r="E858" s="3"/>
      <c r="F858" s="3"/>
    </row>
    <row r="859" spans="5:6" x14ac:dyDescent="0.3">
      <c r="E859" s="3"/>
      <c r="F859" s="3"/>
    </row>
    <row r="860" spans="5:6" x14ac:dyDescent="0.3">
      <c r="E860" s="3"/>
      <c r="F860" s="3"/>
    </row>
    <row r="861" spans="5:6" x14ac:dyDescent="0.3">
      <c r="E861" s="3"/>
      <c r="F861" s="3"/>
    </row>
    <row r="862" spans="5:6" x14ac:dyDescent="0.3">
      <c r="E862" s="3"/>
      <c r="F862" s="3"/>
    </row>
    <row r="863" spans="5:6" x14ac:dyDescent="0.3">
      <c r="E863" s="3"/>
      <c r="F863" s="3"/>
    </row>
    <row r="864" spans="5:6" x14ac:dyDescent="0.3">
      <c r="E864" s="3"/>
      <c r="F864" s="3"/>
    </row>
    <row r="865" spans="5:6" x14ac:dyDescent="0.3">
      <c r="E865" s="3"/>
      <c r="F865" s="3"/>
    </row>
    <row r="866" spans="5:6" x14ac:dyDescent="0.3">
      <c r="E866" s="3"/>
      <c r="F866" s="3"/>
    </row>
    <row r="867" spans="5:6" x14ac:dyDescent="0.3">
      <c r="E867" s="3"/>
      <c r="F867" s="3"/>
    </row>
    <row r="868" spans="5:6" x14ac:dyDescent="0.3">
      <c r="E868" s="3"/>
      <c r="F868" s="3"/>
    </row>
    <row r="869" spans="5:6" x14ac:dyDescent="0.3">
      <c r="E869" s="3"/>
      <c r="F869" s="3"/>
    </row>
    <row r="870" spans="5:6" x14ac:dyDescent="0.3">
      <c r="E870" s="3"/>
      <c r="F870" s="3"/>
    </row>
    <row r="871" spans="5:6" x14ac:dyDescent="0.3">
      <c r="E871" s="3"/>
      <c r="F871" s="3"/>
    </row>
    <row r="872" spans="5:6" x14ac:dyDescent="0.3">
      <c r="E872" s="3"/>
      <c r="F872" s="3"/>
    </row>
    <row r="873" spans="5:6" x14ac:dyDescent="0.3">
      <c r="E873" s="3"/>
      <c r="F873" s="3"/>
    </row>
    <row r="874" spans="5:6" x14ac:dyDescent="0.3">
      <c r="E874" s="3"/>
      <c r="F874" s="3"/>
    </row>
    <row r="875" spans="5:6" x14ac:dyDescent="0.3">
      <c r="E875" s="3"/>
      <c r="F875" s="3"/>
    </row>
    <row r="876" spans="5:6" x14ac:dyDescent="0.3">
      <c r="E876" s="3"/>
      <c r="F876" s="3"/>
    </row>
    <row r="877" spans="5:6" x14ac:dyDescent="0.3">
      <c r="E877" s="3"/>
      <c r="F877" s="3"/>
    </row>
    <row r="878" spans="5:6" x14ac:dyDescent="0.3">
      <c r="E878" s="3"/>
      <c r="F878" s="3"/>
    </row>
    <row r="879" spans="5:6" x14ac:dyDescent="0.3">
      <c r="E879" s="3"/>
      <c r="F879" s="3"/>
    </row>
    <row r="880" spans="5:6" x14ac:dyDescent="0.3">
      <c r="E880" s="3"/>
      <c r="F880" s="3"/>
    </row>
    <row r="881" spans="5:6" x14ac:dyDescent="0.3">
      <c r="E881" s="3"/>
      <c r="F881" s="3"/>
    </row>
    <row r="882" spans="5:6" x14ac:dyDescent="0.3">
      <c r="E882" s="3"/>
      <c r="F882" s="3"/>
    </row>
    <row r="883" spans="5:6" x14ac:dyDescent="0.3">
      <c r="E883" s="3"/>
      <c r="F883" s="3"/>
    </row>
    <row r="884" spans="5:6" x14ac:dyDescent="0.3">
      <c r="E884" s="3"/>
      <c r="F884" s="3"/>
    </row>
    <row r="885" spans="5:6" x14ac:dyDescent="0.3">
      <c r="E885" s="3"/>
      <c r="F885" s="3"/>
    </row>
    <row r="886" spans="5:6" x14ac:dyDescent="0.3">
      <c r="E886" s="3"/>
      <c r="F886" s="3"/>
    </row>
    <row r="887" spans="5:6" x14ac:dyDescent="0.3">
      <c r="E887" s="3"/>
      <c r="F887" s="3"/>
    </row>
    <row r="888" spans="5:6" x14ac:dyDescent="0.3">
      <c r="E888" s="3"/>
      <c r="F888" s="3"/>
    </row>
    <row r="889" spans="5:6" x14ac:dyDescent="0.3">
      <c r="E889" s="3"/>
      <c r="F889" s="3"/>
    </row>
    <row r="890" spans="5:6" x14ac:dyDescent="0.3">
      <c r="E890" s="3"/>
      <c r="F890" s="3"/>
    </row>
    <row r="891" spans="5:6" x14ac:dyDescent="0.3">
      <c r="E891" s="3"/>
      <c r="F891" s="3"/>
    </row>
    <row r="892" spans="5:6" x14ac:dyDescent="0.3">
      <c r="E892" s="3"/>
      <c r="F892" s="3"/>
    </row>
    <row r="893" spans="5:6" x14ac:dyDescent="0.3">
      <c r="E893" s="3"/>
      <c r="F893" s="3"/>
    </row>
    <row r="894" spans="5:6" x14ac:dyDescent="0.3">
      <c r="E894" s="3"/>
      <c r="F894" s="3"/>
    </row>
    <row r="895" spans="5:6" x14ac:dyDescent="0.3">
      <c r="E895" s="3"/>
      <c r="F895" s="3"/>
    </row>
    <row r="896" spans="5:6" x14ac:dyDescent="0.3">
      <c r="E896" s="3"/>
      <c r="F896" s="3"/>
    </row>
    <row r="897" spans="5:6" x14ac:dyDescent="0.3">
      <c r="E897" s="3"/>
      <c r="F897" s="3"/>
    </row>
    <row r="898" spans="5:6" x14ac:dyDescent="0.3">
      <c r="E898" s="3"/>
      <c r="F898" s="3"/>
    </row>
    <row r="899" spans="5:6" x14ac:dyDescent="0.3">
      <c r="E899" s="3"/>
      <c r="F899" s="3"/>
    </row>
    <row r="900" spans="5:6" x14ac:dyDescent="0.3">
      <c r="E900" s="3"/>
      <c r="F900" s="3"/>
    </row>
    <row r="901" spans="5:6" x14ac:dyDescent="0.3">
      <c r="E901" s="3"/>
      <c r="F901" s="3"/>
    </row>
    <row r="902" spans="5:6" x14ac:dyDescent="0.3">
      <c r="E902" s="3"/>
      <c r="F902" s="3"/>
    </row>
    <row r="903" spans="5:6" x14ac:dyDescent="0.3">
      <c r="E903" s="3"/>
      <c r="F903" s="3"/>
    </row>
    <row r="904" spans="5:6" x14ac:dyDescent="0.3">
      <c r="E904" s="3"/>
      <c r="F904" s="3"/>
    </row>
    <row r="905" spans="5:6" x14ac:dyDescent="0.3">
      <c r="E905" s="3"/>
      <c r="F905" s="3"/>
    </row>
    <row r="906" spans="5:6" x14ac:dyDescent="0.3">
      <c r="E906" s="3"/>
      <c r="F906" s="3"/>
    </row>
    <row r="907" spans="5:6" x14ac:dyDescent="0.3">
      <c r="E907" s="3"/>
      <c r="F907" s="3"/>
    </row>
    <row r="908" spans="5:6" x14ac:dyDescent="0.3">
      <c r="E908" s="3"/>
      <c r="F908" s="3"/>
    </row>
    <row r="909" spans="5:6" x14ac:dyDescent="0.3">
      <c r="E909" s="3"/>
      <c r="F909" s="3"/>
    </row>
    <row r="910" spans="5:6" x14ac:dyDescent="0.3">
      <c r="E910" s="3"/>
      <c r="F910" s="3"/>
    </row>
    <row r="911" spans="5:6" x14ac:dyDescent="0.3">
      <c r="E911" s="3"/>
      <c r="F911" s="3"/>
    </row>
    <row r="912" spans="5:6" x14ac:dyDescent="0.3">
      <c r="E912" s="3"/>
      <c r="F912" s="3"/>
    </row>
    <row r="913" spans="5:6" x14ac:dyDescent="0.3">
      <c r="E913" s="3"/>
      <c r="F913" s="3"/>
    </row>
    <row r="914" spans="5:6" x14ac:dyDescent="0.3">
      <c r="E914" s="3"/>
      <c r="F914" s="3"/>
    </row>
    <row r="915" spans="5:6" x14ac:dyDescent="0.3">
      <c r="E915" s="3"/>
      <c r="F915" s="3"/>
    </row>
    <row r="916" spans="5:6" x14ac:dyDescent="0.3">
      <c r="E916" s="3"/>
      <c r="F916" s="3"/>
    </row>
    <row r="917" spans="5:6" x14ac:dyDescent="0.3">
      <c r="E917" s="3"/>
      <c r="F917" s="3"/>
    </row>
    <row r="918" spans="5:6" x14ac:dyDescent="0.3">
      <c r="E918" s="3"/>
      <c r="F918" s="3"/>
    </row>
    <row r="919" spans="5:6" x14ac:dyDescent="0.3">
      <c r="E919" s="3"/>
      <c r="F919" s="3"/>
    </row>
    <row r="920" spans="5:6" x14ac:dyDescent="0.3">
      <c r="E920" s="3"/>
      <c r="F920" s="3"/>
    </row>
    <row r="921" spans="5:6" x14ac:dyDescent="0.3">
      <c r="E921" s="3"/>
      <c r="F921" s="3"/>
    </row>
    <row r="922" spans="5:6" x14ac:dyDescent="0.3">
      <c r="E922" s="3"/>
      <c r="F922" s="3"/>
    </row>
    <row r="923" spans="5:6" x14ac:dyDescent="0.3">
      <c r="E923" s="3"/>
      <c r="F923" s="3"/>
    </row>
    <row r="924" spans="5:6" x14ac:dyDescent="0.3">
      <c r="E924" s="3"/>
      <c r="F924" s="3"/>
    </row>
    <row r="925" spans="5:6" x14ac:dyDescent="0.3">
      <c r="E925" s="3"/>
      <c r="F925" s="3"/>
    </row>
    <row r="926" spans="5:6" x14ac:dyDescent="0.3">
      <c r="E926" s="3"/>
      <c r="F926" s="3"/>
    </row>
    <row r="927" spans="5:6" x14ac:dyDescent="0.3">
      <c r="E927" s="3"/>
      <c r="F927" s="3"/>
    </row>
    <row r="928" spans="5:6" x14ac:dyDescent="0.3">
      <c r="E928" s="3"/>
      <c r="F928" s="3"/>
    </row>
    <row r="929" spans="5:6" x14ac:dyDescent="0.3">
      <c r="E929" s="3"/>
      <c r="F929" s="3"/>
    </row>
    <row r="930" spans="5:6" x14ac:dyDescent="0.3">
      <c r="E930" s="3"/>
      <c r="F930" s="3"/>
    </row>
    <row r="931" spans="5:6" x14ac:dyDescent="0.3">
      <c r="E931" s="3"/>
      <c r="F931" s="3"/>
    </row>
    <row r="932" spans="5:6" x14ac:dyDescent="0.3">
      <c r="E932" s="3"/>
      <c r="F932" s="3"/>
    </row>
    <row r="933" spans="5:6" x14ac:dyDescent="0.3">
      <c r="E933" s="3"/>
      <c r="F933" s="3"/>
    </row>
    <row r="934" spans="5:6" x14ac:dyDescent="0.3">
      <c r="E934" s="3"/>
      <c r="F934" s="3"/>
    </row>
    <row r="935" spans="5:6" x14ac:dyDescent="0.3">
      <c r="E935" s="3"/>
      <c r="F935" s="3"/>
    </row>
    <row r="936" spans="5:6" x14ac:dyDescent="0.3">
      <c r="E936" s="3"/>
      <c r="F936" s="3"/>
    </row>
    <row r="937" spans="5:6" x14ac:dyDescent="0.3">
      <c r="E937" s="3"/>
      <c r="F937" s="3"/>
    </row>
    <row r="938" spans="5:6" x14ac:dyDescent="0.3">
      <c r="E938" s="3"/>
      <c r="F938" s="3"/>
    </row>
    <row r="939" spans="5:6" x14ac:dyDescent="0.3">
      <c r="E939" s="3"/>
      <c r="F939" s="3"/>
    </row>
    <row r="940" spans="5:6" x14ac:dyDescent="0.3">
      <c r="E940" s="3"/>
      <c r="F940" s="3"/>
    </row>
    <row r="941" spans="5:6" x14ac:dyDescent="0.3">
      <c r="E941" s="3"/>
      <c r="F941" s="3"/>
    </row>
    <row r="942" spans="5:6" x14ac:dyDescent="0.3">
      <c r="E942" s="3"/>
      <c r="F942" s="3"/>
    </row>
    <row r="943" spans="5:6" x14ac:dyDescent="0.3">
      <c r="E943" s="3"/>
      <c r="F943" s="3"/>
    </row>
    <row r="944" spans="5:6" x14ac:dyDescent="0.3">
      <c r="E944" s="3"/>
      <c r="F944" s="3"/>
    </row>
    <row r="945" spans="5:6" x14ac:dyDescent="0.3">
      <c r="E945" s="3"/>
      <c r="F945" s="3"/>
    </row>
    <row r="946" spans="5:6" x14ac:dyDescent="0.3">
      <c r="E946" s="3"/>
      <c r="F946" s="3"/>
    </row>
    <row r="947" spans="5:6" x14ac:dyDescent="0.3">
      <c r="E947" s="3"/>
      <c r="F947" s="3"/>
    </row>
    <row r="948" spans="5:6" x14ac:dyDescent="0.3">
      <c r="E948" s="3"/>
      <c r="F948" s="3"/>
    </row>
    <row r="949" spans="5:6" x14ac:dyDescent="0.3">
      <c r="E949" s="3"/>
      <c r="F949" s="3"/>
    </row>
    <row r="950" spans="5:6" x14ac:dyDescent="0.3">
      <c r="E950" s="3"/>
      <c r="F950" s="3"/>
    </row>
    <row r="951" spans="5:6" x14ac:dyDescent="0.3">
      <c r="E951" s="3"/>
      <c r="F951" s="3"/>
    </row>
    <row r="952" spans="5:6" x14ac:dyDescent="0.3">
      <c r="E952" s="3"/>
      <c r="F952" s="3"/>
    </row>
    <row r="953" spans="5:6" x14ac:dyDescent="0.3">
      <c r="E953" s="3"/>
      <c r="F953" s="3"/>
    </row>
    <row r="954" spans="5:6" x14ac:dyDescent="0.3">
      <c r="E954" s="3"/>
      <c r="F954" s="3"/>
    </row>
    <row r="955" spans="5:6" x14ac:dyDescent="0.3">
      <c r="E955" s="3"/>
      <c r="F955" s="3"/>
    </row>
    <row r="956" spans="5:6" x14ac:dyDescent="0.3">
      <c r="E956" s="3"/>
      <c r="F956" s="3"/>
    </row>
    <row r="957" spans="5:6" x14ac:dyDescent="0.3">
      <c r="E957" s="3"/>
      <c r="F957" s="3"/>
    </row>
    <row r="958" spans="5:6" x14ac:dyDescent="0.3">
      <c r="E958" s="3"/>
      <c r="F958" s="3"/>
    </row>
    <row r="959" spans="5:6" x14ac:dyDescent="0.3">
      <c r="E959" s="3"/>
      <c r="F959" s="3"/>
    </row>
    <row r="960" spans="5:6" x14ac:dyDescent="0.3">
      <c r="E960" s="3"/>
      <c r="F960" s="3"/>
    </row>
    <row r="961" spans="5:6" x14ac:dyDescent="0.3">
      <c r="E961" s="3"/>
      <c r="F961" s="3"/>
    </row>
    <row r="962" spans="5:6" x14ac:dyDescent="0.3">
      <c r="E962" s="3"/>
      <c r="F962" s="3"/>
    </row>
    <row r="963" spans="5:6" x14ac:dyDescent="0.3">
      <c r="E963" s="3"/>
      <c r="F963" s="3"/>
    </row>
    <row r="964" spans="5:6" x14ac:dyDescent="0.3">
      <c r="E964" s="3"/>
      <c r="F964" s="3"/>
    </row>
    <row r="965" spans="5:6" x14ac:dyDescent="0.3">
      <c r="E965" s="3"/>
      <c r="F965" s="3"/>
    </row>
    <row r="966" spans="5:6" x14ac:dyDescent="0.3">
      <c r="E966" s="3"/>
      <c r="F966" s="3"/>
    </row>
    <row r="967" spans="5:6" x14ac:dyDescent="0.3">
      <c r="E967" s="3"/>
      <c r="F967" s="3"/>
    </row>
    <row r="968" spans="5:6" x14ac:dyDescent="0.3">
      <c r="E968" s="3"/>
      <c r="F968" s="3"/>
    </row>
    <row r="969" spans="5:6" x14ac:dyDescent="0.3">
      <c r="E969" s="3"/>
      <c r="F969" s="3"/>
    </row>
    <row r="970" spans="5:6" x14ac:dyDescent="0.3">
      <c r="E970" s="3"/>
      <c r="F970" s="3"/>
    </row>
    <row r="971" spans="5:6" x14ac:dyDescent="0.3">
      <c r="E971" s="3"/>
      <c r="F971" s="3"/>
    </row>
    <row r="972" spans="5:6" x14ac:dyDescent="0.3">
      <c r="E972" s="3"/>
      <c r="F972" s="3"/>
    </row>
    <row r="973" spans="5:6" x14ac:dyDescent="0.3">
      <c r="E973" s="3"/>
      <c r="F973" s="3"/>
    </row>
    <row r="974" spans="5:6" x14ac:dyDescent="0.3">
      <c r="E974" s="3"/>
      <c r="F974" s="3"/>
    </row>
    <row r="975" spans="5:6" x14ac:dyDescent="0.3">
      <c r="E975" s="3"/>
      <c r="F975" s="3"/>
    </row>
    <row r="976" spans="5:6" x14ac:dyDescent="0.3">
      <c r="E976" s="3"/>
      <c r="F976" s="3"/>
    </row>
    <row r="977" spans="5:6" x14ac:dyDescent="0.3">
      <c r="E977" s="3"/>
      <c r="F977" s="3"/>
    </row>
    <row r="978" spans="5:6" x14ac:dyDescent="0.3">
      <c r="E978" s="3"/>
      <c r="F978" s="3"/>
    </row>
    <row r="979" spans="5:6" x14ac:dyDescent="0.3">
      <c r="E979" s="3"/>
      <c r="F979" s="3"/>
    </row>
    <row r="980" spans="5:6" x14ac:dyDescent="0.3">
      <c r="E980" s="3"/>
      <c r="F980" s="3"/>
    </row>
    <row r="981" spans="5:6" x14ac:dyDescent="0.3">
      <c r="E981" s="3"/>
      <c r="F981" s="3"/>
    </row>
    <row r="982" spans="5:6" x14ac:dyDescent="0.3">
      <c r="E982" s="3"/>
      <c r="F982" s="3"/>
    </row>
    <row r="983" spans="5:6" x14ac:dyDescent="0.3">
      <c r="E983" s="3"/>
      <c r="F983" s="3"/>
    </row>
    <row r="984" spans="5:6" x14ac:dyDescent="0.3">
      <c r="E984" s="3"/>
      <c r="F984" s="3"/>
    </row>
    <row r="985" spans="5:6" x14ac:dyDescent="0.3">
      <c r="E985" s="3"/>
      <c r="F985" s="3"/>
    </row>
    <row r="986" spans="5:6" x14ac:dyDescent="0.3">
      <c r="E986" s="3"/>
      <c r="F986" s="3"/>
    </row>
    <row r="987" spans="5:6" x14ac:dyDescent="0.3">
      <c r="E987" s="3"/>
      <c r="F987" s="3"/>
    </row>
    <row r="988" spans="5:6" x14ac:dyDescent="0.3">
      <c r="E988" s="3"/>
      <c r="F988" s="3"/>
    </row>
    <row r="989" spans="5:6" x14ac:dyDescent="0.3">
      <c r="E989" s="3"/>
      <c r="F989" s="3"/>
    </row>
    <row r="990" spans="5:6" x14ac:dyDescent="0.3">
      <c r="E990" s="3"/>
      <c r="F990" s="3"/>
    </row>
    <row r="991" spans="5:6" x14ac:dyDescent="0.3">
      <c r="E991" s="3"/>
      <c r="F991" s="3"/>
    </row>
    <row r="992" spans="5:6" x14ac:dyDescent="0.3">
      <c r="E992" s="3"/>
      <c r="F992" s="3"/>
    </row>
    <row r="993" spans="5:6" x14ac:dyDescent="0.3">
      <c r="E993" s="3"/>
      <c r="F993" s="3"/>
    </row>
    <row r="994" spans="5:6" x14ac:dyDescent="0.3">
      <c r="E994" s="3"/>
      <c r="F994" s="3"/>
    </row>
    <row r="995" spans="5:6" x14ac:dyDescent="0.3">
      <c r="E995" s="3"/>
      <c r="F995" s="3"/>
    </row>
    <row r="996" spans="5:6" x14ac:dyDescent="0.3">
      <c r="E996" s="3"/>
      <c r="F996" s="3"/>
    </row>
    <row r="997" spans="5:6" x14ac:dyDescent="0.3">
      <c r="E997" s="3"/>
      <c r="F997" s="3"/>
    </row>
    <row r="998" spans="5:6" x14ac:dyDescent="0.3">
      <c r="E998" s="3"/>
      <c r="F998" s="3"/>
    </row>
    <row r="999" spans="5:6" x14ac:dyDescent="0.3">
      <c r="E999" s="3"/>
      <c r="F999" s="3"/>
    </row>
    <row r="1000" spans="5:6" x14ac:dyDescent="0.3">
      <c r="E1000" s="3"/>
      <c r="F1000" s="3"/>
    </row>
    <row r="1001" spans="5:6" x14ac:dyDescent="0.3">
      <c r="E1001" s="3"/>
      <c r="F1001" s="3"/>
    </row>
    <row r="1002" spans="5:6" x14ac:dyDescent="0.3">
      <c r="E1002" s="3"/>
      <c r="F1002" s="3"/>
    </row>
    <row r="1003" spans="5:6" x14ac:dyDescent="0.3">
      <c r="E1003" s="3"/>
      <c r="F1003" s="3"/>
    </row>
    <row r="1004" spans="5:6" x14ac:dyDescent="0.3">
      <c r="E1004" s="3"/>
      <c r="F1004" s="3"/>
    </row>
    <row r="1005" spans="5:6" x14ac:dyDescent="0.3">
      <c r="E1005" s="3"/>
      <c r="F1005" s="3"/>
    </row>
    <row r="1006" spans="5:6" x14ac:dyDescent="0.3">
      <c r="E1006" s="3"/>
      <c r="F1006" s="3"/>
    </row>
    <row r="1007" spans="5:6" x14ac:dyDescent="0.3">
      <c r="E1007" s="3"/>
      <c r="F1007" s="3"/>
    </row>
    <row r="1008" spans="5:6" x14ac:dyDescent="0.3">
      <c r="E1008" s="3"/>
      <c r="F1008" s="3"/>
    </row>
    <row r="1009" spans="5:6" x14ac:dyDescent="0.3">
      <c r="E1009" s="3"/>
      <c r="F1009" s="3"/>
    </row>
    <row r="1010" spans="5:6" x14ac:dyDescent="0.3">
      <c r="E1010" s="3"/>
      <c r="F1010" s="3"/>
    </row>
    <row r="1011" spans="5:6" x14ac:dyDescent="0.3">
      <c r="E1011" s="3"/>
      <c r="F1011" s="3"/>
    </row>
    <row r="1012" spans="5:6" x14ac:dyDescent="0.3">
      <c r="E1012" s="3"/>
      <c r="F1012" s="3"/>
    </row>
    <row r="1013" spans="5:6" x14ac:dyDescent="0.3">
      <c r="E1013" s="3"/>
      <c r="F1013" s="3"/>
    </row>
    <row r="1014" spans="5:6" x14ac:dyDescent="0.3">
      <c r="E1014" s="3"/>
      <c r="F1014" s="3"/>
    </row>
    <row r="1015" spans="5:6" x14ac:dyDescent="0.3">
      <c r="E1015" s="3"/>
      <c r="F1015" s="3"/>
    </row>
    <row r="1016" spans="5:6" x14ac:dyDescent="0.3">
      <c r="E1016" s="3"/>
      <c r="F1016" s="3"/>
    </row>
    <row r="1017" spans="5:6" x14ac:dyDescent="0.3">
      <c r="E1017" s="3"/>
      <c r="F1017" s="3"/>
    </row>
    <row r="1018" spans="5:6" x14ac:dyDescent="0.3">
      <c r="E1018" s="3"/>
      <c r="F1018" s="3"/>
    </row>
    <row r="1019" spans="5:6" x14ac:dyDescent="0.3">
      <c r="E1019" s="3"/>
      <c r="F1019" s="3"/>
    </row>
    <row r="1020" spans="5:6" x14ac:dyDescent="0.3">
      <c r="E1020" s="3"/>
      <c r="F1020" s="3"/>
    </row>
    <row r="1021" spans="5:6" x14ac:dyDescent="0.3">
      <c r="E1021" s="3"/>
      <c r="F1021" s="3"/>
    </row>
    <row r="1022" spans="5:6" x14ac:dyDescent="0.3">
      <c r="E1022" s="3"/>
      <c r="F1022" s="3"/>
    </row>
    <row r="1023" spans="5:6" x14ac:dyDescent="0.3">
      <c r="E1023" s="3"/>
      <c r="F1023" s="3"/>
    </row>
    <row r="1024" spans="5:6" x14ac:dyDescent="0.3">
      <c r="E1024" s="3"/>
      <c r="F1024" s="3"/>
    </row>
    <row r="1025" spans="5:6" x14ac:dyDescent="0.3">
      <c r="E1025" s="3"/>
      <c r="F1025" s="3"/>
    </row>
    <row r="1026" spans="5:6" x14ac:dyDescent="0.3">
      <c r="E1026" s="3"/>
      <c r="F1026" s="3"/>
    </row>
    <row r="1027" spans="5:6" x14ac:dyDescent="0.3">
      <c r="E1027" s="3"/>
      <c r="F1027" s="3"/>
    </row>
    <row r="1028" spans="5:6" x14ac:dyDescent="0.3">
      <c r="E1028" s="3"/>
      <c r="F1028" s="3"/>
    </row>
    <row r="1029" spans="5:6" x14ac:dyDescent="0.3">
      <c r="E1029" s="3"/>
      <c r="F1029" s="3"/>
    </row>
    <row r="1030" spans="5:6" x14ac:dyDescent="0.3">
      <c r="E1030" s="3"/>
      <c r="F1030" s="3"/>
    </row>
    <row r="1031" spans="5:6" x14ac:dyDescent="0.3">
      <c r="E1031" s="3"/>
      <c r="F1031" s="3"/>
    </row>
    <row r="1032" spans="5:6" x14ac:dyDescent="0.3">
      <c r="E1032" s="3"/>
      <c r="F1032" s="3"/>
    </row>
    <row r="1033" spans="5:6" x14ac:dyDescent="0.3">
      <c r="E1033" s="3"/>
      <c r="F1033" s="3"/>
    </row>
    <row r="1034" spans="5:6" x14ac:dyDescent="0.3">
      <c r="E1034" s="3"/>
      <c r="F1034" s="3"/>
    </row>
    <row r="1035" spans="5:6" x14ac:dyDescent="0.3">
      <c r="E1035" s="3"/>
      <c r="F1035" s="3"/>
    </row>
    <row r="1036" spans="5:6" x14ac:dyDescent="0.3">
      <c r="E1036" s="3"/>
      <c r="F1036" s="3"/>
    </row>
    <row r="1037" spans="5:6" x14ac:dyDescent="0.3">
      <c r="E1037" s="3"/>
      <c r="F1037" s="3"/>
    </row>
    <row r="1038" spans="5:6" x14ac:dyDescent="0.3">
      <c r="E1038" s="3"/>
      <c r="F1038" s="3"/>
    </row>
    <row r="1039" spans="5:6" x14ac:dyDescent="0.3">
      <c r="E1039" s="3"/>
      <c r="F1039" s="3"/>
    </row>
    <row r="1040" spans="5:6" x14ac:dyDescent="0.3">
      <c r="E1040" s="3"/>
      <c r="F1040" s="3"/>
    </row>
    <row r="1041" spans="5:6" x14ac:dyDescent="0.3">
      <c r="E1041" s="3"/>
      <c r="F1041" s="3"/>
    </row>
    <row r="1042" spans="5:6" x14ac:dyDescent="0.3">
      <c r="E1042" s="3"/>
      <c r="F1042" s="3"/>
    </row>
    <row r="1043" spans="5:6" x14ac:dyDescent="0.3">
      <c r="E1043" s="3"/>
      <c r="F1043" s="3"/>
    </row>
    <row r="1044" spans="5:6" x14ac:dyDescent="0.3">
      <c r="E1044" s="3"/>
      <c r="F1044" s="3"/>
    </row>
    <row r="1045" spans="5:6" x14ac:dyDescent="0.3">
      <c r="E1045" s="3"/>
      <c r="F1045" s="3"/>
    </row>
    <row r="1046" spans="5:6" x14ac:dyDescent="0.3">
      <c r="E1046" s="3"/>
      <c r="F1046" s="3"/>
    </row>
    <row r="1047" spans="5:6" x14ac:dyDescent="0.3">
      <c r="E1047" s="3"/>
      <c r="F1047" s="3"/>
    </row>
    <row r="1048" spans="5:6" x14ac:dyDescent="0.3">
      <c r="E1048" s="3"/>
      <c r="F1048" s="3"/>
    </row>
    <row r="1049" spans="5:6" x14ac:dyDescent="0.3">
      <c r="E1049" s="3"/>
      <c r="F1049" s="3"/>
    </row>
    <row r="1050" spans="5:6" x14ac:dyDescent="0.3">
      <c r="E1050" s="3"/>
      <c r="F1050" s="3"/>
    </row>
    <row r="1051" spans="5:6" x14ac:dyDescent="0.3">
      <c r="E1051" s="3"/>
      <c r="F1051" s="3"/>
    </row>
    <row r="1052" spans="5:6" x14ac:dyDescent="0.3">
      <c r="E1052" s="3"/>
      <c r="F1052" s="3"/>
    </row>
    <row r="1053" spans="5:6" x14ac:dyDescent="0.3">
      <c r="E1053" s="3"/>
      <c r="F1053" s="3"/>
    </row>
    <row r="1054" spans="5:6" x14ac:dyDescent="0.3">
      <c r="E1054" s="3"/>
      <c r="F1054" s="3"/>
    </row>
    <row r="1055" spans="5:6" x14ac:dyDescent="0.3">
      <c r="E1055" s="3"/>
      <c r="F1055" s="3"/>
    </row>
    <row r="1056" spans="5:6" x14ac:dyDescent="0.3">
      <c r="E1056" s="3"/>
      <c r="F1056" s="3"/>
    </row>
    <row r="1057" spans="5:6" x14ac:dyDescent="0.3">
      <c r="E1057" s="3"/>
      <c r="F1057" s="3"/>
    </row>
    <row r="1058" spans="5:6" x14ac:dyDescent="0.3">
      <c r="E1058" s="3"/>
      <c r="F1058" s="3"/>
    </row>
    <row r="1059" spans="5:6" x14ac:dyDescent="0.3">
      <c r="E1059" s="3"/>
      <c r="F1059" s="3"/>
    </row>
    <row r="1060" spans="5:6" x14ac:dyDescent="0.3">
      <c r="E1060" s="3"/>
      <c r="F1060" s="3"/>
    </row>
    <row r="1061" spans="5:6" x14ac:dyDescent="0.3">
      <c r="E1061" s="3"/>
      <c r="F1061" s="3"/>
    </row>
    <row r="1062" spans="5:6" x14ac:dyDescent="0.3">
      <c r="E1062" s="3"/>
      <c r="F1062" s="3"/>
    </row>
    <row r="1063" spans="5:6" x14ac:dyDescent="0.3">
      <c r="E1063" s="3"/>
      <c r="F1063" s="3"/>
    </row>
    <row r="1064" spans="5:6" x14ac:dyDescent="0.3">
      <c r="E1064" s="3"/>
      <c r="F1064" s="3"/>
    </row>
    <row r="1065" spans="5:6" x14ac:dyDescent="0.3">
      <c r="E1065" s="3"/>
      <c r="F1065" s="3"/>
    </row>
    <row r="1066" spans="5:6" x14ac:dyDescent="0.3">
      <c r="E1066" s="3"/>
      <c r="F1066" s="3"/>
    </row>
    <row r="1067" spans="5:6" x14ac:dyDescent="0.3">
      <c r="E1067" s="3"/>
      <c r="F1067" s="3"/>
    </row>
    <row r="1068" spans="5:6" x14ac:dyDescent="0.3">
      <c r="E1068" s="3"/>
      <c r="F1068" s="3"/>
    </row>
    <row r="1069" spans="5:6" x14ac:dyDescent="0.3">
      <c r="E1069" s="3"/>
      <c r="F1069" s="3"/>
    </row>
    <row r="1070" spans="5:6" x14ac:dyDescent="0.3">
      <c r="E1070" s="3"/>
      <c r="F1070" s="3"/>
    </row>
    <row r="1071" spans="5:6" x14ac:dyDescent="0.3">
      <c r="E1071" s="3"/>
      <c r="F1071" s="3"/>
    </row>
    <row r="1072" spans="5:6" x14ac:dyDescent="0.3">
      <c r="E1072" s="3"/>
      <c r="F1072" s="3"/>
    </row>
    <row r="1073" spans="5:6" x14ac:dyDescent="0.3">
      <c r="E1073" s="3"/>
      <c r="F1073" s="3"/>
    </row>
    <row r="1074" spans="5:6" x14ac:dyDescent="0.3">
      <c r="E1074" s="3"/>
      <c r="F1074" s="3"/>
    </row>
    <row r="1075" spans="5:6" x14ac:dyDescent="0.3">
      <c r="E1075" s="3"/>
      <c r="F1075" s="3"/>
    </row>
    <row r="1076" spans="5:6" x14ac:dyDescent="0.3">
      <c r="E1076" s="3"/>
      <c r="F1076" s="3"/>
    </row>
    <row r="1077" spans="5:6" x14ac:dyDescent="0.3">
      <c r="E1077" s="3"/>
      <c r="F1077" s="3"/>
    </row>
    <row r="1078" spans="5:6" x14ac:dyDescent="0.3">
      <c r="E1078" s="3"/>
      <c r="F1078" s="3"/>
    </row>
    <row r="1079" spans="5:6" x14ac:dyDescent="0.3">
      <c r="E1079" s="3"/>
      <c r="F1079" s="3"/>
    </row>
    <row r="1080" spans="5:6" x14ac:dyDescent="0.3">
      <c r="E1080" s="3"/>
      <c r="F1080" s="3"/>
    </row>
    <row r="1081" spans="5:6" x14ac:dyDescent="0.3">
      <c r="E1081" s="3"/>
      <c r="F1081" s="3"/>
    </row>
    <row r="1082" spans="5:6" x14ac:dyDescent="0.3">
      <c r="E1082" s="3"/>
      <c r="F1082" s="3"/>
    </row>
    <row r="1083" spans="5:6" x14ac:dyDescent="0.3">
      <c r="E1083" s="3"/>
      <c r="F1083" s="3"/>
    </row>
    <row r="1084" spans="5:6" x14ac:dyDescent="0.3">
      <c r="E1084" s="3"/>
      <c r="F1084" s="3"/>
    </row>
    <row r="1085" spans="5:6" x14ac:dyDescent="0.3">
      <c r="E1085" s="3"/>
      <c r="F1085" s="3"/>
    </row>
    <row r="1086" spans="5:6" x14ac:dyDescent="0.3">
      <c r="E1086" s="3"/>
      <c r="F1086" s="3"/>
    </row>
    <row r="1087" spans="5:6" x14ac:dyDescent="0.3">
      <c r="E1087" s="3"/>
      <c r="F1087" s="3"/>
    </row>
    <row r="1088" spans="5:6" x14ac:dyDescent="0.3">
      <c r="E1088" s="3"/>
      <c r="F1088" s="3"/>
    </row>
    <row r="1089" spans="5:6" x14ac:dyDescent="0.3">
      <c r="E1089" s="3"/>
      <c r="F1089" s="3"/>
    </row>
    <row r="1090" spans="5:6" x14ac:dyDescent="0.3">
      <c r="E1090" s="3"/>
      <c r="F1090" s="3"/>
    </row>
    <row r="1091" spans="5:6" x14ac:dyDescent="0.3">
      <c r="E1091" s="3"/>
      <c r="F1091" s="3"/>
    </row>
    <row r="1092" spans="5:6" x14ac:dyDescent="0.3">
      <c r="E1092" s="3"/>
      <c r="F1092" s="3"/>
    </row>
    <row r="1093" spans="5:6" x14ac:dyDescent="0.3">
      <c r="E1093" s="3"/>
      <c r="F1093" s="3"/>
    </row>
    <row r="1094" spans="5:6" x14ac:dyDescent="0.3">
      <c r="E1094" s="3"/>
      <c r="F1094" s="3"/>
    </row>
    <row r="1095" spans="5:6" x14ac:dyDescent="0.3">
      <c r="E1095" s="3"/>
      <c r="F1095" s="3"/>
    </row>
    <row r="1096" spans="5:6" x14ac:dyDescent="0.3">
      <c r="E1096" s="3"/>
      <c r="F1096" s="3"/>
    </row>
    <row r="1097" spans="5:6" x14ac:dyDescent="0.3">
      <c r="E1097" s="3"/>
      <c r="F1097" s="3"/>
    </row>
    <row r="1098" spans="5:6" x14ac:dyDescent="0.3">
      <c r="E1098" s="3"/>
      <c r="F1098" s="3"/>
    </row>
    <row r="1099" spans="5:6" x14ac:dyDescent="0.3">
      <c r="E1099" s="3"/>
      <c r="F1099" s="3"/>
    </row>
    <row r="1100" spans="5:6" x14ac:dyDescent="0.3">
      <c r="E1100" s="3"/>
      <c r="F1100" s="3"/>
    </row>
    <row r="1101" spans="5:6" x14ac:dyDescent="0.3">
      <c r="E1101" s="3"/>
      <c r="F1101" s="3"/>
    </row>
    <row r="1102" spans="5:6" x14ac:dyDescent="0.3">
      <c r="E1102" s="3"/>
      <c r="F1102" s="3"/>
    </row>
    <row r="1103" spans="5:6" x14ac:dyDescent="0.3">
      <c r="E1103" s="3"/>
      <c r="F1103" s="3"/>
    </row>
    <row r="1104" spans="5:6" x14ac:dyDescent="0.3">
      <c r="E1104" s="3"/>
      <c r="F1104" s="3"/>
    </row>
    <row r="1105" spans="5:6" x14ac:dyDescent="0.3">
      <c r="E1105" s="3"/>
      <c r="F1105" s="3"/>
    </row>
    <row r="1106" spans="5:6" x14ac:dyDescent="0.3">
      <c r="E1106" s="3"/>
      <c r="F1106" s="3"/>
    </row>
    <row r="1107" spans="5:6" x14ac:dyDescent="0.3">
      <c r="E1107" s="3"/>
      <c r="F1107" s="3"/>
    </row>
    <row r="1108" spans="5:6" x14ac:dyDescent="0.3">
      <c r="E1108" s="3"/>
      <c r="F1108" s="3"/>
    </row>
    <row r="1109" spans="5:6" x14ac:dyDescent="0.3">
      <c r="E1109" s="3"/>
      <c r="F1109" s="3"/>
    </row>
    <row r="1110" spans="5:6" x14ac:dyDescent="0.3">
      <c r="E1110" s="3"/>
      <c r="F1110" s="3"/>
    </row>
    <row r="1111" spans="5:6" x14ac:dyDescent="0.3">
      <c r="E1111" s="3"/>
      <c r="F1111" s="3"/>
    </row>
    <row r="1112" spans="5:6" x14ac:dyDescent="0.3">
      <c r="E1112" s="3"/>
      <c r="F1112" s="3"/>
    </row>
    <row r="1113" spans="5:6" x14ac:dyDescent="0.3">
      <c r="E1113" s="3"/>
      <c r="F1113" s="3"/>
    </row>
    <row r="1114" spans="5:6" x14ac:dyDescent="0.3">
      <c r="E1114" s="3"/>
      <c r="F1114" s="3"/>
    </row>
    <row r="1115" spans="5:6" x14ac:dyDescent="0.3">
      <c r="E1115" s="3"/>
      <c r="F1115" s="3"/>
    </row>
    <row r="1116" spans="5:6" x14ac:dyDescent="0.3">
      <c r="E1116" s="3"/>
      <c r="F1116" s="3"/>
    </row>
    <row r="1117" spans="5:6" x14ac:dyDescent="0.3">
      <c r="E1117" s="3"/>
      <c r="F1117" s="3"/>
    </row>
    <row r="1118" spans="5:6" x14ac:dyDescent="0.3">
      <c r="E1118" s="3"/>
      <c r="F1118" s="3"/>
    </row>
    <row r="1119" spans="5:6" x14ac:dyDescent="0.3">
      <c r="E1119" s="3"/>
      <c r="F1119" s="3"/>
    </row>
    <row r="1120" spans="5:6" x14ac:dyDescent="0.3">
      <c r="E1120" s="3"/>
      <c r="F1120" s="3"/>
    </row>
    <row r="1121" spans="5:6" x14ac:dyDescent="0.3">
      <c r="E1121" s="3"/>
      <c r="F1121" s="3"/>
    </row>
    <row r="1122" spans="5:6" x14ac:dyDescent="0.3">
      <c r="E1122" s="3"/>
      <c r="F1122" s="3"/>
    </row>
    <row r="1123" spans="5:6" x14ac:dyDescent="0.3">
      <c r="E1123" s="3"/>
      <c r="F1123" s="3"/>
    </row>
    <row r="1124" spans="5:6" x14ac:dyDescent="0.3">
      <c r="E1124" s="3"/>
      <c r="F1124" s="3"/>
    </row>
    <row r="1125" spans="5:6" x14ac:dyDescent="0.3">
      <c r="E1125" s="3"/>
      <c r="F1125" s="3"/>
    </row>
    <row r="1126" spans="5:6" x14ac:dyDescent="0.3">
      <c r="E1126" s="3"/>
      <c r="F1126" s="3"/>
    </row>
    <row r="1127" spans="5:6" x14ac:dyDescent="0.3">
      <c r="E1127" s="3"/>
      <c r="F1127" s="3"/>
    </row>
    <row r="1128" spans="5:6" x14ac:dyDescent="0.3">
      <c r="E1128" s="3"/>
      <c r="F1128" s="3"/>
    </row>
    <row r="1129" spans="5:6" x14ac:dyDescent="0.3">
      <c r="E1129" s="3"/>
      <c r="F1129" s="3"/>
    </row>
    <row r="1130" spans="5:6" x14ac:dyDescent="0.3">
      <c r="E1130" s="3"/>
      <c r="F1130" s="3"/>
    </row>
    <row r="1131" spans="5:6" x14ac:dyDescent="0.3">
      <c r="E1131" s="3"/>
      <c r="F1131" s="3"/>
    </row>
    <row r="1132" spans="5:6" x14ac:dyDescent="0.3">
      <c r="E1132" s="3"/>
      <c r="F1132" s="3"/>
    </row>
    <row r="1133" spans="5:6" x14ac:dyDescent="0.3">
      <c r="E1133" s="3"/>
      <c r="F1133" s="3"/>
    </row>
    <row r="1134" spans="5:6" x14ac:dyDescent="0.3">
      <c r="E1134" s="3"/>
      <c r="F1134" s="3"/>
    </row>
    <row r="1135" spans="5:6" x14ac:dyDescent="0.3">
      <c r="E1135" s="3"/>
      <c r="F1135" s="3"/>
    </row>
    <row r="1136" spans="5:6" x14ac:dyDescent="0.3">
      <c r="E1136" s="3"/>
      <c r="F1136" s="3"/>
    </row>
    <row r="1137" spans="5:6" x14ac:dyDescent="0.3">
      <c r="E1137" s="3"/>
      <c r="F1137" s="3"/>
    </row>
    <row r="1138" spans="5:6" x14ac:dyDescent="0.3">
      <c r="E1138" s="3"/>
      <c r="F1138" s="3"/>
    </row>
    <row r="1139" spans="5:6" x14ac:dyDescent="0.3">
      <c r="E1139" s="3"/>
      <c r="F1139" s="3"/>
    </row>
    <row r="1140" spans="5:6" x14ac:dyDescent="0.3">
      <c r="E1140" s="3"/>
      <c r="F1140" s="3"/>
    </row>
    <row r="1141" spans="5:6" x14ac:dyDescent="0.3">
      <c r="E1141" s="3"/>
      <c r="F1141" s="3"/>
    </row>
    <row r="1142" spans="5:6" x14ac:dyDescent="0.3">
      <c r="E1142" s="3"/>
      <c r="F1142" s="3"/>
    </row>
    <row r="1143" spans="5:6" x14ac:dyDescent="0.3">
      <c r="E1143" s="3"/>
      <c r="F1143" s="3"/>
    </row>
    <row r="1144" spans="5:6" x14ac:dyDescent="0.3">
      <c r="E1144" s="3"/>
      <c r="F1144" s="3"/>
    </row>
    <row r="1145" spans="5:6" x14ac:dyDescent="0.3">
      <c r="E1145" s="3"/>
      <c r="F1145" s="3"/>
    </row>
    <row r="1146" spans="5:6" x14ac:dyDescent="0.3">
      <c r="E1146" s="3"/>
      <c r="F1146" s="3"/>
    </row>
    <row r="1147" spans="5:6" x14ac:dyDescent="0.3">
      <c r="E1147" s="3"/>
      <c r="F1147" s="3"/>
    </row>
    <row r="1148" spans="5:6" x14ac:dyDescent="0.3">
      <c r="E1148" s="3"/>
      <c r="F1148" s="3"/>
    </row>
    <row r="1149" spans="5:6" x14ac:dyDescent="0.3">
      <c r="E1149" s="3"/>
      <c r="F1149" s="3"/>
    </row>
    <row r="1150" spans="5:6" x14ac:dyDescent="0.3">
      <c r="E1150" s="3"/>
      <c r="F1150" s="3"/>
    </row>
    <row r="1151" spans="5:6" x14ac:dyDescent="0.3">
      <c r="E1151" s="3"/>
      <c r="F1151" s="3"/>
    </row>
    <row r="1152" spans="5:6" x14ac:dyDescent="0.3">
      <c r="E1152" s="3"/>
      <c r="F1152" s="3"/>
    </row>
    <row r="1153" spans="5:6" x14ac:dyDescent="0.3">
      <c r="E1153" s="3"/>
      <c r="F1153" s="3"/>
    </row>
    <row r="1154" spans="5:6" x14ac:dyDescent="0.3">
      <c r="E1154" s="3"/>
      <c r="F1154" s="3"/>
    </row>
    <row r="1155" spans="5:6" x14ac:dyDescent="0.3">
      <c r="E1155" s="3"/>
      <c r="F1155" s="3"/>
    </row>
    <row r="1156" spans="5:6" x14ac:dyDescent="0.3">
      <c r="E1156" s="3"/>
      <c r="F1156" s="3"/>
    </row>
    <row r="1157" spans="5:6" x14ac:dyDescent="0.3">
      <c r="E1157" s="3"/>
      <c r="F1157" s="3"/>
    </row>
    <row r="1158" spans="5:6" x14ac:dyDescent="0.3">
      <c r="E1158" s="3"/>
      <c r="F1158" s="3"/>
    </row>
    <row r="1159" spans="5:6" x14ac:dyDescent="0.3">
      <c r="E1159" s="3"/>
      <c r="F1159" s="3"/>
    </row>
    <row r="1160" spans="5:6" x14ac:dyDescent="0.3">
      <c r="E1160" s="3"/>
      <c r="F1160" s="3"/>
    </row>
    <row r="1161" spans="5:6" x14ac:dyDescent="0.3">
      <c r="E1161" s="3"/>
      <c r="F1161" s="3"/>
    </row>
    <row r="1162" spans="5:6" x14ac:dyDescent="0.3">
      <c r="E1162" s="3"/>
      <c r="F1162" s="3"/>
    </row>
    <row r="1163" spans="5:6" x14ac:dyDescent="0.3">
      <c r="E1163" s="3"/>
      <c r="F1163" s="3"/>
    </row>
    <row r="1164" spans="5:6" x14ac:dyDescent="0.3">
      <c r="E1164" s="3"/>
      <c r="F1164" s="3"/>
    </row>
    <row r="1165" spans="5:6" x14ac:dyDescent="0.3">
      <c r="E1165" s="3"/>
      <c r="F1165" s="3"/>
    </row>
    <row r="1166" spans="5:6" x14ac:dyDescent="0.3">
      <c r="E1166" s="3"/>
      <c r="F1166" s="3"/>
    </row>
    <row r="1167" spans="5:6" x14ac:dyDescent="0.3">
      <c r="E1167" s="3"/>
      <c r="F1167" s="3"/>
    </row>
    <row r="1168" spans="5:6" x14ac:dyDescent="0.3">
      <c r="E1168" s="3"/>
      <c r="F1168" s="3"/>
    </row>
    <row r="1169" spans="5:6" x14ac:dyDescent="0.3">
      <c r="E1169" s="3"/>
      <c r="F1169" s="3"/>
    </row>
    <row r="1170" spans="5:6" x14ac:dyDescent="0.3">
      <c r="E1170" s="3"/>
      <c r="F1170" s="3"/>
    </row>
    <row r="1171" spans="5:6" x14ac:dyDescent="0.3">
      <c r="E1171" s="3"/>
      <c r="F1171" s="3"/>
    </row>
    <row r="1172" spans="5:6" x14ac:dyDescent="0.3">
      <c r="E1172" s="3"/>
      <c r="F1172" s="3"/>
    </row>
    <row r="1173" spans="5:6" x14ac:dyDescent="0.3">
      <c r="E1173" s="3"/>
      <c r="F1173" s="3"/>
    </row>
    <row r="1174" spans="5:6" x14ac:dyDescent="0.3">
      <c r="E1174" s="3"/>
      <c r="F1174" s="3"/>
    </row>
    <row r="1175" spans="5:6" x14ac:dyDescent="0.3">
      <c r="E1175" s="3"/>
      <c r="F1175" s="3"/>
    </row>
    <row r="1176" spans="5:6" x14ac:dyDescent="0.3">
      <c r="E1176" s="3"/>
      <c r="F1176" s="3"/>
    </row>
    <row r="1177" spans="5:6" x14ac:dyDescent="0.3">
      <c r="E1177" s="3"/>
      <c r="F1177" s="3"/>
    </row>
    <row r="1178" spans="5:6" x14ac:dyDescent="0.3">
      <c r="E1178" s="3"/>
      <c r="F1178" s="3"/>
    </row>
    <row r="1179" spans="5:6" x14ac:dyDescent="0.3">
      <c r="E1179" s="3"/>
      <c r="F1179" s="3"/>
    </row>
    <row r="1180" spans="5:6" x14ac:dyDescent="0.3">
      <c r="E1180" s="3"/>
      <c r="F1180" s="3"/>
    </row>
    <row r="1181" spans="5:6" x14ac:dyDescent="0.3">
      <c r="E1181" s="3"/>
      <c r="F1181" s="3"/>
    </row>
    <row r="1182" spans="5:6" x14ac:dyDescent="0.3">
      <c r="E1182" s="3"/>
      <c r="F1182" s="3"/>
    </row>
    <row r="1183" spans="5:6" x14ac:dyDescent="0.3">
      <c r="E1183" s="3"/>
      <c r="F1183" s="3"/>
    </row>
    <row r="1184" spans="5:6" x14ac:dyDescent="0.3">
      <c r="E1184" s="3"/>
      <c r="F1184" s="3"/>
    </row>
    <row r="1185" spans="5:6" x14ac:dyDescent="0.3">
      <c r="E1185" s="3"/>
      <c r="F1185" s="3"/>
    </row>
    <row r="1186" spans="5:6" x14ac:dyDescent="0.3">
      <c r="E1186" s="3"/>
      <c r="F1186" s="3"/>
    </row>
    <row r="1187" spans="5:6" x14ac:dyDescent="0.3">
      <c r="E1187" s="3"/>
      <c r="F1187" s="3"/>
    </row>
    <row r="1188" spans="5:6" x14ac:dyDescent="0.3">
      <c r="E1188" s="3"/>
      <c r="F1188" s="3"/>
    </row>
    <row r="1189" spans="5:6" x14ac:dyDescent="0.3">
      <c r="E1189" s="3"/>
      <c r="F1189" s="3"/>
    </row>
    <row r="1190" spans="5:6" x14ac:dyDescent="0.3">
      <c r="E1190" s="3"/>
      <c r="F1190" s="3"/>
    </row>
    <row r="1191" spans="5:6" x14ac:dyDescent="0.3">
      <c r="E1191" s="3"/>
      <c r="F1191" s="3"/>
    </row>
    <row r="1192" spans="5:6" x14ac:dyDescent="0.3">
      <c r="E1192" s="3"/>
      <c r="F1192" s="3"/>
    </row>
    <row r="1193" spans="5:6" x14ac:dyDescent="0.3">
      <c r="E1193" s="3"/>
      <c r="F1193" s="3"/>
    </row>
    <row r="1194" spans="5:6" x14ac:dyDescent="0.3">
      <c r="E1194" s="3"/>
      <c r="F1194" s="3"/>
    </row>
    <row r="1195" spans="5:6" x14ac:dyDescent="0.3">
      <c r="E1195" s="3"/>
      <c r="F1195" s="3"/>
    </row>
    <row r="1196" spans="5:6" x14ac:dyDescent="0.3">
      <c r="E1196" s="3"/>
      <c r="F1196" s="3"/>
    </row>
    <row r="1197" spans="5:6" x14ac:dyDescent="0.3">
      <c r="E1197" s="3"/>
      <c r="F1197" s="3"/>
    </row>
    <row r="1198" spans="5:6" x14ac:dyDescent="0.3">
      <c r="E1198" s="3"/>
      <c r="F1198" s="3"/>
    </row>
    <row r="1199" spans="5:6" x14ac:dyDescent="0.3">
      <c r="E1199" s="3"/>
      <c r="F1199" s="3"/>
    </row>
    <row r="1200" spans="5:6" x14ac:dyDescent="0.3">
      <c r="E1200" s="3"/>
      <c r="F1200" s="3"/>
    </row>
    <row r="1201" spans="5:6" x14ac:dyDescent="0.3">
      <c r="E1201" s="3"/>
      <c r="F1201" s="3"/>
    </row>
    <row r="1202" spans="5:6" x14ac:dyDescent="0.3">
      <c r="E1202" s="3"/>
      <c r="F1202" s="3"/>
    </row>
    <row r="1203" spans="5:6" x14ac:dyDescent="0.3">
      <c r="E1203" s="3"/>
      <c r="F1203" s="3"/>
    </row>
    <row r="1204" spans="5:6" x14ac:dyDescent="0.3">
      <c r="E1204" s="3"/>
      <c r="F1204" s="3"/>
    </row>
    <row r="1205" spans="5:6" x14ac:dyDescent="0.3">
      <c r="E1205" s="3"/>
      <c r="F1205" s="3"/>
    </row>
    <row r="1206" spans="5:6" x14ac:dyDescent="0.3">
      <c r="E1206" s="3"/>
      <c r="F1206" s="3"/>
    </row>
    <row r="1207" spans="5:6" x14ac:dyDescent="0.3">
      <c r="E1207" s="3"/>
      <c r="F1207" s="3"/>
    </row>
    <row r="1208" spans="5:6" x14ac:dyDescent="0.3">
      <c r="E1208" s="3"/>
      <c r="F1208" s="3"/>
    </row>
    <row r="1209" spans="5:6" x14ac:dyDescent="0.3">
      <c r="E1209" s="3"/>
      <c r="F1209" s="3"/>
    </row>
    <row r="1210" spans="5:6" x14ac:dyDescent="0.3">
      <c r="E1210" s="3"/>
      <c r="F1210" s="3"/>
    </row>
    <row r="1211" spans="5:6" x14ac:dyDescent="0.3">
      <c r="E1211" s="3"/>
      <c r="F1211" s="3"/>
    </row>
    <row r="1212" spans="5:6" x14ac:dyDescent="0.3">
      <c r="E1212" s="3"/>
      <c r="F1212" s="3"/>
    </row>
    <row r="1213" spans="5:6" x14ac:dyDescent="0.3">
      <c r="E1213" s="3"/>
      <c r="F1213" s="3"/>
    </row>
    <row r="1214" spans="5:6" x14ac:dyDescent="0.3">
      <c r="E1214" s="3"/>
      <c r="F1214" s="3"/>
    </row>
    <row r="1215" spans="5:6" x14ac:dyDescent="0.3">
      <c r="E1215" s="3"/>
      <c r="F1215" s="3"/>
    </row>
    <row r="1216" spans="5:6" x14ac:dyDescent="0.3">
      <c r="E1216" s="3"/>
      <c r="F1216" s="3"/>
    </row>
    <row r="1217" spans="5:6" x14ac:dyDescent="0.3">
      <c r="E1217" s="3"/>
      <c r="F1217" s="3"/>
    </row>
    <row r="1218" spans="5:6" x14ac:dyDescent="0.3">
      <c r="E1218" s="3"/>
      <c r="F1218" s="3"/>
    </row>
    <row r="1219" spans="5:6" x14ac:dyDescent="0.3">
      <c r="E1219" s="3"/>
      <c r="F1219" s="3"/>
    </row>
    <row r="1220" spans="5:6" x14ac:dyDescent="0.3">
      <c r="E1220" s="3"/>
      <c r="F1220" s="3"/>
    </row>
    <row r="1221" spans="5:6" x14ac:dyDescent="0.3">
      <c r="E1221" s="3"/>
      <c r="F1221" s="3"/>
    </row>
    <row r="1222" spans="5:6" x14ac:dyDescent="0.3">
      <c r="E1222" s="3"/>
      <c r="F1222" s="3"/>
    </row>
    <row r="1223" spans="5:6" x14ac:dyDescent="0.3">
      <c r="E1223" s="3"/>
      <c r="F1223" s="3"/>
    </row>
    <row r="1224" spans="5:6" x14ac:dyDescent="0.3">
      <c r="E1224" s="3"/>
      <c r="F1224" s="3"/>
    </row>
    <row r="1225" spans="5:6" x14ac:dyDescent="0.3">
      <c r="E1225" s="3"/>
      <c r="F1225" s="3"/>
    </row>
    <row r="1226" spans="5:6" x14ac:dyDescent="0.3">
      <c r="E1226" s="3"/>
      <c r="F1226" s="3"/>
    </row>
    <row r="1227" spans="5:6" x14ac:dyDescent="0.3">
      <c r="E1227" s="3"/>
      <c r="F1227" s="3"/>
    </row>
    <row r="1228" spans="5:6" x14ac:dyDescent="0.3">
      <c r="E1228" s="3"/>
      <c r="F1228" s="3"/>
    </row>
    <row r="1229" spans="5:6" x14ac:dyDescent="0.3">
      <c r="E1229" s="3"/>
      <c r="F1229" s="3"/>
    </row>
    <row r="1230" spans="5:6" x14ac:dyDescent="0.3">
      <c r="E1230" s="3"/>
      <c r="F1230" s="3"/>
    </row>
    <row r="1231" spans="5:6" x14ac:dyDescent="0.3">
      <c r="E1231" s="3"/>
      <c r="F1231" s="3"/>
    </row>
    <row r="1232" spans="5:6" x14ac:dyDescent="0.3">
      <c r="E1232" s="3"/>
      <c r="F1232" s="3"/>
    </row>
    <row r="1233" spans="5:6" x14ac:dyDescent="0.3">
      <c r="E1233" s="3"/>
      <c r="F1233" s="3"/>
    </row>
    <row r="1234" spans="5:6" x14ac:dyDescent="0.3">
      <c r="E1234" s="3"/>
      <c r="F1234" s="3"/>
    </row>
    <row r="1235" spans="5:6" x14ac:dyDescent="0.3">
      <c r="E1235" s="3"/>
      <c r="F1235" s="3"/>
    </row>
    <row r="1236" spans="5:6" x14ac:dyDescent="0.3">
      <c r="E1236" s="3"/>
      <c r="F1236" s="3"/>
    </row>
    <row r="1237" spans="5:6" x14ac:dyDescent="0.3">
      <c r="E1237" s="3"/>
      <c r="F1237" s="3"/>
    </row>
    <row r="1238" spans="5:6" x14ac:dyDescent="0.3">
      <c r="E1238" s="3"/>
      <c r="F1238" s="3"/>
    </row>
    <row r="1239" spans="5:6" x14ac:dyDescent="0.3">
      <c r="E1239" s="3"/>
      <c r="F1239" s="3"/>
    </row>
    <row r="1240" spans="5:6" x14ac:dyDescent="0.3">
      <c r="E1240" s="3"/>
      <c r="F1240" s="3"/>
    </row>
    <row r="1241" spans="5:6" x14ac:dyDescent="0.3">
      <c r="E1241" s="3"/>
      <c r="F1241" s="3"/>
    </row>
    <row r="1242" spans="5:6" x14ac:dyDescent="0.3">
      <c r="E1242" s="3"/>
      <c r="F1242" s="3"/>
    </row>
    <row r="1243" spans="5:6" x14ac:dyDescent="0.3">
      <c r="E1243" s="3"/>
      <c r="F1243" s="3"/>
    </row>
    <row r="1244" spans="5:6" x14ac:dyDescent="0.3">
      <c r="E1244" s="3"/>
      <c r="F1244" s="3"/>
    </row>
    <row r="1245" spans="5:6" x14ac:dyDescent="0.3">
      <c r="E1245" s="3"/>
      <c r="F1245" s="3"/>
    </row>
    <row r="1246" spans="5:6" x14ac:dyDescent="0.3">
      <c r="E1246" s="3"/>
      <c r="F1246" s="3"/>
    </row>
    <row r="1247" spans="5:6" x14ac:dyDescent="0.3">
      <c r="E1247" s="3"/>
      <c r="F1247" s="3"/>
    </row>
    <row r="1248" spans="5:6" x14ac:dyDescent="0.3">
      <c r="E1248" s="3"/>
      <c r="F1248" s="3"/>
    </row>
    <row r="1249" spans="5:6" x14ac:dyDescent="0.3">
      <c r="E1249" s="3"/>
      <c r="F1249" s="3"/>
    </row>
    <row r="1250" spans="5:6" x14ac:dyDescent="0.3">
      <c r="E1250" s="3"/>
      <c r="F1250" s="3"/>
    </row>
    <row r="1251" spans="5:6" x14ac:dyDescent="0.3">
      <c r="E1251" s="3"/>
      <c r="F1251" s="3"/>
    </row>
    <row r="1252" spans="5:6" x14ac:dyDescent="0.3">
      <c r="E1252" s="3"/>
      <c r="F1252" s="3"/>
    </row>
    <row r="1253" spans="5:6" x14ac:dyDescent="0.3">
      <c r="E1253" s="3"/>
      <c r="F1253" s="3"/>
    </row>
    <row r="1254" spans="5:6" x14ac:dyDescent="0.3">
      <c r="E1254" s="3"/>
      <c r="F1254" s="3"/>
    </row>
    <row r="1255" spans="5:6" x14ac:dyDescent="0.3">
      <c r="E1255" s="3"/>
      <c r="F1255" s="3"/>
    </row>
    <row r="1256" spans="5:6" x14ac:dyDescent="0.3">
      <c r="E1256" s="3"/>
      <c r="F1256" s="3"/>
    </row>
    <row r="1257" spans="5:6" x14ac:dyDescent="0.3">
      <c r="E1257" s="3"/>
      <c r="F1257" s="3"/>
    </row>
    <row r="1258" spans="5:6" x14ac:dyDescent="0.3">
      <c r="E1258" s="3"/>
      <c r="F1258" s="3"/>
    </row>
    <row r="1259" spans="5:6" x14ac:dyDescent="0.3">
      <c r="E1259" s="3"/>
      <c r="F1259" s="3"/>
    </row>
    <row r="1260" spans="5:6" x14ac:dyDescent="0.3">
      <c r="E1260" s="3"/>
      <c r="F1260" s="3"/>
    </row>
    <row r="1261" spans="5:6" x14ac:dyDescent="0.3">
      <c r="E1261" s="3"/>
      <c r="F1261" s="3"/>
    </row>
    <row r="1262" spans="5:6" x14ac:dyDescent="0.3">
      <c r="E1262" s="3"/>
      <c r="F1262" s="3"/>
    </row>
    <row r="1263" spans="5:6" x14ac:dyDescent="0.3">
      <c r="E1263" s="3"/>
      <c r="F1263" s="3"/>
    </row>
    <row r="1264" spans="5:6" x14ac:dyDescent="0.3">
      <c r="E1264" s="3"/>
      <c r="F1264" s="3"/>
    </row>
    <row r="1265" spans="5:6" x14ac:dyDescent="0.3">
      <c r="E1265" s="3"/>
      <c r="F1265" s="3"/>
    </row>
    <row r="1266" spans="5:6" x14ac:dyDescent="0.3">
      <c r="E1266" s="3"/>
      <c r="F1266" s="3"/>
    </row>
    <row r="1267" spans="5:6" x14ac:dyDescent="0.3">
      <c r="E1267" s="3"/>
      <c r="F1267" s="3"/>
    </row>
    <row r="1268" spans="5:6" x14ac:dyDescent="0.3">
      <c r="E1268" s="3"/>
      <c r="F1268" s="3"/>
    </row>
    <row r="1269" spans="5:6" x14ac:dyDescent="0.3">
      <c r="E1269" s="3"/>
      <c r="F1269" s="3"/>
    </row>
    <row r="1270" spans="5:6" x14ac:dyDescent="0.3">
      <c r="E1270" s="3"/>
      <c r="F1270" s="3"/>
    </row>
    <row r="1271" spans="5:6" x14ac:dyDescent="0.3">
      <c r="E1271" s="3"/>
      <c r="F1271" s="3"/>
    </row>
    <row r="1272" spans="5:6" x14ac:dyDescent="0.3">
      <c r="E1272" s="3"/>
      <c r="F1272" s="3"/>
    </row>
    <row r="1273" spans="5:6" x14ac:dyDescent="0.3">
      <c r="E1273" s="3"/>
      <c r="F1273" s="3"/>
    </row>
    <row r="1274" spans="5:6" x14ac:dyDescent="0.3">
      <c r="E1274" s="3"/>
      <c r="F1274" s="3"/>
    </row>
    <row r="1275" spans="5:6" x14ac:dyDescent="0.3">
      <c r="E1275" s="3"/>
      <c r="F1275" s="3"/>
    </row>
    <row r="1276" spans="5:6" x14ac:dyDescent="0.3">
      <c r="E1276" s="3"/>
      <c r="F1276" s="3"/>
    </row>
    <row r="1277" spans="5:6" x14ac:dyDescent="0.3">
      <c r="E1277" s="3"/>
      <c r="F1277" s="3"/>
    </row>
    <row r="1278" spans="5:6" x14ac:dyDescent="0.3">
      <c r="E1278" s="3"/>
      <c r="F1278" s="3"/>
    </row>
    <row r="1279" spans="5:6" x14ac:dyDescent="0.3">
      <c r="E1279" s="3"/>
      <c r="F1279" s="3"/>
    </row>
    <row r="1280" spans="5:6" x14ac:dyDescent="0.3">
      <c r="E1280" s="3"/>
      <c r="F1280" s="3"/>
    </row>
    <row r="1281" spans="5:6" x14ac:dyDescent="0.3">
      <c r="E1281" s="3"/>
      <c r="F1281" s="3"/>
    </row>
    <row r="1282" spans="5:6" x14ac:dyDescent="0.3">
      <c r="E1282" s="3"/>
      <c r="F1282" s="3"/>
    </row>
    <row r="1283" spans="5:6" x14ac:dyDescent="0.3">
      <c r="E1283" s="3"/>
      <c r="F1283" s="3"/>
    </row>
    <row r="1284" spans="5:6" x14ac:dyDescent="0.3">
      <c r="E1284" s="3"/>
      <c r="F1284" s="3"/>
    </row>
    <row r="1285" spans="5:6" x14ac:dyDescent="0.3">
      <c r="E1285" s="3"/>
      <c r="F1285" s="3"/>
    </row>
    <row r="1286" spans="5:6" x14ac:dyDescent="0.3">
      <c r="E1286" s="3"/>
      <c r="F1286" s="3"/>
    </row>
    <row r="1287" spans="5:6" x14ac:dyDescent="0.3">
      <c r="E1287" s="3"/>
      <c r="F1287" s="3"/>
    </row>
    <row r="1288" spans="5:6" x14ac:dyDescent="0.3">
      <c r="E1288" s="3"/>
      <c r="F1288" s="3"/>
    </row>
    <row r="1289" spans="5:6" x14ac:dyDescent="0.3">
      <c r="E1289" s="3"/>
      <c r="F1289" s="3"/>
    </row>
    <row r="1290" spans="5:6" x14ac:dyDescent="0.3">
      <c r="E1290" s="3"/>
      <c r="F1290" s="3"/>
    </row>
    <row r="1291" spans="5:6" x14ac:dyDescent="0.3">
      <c r="E1291" s="3"/>
      <c r="F1291" s="3"/>
    </row>
    <row r="1292" spans="5:6" x14ac:dyDescent="0.3">
      <c r="E1292" s="3"/>
      <c r="F1292" s="3"/>
    </row>
    <row r="1293" spans="5:6" x14ac:dyDescent="0.3">
      <c r="E1293" s="3"/>
      <c r="F1293" s="3"/>
    </row>
    <row r="1294" spans="5:6" x14ac:dyDescent="0.3">
      <c r="E1294" s="3"/>
      <c r="F1294" s="3"/>
    </row>
    <row r="1295" spans="5:6" x14ac:dyDescent="0.3">
      <c r="E1295" s="3"/>
      <c r="F1295" s="3"/>
    </row>
    <row r="1296" spans="5:6" x14ac:dyDescent="0.3">
      <c r="E1296" s="3"/>
      <c r="F1296" s="3"/>
    </row>
    <row r="1297" spans="5:6" x14ac:dyDescent="0.3">
      <c r="E1297" s="3"/>
      <c r="F1297" s="3"/>
    </row>
    <row r="1298" spans="5:6" x14ac:dyDescent="0.3">
      <c r="E1298" s="3"/>
      <c r="F1298" s="3"/>
    </row>
    <row r="1299" spans="5:6" x14ac:dyDescent="0.3">
      <c r="E1299" s="3"/>
      <c r="F1299" s="3"/>
    </row>
    <row r="1300" spans="5:6" x14ac:dyDescent="0.3">
      <c r="E1300" s="3"/>
      <c r="F1300" s="3"/>
    </row>
    <row r="1301" spans="5:6" x14ac:dyDescent="0.3">
      <c r="E1301" s="3"/>
      <c r="F1301" s="3"/>
    </row>
    <row r="1302" spans="5:6" x14ac:dyDescent="0.3">
      <c r="E1302" s="3"/>
      <c r="F1302" s="3"/>
    </row>
    <row r="1303" spans="5:6" x14ac:dyDescent="0.3">
      <c r="E1303" s="3"/>
      <c r="F1303" s="3"/>
    </row>
    <row r="1304" spans="5:6" x14ac:dyDescent="0.3">
      <c r="E1304" s="3"/>
      <c r="F1304" s="3"/>
    </row>
    <row r="1305" spans="5:6" x14ac:dyDescent="0.3">
      <c r="E1305" s="3"/>
      <c r="F1305" s="3"/>
    </row>
    <row r="1306" spans="5:6" x14ac:dyDescent="0.3">
      <c r="E1306" s="3"/>
      <c r="F1306" s="3"/>
    </row>
    <row r="1307" spans="5:6" x14ac:dyDescent="0.3">
      <c r="E1307" s="3"/>
      <c r="F1307" s="3"/>
    </row>
    <row r="1308" spans="5:6" x14ac:dyDescent="0.3">
      <c r="E1308" s="3"/>
      <c r="F1308" s="3"/>
    </row>
    <row r="1309" spans="5:6" x14ac:dyDescent="0.3">
      <c r="E1309" s="3"/>
      <c r="F1309" s="3"/>
    </row>
    <row r="1310" spans="5:6" x14ac:dyDescent="0.3">
      <c r="E1310" s="3"/>
      <c r="F1310" s="3"/>
    </row>
    <row r="1311" spans="5:6" x14ac:dyDescent="0.3">
      <c r="E1311" s="3"/>
      <c r="F1311" s="3"/>
    </row>
    <row r="1312" spans="5:6" x14ac:dyDescent="0.3">
      <c r="E1312" s="3"/>
      <c r="F1312" s="3"/>
    </row>
    <row r="1313" spans="5:6" x14ac:dyDescent="0.3">
      <c r="E1313" s="3"/>
      <c r="F1313" s="3"/>
    </row>
    <row r="1314" spans="5:6" x14ac:dyDescent="0.3">
      <c r="E1314" s="3"/>
      <c r="F1314" s="3"/>
    </row>
    <row r="1315" spans="5:6" x14ac:dyDescent="0.3">
      <c r="E1315" s="3"/>
      <c r="F1315" s="3"/>
    </row>
    <row r="1316" spans="5:6" x14ac:dyDescent="0.3">
      <c r="E1316" s="3"/>
      <c r="F1316" s="3"/>
    </row>
    <row r="1317" spans="5:6" x14ac:dyDescent="0.3">
      <c r="E1317" s="3"/>
      <c r="F1317" s="3"/>
    </row>
    <row r="1318" spans="5:6" x14ac:dyDescent="0.3">
      <c r="E1318" s="3"/>
      <c r="F1318" s="3"/>
    </row>
    <row r="1319" spans="5:6" x14ac:dyDescent="0.3">
      <c r="E1319" s="3"/>
      <c r="F1319" s="3"/>
    </row>
    <row r="1320" spans="5:6" x14ac:dyDescent="0.3">
      <c r="E1320" s="3"/>
      <c r="F1320" s="3"/>
    </row>
    <row r="1321" spans="5:6" x14ac:dyDescent="0.3">
      <c r="E1321" s="3"/>
      <c r="F1321" s="3"/>
    </row>
    <row r="1322" spans="5:6" x14ac:dyDescent="0.3">
      <c r="E1322" s="3"/>
      <c r="F1322" s="3"/>
    </row>
    <row r="1323" spans="5:6" x14ac:dyDescent="0.3">
      <c r="E1323" s="3"/>
      <c r="F1323" s="3"/>
    </row>
    <row r="1324" spans="5:6" x14ac:dyDescent="0.3">
      <c r="E1324" s="3"/>
      <c r="F1324" s="3"/>
    </row>
    <row r="1325" spans="5:6" x14ac:dyDescent="0.3">
      <c r="E1325" s="3"/>
      <c r="F1325" s="3"/>
    </row>
    <row r="1326" spans="5:6" x14ac:dyDescent="0.3">
      <c r="E1326" s="3"/>
      <c r="F1326" s="3"/>
    </row>
    <row r="1327" spans="5:6" x14ac:dyDescent="0.3">
      <c r="E1327" s="3"/>
      <c r="F1327" s="3"/>
    </row>
    <row r="1328" spans="5:6" x14ac:dyDescent="0.3">
      <c r="E1328" s="3"/>
      <c r="F1328" s="3"/>
    </row>
    <row r="1329" spans="5:6" x14ac:dyDescent="0.3">
      <c r="E1329" s="3"/>
      <c r="F1329" s="3"/>
    </row>
    <row r="1330" spans="5:6" x14ac:dyDescent="0.3">
      <c r="E1330" s="3"/>
      <c r="F1330" s="3"/>
    </row>
    <row r="1331" spans="5:6" x14ac:dyDescent="0.3">
      <c r="E1331" s="3"/>
      <c r="F1331" s="3"/>
    </row>
    <row r="1332" spans="5:6" x14ac:dyDescent="0.3">
      <c r="E1332" s="3"/>
      <c r="F1332" s="3"/>
    </row>
    <row r="1333" spans="5:6" x14ac:dyDescent="0.3">
      <c r="E1333" s="3"/>
      <c r="F1333" s="3"/>
    </row>
    <row r="1334" spans="5:6" x14ac:dyDescent="0.3">
      <c r="E1334" s="3"/>
      <c r="F1334" s="3"/>
    </row>
    <row r="1335" spans="5:6" x14ac:dyDescent="0.3">
      <c r="E1335" s="3"/>
      <c r="F1335" s="3"/>
    </row>
    <row r="1336" spans="5:6" x14ac:dyDescent="0.3">
      <c r="E1336" s="3"/>
      <c r="F1336" s="3"/>
    </row>
    <row r="1337" spans="5:6" x14ac:dyDescent="0.3">
      <c r="E1337" s="3"/>
      <c r="F1337" s="3"/>
    </row>
    <row r="1338" spans="5:6" x14ac:dyDescent="0.3">
      <c r="E1338" s="3"/>
      <c r="F1338" s="3"/>
    </row>
    <row r="1339" spans="5:6" x14ac:dyDescent="0.3">
      <c r="E1339" s="3"/>
      <c r="F1339" s="3"/>
    </row>
    <row r="1340" spans="5:6" x14ac:dyDescent="0.3">
      <c r="E1340" s="3"/>
      <c r="F1340" s="3"/>
    </row>
    <row r="1341" spans="5:6" x14ac:dyDescent="0.3">
      <c r="E1341" s="3"/>
      <c r="F1341" s="3"/>
    </row>
    <row r="1342" spans="5:6" x14ac:dyDescent="0.3">
      <c r="E1342" s="3"/>
      <c r="F1342" s="3"/>
    </row>
    <row r="1343" spans="5:6" x14ac:dyDescent="0.3">
      <c r="E1343" s="3"/>
      <c r="F1343" s="3"/>
    </row>
    <row r="1344" spans="5:6" x14ac:dyDescent="0.3">
      <c r="E1344" s="3"/>
      <c r="F1344" s="3"/>
    </row>
    <row r="1345" spans="5:6" x14ac:dyDescent="0.3">
      <c r="E1345" s="3"/>
      <c r="F1345" s="3"/>
    </row>
    <row r="1346" spans="5:6" x14ac:dyDescent="0.3">
      <c r="E1346" s="3"/>
      <c r="F1346" s="3"/>
    </row>
    <row r="1347" spans="5:6" x14ac:dyDescent="0.3">
      <c r="E1347" s="3"/>
      <c r="F1347" s="3"/>
    </row>
    <row r="1348" spans="5:6" x14ac:dyDescent="0.3">
      <c r="E1348" s="3"/>
      <c r="F1348" s="3"/>
    </row>
    <row r="1349" spans="5:6" x14ac:dyDescent="0.3">
      <c r="E1349" s="3"/>
      <c r="F1349" s="3"/>
    </row>
    <row r="1350" spans="5:6" x14ac:dyDescent="0.3">
      <c r="E1350" s="3"/>
      <c r="F1350" s="3"/>
    </row>
    <row r="1351" spans="5:6" x14ac:dyDescent="0.3">
      <c r="E1351" s="3"/>
      <c r="F1351" s="3"/>
    </row>
    <row r="1352" spans="5:6" x14ac:dyDescent="0.3">
      <c r="E1352" s="3"/>
      <c r="F1352" s="3"/>
    </row>
    <row r="1353" spans="5:6" x14ac:dyDescent="0.3">
      <c r="E1353" s="3"/>
      <c r="F1353" s="3"/>
    </row>
    <row r="1354" spans="5:6" x14ac:dyDescent="0.3">
      <c r="E1354" s="3"/>
      <c r="F1354" s="3"/>
    </row>
    <row r="1355" spans="5:6" x14ac:dyDescent="0.3">
      <c r="E1355" s="3"/>
      <c r="F1355" s="3"/>
    </row>
    <row r="1356" spans="5:6" x14ac:dyDescent="0.3">
      <c r="E1356" s="3"/>
      <c r="F1356" s="3"/>
    </row>
    <row r="1357" spans="5:6" x14ac:dyDescent="0.3">
      <c r="E1357" s="3"/>
      <c r="F1357" s="3"/>
    </row>
    <row r="1358" spans="5:6" x14ac:dyDescent="0.3">
      <c r="E1358" s="3"/>
      <c r="F1358" s="3"/>
    </row>
    <row r="1359" spans="5:6" x14ac:dyDescent="0.3">
      <c r="E1359" s="3"/>
      <c r="F1359" s="3"/>
    </row>
    <row r="1360" spans="5:6" x14ac:dyDescent="0.3">
      <c r="E1360" s="3"/>
      <c r="F1360" s="3"/>
    </row>
    <row r="1361" spans="5:6" x14ac:dyDescent="0.3">
      <c r="E1361" s="3"/>
      <c r="F1361" s="3"/>
    </row>
    <row r="1362" spans="5:6" x14ac:dyDescent="0.3">
      <c r="E1362" s="3"/>
      <c r="F1362" s="3"/>
    </row>
    <row r="1363" spans="5:6" x14ac:dyDescent="0.3">
      <c r="E1363" s="3"/>
      <c r="F1363" s="3"/>
    </row>
    <row r="1364" spans="5:6" x14ac:dyDescent="0.3">
      <c r="E1364" s="3"/>
      <c r="F1364" s="3"/>
    </row>
    <row r="1365" spans="5:6" x14ac:dyDescent="0.3">
      <c r="E1365" s="3"/>
      <c r="F1365" s="3"/>
    </row>
    <row r="1366" spans="5:6" x14ac:dyDescent="0.3">
      <c r="E1366" s="3"/>
      <c r="F1366" s="3"/>
    </row>
    <row r="1367" spans="5:6" x14ac:dyDescent="0.3">
      <c r="E1367" s="3"/>
      <c r="F1367" s="3"/>
    </row>
    <row r="1368" spans="5:6" x14ac:dyDescent="0.3">
      <c r="E1368" s="3"/>
      <c r="F1368" s="3"/>
    </row>
    <row r="1369" spans="5:6" x14ac:dyDescent="0.3">
      <c r="E1369" s="3"/>
      <c r="F1369" s="3"/>
    </row>
    <row r="1370" spans="5:6" x14ac:dyDescent="0.3">
      <c r="E1370" s="3"/>
      <c r="F1370" s="3"/>
    </row>
    <row r="1371" spans="5:6" x14ac:dyDescent="0.3">
      <c r="E1371" s="3"/>
      <c r="F1371" s="3"/>
    </row>
    <row r="1372" spans="5:6" x14ac:dyDescent="0.3">
      <c r="E1372" s="3"/>
      <c r="F1372" s="3"/>
    </row>
    <row r="1373" spans="5:6" x14ac:dyDescent="0.3">
      <c r="E1373" s="3"/>
      <c r="F1373" s="3"/>
    </row>
    <row r="1374" spans="5:6" x14ac:dyDescent="0.3">
      <c r="E1374" s="3"/>
      <c r="F1374" s="3"/>
    </row>
    <row r="1375" spans="5:6" x14ac:dyDescent="0.3">
      <c r="E1375" s="3"/>
      <c r="F1375" s="3"/>
    </row>
    <row r="1376" spans="5:6" x14ac:dyDescent="0.3">
      <c r="E1376" s="3"/>
      <c r="F1376" s="3"/>
    </row>
    <row r="1377" spans="5:6" x14ac:dyDescent="0.3">
      <c r="E1377" s="3"/>
      <c r="F1377" s="3"/>
    </row>
    <row r="1378" spans="5:6" x14ac:dyDescent="0.3">
      <c r="E1378" s="3"/>
      <c r="F1378" s="3"/>
    </row>
    <row r="1379" spans="5:6" x14ac:dyDescent="0.3">
      <c r="E1379" s="3"/>
      <c r="F1379" s="3"/>
    </row>
    <row r="1380" spans="5:6" x14ac:dyDescent="0.3">
      <c r="E1380" s="3"/>
      <c r="F1380" s="3"/>
    </row>
    <row r="1381" spans="5:6" x14ac:dyDescent="0.3">
      <c r="E1381" s="3"/>
      <c r="F1381" s="3"/>
    </row>
    <row r="1382" spans="5:6" x14ac:dyDescent="0.3">
      <c r="E1382" s="3"/>
      <c r="F1382" s="3"/>
    </row>
    <row r="1383" spans="5:6" x14ac:dyDescent="0.3">
      <c r="E1383" s="3"/>
      <c r="F1383" s="3"/>
    </row>
    <row r="1384" spans="5:6" x14ac:dyDescent="0.3">
      <c r="E1384" s="3"/>
      <c r="F1384" s="3"/>
    </row>
    <row r="1385" spans="5:6" x14ac:dyDescent="0.3">
      <c r="E1385" s="3"/>
      <c r="F1385" s="3"/>
    </row>
    <row r="1386" spans="5:6" x14ac:dyDescent="0.3">
      <c r="E1386" s="3"/>
      <c r="F1386" s="3"/>
    </row>
    <row r="1387" spans="5:6" x14ac:dyDescent="0.3">
      <c r="E1387" s="3"/>
      <c r="F1387" s="3"/>
    </row>
    <row r="1388" spans="5:6" x14ac:dyDescent="0.3">
      <c r="E1388" s="3"/>
      <c r="F1388" s="3"/>
    </row>
    <row r="1389" spans="5:6" x14ac:dyDescent="0.3">
      <c r="E1389" s="3"/>
      <c r="F1389" s="3"/>
    </row>
    <row r="1390" spans="5:6" x14ac:dyDescent="0.3">
      <c r="E1390" s="3"/>
      <c r="F1390" s="3"/>
    </row>
    <row r="1391" spans="5:6" x14ac:dyDescent="0.3">
      <c r="E1391" s="3"/>
      <c r="F1391" s="3"/>
    </row>
    <row r="1392" spans="5:6" x14ac:dyDescent="0.3">
      <c r="E1392" s="3"/>
      <c r="F1392" s="3"/>
    </row>
    <row r="1393" spans="5:6" x14ac:dyDescent="0.3">
      <c r="E1393" s="3"/>
      <c r="F1393" s="3"/>
    </row>
    <row r="1394" spans="5:6" x14ac:dyDescent="0.3">
      <c r="E1394" s="3"/>
      <c r="F1394" s="3"/>
    </row>
    <row r="1395" spans="5:6" x14ac:dyDescent="0.3">
      <c r="E1395" s="3"/>
      <c r="F1395" s="3"/>
    </row>
    <row r="1396" spans="5:6" x14ac:dyDescent="0.3">
      <c r="E1396" s="3"/>
      <c r="F1396" s="3"/>
    </row>
    <row r="1397" spans="5:6" x14ac:dyDescent="0.3">
      <c r="E1397" s="3"/>
      <c r="F1397" s="3"/>
    </row>
    <row r="1398" spans="5:6" x14ac:dyDescent="0.3">
      <c r="E1398" s="3"/>
      <c r="F1398" s="3"/>
    </row>
    <row r="1399" spans="5:6" x14ac:dyDescent="0.3">
      <c r="E1399" s="3"/>
      <c r="F1399" s="3"/>
    </row>
    <row r="1400" spans="5:6" x14ac:dyDescent="0.3">
      <c r="E1400" s="3"/>
      <c r="F1400" s="3"/>
    </row>
    <row r="1401" spans="5:6" x14ac:dyDescent="0.3">
      <c r="E1401" s="3"/>
      <c r="F1401" s="3"/>
    </row>
    <row r="1402" spans="5:6" x14ac:dyDescent="0.3">
      <c r="E1402" s="3"/>
      <c r="F1402" s="3"/>
    </row>
    <row r="1403" spans="5:6" x14ac:dyDescent="0.3">
      <c r="E1403" s="3"/>
      <c r="F1403" s="3"/>
    </row>
    <row r="1404" spans="5:6" x14ac:dyDescent="0.3">
      <c r="E1404" s="3"/>
      <c r="F1404" s="3"/>
    </row>
    <row r="1405" spans="5:6" x14ac:dyDescent="0.3">
      <c r="E1405" s="3"/>
      <c r="F1405" s="3"/>
    </row>
    <row r="1406" spans="5:6" x14ac:dyDescent="0.3">
      <c r="E1406" s="3"/>
      <c r="F1406" s="3"/>
    </row>
    <row r="1407" spans="5:6" x14ac:dyDescent="0.3">
      <c r="E1407" s="3"/>
      <c r="F1407" s="3"/>
    </row>
    <row r="1408" spans="5:6" x14ac:dyDescent="0.3">
      <c r="E1408" s="3"/>
      <c r="F1408" s="3"/>
    </row>
    <row r="1409" spans="5:6" x14ac:dyDescent="0.3">
      <c r="E1409" s="3"/>
      <c r="F1409" s="3"/>
    </row>
    <row r="1410" spans="5:6" x14ac:dyDescent="0.3">
      <c r="E1410" s="3"/>
      <c r="F1410" s="3"/>
    </row>
    <row r="1411" spans="5:6" x14ac:dyDescent="0.3">
      <c r="E1411" s="3"/>
      <c r="F1411" s="3"/>
    </row>
    <row r="1412" spans="5:6" x14ac:dyDescent="0.3">
      <c r="E1412" s="3"/>
      <c r="F1412" s="3"/>
    </row>
    <row r="1413" spans="5:6" x14ac:dyDescent="0.3">
      <c r="E1413" s="3"/>
      <c r="F1413" s="3"/>
    </row>
    <row r="1414" spans="5:6" x14ac:dyDescent="0.3">
      <c r="E1414" s="3"/>
      <c r="F1414" s="3"/>
    </row>
    <row r="1415" spans="5:6" x14ac:dyDescent="0.3">
      <c r="E1415" s="3"/>
      <c r="F1415" s="3"/>
    </row>
    <row r="1416" spans="5:6" x14ac:dyDescent="0.3">
      <c r="E1416" s="3"/>
      <c r="F1416" s="3"/>
    </row>
    <row r="1417" spans="5:6" x14ac:dyDescent="0.3">
      <c r="E1417" s="3"/>
      <c r="F1417" s="3"/>
    </row>
    <row r="1418" spans="5:6" x14ac:dyDescent="0.3">
      <c r="E1418" s="3"/>
      <c r="F1418" s="3"/>
    </row>
    <row r="1419" spans="5:6" x14ac:dyDescent="0.3">
      <c r="E1419" s="3"/>
      <c r="F1419" s="3"/>
    </row>
    <row r="1420" spans="5:6" x14ac:dyDescent="0.3">
      <c r="E1420" s="3"/>
      <c r="F1420" s="3"/>
    </row>
    <row r="1421" spans="5:6" x14ac:dyDescent="0.3">
      <c r="E1421" s="3"/>
      <c r="F1421" s="3"/>
    </row>
    <row r="1422" spans="5:6" x14ac:dyDescent="0.3">
      <c r="E1422" s="3"/>
      <c r="F1422" s="3"/>
    </row>
    <row r="1423" spans="5:6" x14ac:dyDescent="0.3">
      <c r="E1423" s="3"/>
      <c r="F1423" s="3"/>
    </row>
    <row r="1424" spans="5:6" x14ac:dyDescent="0.3">
      <c r="E1424" s="3"/>
      <c r="F1424" s="3"/>
    </row>
    <row r="1425" spans="5:6" x14ac:dyDescent="0.3">
      <c r="E1425" s="3"/>
      <c r="F1425" s="3"/>
    </row>
    <row r="1426" spans="5:6" x14ac:dyDescent="0.3">
      <c r="E1426" s="3"/>
      <c r="F1426" s="3"/>
    </row>
    <row r="1427" spans="5:6" x14ac:dyDescent="0.3">
      <c r="E1427" s="3"/>
      <c r="F1427" s="3"/>
    </row>
    <row r="1428" spans="5:6" x14ac:dyDescent="0.3">
      <c r="E1428" s="3"/>
      <c r="F1428" s="3"/>
    </row>
    <row r="1429" spans="5:6" x14ac:dyDescent="0.3">
      <c r="E1429" s="3"/>
      <c r="F1429" s="3"/>
    </row>
    <row r="1430" spans="5:6" x14ac:dyDescent="0.3">
      <c r="E1430" s="3"/>
      <c r="F1430" s="3"/>
    </row>
    <row r="1431" spans="5:6" x14ac:dyDescent="0.3">
      <c r="E1431" s="3"/>
      <c r="F1431" s="3"/>
    </row>
    <row r="1432" spans="5:6" x14ac:dyDescent="0.3">
      <c r="E1432" s="3"/>
      <c r="F1432" s="3"/>
    </row>
    <row r="1433" spans="5:6" x14ac:dyDescent="0.3">
      <c r="E1433" s="3"/>
      <c r="F1433" s="3"/>
    </row>
    <row r="1434" spans="5:6" x14ac:dyDescent="0.3">
      <c r="E1434" s="3"/>
      <c r="F1434" s="3"/>
    </row>
    <row r="1435" spans="5:6" x14ac:dyDescent="0.3">
      <c r="E1435" s="3"/>
      <c r="F1435" s="3"/>
    </row>
    <row r="1436" spans="5:6" x14ac:dyDescent="0.3">
      <c r="E1436" s="3"/>
      <c r="F1436" s="3"/>
    </row>
    <row r="1437" spans="5:6" x14ac:dyDescent="0.3">
      <c r="E1437" s="3"/>
      <c r="F1437" s="3"/>
    </row>
    <row r="1438" spans="5:6" x14ac:dyDescent="0.3">
      <c r="E1438" s="3"/>
      <c r="F1438" s="3"/>
    </row>
    <row r="1439" spans="5:6" x14ac:dyDescent="0.3">
      <c r="E1439" s="3"/>
      <c r="F1439" s="3"/>
    </row>
    <row r="1440" spans="5:6" x14ac:dyDescent="0.3">
      <c r="E1440" s="3"/>
      <c r="F1440" s="3"/>
    </row>
    <row r="1441" spans="5:6" x14ac:dyDescent="0.3">
      <c r="E1441" s="3"/>
      <c r="F1441" s="3"/>
    </row>
    <row r="1442" spans="5:6" x14ac:dyDescent="0.3">
      <c r="E1442" s="3"/>
      <c r="F1442" s="3"/>
    </row>
    <row r="1443" spans="5:6" x14ac:dyDescent="0.3">
      <c r="E1443" s="3"/>
      <c r="F1443" s="3"/>
    </row>
    <row r="1444" spans="5:6" x14ac:dyDescent="0.3">
      <c r="E1444" s="3"/>
      <c r="F1444" s="3"/>
    </row>
    <row r="1445" spans="5:6" x14ac:dyDescent="0.3">
      <c r="E1445" s="3"/>
      <c r="F1445" s="3"/>
    </row>
    <row r="1446" spans="5:6" x14ac:dyDescent="0.3">
      <c r="E1446" s="3"/>
      <c r="F1446" s="3"/>
    </row>
    <row r="1447" spans="5:6" x14ac:dyDescent="0.3">
      <c r="E1447" s="3"/>
      <c r="F1447" s="3"/>
    </row>
    <row r="1448" spans="5:6" x14ac:dyDescent="0.3">
      <c r="E1448" s="3"/>
      <c r="F1448" s="3"/>
    </row>
    <row r="1449" spans="5:6" x14ac:dyDescent="0.3">
      <c r="E1449" s="3"/>
      <c r="F1449" s="3"/>
    </row>
    <row r="1450" spans="5:6" x14ac:dyDescent="0.3">
      <c r="E1450" s="3"/>
      <c r="F1450" s="3"/>
    </row>
    <row r="1451" spans="5:6" x14ac:dyDescent="0.3">
      <c r="E1451" s="3"/>
      <c r="F1451" s="3"/>
    </row>
    <row r="1452" spans="5:6" x14ac:dyDescent="0.3">
      <c r="E1452" s="3"/>
      <c r="F1452" s="3"/>
    </row>
    <row r="1453" spans="5:6" x14ac:dyDescent="0.3">
      <c r="E1453" s="3"/>
      <c r="F1453" s="3"/>
    </row>
    <row r="1454" spans="5:6" x14ac:dyDescent="0.3">
      <c r="E1454" s="3"/>
      <c r="F1454" s="3"/>
    </row>
    <row r="1455" spans="5:6" x14ac:dyDescent="0.3">
      <c r="E1455" s="3"/>
      <c r="F1455" s="3"/>
    </row>
    <row r="1456" spans="5:6" x14ac:dyDescent="0.3">
      <c r="E1456" s="3"/>
      <c r="F1456" s="3"/>
    </row>
    <row r="1457" spans="5:6" x14ac:dyDescent="0.3">
      <c r="E1457" s="3"/>
      <c r="F1457" s="3"/>
    </row>
    <row r="1458" spans="5:6" x14ac:dyDescent="0.3">
      <c r="E1458" s="3"/>
      <c r="F1458" s="3"/>
    </row>
    <row r="1459" spans="5:6" x14ac:dyDescent="0.3">
      <c r="E1459" s="3"/>
      <c r="F1459" s="3"/>
    </row>
    <row r="1460" spans="5:6" x14ac:dyDescent="0.3">
      <c r="E1460" s="3"/>
      <c r="F1460" s="3"/>
    </row>
    <row r="1461" spans="5:6" x14ac:dyDescent="0.3">
      <c r="E1461" s="3"/>
      <c r="F1461" s="3"/>
    </row>
    <row r="1462" spans="5:6" x14ac:dyDescent="0.3">
      <c r="E1462" s="3"/>
      <c r="F1462" s="3"/>
    </row>
    <row r="1463" spans="5:6" x14ac:dyDescent="0.3">
      <c r="E1463" s="3"/>
      <c r="F1463" s="3"/>
    </row>
    <row r="1464" spans="5:6" x14ac:dyDescent="0.3">
      <c r="E1464" s="3"/>
      <c r="F1464" s="3"/>
    </row>
    <row r="1465" spans="5:6" x14ac:dyDescent="0.3">
      <c r="E1465" s="3"/>
      <c r="F1465" s="3"/>
    </row>
    <row r="1466" spans="5:6" x14ac:dyDescent="0.3">
      <c r="E1466" s="3"/>
      <c r="F1466" s="3"/>
    </row>
    <row r="1467" spans="5:6" x14ac:dyDescent="0.3">
      <c r="E1467" s="3"/>
      <c r="F1467" s="3"/>
    </row>
    <row r="1468" spans="5:6" x14ac:dyDescent="0.3">
      <c r="E1468" s="3"/>
      <c r="F1468" s="3"/>
    </row>
    <row r="1469" spans="5:6" x14ac:dyDescent="0.3">
      <c r="E1469" s="3"/>
      <c r="F1469" s="3"/>
    </row>
    <row r="1470" spans="5:6" x14ac:dyDescent="0.3">
      <c r="E1470" s="3"/>
      <c r="F1470" s="3"/>
    </row>
    <row r="1471" spans="5:6" x14ac:dyDescent="0.3">
      <c r="E1471" s="3"/>
      <c r="F1471" s="3"/>
    </row>
    <row r="1472" spans="5:6" x14ac:dyDescent="0.3">
      <c r="E1472" s="3"/>
      <c r="F1472" s="3"/>
    </row>
    <row r="1473" spans="5:6" x14ac:dyDescent="0.3">
      <c r="E1473" s="3"/>
      <c r="F1473" s="3"/>
    </row>
    <row r="1474" spans="5:6" x14ac:dyDescent="0.3">
      <c r="E1474" s="3"/>
      <c r="F1474" s="3"/>
    </row>
    <row r="1475" spans="5:6" x14ac:dyDescent="0.3">
      <c r="E1475" s="3"/>
      <c r="F1475" s="3"/>
    </row>
    <row r="1476" spans="5:6" x14ac:dyDescent="0.3">
      <c r="E1476" s="3"/>
      <c r="F1476" s="3"/>
    </row>
    <row r="1477" spans="5:6" x14ac:dyDescent="0.3">
      <c r="E1477" s="3"/>
      <c r="F1477" s="3"/>
    </row>
    <row r="1478" spans="5:6" x14ac:dyDescent="0.3">
      <c r="E1478" s="3"/>
      <c r="F1478" s="3"/>
    </row>
    <row r="1479" spans="5:6" x14ac:dyDescent="0.3">
      <c r="E1479" s="3"/>
      <c r="F1479" s="3"/>
    </row>
    <row r="1480" spans="5:6" x14ac:dyDescent="0.3">
      <c r="E1480" s="3"/>
      <c r="F1480" s="3"/>
    </row>
    <row r="1481" spans="5:6" x14ac:dyDescent="0.3">
      <c r="E1481" s="3"/>
      <c r="F1481" s="3"/>
    </row>
    <row r="1482" spans="5:6" x14ac:dyDescent="0.3">
      <c r="E1482" s="3"/>
      <c r="F1482" s="3"/>
    </row>
    <row r="1483" spans="5:6" x14ac:dyDescent="0.3">
      <c r="E1483" s="3"/>
      <c r="F1483" s="3"/>
    </row>
    <row r="1484" spans="5:6" x14ac:dyDescent="0.3">
      <c r="E1484" s="3"/>
      <c r="F1484" s="3"/>
    </row>
    <row r="1485" spans="5:6" x14ac:dyDescent="0.3">
      <c r="E1485" s="3"/>
      <c r="F1485" s="3"/>
    </row>
    <row r="1486" spans="5:6" x14ac:dyDescent="0.3">
      <c r="E1486" s="3"/>
      <c r="F1486" s="3"/>
    </row>
    <row r="1487" spans="5:6" x14ac:dyDescent="0.3">
      <c r="E1487" s="3"/>
      <c r="F1487" s="3"/>
    </row>
    <row r="1488" spans="5:6" x14ac:dyDescent="0.3">
      <c r="E1488" s="3"/>
      <c r="F1488" s="3"/>
    </row>
    <row r="1489" spans="5:6" x14ac:dyDescent="0.3">
      <c r="E1489" s="3"/>
      <c r="F1489" s="3"/>
    </row>
    <row r="1490" spans="5:6" x14ac:dyDescent="0.3">
      <c r="E1490" s="3"/>
      <c r="F1490" s="3"/>
    </row>
    <row r="1491" spans="5:6" x14ac:dyDescent="0.3">
      <c r="E1491" s="3"/>
      <c r="F1491" s="3"/>
    </row>
    <row r="1492" spans="5:6" x14ac:dyDescent="0.3">
      <c r="E1492" s="3"/>
      <c r="F1492" s="3"/>
    </row>
    <row r="1493" spans="5:6" x14ac:dyDescent="0.3">
      <c r="E1493" s="3"/>
      <c r="F1493" s="3"/>
    </row>
    <row r="1494" spans="5:6" x14ac:dyDescent="0.3">
      <c r="E1494" s="3"/>
      <c r="F1494" s="3"/>
    </row>
    <row r="1495" spans="5:6" x14ac:dyDescent="0.3">
      <c r="E1495" s="3"/>
      <c r="F1495" s="3"/>
    </row>
    <row r="1496" spans="5:6" x14ac:dyDescent="0.3">
      <c r="E1496" s="3"/>
      <c r="F1496" s="3"/>
    </row>
    <row r="1497" spans="5:6" x14ac:dyDescent="0.3">
      <c r="E1497" s="3"/>
      <c r="F1497" s="3"/>
    </row>
    <row r="1498" spans="5:6" x14ac:dyDescent="0.3">
      <c r="E1498" s="3"/>
      <c r="F1498" s="3"/>
    </row>
    <row r="1499" spans="5:6" x14ac:dyDescent="0.3">
      <c r="E1499" s="3"/>
      <c r="F1499" s="3"/>
    </row>
    <row r="1500" spans="5:6" x14ac:dyDescent="0.3">
      <c r="E1500" s="3"/>
      <c r="F1500" s="3"/>
    </row>
    <row r="1501" spans="5:6" x14ac:dyDescent="0.3">
      <c r="E1501" s="3"/>
      <c r="F1501" s="3"/>
    </row>
    <row r="1502" spans="5:6" x14ac:dyDescent="0.3">
      <c r="E1502" s="3"/>
      <c r="F1502" s="3"/>
    </row>
    <row r="1503" spans="5:6" x14ac:dyDescent="0.3">
      <c r="E1503" s="3"/>
      <c r="F1503" s="3"/>
    </row>
    <row r="1504" spans="5:6" x14ac:dyDescent="0.3">
      <c r="E1504" s="3"/>
      <c r="F1504" s="3"/>
    </row>
    <row r="1505" spans="5:6" x14ac:dyDescent="0.3">
      <c r="E1505" s="3"/>
      <c r="F1505" s="3"/>
    </row>
    <row r="1506" spans="5:6" x14ac:dyDescent="0.3">
      <c r="E1506" s="3"/>
      <c r="F1506" s="3"/>
    </row>
    <row r="1507" spans="5:6" x14ac:dyDescent="0.3">
      <c r="E1507" s="3"/>
      <c r="F1507" s="3"/>
    </row>
    <row r="1508" spans="5:6" x14ac:dyDescent="0.3">
      <c r="E1508" s="3"/>
      <c r="F1508" s="3"/>
    </row>
    <row r="1509" spans="5:6" x14ac:dyDescent="0.3">
      <c r="E1509" s="3"/>
      <c r="F1509" s="3"/>
    </row>
    <row r="1510" spans="5:6" x14ac:dyDescent="0.3">
      <c r="E1510" s="3"/>
      <c r="F1510" s="3"/>
    </row>
    <row r="1511" spans="5:6" x14ac:dyDescent="0.3">
      <c r="E1511" s="3"/>
      <c r="F1511" s="3"/>
    </row>
    <row r="1512" spans="5:6" x14ac:dyDescent="0.3">
      <c r="E1512" s="3"/>
      <c r="F1512" s="3"/>
    </row>
    <row r="1513" spans="5:6" x14ac:dyDescent="0.3">
      <c r="E1513" s="3"/>
      <c r="F1513" s="3"/>
    </row>
    <row r="1514" spans="5:6" x14ac:dyDescent="0.3">
      <c r="E1514" s="3"/>
      <c r="F1514" s="3"/>
    </row>
    <row r="1515" spans="5:6" x14ac:dyDescent="0.3">
      <c r="E1515" s="3"/>
      <c r="F1515" s="3"/>
    </row>
    <row r="1516" spans="5:6" x14ac:dyDescent="0.3">
      <c r="E1516" s="3"/>
      <c r="F1516" s="3"/>
    </row>
    <row r="1517" spans="5:6" x14ac:dyDescent="0.3">
      <c r="E1517" s="3"/>
      <c r="F1517" s="3"/>
    </row>
    <row r="1518" spans="5:6" x14ac:dyDescent="0.3">
      <c r="E1518" s="3"/>
      <c r="F1518" s="3"/>
    </row>
    <row r="1519" spans="5:6" x14ac:dyDescent="0.3">
      <c r="E1519" s="3"/>
      <c r="F1519" s="3"/>
    </row>
    <row r="1520" spans="5:6" x14ac:dyDescent="0.3">
      <c r="E1520" s="3"/>
      <c r="F1520" s="3"/>
    </row>
    <row r="1521" spans="5:6" x14ac:dyDescent="0.3">
      <c r="E1521" s="3"/>
      <c r="F1521" s="3"/>
    </row>
    <row r="1522" spans="5:6" x14ac:dyDescent="0.3">
      <c r="E1522" s="3"/>
      <c r="F1522" s="3"/>
    </row>
    <row r="1523" spans="5:6" x14ac:dyDescent="0.3">
      <c r="E1523" s="3"/>
      <c r="F1523" s="3"/>
    </row>
    <row r="1524" spans="5:6" x14ac:dyDescent="0.3">
      <c r="E1524" s="3"/>
      <c r="F1524" s="3"/>
    </row>
    <row r="1525" spans="5:6" x14ac:dyDescent="0.3">
      <c r="E1525" s="3"/>
      <c r="F1525" s="3"/>
    </row>
    <row r="1526" spans="5:6" x14ac:dyDescent="0.3">
      <c r="E1526" s="3"/>
      <c r="F1526" s="3"/>
    </row>
    <row r="1527" spans="5:6" x14ac:dyDescent="0.3">
      <c r="E1527" s="3"/>
      <c r="F1527" s="3"/>
    </row>
    <row r="1528" spans="5:6" x14ac:dyDescent="0.3">
      <c r="E1528" s="3"/>
      <c r="F1528" s="3"/>
    </row>
    <row r="1529" spans="5:6" x14ac:dyDescent="0.3">
      <c r="E1529" s="3"/>
      <c r="F1529" s="3"/>
    </row>
    <row r="1530" spans="5:6" x14ac:dyDescent="0.3">
      <c r="E1530" s="3"/>
      <c r="F1530" s="3"/>
    </row>
    <row r="1531" spans="5:6" x14ac:dyDescent="0.3">
      <c r="E1531" s="3"/>
      <c r="F1531" s="3"/>
    </row>
    <row r="1532" spans="5:6" x14ac:dyDescent="0.3">
      <c r="E1532" s="3"/>
      <c r="F1532" s="3"/>
    </row>
    <row r="1533" spans="5:6" x14ac:dyDescent="0.3">
      <c r="E1533" s="3"/>
      <c r="F1533" s="3"/>
    </row>
    <row r="1534" spans="5:6" x14ac:dyDescent="0.3">
      <c r="E1534" s="3"/>
      <c r="F1534" s="3"/>
    </row>
    <row r="1535" spans="5:6" x14ac:dyDescent="0.3">
      <c r="E1535" s="3"/>
      <c r="F1535" s="3"/>
    </row>
    <row r="1536" spans="5:6" x14ac:dyDescent="0.3">
      <c r="E1536" s="3"/>
      <c r="F1536" s="3"/>
    </row>
    <row r="1537" spans="5:6" x14ac:dyDescent="0.3">
      <c r="E1537" s="3"/>
      <c r="F1537" s="3"/>
    </row>
    <row r="1538" spans="5:6" x14ac:dyDescent="0.3">
      <c r="E1538" s="3"/>
      <c r="F1538" s="3"/>
    </row>
    <row r="1539" spans="5:6" x14ac:dyDescent="0.3">
      <c r="E1539" s="3"/>
      <c r="F1539" s="3"/>
    </row>
    <row r="1540" spans="5:6" x14ac:dyDescent="0.3">
      <c r="E1540" s="3"/>
      <c r="F1540" s="3"/>
    </row>
    <row r="1541" spans="5:6" x14ac:dyDescent="0.3">
      <c r="E1541" s="3"/>
      <c r="F1541" s="3"/>
    </row>
    <row r="1542" spans="5:6" x14ac:dyDescent="0.3">
      <c r="E1542" s="3"/>
      <c r="F1542" s="3"/>
    </row>
    <row r="1543" spans="5:6" x14ac:dyDescent="0.3">
      <c r="E1543" s="3"/>
      <c r="F1543" s="3"/>
    </row>
    <row r="1544" spans="5:6" x14ac:dyDescent="0.3">
      <c r="E1544" s="3"/>
      <c r="F1544" s="3"/>
    </row>
    <row r="1545" spans="5:6" x14ac:dyDescent="0.3">
      <c r="E1545" s="3"/>
      <c r="F1545" s="3"/>
    </row>
    <row r="1546" spans="5:6" x14ac:dyDescent="0.3">
      <c r="E1546" s="3"/>
      <c r="F1546" s="3"/>
    </row>
    <row r="1547" spans="5:6" x14ac:dyDescent="0.3">
      <c r="E1547" s="3"/>
      <c r="F1547" s="3"/>
    </row>
    <row r="1548" spans="5:6" x14ac:dyDescent="0.3">
      <c r="E1548" s="3"/>
      <c r="F1548" s="3"/>
    </row>
    <row r="1549" spans="5:6" x14ac:dyDescent="0.3">
      <c r="E1549" s="3"/>
      <c r="F1549" s="3"/>
    </row>
    <row r="1550" spans="5:6" x14ac:dyDescent="0.3">
      <c r="E1550" s="3"/>
      <c r="F1550" s="3"/>
    </row>
    <row r="1551" spans="5:6" x14ac:dyDescent="0.3">
      <c r="E1551" s="3"/>
      <c r="F1551" s="3"/>
    </row>
    <row r="1552" spans="5:6" x14ac:dyDescent="0.3">
      <c r="E1552" s="3"/>
      <c r="F1552" s="3"/>
    </row>
    <row r="1553" spans="5:6" x14ac:dyDescent="0.3">
      <c r="E1553" s="3"/>
      <c r="F1553" s="3"/>
    </row>
    <row r="1554" spans="5:6" x14ac:dyDescent="0.3">
      <c r="E1554" s="3"/>
      <c r="F1554" s="3"/>
    </row>
    <row r="1555" spans="5:6" x14ac:dyDescent="0.3">
      <c r="E1555" s="3"/>
      <c r="F1555" s="3"/>
    </row>
    <row r="1556" spans="5:6" x14ac:dyDescent="0.3">
      <c r="E1556" s="3"/>
      <c r="F1556" s="3"/>
    </row>
    <row r="1557" spans="5:6" x14ac:dyDescent="0.3">
      <c r="E1557" s="3"/>
      <c r="F1557" s="3"/>
    </row>
    <row r="1558" spans="5:6" x14ac:dyDescent="0.3">
      <c r="E1558" s="3"/>
      <c r="F1558" s="3"/>
    </row>
    <row r="1559" spans="5:6" x14ac:dyDescent="0.3">
      <c r="E1559" s="3"/>
      <c r="F1559" s="3"/>
    </row>
    <row r="1560" spans="5:6" x14ac:dyDescent="0.3">
      <c r="E1560" s="3"/>
      <c r="F1560" s="3"/>
    </row>
    <row r="1561" spans="5:6" x14ac:dyDescent="0.3">
      <c r="E1561" s="3"/>
      <c r="F1561" s="3"/>
    </row>
    <row r="1562" spans="5:6" x14ac:dyDescent="0.3">
      <c r="E1562" s="3"/>
      <c r="F1562" s="3"/>
    </row>
    <row r="1563" spans="5:6" x14ac:dyDescent="0.3">
      <c r="E1563" s="3"/>
      <c r="F1563" s="3"/>
    </row>
    <row r="1564" spans="5:6" x14ac:dyDescent="0.3">
      <c r="E1564" s="3"/>
      <c r="F1564" s="3"/>
    </row>
    <row r="1565" spans="5:6" x14ac:dyDescent="0.3">
      <c r="E1565" s="3"/>
      <c r="F1565" s="3"/>
    </row>
    <row r="1566" spans="5:6" x14ac:dyDescent="0.3">
      <c r="E1566" s="3"/>
      <c r="F1566" s="3"/>
    </row>
    <row r="1567" spans="5:6" x14ac:dyDescent="0.3">
      <c r="E1567" s="3"/>
      <c r="F1567" s="3"/>
    </row>
    <row r="1568" spans="5:6" x14ac:dyDescent="0.3">
      <c r="E1568" s="3"/>
      <c r="F1568" s="3"/>
    </row>
    <row r="1569" spans="5:6" x14ac:dyDescent="0.3">
      <c r="E1569" s="3"/>
      <c r="F1569" s="3"/>
    </row>
    <row r="1570" spans="5:6" x14ac:dyDescent="0.3">
      <c r="E1570" s="3"/>
      <c r="F1570" s="3"/>
    </row>
    <row r="1571" spans="5:6" x14ac:dyDescent="0.3">
      <c r="E1571" s="3"/>
      <c r="F1571" s="3"/>
    </row>
    <row r="1572" spans="5:6" x14ac:dyDescent="0.3">
      <c r="E1572" s="3"/>
      <c r="F1572" s="3"/>
    </row>
    <row r="1573" spans="5:6" x14ac:dyDescent="0.3">
      <c r="E1573" s="3"/>
      <c r="F1573" s="3"/>
    </row>
    <row r="1574" spans="5:6" x14ac:dyDescent="0.3">
      <c r="E1574" s="3"/>
      <c r="F1574" s="3"/>
    </row>
    <row r="1575" spans="5:6" x14ac:dyDescent="0.3">
      <c r="E1575" s="3"/>
      <c r="F1575" s="3"/>
    </row>
    <row r="1576" spans="5:6" x14ac:dyDescent="0.3">
      <c r="E1576" s="3"/>
      <c r="F1576" s="3"/>
    </row>
    <row r="1577" spans="5:6" x14ac:dyDescent="0.3">
      <c r="E1577" s="3"/>
      <c r="F1577" s="3"/>
    </row>
    <row r="1578" spans="5:6" x14ac:dyDescent="0.3">
      <c r="E1578" s="3"/>
      <c r="F1578" s="3"/>
    </row>
    <row r="1579" spans="5:6" x14ac:dyDescent="0.3">
      <c r="E1579" s="3"/>
      <c r="F1579" s="3"/>
    </row>
    <row r="1580" spans="5:6" x14ac:dyDescent="0.3">
      <c r="E1580" s="3"/>
      <c r="F1580" s="3"/>
    </row>
    <row r="1581" spans="5:6" x14ac:dyDescent="0.3">
      <c r="E1581" s="3"/>
      <c r="F1581" s="3"/>
    </row>
    <row r="1582" spans="5:6" x14ac:dyDescent="0.3">
      <c r="E1582" s="3"/>
      <c r="F1582" s="3"/>
    </row>
    <row r="1583" spans="5:6" x14ac:dyDescent="0.3">
      <c r="E1583" s="3"/>
      <c r="F1583" s="3"/>
    </row>
    <row r="1584" spans="5:6" x14ac:dyDescent="0.3">
      <c r="E1584" s="3"/>
      <c r="F1584" s="3"/>
    </row>
    <row r="1585" spans="5:6" x14ac:dyDescent="0.3">
      <c r="E1585" s="3"/>
      <c r="F1585" s="3"/>
    </row>
    <row r="1586" spans="5:6" x14ac:dyDescent="0.3">
      <c r="E1586" s="3"/>
      <c r="F1586" s="3"/>
    </row>
    <row r="1587" spans="5:6" x14ac:dyDescent="0.3">
      <c r="E1587" s="3"/>
      <c r="F1587" s="3"/>
    </row>
    <row r="1588" spans="5:6" x14ac:dyDescent="0.3">
      <c r="E1588" s="3"/>
      <c r="F1588" s="3"/>
    </row>
    <row r="1589" spans="5:6" x14ac:dyDescent="0.3">
      <c r="E1589" s="3"/>
      <c r="F1589" s="3"/>
    </row>
    <row r="1590" spans="5:6" x14ac:dyDescent="0.3">
      <c r="E1590" s="3"/>
      <c r="F1590" s="3"/>
    </row>
    <row r="1591" spans="5:6" x14ac:dyDescent="0.3">
      <c r="E1591" s="3"/>
      <c r="F1591" s="3"/>
    </row>
    <row r="1592" spans="5:6" x14ac:dyDescent="0.3">
      <c r="E1592" s="3"/>
      <c r="F1592" s="3"/>
    </row>
    <row r="1593" spans="5:6" x14ac:dyDescent="0.3">
      <c r="E1593" s="3"/>
      <c r="F1593" s="3"/>
    </row>
    <row r="1594" spans="5:6" x14ac:dyDescent="0.3">
      <c r="E1594" s="3"/>
      <c r="F1594" s="3"/>
    </row>
    <row r="1595" spans="5:6" x14ac:dyDescent="0.3">
      <c r="E1595" s="3"/>
      <c r="F1595" s="3"/>
    </row>
    <row r="1596" spans="5:6" x14ac:dyDescent="0.3">
      <c r="E1596" s="3"/>
      <c r="F1596" s="3"/>
    </row>
    <row r="1597" spans="5:6" x14ac:dyDescent="0.3">
      <c r="E1597" s="3"/>
      <c r="F1597" s="3"/>
    </row>
    <row r="1598" spans="5:6" x14ac:dyDescent="0.3">
      <c r="E1598" s="3"/>
      <c r="F1598" s="3"/>
    </row>
    <row r="1599" spans="5:6" x14ac:dyDescent="0.3">
      <c r="E1599" s="3"/>
      <c r="F1599" s="3"/>
    </row>
    <row r="1600" spans="5:6" x14ac:dyDescent="0.3">
      <c r="E1600" s="3"/>
      <c r="F1600" s="3"/>
    </row>
    <row r="1601" spans="5:6" x14ac:dyDescent="0.3">
      <c r="E1601" s="3"/>
      <c r="F1601" s="3"/>
    </row>
    <row r="1602" spans="5:6" x14ac:dyDescent="0.3">
      <c r="E1602" s="3"/>
      <c r="F1602" s="3"/>
    </row>
    <row r="1603" spans="5:6" x14ac:dyDescent="0.3">
      <c r="E1603" s="3"/>
      <c r="F1603" s="3"/>
    </row>
    <row r="1604" spans="5:6" x14ac:dyDescent="0.3">
      <c r="E1604" s="3"/>
      <c r="F1604" s="3"/>
    </row>
    <row r="1605" spans="5:6" x14ac:dyDescent="0.3">
      <c r="E1605" s="3"/>
      <c r="F1605" s="3"/>
    </row>
    <row r="1606" spans="5:6" x14ac:dyDescent="0.3">
      <c r="E1606" s="3"/>
      <c r="F1606" s="3"/>
    </row>
    <row r="1607" spans="5:6" x14ac:dyDescent="0.3">
      <c r="E1607" s="3"/>
      <c r="F1607" s="3"/>
    </row>
    <row r="1608" spans="5:6" x14ac:dyDescent="0.3">
      <c r="E1608" s="3"/>
      <c r="F1608" s="3"/>
    </row>
    <row r="1609" spans="5:6" x14ac:dyDescent="0.3">
      <c r="E1609" s="3"/>
      <c r="F1609" s="3"/>
    </row>
    <row r="1610" spans="5:6" x14ac:dyDescent="0.3">
      <c r="E1610" s="3"/>
      <c r="F1610" s="3"/>
    </row>
    <row r="1611" spans="5:6" x14ac:dyDescent="0.3">
      <c r="E1611" s="3"/>
      <c r="F1611" s="3"/>
    </row>
    <row r="1612" spans="5:6" x14ac:dyDescent="0.3">
      <c r="E1612" s="3"/>
      <c r="F1612" s="3"/>
    </row>
    <row r="1613" spans="5:6" x14ac:dyDescent="0.3">
      <c r="E1613" s="3"/>
      <c r="F1613" s="3"/>
    </row>
    <row r="1614" spans="5:6" x14ac:dyDescent="0.3">
      <c r="E1614" s="3"/>
      <c r="F1614" s="3"/>
    </row>
    <row r="1615" spans="5:6" x14ac:dyDescent="0.3">
      <c r="E1615" s="3"/>
      <c r="F1615" s="3"/>
    </row>
    <row r="1616" spans="5:6" x14ac:dyDescent="0.3">
      <c r="E1616" s="3"/>
      <c r="F1616" s="3"/>
    </row>
    <row r="1617" spans="5:6" x14ac:dyDescent="0.3">
      <c r="E1617" s="3"/>
      <c r="F1617" s="3"/>
    </row>
    <row r="1618" spans="5:6" x14ac:dyDescent="0.3">
      <c r="E1618" s="3"/>
      <c r="F1618" s="3"/>
    </row>
    <row r="1619" spans="5:6" x14ac:dyDescent="0.3">
      <c r="E1619" s="3"/>
      <c r="F1619" s="3"/>
    </row>
    <row r="1620" spans="5:6" x14ac:dyDescent="0.3">
      <c r="E1620" s="3"/>
      <c r="F1620" s="3"/>
    </row>
    <row r="1621" spans="5:6" x14ac:dyDescent="0.3">
      <c r="E1621" s="3"/>
      <c r="F1621" s="3"/>
    </row>
    <row r="1622" spans="5:6" x14ac:dyDescent="0.3">
      <c r="E1622" s="3"/>
      <c r="F1622" s="3"/>
    </row>
    <row r="1623" spans="5:6" x14ac:dyDescent="0.3">
      <c r="E1623" s="3"/>
      <c r="F1623" s="3"/>
    </row>
    <row r="1624" spans="5:6" x14ac:dyDescent="0.3">
      <c r="E1624" s="3"/>
      <c r="F1624" s="3"/>
    </row>
    <row r="1625" spans="5:6" x14ac:dyDescent="0.3">
      <c r="E1625" s="3"/>
      <c r="F1625" s="3"/>
    </row>
    <row r="1626" spans="5:6" x14ac:dyDescent="0.3">
      <c r="E1626" s="3"/>
      <c r="F1626" s="3"/>
    </row>
    <row r="1627" spans="5:6" x14ac:dyDescent="0.3">
      <c r="E1627" s="3"/>
      <c r="F1627" s="3"/>
    </row>
    <row r="1628" spans="5:6" x14ac:dyDescent="0.3">
      <c r="E1628" s="3"/>
      <c r="F1628" s="3"/>
    </row>
    <row r="1629" spans="5:6" x14ac:dyDescent="0.3">
      <c r="E1629" s="3"/>
      <c r="F1629" s="3"/>
    </row>
    <row r="1630" spans="5:6" x14ac:dyDescent="0.3">
      <c r="E1630" s="3"/>
      <c r="F1630" s="3"/>
    </row>
    <row r="1631" spans="5:6" x14ac:dyDescent="0.3">
      <c r="E1631" s="3"/>
      <c r="F1631" s="3"/>
    </row>
    <row r="1632" spans="5:6" x14ac:dyDescent="0.3">
      <c r="E1632" s="3"/>
      <c r="F1632" s="3"/>
    </row>
    <row r="1633" spans="5:6" x14ac:dyDescent="0.3">
      <c r="E1633" s="3"/>
      <c r="F1633" s="3"/>
    </row>
    <row r="1634" spans="5:6" x14ac:dyDescent="0.3">
      <c r="E1634" s="3"/>
      <c r="F1634" s="3"/>
    </row>
    <row r="1635" spans="5:6" x14ac:dyDescent="0.3">
      <c r="E1635" s="3"/>
      <c r="F1635" s="3"/>
    </row>
    <row r="1636" spans="5:6" x14ac:dyDescent="0.3">
      <c r="E1636" s="3"/>
      <c r="F1636" s="3"/>
    </row>
    <row r="1637" spans="5:6" x14ac:dyDescent="0.3">
      <c r="E1637" s="3"/>
      <c r="F1637" s="3"/>
    </row>
    <row r="1638" spans="5:6" x14ac:dyDescent="0.3">
      <c r="E1638" s="3"/>
      <c r="F1638" s="3"/>
    </row>
    <row r="1639" spans="5:6" x14ac:dyDescent="0.3">
      <c r="E1639" s="3"/>
      <c r="F1639" s="3"/>
    </row>
    <row r="1640" spans="5:6" x14ac:dyDescent="0.3">
      <c r="E1640" s="3"/>
      <c r="F1640" s="3"/>
    </row>
    <row r="1641" spans="5:6" x14ac:dyDescent="0.3">
      <c r="E1641" s="3"/>
      <c r="F1641" s="3"/>
    </row>
    <row r="1642" spans="5:6" x14ac:dyDescent="0.3">
      <c r="E1642" s="3"/>
      <c r="F1642" s="3"/>
    </row>
    <row r="1643" spans="5:6" x14ac:dyDescent="0.3">
      <c r="E1643" s="3"/>
      <c r="F1643" s="3"/>
    </row>
    <row r="1644" spans="5:6" x14ac:dyDescent="0.3">
      <c r="E1644" s="3"/>
      <c r="F1644" s="3"/>
    </row>
    <row r="1645" spans="5:6" x14ac:dyDescent="0.3">
      <c r="E1645" s="3"/>
      <c r="F1645" s="3"/>
    </row>
    <row r="1646" spans="5:6" x14ac:dyDescent="0.3">
      <c r="E1646" s="3"/>
      <c r="F1646" s="3"/>
    </row>
    <row r="1647" spans="5:6" x14ac:dyDescent="0.3">
      <c r="E1647" s="3"/>
      <c r="F1647" s="3"/>
    </row>
    <row r="1648" spans="5:6" x14ac:dyDescent="0.3">
      <c r="E1648" s="3"/>
      <c r="F1648" s="3"/>
    </row>
    <row r="1649" spans="5:6" x14ac:dyDescent="0.3">
      <c r="E1649" s="3"/>
      <c r="F1649" s="3"/>
    </row>
    <row r="1650" spans="5:6" x14ac:dyDescent="0.3">
      <c r="E1650" s="3"/>
      <c r="F1650" s="3"/>
    </row>
    <row r="1651" spans="5:6" x14ac:dyDescent="0.3">
      <c r="E1651" s="3"/>
      <c r="F1651" s="3"/>
    </row>
    <row r="1652" spans="5:6" x14ac:dyDescent="0.3">
      <c r="E1652" s="3"/>
      <c r="F1652" s="3"/>
    </row>
    <row r="1653" spans="5:6" x14ac:dyDescent="0.3">
      <c r="E1653" s="3"/>
      <c r="F1653" s="3"/>
    </row>
    <row r="1654" spans="5:6" x14ac:dyDescent="0.3">
      <c r="E1654" s="3"/>
      <c r="F1654" s="3"/>
    </row>
    <row r="1655" spans="5:6" x14ac:dyDescent="0.3">
      <c r="E1655" s="3"/>
      <c r="F1655" s="3"/>
    </row>
    <row r="1656" spans="5:6" x14ac:dyDescent="0.3">
      <c r="E1656" s="3"/>
      <c r="F1656" s="3"/>
    </row>
    <row r="1657" spans="5:6" x14ac:dyDescent="0.3">
      <c r="E1657" s="3"/>
      <c r="F1657" s="3"/>
    </row>
    <row r="1658" spans="5:6" x14ac:dyDescent="0.3">
      <c r="E1658" s="3"/>
      <c r="F1658" s="3"/>
    </row>
    <row r="1659" spans="5:6" x14ac:dyDescent="0.3">
      <c r="E1659" s="3"/>
      <c r="F1659" s="3"/>
    </row>
    <row r="1660" spans="5:6" x14ac:dyDescent="0.3">
      <c r="E1660" s="3"/>
      <c r="F1660" s="3"/>
    </row>
    <row r="1661" spans="5:6" x14ac:dyDescent="0.3">
      <c r="E1661" s="3"/>
      <c r="F1661" s="3"/>
    </row>
    <row r="1662" spans="5:6" x14ac:dyDescent="0.3">
      <c r="E1662" s="3"/>
      <c r="F1662" s="3"/>
    </row>
    <row r="1663" spans="5:6" x14ac:dyDescent="0.3">
      <c r="E1663" s="3"/>
      <c r="F1663" s="3"/>
    </row>
    <row r="1664" spans="5:6" x14ac:dyDescent="0.3">
      <c r="E1664" s="3"/>
      <c r="F1664" s="3"/>
    </row>
    <row r="1665" spans="5:6" x14ac:dyDescent="0.3">
      <c r="E1665" s="3"/>
      <c r="F1665" s="3"/>
    </row>
    <row r="1666" spans="5:6" x14ac:dyDescent="0.3">
      <c r="E1666" s="3"/>
      <c r="F1666" s="3"/>
    </row>
    <row r="1667" spans="5:6" x14ac:dyDescent="0.3">
      <c r="E1667" s="3"/>
      <c r="F1667" s="3"/>
    </row>
    <row r="1668" spans="5:6" x14ac:dyDescent="0.3">
      <c r="E1668" s="3"/>
      <c r="F1668" s="3"/>
    </row>
    <row r="1669" spans="5:6" x14ac:dyDescent="0.3">
      <c r="E1669" s="3"/>
      <c r="F1669" s="3"/>
    </row>
    <row r="1670" spans="5:6" x14ac:dyDescent="0.3">
      <c r="E1670" s="3"/>
      <c r="F1670" s="3"/>
    </row>
    <row r="1671" spans="5:6" x14ac:dyDescent="0.3">
      <c r="E1671" s="3"/>
      <c r="F1671" s="3"/>
    </row>
    <row r="1672" spans="5:6" x14ac:dyDescent="0.3">
      <c r="E1672" s="3"/>
      <c r="F1672" s="3"/>
    </row>
    <row r="1673" spans="5:6" x14ac:dyDescent="0.3">
      <c r="E1673" s="3"/>
      <c r="F1673" s="3"/>
    </row>
    <row r="1674" spans="5:6" x14ac:dyDescent="0.3">
      <c r="E1674" s="3"/>
      <c r="F1674" s="3"/>
    </row>
    <row r="1675" spans="5:6" x14ac:dyDescent="0.3">
      <c r="E1675" s="3"/>
      <c r="F1675" s="3"/>
    </row>
    <row r="1676" spans="5:6" x14ac:dyDescent="0.3">
      <c r="E1676" s="3"/>
      <c r="F1676" s="3"/>
    </row>
    <row r="1677" spans="5:6" x14ac:dyDescent="0.3">
      <c r="E1677" s="3"/>
      <c r="F1677" s="3"/>
    </row>
    <row r="1678" spans="5:6" x14ac:dyDescent="0.3">
      <c r="E1678" s="3"/>
      <c r="F1678" s="3"/>
    </row>
    <row r="1679" spans="5:6" x14ac:dyDescent="0.3">
      <c r="E1679" s="3"/>
      <c r="F1679" s="3"/>
    </row>
    <row r="1680" spans="5:6" x14ac:dyDescent="0.3">
      <c r="E1680" s="3"/>
      <c r="F1680" s="3"/>
    </row>
    <row r="1681" spans="5:6" x14ac:dyDescent="0.3">
      <c r="E1681" s="3"/>
      <c r="F1681" s="3"/>
    </row>
    <row r="1682" spans="5:6" x14ac:dyDescent="0.3">
      <c r="E1682" s="3"/>
      <c r="F1682" s="3"/>
    </row>
    <row r="1683" spans="5:6" x14ac:dyDescent="0.3">
      <c r="E1683" s="3"/>
      <c r="F1683" s="3"/>
    </row>
    <row r="1684" spans="5:6" x14ac:dyDescent="0.3">
      <c r="E1684" s="3"/>
      <c r="F1684" s="3"/>
    </row>
    <row r="1685" spans="5:6" x14ac:dyDescent="0.3">
      <c r="E1685" s="3"/>
      <c r="F1685" s="3"/>
    </row>
    <row r="1686" spans="5:6" x14ac:dyDescent="0.3">
      <c r="E1686" s="3"/>
      <c r="F1686" s="3"/>
    </row>
    <row r="1687" spans="5:6" x14ac:dyDescent="0.3">
      <c r="E1687" s="3"/>
      <c r="F1687" s="3"/>
    </row>
    <row r="1688" spans="5:6" x14ac:dyDescent="0.3">
      <c r="E1688" s="3"/>
      <c r="F1688" s="3"/>
    </row>
    <row r="1689" spans="5:6" x14ac:dyDescent="0.3">
      <c r="E1689" s="3"/>
      <c r="F1689" s="3"/>
    </row>
    <row r="1690" spans="5:6" x14ac:dyDescent="0.3">
      <c r="E1690" s="3"/>
      <c r="F1690" s="3"/>
    </row>
    <row r="1691" spans="5:6" x14ac:dyDescent="0.3">
      <c r="E1691" s="3"/>
      <c r="F1691" s="3"/>
    </row>
    <row r="1692" spans="5:6" x14ac:dyDescent="0.3">
      <c r="E1692" s="3"/>
      <c r="F1692" s="3"/>
    </row>
    <row r="1693" spans="5:6" x14ac:dyDescent="0.3">
      <c r="E1693" s="3"/>
      <c r="F1693" s="3"/>
    </row>
    <row r="1694" spans="5:6" x14ac:dyDescent="0.3">
      <c r="E1694" s="3"/>
      <c r="F1694" s="3"/>
    </row>
    <row r="1695" spans="5:6" x14ac:dyDescent="0.3">
      <c r="E1695" s="3"/>
      <c r="F1695" s="3"/>
    </row>
    <row r="1696" spans="5:6" x14ac:dyDescent="0.3">
      <c r="E1696" s="3"/>
      <c r="F1696" s="3"/>
    </row>
    <row r="1697" spans="5:6" x14ac:dyDescent="0.3">
      <c r="E1697" s="3"/>
      <c r="F1697" s="3"/>
    </row>
    <row r="1698" spans="5:6" x14ac:dyDescent="0.3">
      <c r="E1698" s="3"/>
      <c r="F1698" s="3"/>
    </row>
    <row r="1699" spans="5:6" x14ac:dyDescent="0.3">
      <c r="E1699" s="3"/>
      <c r="F1699" s="3"/>
    </row>
    <row r="1700" spans="5:6" x14ac:dyDescent="0.3">
      <c r="E1700" s="3"/>
      <c r="F1700" s="3"/>
    </row>
    <row r="1701" spans="5:6" x14ac:dyDescent="0.3">
      <c r="E1701" s="3"/>
      <c r="F1701" s="3"/>
    </row>
    <row r="1702" spans="5:6" x14ac:dyDescent="0.3">
      <c r="E1702" s="3"/>
      <c r="F1702" s="3"/>
    </row>
    <row r="1703" spans="5:6" x14ac:dyDescent="0.3">
      <c r="E1703" s="3"/>
      <c r="F1703" s="3"/>
    </row>
    <row r="1704" spans="5:6" x14ac:dyDescent="0.3">
      <c r="E1704" s="3"/>
      <c r="F1704" s="3"/>
    </row>
    <row r="1705" spans="5:6" x14ac:dyDescent="0.3">
      <c r="E1705" s="3"/>
      <c r="F1705" s="3"/>
    </row>
    <row r="1706" spans="5:6" x14ac:dyDescent="0.3">
      <c r="E1706" s="3"/>
      <c r="F1706" s="3"/>
    </row>
    <row r="1707" spans="5:6" x14ac:dyDescent="0.3">
      <c r="E1707" s="3"/>
      <c r="F1707" s="3"/>
    </row>
    <row r="1708" spans="5:6" x14ac:dyDescent="0.3">
      <c r="E1708" s="3"/>
      <c r="F1708" s="3"/>
    </row>
    <row r="1709" spans="5:6" x14ac:dyDescent="0.3">
      <c r="E1709" s="3"/>
      <c r="F1709" s="3"/>
    </row>
    <row r="1710" spans="5:6" x14ac:dyDescent="0.3">
      <c r="E1710" s="3"/>
      <c r="F1710" s="3"/>
    </row>
    <row r="1711" spans="5:6" x14ac:dyDescent="0.3">
      <c r="E1711" s="3"/>
      <c r="F1711" s="3"/>
    </row>
    <row r="1712" spans="5:6" x14ac:dyDescent="0.3">
      <c r="E1712" s="3"/>
      <c r="F1712" s="3"/>
    </row>
    <row r="1713" spans="5:6" x14ac:dyDescent="0.3">
      <c r="E1713" s="3"/>
      <c r="F1713" s="3"/>
    </row>
    <row r="1714" spans="5:6" x14ac:dyDescent="0.3">
      <c r="E1714" s="3"/>
      <c r="F1714" s="3"/>
    </row>
    <row r="1715" spans="5:6" x14ac:dyDescent="0.3">
      <c r="E1715" s="3"/>
      <c r="F1715" s="3"/>
    </row>
    <row r="1716" spans="5:6" x14ac:dyDescent="0.3">
      <c r="E1716" s="3"/>
      <c r="F1716" s="3"/>
    </row>
    <row r="1717" spans="5:6" x14ac:dyDescent="0.3">
      <c r="E1717" s="3"/>
      <c r="F1717" s="3"/>
    </row>
    <row r="1718" spans="5:6" x14ac:dyDescent="0.3">
      <c r="E1718" s="3"/>
      <c r="F1718" s="3"/>
    </row>
    <row r="1719" spans="5:6" x14ac:dyDescent="0.3">
      <c r="E1719" s="3"/>
      <c r="F1719" s="3"/>
    </row>
    <row r="1720" spans="5:6" x14ac:dyDescent="0.3">
      <c r="E1720" s="3"/>
      <c r="F1720" s="3"/>
    </row>
    <row r="1721" spans="5:6" x14ac:dyDescent="0.3">
      <c r="E1721" s="3"/>
      <c r="F1721" s="3"/>
    </row>
    <row r="1722" spans="5:6" x14ac:dyDescent="0.3">
      <c r="E1722" s="3"/>
      <c r="F1722" s="3"/>
    </row>
    <row r="1723" spans="5:6" x14ac:dyDescent="0.3">
      <c r="E1723" s="3"/>
      <c r="F1723" s="3"/>
    </row>
    <row r="1724" spans="5:6" x14ac:dyDescent="0.3">
      <c r="E1724" s="3"/>
      <c r="F1724" s="3"/>
    </row>
    <row r="1725" spans="5:6" x14ac:dyDescent="0.3">
      <c r="E1725" s="3"/>
      <c r="F1725" s="3"/>
    </row>
    <row r="1726" spans="5:6" x14ac:dyDescent="0.3">
      <c r="E1726" s="3"/>
      <c r="F1726" s="3"/>
    </row>
    <row r="1727" spans="5:6" x14ac:dyDescent="0.3">
      <c r="E1727" s="3"/>
      <c r="F1727" s="3"/>
    </row>
    <row r="1728" spans="5:6" x14ac:dyDescent="0.3">
      <c r="E1728" s="3"/>
      <c r="F1728" s="3"/>
    </row>
    <row r="1729" spans="5:6" x14ac:dyDescent="0.3">
      <c r="E1729" s="3"/>
      <c r="F1729" s="3"/>
    </row>
    <row r="1730" spans="5:6" x14ac:dyDescent="0.3">
      <c r="E1730" s="3"/>
      <c r="F1730" s="3"/>
    </row>
    <row r="1731" spans="5:6" x14ac:dyDescent="0.3">
      <c r="E1731" s="3"/>
      <c r="F1731" s="3"/>
    </row>
    <row r="1732" spans="5:6" x14ac:dyDescent="0.3">
      <c r="E1732" s="3"/>
      <c r="F1732" s="3"/>
    </row>
    <row r="1733" spans="5:6" x14ac:dyDescent="0.3">
      <c r="E1733" s="3"/>
      <c r="F1733" s="3"/>
    </row>
    <row r="1734" spans="5:6" x14ac:dyDescent="0.3">
      <c r="E1734" s="3"/>
      <c r="F1734" s="3"/>
    </row>
    <row r="1735" spans="5:6" x14ac:dyDescent="0.3">
      <c r="E1735" s="3"/>
      <c r="F1735" s="3"/>
    </row>
    <row r="1736" spans="5:6" x14ac:dyDescent="0.3">
      <c r="E1736" s="3"/>
      <c r="F1736" s="3"/>
    </row>
    <row r="1737" spans="5:6" x14ac:dyDescent="0.3">
      <c r="E1737" s="3"/>
      <c r="F1737" s="3"/>
    </row>
    <row r="1738" spans="5:6" x14ac:dyDescent="0.3">
      <c r="E1738" s="3"/>
      <c r="F1738" s="3"/>
    </row>
    <row r="1739" spans="5:6" x14ac:dyDescent="0.3">
      <c r="E1739" s="3"/>
      <c r="F1739" s="3"/>
    </row>
    <row r="1740" spans="5:6" x14ac:dyDescent="0.3">
      <c r="E1740" s="3"/>
      <c r="F1740" s="3"/>
    </row>
    <row r="1741" spans="5:6" x14ac:dyDescent="0.3">
      <c r="E1741" s="3"/>
      <c r="F1741" s="3"/>
    </row>
    <row r="1742" spans="5:6" x14ac:dyDescent="0.3">
      <c r="E1742" s="3"/>
      <c r="F1742" s="3"/>
    </row>
    <row r="1743" spans="5:6" x14ac:dyDescent="0.3">
      <c r="E1743" s="3"/>
      <c r="F1743" s="3"/>
    </row>
    <row r="1744" spans="5:6" x14ac:dyDescent="0.3">
      <c r="E1744" s="3"/>
      <c r="F1744" s="3"/>
    </row>
    <row r="1745" spans="5:6" x14ac:dyDescent="0.3">
      <c r="E1745" s="3"/>
      <c r="F1745" s="3"/>
    </row>
    <row r="1746" spans="5:6" x14ac:dyDescent="0.3">
      <c r="E1746" s="3"/>
      <c r="F1746" s="3"/>
    </row>
    <row r="1747" spans="5:6" x14ac:dyDescent="0.3">
      <c r="E1747" s="3"/>
      <c r="F1747" s="3"/>
    </row>
    <row r="1748" spans="5:6" x14ac:dyDescent="0.3">
      <c r="E1748" s="3"/>
      <c r="F1748" s="3"/>
    </row>
    <row r="1749" spans="5:6" x14ac:dyDescent="0.3">
      <c r="E1749" s="3"/>
      <c r="F1749" s="3"/>
    </row>
    <row r="1750" spans="5:6" x14ac:dyDescent="0.3">
      <c r="E1750" s="3"/>
      <c r="F1750" s="3"/>
    </row>
    <row r="1751" spans="5:6" x14ac:dyDescent="0.3">
      <c r="E1751" s="3"/>
      <c r="F1751" s="3"/>
    </row>
    <row r="1752" spans="5:6" x14ac:dyDescent="0.3">
      <c r="E1752" s="3"/>
      <c r="F1752" s="3"/>
    </row>
    <row r="1753" spans="5:6" x14ac:dyDescent="0.3">
      <c r="E1753" s="3"/>
      <c r="F1753" s="3"/>
    </row>
    <row r="1754" spans="5:6" x14ac:dyDescent="0.3">
      <c r="E1754" s="3"/>
      <c r="F1754" s="3"/>
    </row>
    <row r="1755" spans="5:6" x14ac:dyDescent="0.3">
      <c r="E1755" s="3"/>
      <c r="F1755" s="3"/>
    </row>
    <row r="1756" spans="5:6" x14ac:dyDescent="0.3">
      <c r="E1756" s="3"/>
      <c r="F1756" s="3"/>
    </row>
    <row r="1757" spans="5:6" x14ac:dyDescent="0.3">
      <c r="E1757" s="3"/>
      <c r="F1757" s="3"/>
    </row>
    <row r="1758" spans="5:6" x14ac:dyDescent="0.3">
      <c r="E1758" s="3"/>
      <c r="F1758" s="3"/>
    </row>
    <row r="1759" spans="5:6" x14ac:dyDescent="0.3">
      <c r="E1759" s="3"/>
      <c r="F1759" s="3"/>
    </row>
    <row r="1760" spans="5:6" x14ac:dyDescent="0.3">
      <c r="E1760" s="3"/>
      <c r="F1760" s="3"/>
    </row>
    <row r="1761" spans="5:6" x14ac:dyDescent="0.3">
      <c r="E1761" s="3"/>
      <c r="F1761" s="3"/>
    </row>
    <row r="1762" spans="5:6" x14ac:dyDescent="0.3">
      <c r="E1762" s="3"/>
      <c r="F1762" s="3"/>
    </row>
    <row r="1763" spans="5:6" x14ac:dyDescent="0.3">
      <c r="E1763" s="3"/>
      <c r="F1763" s="3"/>
    </row>
    <row r="1764" spans="5:6" x14ac:dyDescent="0.3">
      <c r="E1764" s="3"/>
      <c r="F1764" s="3"/>
    </row>
    <row r="1765" spans="5:6" x14ac:dyDescent="0.3">
      <c r="E1765" s="3"/>
      <c r="F1765" s="3"/>
    </row>
    <row r="1766" spans="5:6" x14ac:dyDescent="0.3">
      <c r="E1766" s="3"/>
      <c r="F1766" s="3"/>
    </row>
    <row r="1767" spans="5:6" x14ac:dyDescent="0.3">
      <c r="E1767" s="3"/>
      <c r="F1767" s="3"/>
    </row>
    <row r="1768" spans="5:6" x14ac:dyDescent="0.3">
      <c r="E1768" s="3"/>
      <c r="F1768" s="3"/>
    </row>
    <row r="1769" spans="5:6" x14ac:dyDescent="0.3">
      <c r="E1769" s="3"/>
      <c r="F1769" s="3"/>
    </row>
    <row r="1770" spans="5:6" x14ac:dyDescent="0.3">
      <c r="E1770" s="3"/>
      <c r="F1770" s="3"/>
    </row>
    <row r="1771" spans="5:6" x14ac:dyDescent="0.3">
      <c r="E1771" s="3"/>
      <c r="F1771" s="3"/>
    </row>
    <row r="1772" spans="5:6" x14ac:dyDescent="0.3">
      <c r="E1772" s="3"/>
      <c r="F1772" s="3"/>
    </row>
    <row r="1773" spans="5:6" x14ac:dyDescent="0.3">
      <c r="E1773" s="3"/>
      <c r="F1773" s="3"/>
    </row>
    <row r="1774" spans="5:6" x14ac:dyDescent="0.3">
      <c r="E1774" s="3"/>
      <c r="F1774" s="3"/>
    </row>
    <row r="1775" spans="5:6" x14ac:dyDescent="0.3">
      <c r="E1775" s="3"/>
      <c r="F1775" s="3"/>
    </row>
    <row r="1776" spans="5:6" x14ac:dyDescent="0.3">
      <c r="E1776" s="3"/>
      <c r="F1776" s="3"/>
    </row>
    <row r="1777" spans="5:6" x14ac:dyDescent="0.3">
      <c r="E1777" s="3"/>
      <c r="F1777" s="3"/>
    </row>
    <row r="1778" spans="5:6" x14ac:dyDescent="0.3">
      <c r="E1778" s="3"/>
      <c r="F1778" s="3"/>
    </row>
    <row r="1779" spans="5:6" x14ac:dyDescent="0.3">
      <c r="E1779" s="3"/>
      <c r="F1779" s="3"/>
    </row>
    <row r="1780" spans="5:6" x14ac:dyDescent="0.3">
      <c r="E1780" s="3"/>
      <c r="F1780" s="3"/>
    </row>
    <row r="1781" spans="5:6" x14ac:dyDescent="0.3">
      <c r="E1781" s="3"/>
      <c r="F1781" s="3"/>
    </row>
    <row r="1782" spans="5:6" x14ac:dyDescent="0.3">
      <c r="E1782" s="3"/>
      <c r="F1782" s="3"/>
    </row>
    <row r="1783" spans="5:6" x14ac:dyDescent="0.3">
      <c r="E1783" s="3"/>
      <c r="F1783" s="3"/>
    </row>
    <row r="1784" spans="5:6" x14ac:dyDescent="0.3">
      <c r="E1784" s="3"/>
      <c r="F1784" s="3"/>
    </row>
    <row r="1785" spans="5:6" x14ac:dyDescent="0.3">
      <c r="E1785" s="3"/>
      <c r="F1785" s="3"/>
    </row>
    <row r="1786" spans="5:6" x14ac:dyDescent="0.3">
      <c r="E1786" s="3"/>
      <c r="F1786" s="3"/>
    </row>
    <row r="1787" spans="5:6" x14ac:dyDescent="0.3">
      <c r="E1787" s="3"/>
      <c r="F1787" s="3"/>
    </row>
    <row r="1788" spans="5:6" x14ac:dyDescent="0.3">
      <c r="E1788" s="3"/>
      <c r="F1788" s="3"/>
    </row>
    <row r="1789" spans="5:6" x14ac:dyDescent="0.3">
      <c r="E1789" s="3"/>
      <c r="F1789" s="3"/>
    </row>
    <row r="1790" spans="5:6" x14ac:dyDescent="0.3">
      <c r="E1790" s="3"/>
      <c r="F1790" s="3"/>
    </row>
    <row r="1791" spans="5:6" x14ac:dyDescent="0.3">
      <c r="E1791" s="3"/>
      <c r="F1791" s="3"/>
    </row>
    <row r="1792" spans="5:6" x14ac:dyDescent="0.3">
      <c r="E1792" s="3"/>
      <c r="F1792" s="3"/>
    </row>
    <row r="1793" spans="5:6" x14ac:dyDescent="0.3">
      <c r="E1793" s="3"/>
      <c r="F1793" s="3"/>
    </row>
    <row r="1794" spans="5:6" x14ac:dyDescent="0.3">
      <c r="E1794" s="3"/>
      <c r="F1794" s="3"/>
    </row>
    <row r="1795" spans="5:6" x14ac:dyDescent="0.3">
      <c r="E1795" s="3"/>
      <c r="F1795" s="3"/>
    </row>
    <row r="1796" spans="5:6" x14ac:dyDescent="0.3">
      <c r="E1796" s="3"/>
      <c r="F1796" s="3"/>
    </row>
    <row r="1797" spans="5:6" x14ac:dyDescent="0.3">
      <c r="E1797" s="3"/>
      <c r="F1797" s="3"/>
    </row>
    <row r="1798" spans="5:6" x14ac:dyDescent="0.3">
      <c r="E1798" s="3"/>
      <c r="F1798" s="3"/>
    </row>
    <row r="1799" spans="5:6" x14ac:dyDescent="0.3">
      <c r="E1799" s="3"/>
      <c r="F1799" s="3"/>
    </row>
    <row r="1800" spans="5:6" x14ac:dyDescent="0.3">
      <c r="E1800" s="3"/>
      <c r="F1800" s="3"/>
    </row>
    <row r="1801" spans="5:6" x14ac:dyDescent="0.3">
      <c r="E1801" s="3"/>
      <c r="F1801" s="3"/>
    </row>
    <row r="1802" spans="5:6" x14ac:dyDescent="0.3">
      <c r="E1802" s="3"/>
      <c r="F1802" s="3"/>
    </row>
    <row r="1803" spans="5:6" x14ac:dyDescent="0.3">
      <c r="E1803" s="3"/>
      <c r="F1803" s="3"/>
    </row>
    <row r="1804" spans="5:6" x14ac:dyDescent="0.3">
      <c r="E1804" s="3"/>
      <c r="F1804" s="3"/>
    </row>
    <row r="1805" spans="5:6" x14ac:dyDescent="0.3">
      <c r="E1805" s="3"/>
      <c r="F1805" s="3"/>
    </row>
    <row r="1806" spans="5:6" x14ac:dyDescent="0.3">
      <c r="E1806" s="3"/>
      <c r="F1806" s="3"/>
    </row>
    <row r="1807" spans="5:6" x14ac:dyDescent="0.3">
      <c r="E1807" s="3"/>
      <c r="F1807" s="3"/>
    </row>
    <row r="1808" spans="5:6" x14ac:dyDescent="0.3">
      <c r="E1808" s="3"/>
      <c r="F1808" s="3"/>
    </row>
    <row r="1809" spans="5:6" x14ac:dyDescent="0.3">
      <c r="E1809" s="3"/>
      <c r="F1809" s="3"/>
    </row>
    <row r="1810" spans="5:6" x14ac:dyDescent="0.3">
      <c r="E1810" s="3"/>
      <c r="F1810" s="3"/>
    </row>
    <row r="1811" spans="5:6" x14ac:dyDescent="0.3">
      <c r="E1811" s="3"/>
      <c r="F1811" s="3"/>
    </row>
    <row r="1812" spans="5:6" x14ac:dyDescent="0.3">
      <c r="E1812" s="3"/>
      <c r="F1812" s="3"/>
    </row>
    <row r="1813" spans="5:6" x14ac:dyDescent="0.3">
      <c r="E1813" s="3"/>
      <c r="F1813" s="3"/>
    </row>
    <row r="1814" spans="5:6" x14ac:dyDescent="0.3">
      <c r="E1814" s="3"/>
      <c r="F1814" s="3"/>
    </row>
    <row r="1815" spans="5:6" x14ac:dyDescent="0.3">
      <c r="E1815" s="3"/>
      <c r="F1815" s="3"/>
    </row>
    <row r="1816" spans="5:6" x14ac:dyDescent="0.3">
      <c r="E1816" s="3"/>
      <c r="F1816" s="3"/>
    </row>
    <row r="1817" spans="5:6" x14ac:dyDescent="0.3">
      <c r="E1817" s="3"/>
      <c r="F1817" s="3"/>
    </row>
    <row r="1818" spans="5:6" x14ac:dyDescent="0.3">
      <c r="E1818" s="3"/>
      <c r="F1818" s="3"/>
    </row>
    <row r="1819" spans="5:6" x14ac:dyDescent="0.3">
      <c r="E1819" s="3"/>
      <c r="F1819" s="3"/>
    </row>
    <row r="1820" spans="5:6" x14ac:dyDescent="0.3">
      <c r="E1820" s="3"/>
      <c r="F1820" s="3"/>
    </row>
    <row r="1821" spans="5:6" x14ac:dyDescent="0.3">
      <c r="E1821" s="3"/>
      <c r="F1821" s="3"/>
    </row>
    <row r="1822" spans="5:6" x14ac:dyDescent="0.3">
      <c r="E1822" s="3"/>
      <c r="F1822" s="3"/>
    </row>
    <row r="1823" spans="5:6" x14ac:dyDescent="0.3">
      <c r="E1823" s="3"/>
      <c r="F1823" s="3"/>
    </row>
    <row r="1824" spans="5:6" x14ac:dyDescent="0.3">
      <c r="E1824" s="3"/>
      <c r="F1824" s="3"/>
    </row>
    <row r="1825" spans="5:6" x14ac:dyDescent="0.3">
      <c r="E1825" s="3"/>
      <c r="F1825" s="3"/>
    </row>
    <row r="1826" spans="5:6" x14ac:dyDescent="0.3">
      <c r="E1826" s="3"/>
      <c r="F1826" s="3"/>
    </row>
    <row r="1827" spans="5:6" x14ac:dyDescent="0.3">
      <c r="E1827" s="3"/>
      <c r="F1827" s="3"/>
    </row>
    <row r="1828" spans="5:6" x14ac:dyDescent="0.3">
      <c r="E1828" s="3"/>
      <c r="F1828" s="3"/>
    </row>
    <row r="1829" spans="5:6" x14ac:dyDescent="0.3">
      <c r="E1829" s="3"/>
      <c r="F1829" s="3"/>
    </row>
    <row r="1830" spans="5:6" x14ac:dyDescent="0.3">
      <c r="E1830" s="3"/>
      <c r="F1830" s="3"/>
    </row>
    <row r="1831" spans="5:6" x14ac:dyDescent="0.3">
      <c r="E1831" s="3"/>
      <c r="F1831" s="3"/>
    </row>
    <row r="1832" spans="5:6" x14ac:dyDescent="0.3">
      <c r="E1832" s="3"/>
      <c r="F1832" s="3"/>
    </row>
    <row r="1833" spans="5:6" x14ac:dyDescent="0.3">
      <c r="E1833" s="3"/>
      <c r="F1833" s="3"/>
    </row>
    <row r="1834" spans="5:6" x14ac:dyDescent="0.3">
      <c r="E1834" s="3"/>
      <c r="F1834" s="3"/>
    </row>
    <row r="1835" spans="5:6" x14ac:dyDescent="0.3">
      <c r="E1835" s="3"/>
      <c r="F1835" s="3"/>
    </row>
    <row r="1836" spans="5:6" x14ac:dyDescent="0.3">
      <c r="E1836" s="3"/>
      <c r="F1836" s="3"/>
    </row>
    <row r="1837" spans="5:6" x14ac:dyDescent="0.3">
      <c r="E1837" s="3"/>
      <c r="F1837" s="3"/>
    </row>
    <row r="1838" spans="5:6" x14ac:dyDescent="0.3">
      <c r="E1838" s="3"/>
      <c r="F1838" s="3"/>
    </row>
    <row r="1839" spans="5:6" x14ac:dyDescent="0.3">
      <c r="E1839" s="3"/>
      <c r="F1839" s="3"/>
    </row>
    <row r="1840" spans="5:6" x14ac:dyDescent="0.3">
      <c r="E1840" s="3"/>
      <c r="F1840" s="3"/>
    </row>
    <row r="1841" spans="5:6" x14ac:dyDescent="0.3">
      <c r="E1841" s="3"/>
      <c r="F1841" s="3"/>
    </row>
    <row r="1842" spans="5:6" x14ac:dyDescent="0.3">
      <c r="E1842" s="3"/>
      <c r="F1842" s="3"/>
    </row>
    <row r="1843" spans="5:6" x14ac:dyDescent="0.3">
      <c r="E1843" s="3"/>
      <c r="F1843" s="3"/>
    </row>
    <row r="1844" spans="5:6" x14ac:dyDescent="0.3">
      <c r="E1844" s="3"/>
      <c r="F1844" s="3"/>
    </row>
    <row r="1845" spans="5:6" x14ac:dyDescent="0.3">
      <c r="E1845" s="3"/>
      <c r="F1845" s="3"/>
    </row>
    <row r="1846" spans="5:6" x14ac:dyDescent="0.3">
      <c r="E1846" s="3"/>
      <c r="F1846" s="3"/>
    </row>
    <row r="1847" spans="5:6" x14ac:dyDescent="0.3">
      <c r="E1847" s="3"/>
      <c r="F1847" s="3"/>
    </row>
    <row r="1848" spans="5:6" x14ac:dyDescent="0.3">
      <c r="E1848" s="3"/>
      <c r="F1848" s="3"/>
    </row>
    <row r="1849" spans="5:6" x14ac:dyDescent="0.3">
      <c r="E1849" s="3"/>
      <c r="F1849" s="3"/>
    </row>
    <row r="1850" spans="5:6" x14ac:dyDescent="0.3">
      <c r="E1850" s="3"/>
      <c r="F1850" s="3"/>
    </row>
    <row r="1851" spans="5:6" x14ac:dyDescent="0.3">
      <c r="E1851" s="3"/>
      <c r="F1851" s="3"/>
    </row>
    <row r="1852" spans="5:6" x14ac:dyDescent="0.3">
      <c r="E1852" s="3"/>
      <c r="F1852" s="3"/>
    </row>
    <row r="1853" spans="5:6" x14ac:dyDescent="0.3">
      <c r="E1853" s="3"/>
      <c r="F1853" s="3"/>
    </row>
    <row r="1854" spans="5:6" x14ac:dyDescent="0.3">
      <c r="E1854" s="3"/>
      <c r="F1854" s="3"/>
    </row>
    <row r="1855" spans="5:6" x14ac:dyDescent="0.3">
      <c r="E1855" s="3"/>
      <c r="F1855" s="3"/>
    </row>
    <row r="1856" spans="5:6" x14ac:dyDescent="0.3">
      <c r="E1856" s="3"/>
      <c r="F1856" s="3"/>
    </row>
    <row r="1857" spans="5:6" x14ac:dyDescent="0.3">
      <c r="E1857" s="3"/>
      <c r="F1857" s="3"/>
    </row>
    <row r="1858" spans="5:6" x14ac:dyDescent="0.3">
      <c r="E1858" s="3"/>
      <c r="F1858" s="3"/>
    </row>
    <row r="1859" spans="5:6" x14ac:dyDescent="0.3">
      <c r="E1859" s="3"/>
      <c r="F1859" s="3"/>
    </row>
    <row r="1860" spans="5:6" x14ac:dyDescent="0.3">
      <c r="E1860" s="3"/>
      <c r="F1860" s="3"/>
    </row>
    <row r="1861" spans="5:6" x14ac:dyDescent="0.3">
      <c r="E1861" s="3"/>
      <c r="F1861" s="3"/>
    </row>
    <row r="1862" spans="5:6" x14ac:dyDescent="0.3">
      <c r="E1862" s="3"/>
      <c r="F1862" s="3"/>
    </row>
    <row r="1863" spans="5:6" x14ac:dyDescent="0.3">
      <c r="E1863" s="3"/>
      <c r="F1863" s="3"/>
    </row>
    <row r="1864" spans="5:6" x14ac:dyDescent="0.3">
      <c r="E1864" s="3"/>
      <c r="F1864" s="3"/>
    </row>
    <row r="1865" spans="5:6" x14ac:dyDescent="0.3">
      <c r="E1865" s="3"/>
      <c r="F1865" s="3"/>
    </row>
    <row r="1866" spans="5:6" x14ac:dyDescent="0.3">
      <c r="E1866" s="3"/>
      <c r="F1866" s="3"/>
    </row>
    <row r="1867" spans="5:6" x14ac:dyDescent="0.3">
      <c r="E1867" s="3"/>
      <c r="F1867" s="3"/>
    </row>
    <row r="1868" spans="5:6" x14ac:dyDescent="0.3">
      <c r="E1868" s="3"/>
      <c r="F1868" s="3"/>
    </row>
    <row r="1869" spans="5:6" x14ac:dyDescent="0.3">
      <c r="E1869" s="3"/>
      <c r="F1869" s="3"/>
    </row>
    <row r="1870" spans="5:6" x14ac:dyDescent="0.3">
      <c r="E1870" s="3"/>
      <c r="F1870" s="3"/>
    </row>
    <row r="1871" spans="5:6" x14ac:dyDescent="0.3">
      <c r="E1871" s="3"/>
      <c r="F1871" s="3"/>
    </row>
    <row r="1872" spans="5:6" x14ac:dyDescent="0.3">
      <c r="E1872" s="3"/>
      <c r="F1872" s="3"/>
    </row>
    <row r="1873" spans="5:6" x14ac:dyDescent="0.3">
      <c r="E1873" s="3"/>
      <c r="F1873" s="3"/>
    </row>
    <row r="1874" spans="5:6" x14ac:dyDescent="0.3">
      <c r="E1874" s="3"/>
      <c r="F1874" s="3"/>
    </row>
    <row r="1875" spans="5:6" x14ac:dyDescent="0.3">
      <c r="E1875" s="3"/>
      <c r="F1875" s="3"/>
    </row>
    <row r="1876" spans="5:6" x14ac:dyDescent="0.3">
      <c r="E1876" s="3"/>
      <c r="F1876" s="3"/>
    </row>
    <row r="1877" spans="5:6" x14ac:dyDescent="0.3">
      <c r="E1877" s="3"/>
      <c r="F1877" s="3"/>
    </row>
    <row r="1878" spans="5:6" x14ac:dyDescent="0.3">
      <c r="E1878" s="3"/>
      <c r="F1878" s="3"/>
    </row>
    <row r="1879" spans="5:6" x14ac:dyDescent="0.3">
      <c r="E1879" s="3"/>
      <c r="F1879" s="3"/>
    </row>
    <row r="1880" spans="5:6" x14ac:dyDescent="0.3">
      <c r="E1880" s="3"/>
      <c r="F1880" s="3"/>
    </row>
    <row r="1881" spans="5:6" x14ac:dyDescent="0.3">
      <c r="E1881" s="3"/>
      <c r="F1881" s="3"/>
    </row>
    <row r="1882" spans="5:6" x14ac:dyDescent="0.3">
      <c r="E1882" s="3"/>
      <c r="F1882" s="3"/>
    </row>
    <row r="1883" spans="5:6" x14ac:dyDescent="0.3">
      <c r="E1883" s="3"/>
      <c r="F1883" s="3"/>
    </row>
    <row r="1884" spans="5:6" x14ac:dyDescent="0.3">
      <c r="E1884" s="3"/>
      <c r="F1884" s="3"/>
    </row>
    <row r="1885" spans="5:6" x14ac:dyDescent="0.3">
      <c r="E1885" s="3"/>
      <c r="F1885" s="3"/>
    </row>
    <row r="1886" spans="5:6" x14ac:dyDescent="0.3">
      <c r="E1886" s="3"/>
      <c r="F1886" s="3"/>
    </row>
    <row r="1887" spans="5:6" x14ac:dyDescent="0.3">
      <c r="E1887" s="3"/>
      <c r="F1887" s="3"/>
    </row>
    <row r="1888" spans="5:6" x14ac:dyDescent="0.3">
      <c r="E1888" s="3"/>
      <c r="F1888" s="3"/>
    </row>
    <row r="1889" spans="5:6" x14ac:dyDescent="0.3">
      <c r="E1889" s="3"/>
      <c r="F1889" s="3"/>
    </row>
    <row r="1890" spans="5:6" x14ac:dyDescent="0.3">
      <c r="E1890" s="3"/>
      <c r="F1890" s="3"/>
    </row>
    <row r="1891" spans="5:6" x14ac:dyDescent="0.3">
      <c r="E1891" s="3"/>
      <c r="F1891" s="3"/>
    </row>
    <row r="1892" spans="5:6" x14ac:dyDescent="0.3">
      <c r="E1892" s="3"/>
      <c r="F1892" s="3"/>
    </row>
    <row r="1893" spans="5:6" x14ac:dyDescent="0.3">
      <c r="E1893" s="3"/>
      <c r="F1893" s="3"/>
    </row>
    <row r="1894" spans="5:6" x14ac:dyDescent="0.3">
      <c r="E1894" s="3"/>
      <c r="F1894" s="3"/>
    </row>
    <row r="1895" spans="5:6" x14ac:dyDescent="0.3">
      <c r="E1895" s="3"/>
      <c r="F1895" s="3"/>
    </row>
    <row r="1896" spans="5:6" x14ac:dyDescent="0.3">
      <c r="E1896" s="3"/>
      <c r="F1896" s="3"/>
    </row>
    <row r="1897" spans="5:6" x14ac:dyDescent="0.3">
      <c r="E1897" s="3"/>
      <c r="F1897" s="3"/>
    </row>
    <row r="1898" spans="5:6" x14ac:dyDescent="0.3">
      <c r="E1898" s="3"/>
      <c r="F1898" s="3"/>
    </row>
    <row r="1899" spans="5:6" x14ac:dyDescent="0.3">
      <c r="E1899" s="3"/>
      <c r="F1899" s="3"/>
    </row>
    <row r="1900" spans="5:6" x14ac:dyDescent="0.3">
      <c r="E1900" s="3"/>
      <c r="F1900" s="3"/>
    </row>
    <row r="1901" spans="5:6" x14ac:dyDescent="0.3">
      <c r="E1901" s="3"/>
      <c r="F1901" s="3"/>
    </row>
    <row r="1902" spans="5:6" x14ac:dyDescent="0.3">
      <c r="E1902" s="3"/>
      <c r="F1902" s="3"/>
    </row>
    <row r="1903" spans="5:6" x14ac:dyDescent="0.3">
      <c r="E1903" s="3"/>
      <c r="F1903" s="3"/>
    </row>
    <row r="1904" spans="5:6" x14ac:dyDescent="0.3">
      <c r="E1904" s="3"/>
      <c r="F1904" s="3"/>
    </row>
    <row r="1905" spans="5:6" x14ac:dyDescent="0.3">
      <c r="E1905" s="3"/>
      <c r="F1905" s="3"/>
    </row>
    <row r="1906" spans="5:6" x14ac:dyDescent="0.3">
      <c r="E1906" s="3"/>
      <c r="F1906" s="3"/>
    </row>
    <row r="1907" spans="5:6" x14ac:dyDescent="0.3">
      <c r="E1907" s="3"/>
      <c r="F1907" s="3"/>
    </row>
    <row r="1908" spans="5:6" x14ac:dyDescent="0.3">
      <c r="E1908" s="3"/>
      <c r="F1908" s="3"/>
    </row>
    <row r="1909" spans="5:6" x14ac:dyDescent="0.3">
      <c r="E1909" s="3"/>
      <c r="F1909" s="3"/>
    </row>
    <row r="1910" spans="5:6" x14ac:dyDescent="0.3">
      <c r="E1910" s="3"/>
      <c r="F1910" s="3"/>
    </row>
    <row r="1911" spans="5:6" x14ac:dyDescent="0.3">
      <c r="E1911" s="3"/>
      <c r="F1911" s="3"/>
    </row>
    <row r="1912" spans="5:6" x14ac:dyDescent="0.3">
      <c r="E1912" s="3"/>
      <c r="F1912" s="3"/>
    </row>
    <row r="1913" spans="5:6" x14ac:dyDescent="0.3">
      <c r="E1913" s="3"/>
      <c r="F1913" s="3"/>
    </row>
    <row r="1914" spans="5:6" x14ac:dyDescent="0.3">
      <c r="E1914" s="3"/>
      <c r="F1914" s="3"/>
    </row>
    <row r="1915" spans="5:6" x14ac:dyDescent="0.3">
      <c r="E1915" s="3"/>
      <c r="F1915" s="3"/>
    </row>
    <row r="1916" spans="5:6" x14ac:dyDescent="0.3">
      <c r="E1916" s="3"/>
      <c r="F1916" s="3"/>
    </row>
    <row r="1917" spans="5:6" x14ac:dyDescent="0.3">
      <c r="E1917" s="3"/>
      <c r="F1917" s="3"/>
    </row>
    <row r="1918" spans="5:6" x14ac:dyDescent="0.3">
      <c r="E1918" s="3"/>
      <c r="F1918" s="3"/>
    </row>
    <row r="1919" spans="5:6" x14ac:dyDescent="0.3">
      <c r="E1919" s="3"/>
      <c r="F1919" s="3"/>
    </row>
    <row r="1920" spans="5:6" x14ac:dyDescent="0.3">
      <c r="E1920" s="3"/>
      <c r="F1920" s="3"/>
    </row>
    <row r="1921" spans="5:6" x14ac:dyDescent="0.3">
      <c r="E1921" s="3"/>
      <c r="F1921" s="3"/>
    </row>
    <row r="1922" spans="5:6" x14ac:dyDescent="0.3">
      <c r="E1922" s="3"/>
      <c r="F1922" s="3"/>
    </row>
    <row r="1923" spans="5:6" x14ac:dyDescent="0.3">
      <c r="E1923" s="3"/>
      <c r="F1923" s="3"/>
    </row>
    <row r="1924" spans="5:6" x14ac:dyDescent="0.3">
      <c r="E1924" s="3"/>
      <c r="F1924" s="3"/>
    </row>
    <row r="1925" spans="5:6" x14ac:dyDescent="0.3">
      <c r="E1925" s="3"/>
      <c r="F1925" s="3"/>
    </row>
    <row r="1926" spans="5:6" x14ac:dyDescent="0.3">
      <c r="E1926" s="3"/>
      <c r="F1926" s="3"/>
    </row>
    <row r="1927" spans="5:6" x14ac:dyDescent="0.3">
      <c r="E1927" s="3"/>
      <c r="F1927" s="3"/>
    </row>
    <row r="1928" spans="5:6" x14ac:dyDescent="0.3">
      <c r="E1928" s="3"/>
      <c r="F1928" s="3"/>
    </row>
    <row r="1929" spans="5:6" x14ac:dyDescent="0.3">
      <c r="E1929" s="3"/>
      <c r="F1929" s="3"/>
    </row>
    <row r="1930" spans="5:6" x14ac:dyDescent="0.3">
      <c r="E1930" s="3"/>
      <c r="F1930" s="3"/>
    </row>
    <row r="1931" spans="5:6" x14ac:dyDescent="0.3">
      <c r="E1931" s="3"/>
      <c r="F1931" s="3"/>
    </row>
    <row r="1932" spans="5:6" x14ac:dyDescent="0.3">
      <c r="E1932" s="3"/>
      <c r="F1932" s="3"/>
    </row>
    <row r="1933" spans="5:6" x14ac:dyDescent="0.3">
      <c r="E1933" s="3"/>
      <c r="F1933" s="3"/>
    </row>
    <row r="1934" spans="5:6" x14ac:dyDescent="0.3">
      <c r="E1934" s="3"/>
      <c r="F1934" s="3"/>
    </row>
    <row r="1935" spans="5:6" x14ac:dyDescent="0.3">
      <c r="E1935" s="3"/>
      <c r="F1935" s="3"/>
    </row>
    <row r="1936" spans="5:6" x14ac:dyDescent="0.3">
      <c r="E1936" s="3"/>
      <c r="F1936" s="3"/>
    </row>
    <row r="1937" spans="5:6" x14ac:dyDescent="0.3">
      <c r="E1937" s="3"/>
      <c r="F1937" s="3"/>
    </row>
    <row r="1938" spans="5:6" x14ac:dyDescent="0.3">
      <c r="E1938" s="3"/>
      <c r="F1938" s="3"/>
    </row>
    <row r="1939" spans="5:6" x14ac:dyDescent="0.3">
      <c r="E1939" s="3"/>
      <c r="F1939" s="3"/>
    </row>
    <row r="1940" spans="5:6" x14ac:dyDescent="0.3">
      <c r="E1940" s="3"/>
      <c r="F1940" s="3"/>
    </row>
    <row r="1941" spans="5:6" x14ac:dyDescent="0.3">
      <c r="E1941" s="3"/>
      <c r="F1941" s="3"/>
    </row>
    <row r="1942" spans="5:6" x14ac:dyDescent="0.3">
      <c r="E1942" s="3"/>
      <c r="F1942" s="3"/>
    </row>
    <row r="1943" spans="5:6" x14ac:dyDescent="0.3">
      <c r="E1943" s="3"/>
      <c r="F1943" s="3"/>
    </row>
    <row r="1944" spans="5:6" x14ac:dyDescent="0.3">
      <c r="E1944" s="3"/>
      <c r="F1944" s="3"/>
    </row>
    <row r="1945" spans="5:6" x14ac:dyDescent="0.3">
      <c r="E1945" s="3"/>
      <c r="F1945" s="3"/>
    </row>
    <row r="1946" spans="5:6" x14ac:dyDescent="0.3">
      <c r="E1946" s="3"/>
      <c r="F1946" s="3"/>
    </row>
    <row r="1947" spans="5:6" x14ac:dyDescent="0.3">
      <c r="E1947" s="3"/>
      <c r="F1947" s="3"/>
    </row>
    <row r="1948" spans="5:6" x14ac:dyDescent="0.3">
      <c r="E1948" s="3"/>
      <c r="F1948" s="3"/>
    </row>
    <row r="1949" spans="5:6" x14ac:dyDescent="0.3">
      <c r="E1949" s="3"/>
      <c r="F1949" s="3"/>
    </row>
    <row r="1950" spans="5:6" x14ac:dyDescent="0.3">
      <c r="E1950" s="3"/>
      <c r="F1950" s="3"/>
    </row>
    <row r="1951" spans="5:6" x14ac:dyDescent="0.3">
      <c r="E1951" s="3"/>
      <c r="F1951" s="3"/>
    </row>
    <row r="1952" spans="5:6" x14ac:dyDescent="0.3">
      <c r="E1952" s="3"/>
      <c r="F1952" s="3"/>
    </row>
    <row r="1953" spans="5:6" x14ac:dyDescent="0.3">
      <c r="E1953" s="3"/>
      <c r="F1953" s="3"/>
    </row>
    <row r="1954" spans="5:6" x14ac:dyDescent="0.3">
      <c r="E1954" s="3"/>
      <c r="F1954" s="3"/>
    </row>
    <row r="1955" spans="5:6" x14ac:dyDescent="0.3">
      <c r="E1955" s="3"/>
      <c r="F1955" s="3"/>
    </row>
    <row r="1956" spans="5:6" x14ac:dyDescent="0.3">
      <c r="E1956" s="3"/>
      <c r="F1956" s="3"/>
    </row>
    <row r="1957" spans="5:6" x14ac:dyDescent="0.3">
      <c r="E1957" s="3"/>
      <c r="F1957" s="3"/>
    </row>
    <row r="1958" spans="5:6" x14ac:dyDescent="0.3">
      <c r="E1958" s="3"/>
      <c r="F1958" s="3"/>
    </row>
    <row r="1959" spans="5:6" x14ac:dyDescent="0.3">
      <c r="E1959" s="3"/>
      <c r="F1959" s="3"/>
    </row>
    <row r="1960" spans="5:6" x14ac:dyDescent="0.3">
      <c r="E1960" s="3"/>
      <c r="F1960" s="3"/>
    </row>
    <row r="1961" spans="5:6" x14ac:dyDescent="0.3">
      <c r="E1961" s="3"/>
      <c r="F1961" s="3"/>
    </row>
    <row r="1962" spans="5:6" x14ac:dyDescent="0.3">
      <c r="E1962" s="3"/>
      <c r="F1962" s="3"/>
    </row>
    <row r="1963" spans="5:6" x14ac:dyDescent="0.3">
      <c r="E1963" s="3"/>
      <c r="F1963" s="3"/>
    </row>
    <row r="1964" spans="5:6" x14ac:dyDescent="0.3">
      <c r="E1964" s="3"/>
      <c r="F1964" s="3"/>
    </row>
    <row r="1965" spans="5:6" x14ac:dyDescent="0.3">
      <c r="E1965" s="3"/>
      <c r="F1965" s="3"/>
    </row>
    <row r="1966" spans="5:6" x14ac:dyDescent="0.3">
      <c r="E1966" s="3"/>
      <c r="F1966" s="3"/>
    </row>
    <row r="1967" spans="5:6" x14ac:dyDescent="0.3">
      <c r="E1967" s="3"/>
      <c r="F1967" s="3"/>
    </row>
    <row r="1968" spans="5:6" x14ac:dyDescent="0.3">
      <c r="E1968" s="3"/>
      <c r="F1968" s="3"/>
    </row>
    <row r="1969" spans="5:6" x14ac:dyDescent="0.3">
      <c r="E1969" s="3"/>
      <c r="F1969" s="3"/>
    </row>
    <row r="1970" spans="5:6" x14ac:dyDescent="0.3">
      <c r="E1970" s="3"/>
      <c r="F1970" s="3"/>
    </row>
    <row r="1971" spans="5:6" x14ac:dyDescent="0.3">
      <c r="E1971" s="3"/>
      <c r="F1971" s="3"/>
    </row>
    <row r="1972" spans="5:6" x14ac:dyDescent="0.3">
      <c r="E1972" s="3"/>
      <c r="F1972" s="3"/>
    </row>
    <row r="1973" spans="5:6" x14ac:dyDescent="0.3">
      <c r="E1973" s="3"/>
      <c r="F1973" s="3"/>
    </row>
    <row r="1974" spans="5:6" x14ac:dyDescent="0.3">
      <c r="E1974" s="3"/>
      <c r="F1974" s="3"/>
    </row>
    <row r="1975" spans="5:6" x14ac:dyDescent="0.3">
      <c r="E1975" s="3"/>
      <c r="F1975" s="3"/>
    </row>
    <row r="1976" spans="5:6" x14ac:dyDescent="0.3">
      <c r="E1976" s="3"/>
      <c r="F1976" s="3"/>
    </row>
    <row r="1977" spans="5:6" x14ac:dyDescent="0.3">
      <c r="E1977" s="3"/>
      <c r="F1977" s="3"/>
    </row>
    <row r="1978" spans="5:6" x14ac:dyDescent="0.3">
      <c r="E1978" s="3"/>
      <c r="F1978" s="3"/>
    </row>
    <row r="1979" spans="5:6" x14ac:dyDescent="0.3">
      <c r="E1979" s="3"/>
      <c r="F1979" s="3"/>
    </row>
    <row r="1980" spans="5:6" x14ac:dyDescent="0.3">
      <c r="E1980" s="3"/>
      <c r="F1980" s="3"/>
    </row>
    <row r="1981" spans="5:6" x14ac:dyDescent="0.3">
      <c r="E1981" s="3"/>
      <c r="F1981" s="3"/>
    </row>
    <row r="1982" spans="5:6" x14ac:dyDescent="0.3">
      <c r="E1982" s="3"/>
      <c r="F1982" s="3"/>
    </row>
    <row r="1983" spans="5:6" x14ac:dyDescent="0.3">
      <c r="E1983" s="3"/>
      <c r="F1983" s="3"/>
    </row>
    <row r="1984" spans="5:6" x14ac:dyDescent="0.3">
      <c r="E1984" s="3"/>
      <c r="F1984" s="3"/>
    </row>
    <row r="1985" spans="5:6" x14ac:dyDescent="0.3">
      <c r="E1985" s="3"/>
      <c r="F1985" s="3"/>
    </row>
    <row r="1986" spans="5:6" x14ac:dyDescent="0.3">
      <c r="E1986" s="3"/>
      <c r="F1986" s="3"/>
    </row>
    <row r="1987" spans="5:6" x14ac:dyDescent="0.3">
      <c r="E1987" s="3"/>
      <c r="F1987" s="3"/>
    </row>
    <row r="1988" spans="5:6" x14ac:dyDescent="0.3">
      <c r="E1988" s="3"/>
      <c r="F1988" s="3"/>
    </row>
    <row r="1989" spans="5:6" x14ac:dyDescent="0.3">
      <c r="E1989" s="3"/>
      <c r="F1989" s="3"/>
    </row>
    <row r="1990" spans="5:6" x14ac:dyDescent="0.3">
      <c r="E1990" s="3"/>
      <c r="F1990" s="3"/>
    </row>
    <row r="1991" spans="5:6" x14ac:dyDescent="0.3">
      <c r="E1991" s="3"/>
      <c r="F1991" s="3"/>
    </row>
    <row r="1992" spans="5:6" x14ac:dyDescent="0.3">
      <c r="E1992" s="3"/>
      <c r="F1992" s="3"/>
    </row>
    <row r="1993" spans="5:6" x14ac:dyDescent="0.3">
      <c r="E1993" s="3"/>
      <c r="F1993" s="3"/>
    </row>
    <row r="1994" spans="5:6" x14ac:dyDescent="0.3">
      <c r="E1994" s="3"/>
      <c r="F1994" s="3"/>
    </row>
    <row r="1995" spans="5:6" x14ac:dyDescent="0.3">
      <c r="E1995" s="3"/>
      <c r="F1995" s="3"/>
    </row>
    <row r="1996" spans="5:6" x14ac:dyDescent="0.3">
      <c r="E1996" s="3"/>
      <c r="F1996" s="3"/>
    </row>
    <row r="1997" spans="5:6" x14ac:dyDescent="0.3">
      <c r="E1997" s="3"/>
      <c r="F1997" s="3"/>
    </row>
    <row r="1998" spans="5:6" x14ac:dyDescent="0.3">
      <c r="E1998" s="3"/>
      <c r="F1998" s="3"/>
    </row>
    <row r="1999" spans="5:6" x14ac:dyDescent="0.3">
      <c r="E1999" s="3"/>
      <c r="F1999" s="3"/>
    </row>
    <row r="2000" spans="5:6" x14ac:dyDescent="0.3">
      <c r="E2000" s="3"/>
      <c r="F2000" s="3"/>
    </row>
    <row r="2001" spans="5:6" x14ac:dyDescent="0.3">
      <c r="E2001" s="3"/>
      <c r="F2001" s="3"/>
    </row>
    <row r="2002" spans="5:6" x14ac:dyDescent="0.3">
      <c r="E2002" s="3"/>
      <c r="F2002" s="3"/>
    </row>
    <row r="2003" spans="5:6" x14ac:dyDescent="0.3">
      <c r="E2003" s="3"/>
      <c r="F2003" s="3"/>
    </row>
    <row r="2004" spans="5:6" x14ac:dyDescent="0.3">
      <c r="E2004" s="3"/>
      <c r="F2004" s="3"/>
    </row>
    <row r="2005" spans="5:6" x14ac:dyDescent="0.3">
      <c r="E2005" s="3"/>
      <c r="F2005" s="3"/>
    </row>
    <row r="2006" spans="5:6" x14ac:dyDescent="0.3">
      <c r="E2006" s="3"/>
      <c r="F2006" s="3"/>
    </row>
    <row r="2007" spans="5:6" x14ac:dyDescent="0.3">
      <c r="E2007" s="3"/>
      <c r="F2007" s="3"/>
    </row>
    <row r="2008" spans="5:6" x14ac:dyDescent="0.3">
      <c r="E2008" s="3"/>
      <c r="F2008" s="3"/>
    </row>
    <row r="2009" spans="5:6" x14ac:dyDescent="0.3">
      <c r="E2009" s="3"/>
      <c r="F2009" s="3"/>
    </row>
    <row r="2010" spans="5:6" x14ac:dyDescent="0.3">
      <c r="E2010" s="3"/>
      <c r="F2010" s="3"/>
    </row>
    <row r="2011" spans="5:6" x14ac:dyDescent="0.3">
      <c r="E2011" s="3"/>
      <c r="F2011" s="3"/>
    </row>
    <row r="2012" spans="5:6" x14ac:dyDescent="0.3">
      <c r="E2012" s="3"/>
      <c r="F2012" s="3"/>
    </row>
    <row r="2013" spans="5:6" x14ac:dyDescent="0.3">
      <c r="E2013" s="3"/>
      <c r="F2013" s="3"/>
    </row>
    <row r="2014" spans="5:6" x14ac:dyDescent="0.3">
      <c r="E2014" s="3"/>
      <c r="F2014" s="3"/>
    </row>
    <row r="2015" spans="5:6" x14ac:dyDescent="0.3">
      <c r="E2015" s="3"/>
      <c r="F2015" s="3"/>
    </row>
    <row r="2016" spans="5:6" x14ac:dyDescent="0.3">
      <c r="E2016" s="3"/>
      <c r="F2016" s="3"/>
    </row>
    <row r="2017" spans="5:6" x14ac:dyDescent="0.3">
      <c r="E2017" s="3"/>
      <c r="F2017" s="3"/>
    </row>
    <row r="2018" spans="5:6" x14ac:dyDescent="0.3">
      <c r="E2018" s="3"/>
      <c r="F2018" s="3"/>
    </row>
    <row r="2019" spans="5:6" x14ac:dyDescent="0.3">
      <c r="E2019" s="3"/>
      <c r="F2019" s="3"/>
    </row>
    <row r="2020" spans="5:6" x14ac:dyDescent="0.3">
      <c r="E2020" s="3"/>
      <c r="F2020" s="3"/>
    </row>
    <row r="2021" spans="5:6" x14ac:dyDescent="0.3">
      <c r="E2021" s="3"/>
      <c r="F2021" s="3"/>
    </row>
    <row r="2022" spans="5:6" x14ac:dyDescent="0.3">
      <c r="E2022" s="3"/>
      <c r="F2022" s="3"/>
    </row>
    <row r="2023" spans="5:6" x14ac:dyDescent="0.3">
      <c r="E2023" s="3"/>
      <c r="F2023" s="3"/>
    </row>
    <row r="2024" spans="5:6" x14ac:dyDescent="0.3">
      <c r="E2024" s="3"/>
      <c r="F2024" s="3"/>
    </row>
    <row r="2025" spans="5:6" x14ac:dyDescent="0.3">
      <c r="E2025" s="3"/>
      <c r="F2025" s="3"/>
    </row>
    <row r="2026" spans="5:6" x14ac:dyDescent="0.3">
      <c r="E2026" s="3"/>
      <c r="F2026" s="3"/>
    </row>
    <row r="2027" spans="5:6" x14ac:dyDescent="0.3">
      <c r="E2027" s="3"/>
      <c r="F2027" s="3"/>
    </row>
    <row r="2028" spans="5:6" x14ac:dyDescent="0.3">
      <c r="E2028" s="3"/>
      <c r="F2028" s="3"/>
    </row>
    <row r="2029" spans="5:6" x14ac:dyDescent="0.3">
      <c r="E2029" s="3"/>
      <c r="F2029" s="3"/>
    </row>
    <row r="2030" spans="5:6" x14ac:dyDescent="0.3">
      <c r="E2030" s="3"/>
      <c r="F2030" s="3"/>
    </row>
    <row r="2031" spans="5:6" x14ac:dyDescent="0.3">
      <c r="E2031" s="3"/>
      <c r="F2031" s="3"/>
    </row>
    <row r="2032" spans="5:6" x14ac:dyDescent="0.3">
      <c r="E2032" s="3"/>
      <c r="F2032" s="3"/>
    </row>
    <row r="2033" spans="5:6" x14ac:dyDescent="0.3">
      <c r="E2033" s="3"/>
      <c r="F2033" s="3"/>
    </row>
    <row r="2034" spans="5:6" x14ac:dyDescent="0.3">
      <c r="E2034" s="3"/>
      <c r="F2034" s="3"/>
    </row>
    <row r="2035" spans="5:6" x14ac:dyDescent="0.3">
      <c r="E2035" s="3"/>
      <c r="F2035" s="3"/>
    </row>
    <row r="2036" spans="5:6" x14ac:dyDescent="0.3">
      <c r="E2036" s="3"/>
      <c r="F2036" s="3"/>
    </row>
    <row r="2037" spans="5:6" x14ac:dyDescent="0.3">
      <c r="E2037" s="3"/>
      <c r="F2037" s="3"/>
    </row>
    <row r="2038" spans="5:6" x14ac:dyDescent="0.3">
      <c r="E2038" s="3"/>
      <c r="F2038" s="3"/>
    </row>
    <row r="2039" spans="5:6" x14ac:dyDescent="0.3">
      <c r="E2039" s="3"/>
      <c r="F2039" s="3"/>
    </row>
    <row r="2040" spans="5:6" x14ac:dyDescent="0.3">
      <c r="E2040" s="3"/>
      <c r="F2040" s="3"/>
    </row>
    <row r="2041" spans="5:6" x14ac:dyDescent="0.3">
      <c r="E2041" s="3"/>
      <c r="F2041" s="3"/>
    </row>
    <row r="2042" spans="5:6" x14ac:dyDescent="0.3">
      <c r="E2042" s="3"/>
      <c r="F2042" s="3"/>
    </row>
    <row r="2043" spans="5:6" x14ac:dyDescent="0.3">
      <c r="E2043" s="3"/>
      <c r="F2043" s="3"/>
    </row>
    <row r="2044" spans="5:6" x14ac:dyDescent="0.3">
      <c r="E2044" s="3"/>
      <c r="F2044" s="3"/>
    </row>
    <row r="2045" spans="5:6" x14ac:dyDescent="0.3">
      <c r="E2045" s="3"/>
      <c r="F2045" s="3"/>
    </row>
    <row r="2046" spans="5:6" x14ac:dyDescent="0.3">
      <c r="E2046" s="3"/>
      <c r="F2046" s="3"/>
    </row>
    <row r="2047" spans="5:6" x14ac:dyDescent="0.3">
      <c r="E2047" s="3"/>
      <c r="F2047" s="3"/>
    </row>
    <row r="2048" spans="5:6" x14ac:dyDescent="0.3">
      <c r="E2048" s="3"/>
      <c r="F2048" s="3"/>
    </row>
    <row r="2049" spans="5:6" x14ac:dyDescent="0.3">
      <c r="E2049" s="3"/>
      <c r="F2049" s="3"/>
    </row>
    <row r="2050" spans="5:6" x14ac:dyDescent="0.3">
      <c r="E2050" s="3"/>
      <c r="F2050" s="3"/>
    </row>
    <row r="2051" spans="5:6" x14ac:dyDescent="0.3">
      <c r="E2051" s="3"/>
      <c r="F2051" s="3"/>
    </row>
    <row r="2052" spans="5:6" x14ac:dyDescent="0.3">
      <c r="E2052" s="3"/>
      <c r="F2052" s="3"/>
    </row>
    <row r="2053" spans="5:6" x14ac:dyDescent="0.3">
      <c r="E2053" s="3"/>
      <c r="F2053" s="3"/>
    </row>
    <row r="2054" spans="5:6" x14ac:dyDescent="0.3">
      <c r="E2054" s="3"/>
      <c r="F2054" s="3"/>
    </row>
    <row r="2055" spans="5:6" x14ac:dyDescent="0.3">
      <c r="E2055" s="3"/>
      <c r="F2055" s="3"/>
    </row>
    <row r="2056" spans="5:6" x14ac:dyDescent="0.3">
      <c r="E2056" s="3"/>
      <c r="F2056" s="3"/>
    </row>
    <row r="2057" spans="5:6" x14ac:dyDescent="0.3">
      <c r="E2057" s="3"/>
      <c r="F2057" s="3"/>
    </row>
    <row r="2058" spans="5:6" x14ac:dyDescent="0.3">
      <c r="E2058" s="3"/>
      <c r="F2058" s="3"/>
    </row>
    <row r="2059" spans="5:6" x14ac:dyDescent="0.3">
      <c r="E2059" s="3"/>
      <c r="F2059" s="3"/>
    </row>
    <row r="2060" spans="5:6" x14ac:dyDescent="0.3">
      <c r="E2060" s="3"/>
      <c r="F2060" s="3"/>
    </row>
    <row r="2061" spans="5:6" x14ac:dyDescent="0.3">
      <c r="E2061" s="3"/>
      <c r="F2061" s="3"/>
    </row>
    <row r="2062" spans="5:6" x14ac:dyDescent="0.3">
      <c r="E2062" s="3"/>
      <c r="F2062" s="3"/>
    </row>
    <row r="2063" spans="5:6" x14ac:dyDescent="0.3">
      <c r="E2063" s="3"/>
      <c r="F2063" s="3"/>
    </row>
    <row r="2064" spans="5:6" x14ac:dyDescent="0.3">
      <c r="E2064" s="3"/>
      <c r="F2064" s="3"/>
    </row>
    <row r="2065" spans="5:6" x14ac:dyDescent="0.3">
      <c r="E2065" s="3"/>
      <c r="F2065" s="3"/>
    </row>
    <row r="2066" spans="5:6" x14ac:dyDescent="0.3">
      <c r="E2066" s="3"/>
      <c r="F2066" s="3"/>
    </row>
    <row r="2067" spans="5:6" x14ac:dyDescent="0.3">
      <c r="E2067" s="3"/>
      <c r="F2067" s="3"/>
    </row>
    <row r="2068" spans="5:6" x14ac:dyDescent="0.3">
      <c r="E2068" s="3"/>
      <c r="F2068" s="3"/>
    </row>
    <row r="2069" spans="5:6" x14ac:dyDescent="0.3">
      <c r="E2069" s="3"/>
      <c r="F2069" s="3"/>
    </row>
    <row r="2070" spans="5:6" x14ac:dyDescent="0.3">
      <c r="E2070" s="3"/>
      <c r="F2070" s="3"/>
    </row>
    <row r="2071" spans="5:6" x14ac:dyDescent="0.3">
      <c r="E2071" s="3"/>
      <c r="F2071" s="3"/>
    </row>
    <row r="2072" spans="5:6" x14ac:dyDescent="0.3">
      <c r="E2072" s="3"/>
      <c r="F2072" s="3"/>
    </row>
    <row r="2073" spans="5:6" x14ac:dyDescent="0.3">
      <c r="E2073" s="3"/>
      <c r="F2073" s="3"/>
    </row>
    <row r="2074" spans="5:6" x14ac:dyDescent="0.3">
      <c r="E2074" s="3"/>
      <c r="F2074" s="3"/>
    </row>
    <row r="2075" spans="5:6" x14ac:dyDescent="0.3">
      <c r="E2075" s="3"/>
      <c r="F2075" s="3"/>
    </row>
    <row r="2076" spans="5:6" x14ac:dyDescent="0.3">
      <c r="E2076" s="3"/>
      <c r="F2076" s="3"/>
    </row>
    <row r="2077" spans="5:6" x14ac:dyDescent="0.3">
      <c r="E2077" s="3"/>
      <c r="F2077" s="3"/>
    </row>
    <row r="2078" spans="5:6" x14ac:dyDescent="0.3">
      <c r="E2078" s="3"/>
      <c r="F2078" s="3"/>
    </row>
    <row r="2079" spans="5:6" x14ac:dyDescent="0.3">
      <c r="E2079" s="3"/>
      <c r="F2079" s="3"/>
    </row>
    <row r="2080" spans="5:6" x14ac:dyDescent="0.3">
      <c r="E2080" s="3"/>
      <c r="F2080" s="3"/>
    </row>
    <row r="2081" spans="5:6" x14ac:dyDescent="0.3">
      <c r="E2081" s="3"/>
      <c r="F2081" s="3"/>
    </row>
    <row r="2082" spans="5:6" x14ac:dyDescent="0.3">
      <c r="E2082" s="3"/>
      <c r="F2082" s="3"/>
    </row>
    <row r="2083" spans="5:6" x14ac:dyDescent="0.3">
      <c r="E2083" s="3"/>
      <c r="F2083" s="3"/>
    </row>
    <row r="2084" spans="5:6" x14ac:dyDescent="0.3">
      <c r="E2084" s="3"/>
      <c r="F2084" s="3"/>
    </row>
    <row r="2085" spans="5:6" x14ac:dyDescent="0.3">
      <c r="E2085" s="3"/>
      <c r="F2085" s="3"/>
    </row>
    <row r="2086" spans="5:6" x14ac:dyDescent="0.3">
      <c r="E2086" s="3"/>
      <c r="F2086" s="3"/>
    </row>
    <row r="2087" spans="5:6" x14ac:dyDescent="0.3">
      <c r="E2087" s="3"/>
      <c r="F2087" s="3"/>
    </row>
    <row r="2088" spans="5:6" x14ac:dyDescent="0.3">
      <c r="E2088" s="3"/>
      <c r="F2088" s="3"/>
    </row>
    <row r="2089" spans="5:6" x14ac:dyDescent="0.3">
      <c r="E2089" s="3"/>
      <c r="F2089" s="3"/>
    </row>
    <row r="2090" spans="5:6" x14ac:dyDescent="0.3">
      <c r="E2090" s="3"/>
      <c r="F2090" s="3"/>
    </row>
    <row r="2091" spans="5:6" x14ac:dyDescent="0.3">
      <c r="E2091" s="3"/>
      <c r="F2091" s="3"/>
    </row>
    <row r="2092" spans="5:6" x14ac:dyDescent="0.3">
      <c r="E2092" s="3"/>
      <c r="F2092" s="3"/>
    </row>
    <row r="2093" spans="5:6" x14ac:dyDescent="0.3">
      <c r="E2093" s="3"/>
      <c r="F2093" s="3"/>
    </row>
    <row r="2094" spans="5:6" x14ac:dyDescent="0.3">
      <c r="E2094" s="3"/>
      <c r="F2094" s="3"/>
    </row>
    <row r="2095" spans="5:6" x14ac:dyDescent="0.3">
      <c r="E2095" s="3"/>
      <c r="F2095" s="3"/>
    </row>
    <row r="2096" spans="5:6" x14ac:dyDescent="0.3">
      <c r="E2096" s="3"/>
      <c r="F2096" s="3"/>
    </row>
    <row r="2097" spans="5:6" x14ac:dyDescent="0.3">
      <c r="E2097" s="3"/>
      <c r="F2097" s="3"/>
    </row>
    <row r="2098" spans="5:6" x14ac:dyDescent="0.3">
      <c r="E2098" s="3"/>
      <c r="F2098" s="3"/>
    </row>
    <row r="2099" spans="5:6" x14ac:dyDescent="0.3">
      <c r="E2099" s="3"/>
      <c r="F2099" s="3"/>
    </row>
    <row r="2100" spans="5:6" x14ac:dyDescent="0.3">
      <c r="E2100" s="3"/>
      <c r="F2100" s="3"/>
    </row>
    <row r="2101" spans="5:6" x14ac:dyDescent="0.3">
      <c r="E2101" s="3"/>
      <c r="F2101" s="3"/>
    </row>
    <row r="2102" spans="5:6" x14ac:dyDescent="0.3">
      <c r="E2102" s="3"/>
      <c r="F2102" s="3"/>
    </row>
    <row r="2103" spans="5:6" x14ac:dyDescent="0.3">
      <c r="E2103" s="3"/>
      <c r="F2103" s="3"/>
    </row>
    <row r="2104" spans="5:6" x14ac:dyDescent="0.3">
      <c r="E2104" s="3"/>
      <c r="F2104" s="3"/>
    </row>
    <row r="2105" spans="5:6" x14ac:dyDescent="0.3">
      <c r="E2105" s="3"/>
      <c r="F2105" s="3"/>
    </row>
    <row r="2106" spans="5:6" x14ac:dyDescent="0.3">
      <c r="E2106" s="3"/>
      <c r="F2106" s="3"/>
    </row>
    <row r="2107" spans="5:6" x14ac:dyDescent="0.3">
      <c r="E2107" s="3"/>
      <c r="F2107" s="3"/>
    </row>
    <row r="2108" spans="5:6" x14ac:dyDescent="0.3">
      <c r="E2108" s="3"/>
      <c r="F2108" s="3"/>
    </row>
    <row r="2109" spans="5:6" x14ac:dyDescent="0.3">
      <c r="E2109" s="3"/>
      <c r="F2109" s="3"/>
    </row>
    <row r="2110" spans="5:6" x14ac:dyDescent="0.3">
      <c r="E2110" s="3"/>
      <c r="F2110" s="3"/>
    </row>
    <row r="2111" spans="5:6" x14ac:dyDescent="0.3">
      <c r="E2111" s="3"/>
      <c r="F2111" s="3"/>
    </row>
    <row r="2112" spans="5:6" x14ac:dyDescent="0.3">
      <c r="E2112" s="3"/>
      <c r="F2112" s="3"/>
    </row>
    <row r="2113" spans="5:6" x14ac:dyDescent="0.3">
      <c r="E2113" s="3"/>
      <c r="F2113" s="3"/>
    </row>
    <row r="2114" spans="5:6" x14ac:dyDescent="0.3">
      <c r="E2114" s="3"/>
      <c r="F2114" s="3"/>
    </row>
    <row r="2115" spans="5:6" x14ac:dyDescent="0.3">
      <c r="E2115" s="3"/>
      <c r="F2115" s="3"/>
    </row>
    <row r="2116" spans="5:6" x14ac:dyDescent="0.3">
      <c r="E2116" s="3"/>
      <c r="F2116" s="3"/>
    </row>
    <row r="2117" spans="5:6" x14ac:dyDescent="0.3">
      <c r="E2117" s="3"/>
      <c r="F2117" s="3"/>
    </row>
    <row r="2118" spans="5:6" x14ac:dyDescent="0.3">
      <c r="E2118" s="3"/>
      <c r="F2118" s="3"/>
    </row>
    <row r="2119" spans="5:6" x14ac:dyDescent="0.3">
      <c r="E2119" s="3"/>
      <c r="F2119" s="3"/>
    </row>
    <row r="2120" spans="5:6" x14ac:dyDescent="0.3">
      <c r="E2120" s="3"/>
      <c r="F2120" s="3"/>
    </row>
    <row r="2121" spans="5:6" x14ac:dyDescent="0.3">
      <c r="E2121" s="3"/>
      <c r="F2121" s="3"/>
    </row>
    <row r="2122" spans="5:6" x14ac:dyDescent="0.3">
      <c r="E2122" s="3"/>
      <c r="F2122" s="3"/>
    </row>
    <row r="2123" spans="5:6" x14ac:dyDescent="0.3">
      <c r="E2123" s="3"/>
      <c r="F2123" s="3"/>
    </row>
    <row r="2124" spans="5:6" x14ac:dyDescent="0.3">
      <c r="E2124" s="3"/>
      <c r="F2124" s="3"/>
    </row>
    <row r="2125" spans="5:6" x14ac:dyDescent="0.3">
      <c r="E2125" s="3"/>
      <c r="F2125" s="3"/>
    </row>
    <row r="2126" spans="5:6" x14ac:dyDescent="0.3">
      <c r="E2126" s="3"/>
      <c r="F2126" s="3"/>
    </row>
    <row r="2127" spans="5:6" x14ac:dyDescent="0.3">
      <c r="E2127" s="3"/>
      <c r="F2127" s="3"/>
    </row>
    <row r="2128" spans="5:6" x14ac:dyDescent="0.3">
      <c r="E2128" s="3"/>
      <c r="F2128" s="3"/>
    </row>
    <row r="2129" spans="5:6" x14ac:dyDescent="0.3">
      <c r="E2129" s="3"/>
      <c r="F2129" s="3"/>
    </row>
    <row r="2130" spans="5:6" x14ac:dyDescent="0.3">
      <c r="E2130" s="3"/>
      <c r="F2130" s="3"/>
    </row>
    <row r="2131" spans="5:6" x14ac:dyDescent="0.3">
      <c r="E2131" s="3"/>
      <c r="F2131" s="3"/>
    </row>
    <row r="2132" spans="5:6" x14ac:dyDescent="0.3">
      <c r="E2132" s="3"/>
      <c r="F2132" s="3"/>
    </row>
    <row r="2133" spans="5:6" x14ac:dyDescent="0.3">
      <c r="E2133" s="3"/>
      <c r="F2133" s="3"/>
    </row>
    <row r="2134" spans="5:6" x14ac:dyDescent="0.3">
      <c r="E2134" s="3"/>
      <c r="F2134" s="3"/>
    </row>
    <row r="2135" spans="5:6" x14ac:dyDescent="0.3">
      <c r="E2135" s="3"/>
      <c r="F2135" s="3"/>
    </row>
    <row r="2136" spans="5:6" x14ac:dyDescent="0.3">
      <c r="E2136" s="3"/>
      <c r="F2136" s="3"/>
    </row>
    <row r="2137" spans="5:6" x14ac:dyDescent="0.3">
      <c r="E2137" s="3"/>
      <c r="F2137" s="3"/>
    </row>
    <row r="2138" spans="5:6" x14ac:dyDescent="0.3">
      <c r="E2138" s="3"/>
      <c r="F2138" s="3"/>
    </row>
    <row r="2139" spans="5:6" x14ac:dyDescent="0.3">
      <c r="E2139" s="3"/>
      <c r="F2139" s="3"/>
    </row>
    <row r="2140" spans="5:6" x14ac:dyDescent="0.3">
      <c r="E2140" s="3"/>
      <c r="F2140" s="3"/>
    </row>
    <row r="2141" spans="5:6" x14ac:dyDescent="0.3">
      <c r="E2141" s="3"/>
      <c r="F2141" s="3"/>
    </row>
    <row r="2142" spans="5:6" x14ac:dyDescent="0.3">
      <c r="E2142" s="3"/>
      <c r="F2142" s="3"/>
    </row>
    <row r="2143" spans="5:6" x14ac:dyDescent="0.3">
      <c r="E2143" s="3"/>
      <c r="F2143" s="3"/>
    </row>
    <row r="2144" spans="5:6" x14ac:dyDescent="0.3">
      <c r="E2144" s="3"/>
      <c r="F2144" s="3"/>
    </row>
    <row r="2145" spans="5:6" x14ac:dyDescent="0.3">
      <c r="E2145" s="3"/>
      <c r="F2145" s="3"/>
    </row>
    <row r="2146" spans="5:6" x14ac:dyDescent="0.3">
      <c r="E2146" s="3"/>
      <c r="F2146" s="3"/>
    </row>
    <row r="2147" spans="5:6" x14ac:dyDescent="0.3">
      <c r="E2147" s="3"/>
      <c r="F2147" s="3"/>
    </row>
    <row r="2148" spans="5:6" x14ac:dyDescent="0.3">
      <c r="E2148" s="3"/>
      <c r="F2148" s="3"/>
    </row>
    <row r="2149" spans="5:6" x14ac:dyDescent="0.3">
      <c r="E2149" s="3"/>
      <c r="F2149" s="3"/>
    </row>
    <row r="2150" spans="5:6" x14ac:dyDescent="0.3">
      <c r="E2150" s="3"/>
      <c r="F2150" s="3"/>
    </row>
    <row r="2151" spans="5:6" x14ac:dyDescent="0.3">
      <c r="E2151" s="3"/>
      <c r="F2151" s="3"/>
    </row>
    <row r="2152" spans="5:6" x14ac:dyDescent="0.3">
      <c r="E2152" s="3"/>
      <c r="F2152" s="3"/>
    </row>
    <row r="2153" spans="5:6" x14ac:dyDescent="0.3">
      <c r="E2153" s="3"/>
      <c r="F2153" s="3"/>
    </row>
    <row r="2154" spans="5:6" x14ac:dyDescent="0.3">
      <c r="E2154" s="3"/>
      <c r="F2154" s="3"/>
    </row>
    <row r="2155" spans="5:6" x14ac:dyDescent="0.3">
      <c r="E2155" s="3"/>
      <c r="F2155" s="3"/>
    </row>
    <row r="2156" spans="5:6" x14ac:dyDescent="0.3">
      <c r="E2156" s="3"/>
      <c r="F2156" s="3"/>
    </row>
    <row r="2157" spans="5:6" x14ac:dyDescent="0.3">
      <c r="E2157" s="3"/>
      <c r="F2157" s="3"/>
    </row>
    <row r="2158" spans="5:6" x14ac:dyDescent="0.3">
      <c r="E2158" s="3"/>
      <c r="F2158" s="3"/>
    </row>
    <row r="2159" spans="5:6" x14ac:dyDescent="0.3">
      <c r="E2159" s="3"/>
      <c r="F2159" s="3"/>
    </row>
    <row r="2160" spans="5:6" x14ac:dyDescent="0.3">
      <c r="E2160" s="3"/>
      <c r="F2160" s="3"/>
    </row>
    <row r="2161" spans="5:6" x14ac:dyDescent="0.3">
      <c r="E2161" s="3"/>
      <c r="F2161" s="3"/>
    </row>
    <row r="2162" spans="5:6" x14ac:dyDescent="0.3">
      <c r="E2162" s="3"/>
      <c r="F2162" s="3"/>
    </row>
    <row r="2163" spans="5:6" x14ac:dyDescent="0.3">
      <c r="E2163" s="3"/>
      <c r="F2163" s="3"/>
    </row>
    <row r="2164" spans="5:6" x14ac:dyDescent="0.3">
      <c r="E2164" s="3"/>
      <c r="F2164" s="3"/>
    </row>
    <row r="2165" spans="5:6" x14ac:dyDescent="0.3">
      <c r="E2165" s="3"/>
      <c r="F2165" s="3"/>
    </row>
    <row r="2166" spans="5:6" x14ac:dyDescent="0.3">
      <c r="E2166" s="3"/>
      <c r="F2166" s="3"/>
    </row>
    <row r="2167" spans="5:6" x14ac:dyDescent="0.3">
      <c r="E2167" s="3"/>
      <c r="F2167" s="3"/>
    </row>
    <row r="2168" spans="5:6" x14ac:dyDescent="0.3">
      <c r="E2168" s="3"/>
      <c r="F2168" s="3"/>
    </row>
    <row r="2169" spans="5:6" x14ac:dyDescent="0.3">
      <c r="E2169" s="3"/>
      <c r="F2169" s="3"/>
    </row>
    <row r="2170" spans="5:6" x14ac:dyDescent="0.3">
      <c r="E2170" s="3"/>
      <c r="F2170" s="3"/>
    </row>
    <row r="2171" spans="5:6" x14ac:dyDescent="0.3">
      <c r="E2171" s="3"/>
      <c r="F2171" s="3"/>
    </row>
    <row r="2172" spans="5:6" x14ac:dyDescent="0.3">
      <c r="E2172" s="3"/>
      <c r="F2172" s="3"/>
    </row>
    <row r="2173" spans="5:6" x14ac:dyDescent="0.3">
      <c r="E2173" s="3"/>
      <c r="F2173" s="3"/>
    </row>
    <row r="2174" spans="5:6" x14ac:dyDescent="0.3">
      <c r="E2174" s="3"/>
      <c r="F2174" s="3"/>
    </row>
    <row r="2175" spans="5:6" x14ac:dyDescent="0.3">
      <c r="E2175" s="3"/>
      <c r="F2175" s="3"/>
    </row>
    <row r="2176" spans="5:6" x14ac:dyDescent="0.3">
      <c r="E2176" s="3"/>
      <c r="F2176" s="3"/>
    </row>
    <row r="2177" spans="5:6" x14ac:dyDescent="0.3">
      <c r="E2177" s="3"/>
      <c r="F2177" s="3"/>
    </row>
    <row r="2178" spans="5:6" x14ac:dyDescent="0.3">
      <c r="E2178" s="3"/>
      <c r="F2178" s="3"/>
    </row>
    <row r="2179" spans="5:6" x14ac:dyDescent="0.3">
      <c r="E2179" s="3"/>
      <c r="F2179" s="3"/>
    </row>
    <row r="2180" spans="5:6" x14ac:dyDescent="0.3">
      <c r="E2180" s="3"/>
      <c r="F2180" s="3"/>
    </row>
    <row r="2181" spans="5:6" x14ac:dyDescent="0.3">
      <c r="E2181" s="3"/>
      <c r="F2181" s="3"/>
    </row>
    <row r="2182" spans="5:6" x14ac:dyDescent="0.3">
      <c r="E2182" s="3"/>
      <c r="F2182" s="3"/>
    </row>
    <row r="2183" spans="5:6" x14ac:dyDescent="0.3">
      <c r="E2183" s="3"/>
      <c r="F2183" s="3"/>
    </row>
    <row r="2184" spans="5:6" x14ac:dyDescent="0.3">
      <c r="E2184" s="3"/>
      <c r="F2184" s="3"/>
    </row>
    <row r="2185" spans="5:6" x14ac:dyDescent="0.3">
      <c r="E2185" s="3"/>
      <c r="F2185" s="3"/>
    </row>
    <row r="2186" spans="5:6" x14ac:dyDescent="0.3">
      <c r="E2186" s="3"/>
      <c r="F2186" s="3"/>
    </row>
    <row r="2187" spans="5:6" x14ac:dyDescent="0.3">
      <c r="E2187" s="3"/>
      <c r="F2187" s="3"/>
    </row>
    <row r="2188" spans="5:6" x14ac:dyDescent="0.3">
      <c r="E2188" s="3"/>
      <c r="F2188" s="3"/>
    </row>
    <row r="2189" spans="5:6" x14ac:dyDescent="0.3">
      <c r="E2189" s="3"/>
      <c r="F2189" s="3"/>
    </row>
    <row r="2190" spans="5:6" x14ac:dyDescent="0.3">
      <c r="E2190" s="3"/>
      <c r="F2190" s="3"/>
    </row>
    <row r="2191" spans="5:6" x14ac:dyDescent="0.3">
      <c r="E2191" s="3"/>
      <c r="F2191" s="3"/>
    </row>
    <row r="2192" spans="5:6" x14ac:dyDescent="0.3">
      <c r="E2192" s="3"/>
      <c r="F2192" s="3"/>
    </row>
    <row r="2193" spans="5:6" x14ac:dyDescent="0.3">
      <c r="E2193" s="3"/>
      <c r="F2193" s="3"/>
    </row>
    <row r="2194" spans="5:6" x14ac:dyDescent="0.3">
      <c r="E2194" s="3"/>
      <c r="F2194" s="3"/>
    </row>
    <row r="2195" spans="5:6" x14ac:dyDescent="0.3">
      <c r="E2195" s="3"/>
      <c r="F2195" s="3"/>
    </row>
    <row r="2196" spans="5:6" x14ac:dyDescent="0.3">
      <c r="E2196" s="3"/>
      <c r="F2196" s="3"/>
    </row>
    <row r="2197" spans="5:6" x14ac:dyDescent="0.3">
      <c r="E2197" s="3"/>
      <c r="F2197" s="3"/>
    </row>
    <row r="2198" spans="5:6" x14ac:dyDescent="0.3">
      <c r="E2198" s="3"/>
      <c r="F2198" s="3"/>
    </row>
    <row r="2199" spans="5:6" x14ac:dyDescent="0.3">
      <c r="E2199" s="3"/>
      <c r="F2199" s="3"/>
    </row>
    <row r="2200" spans="5:6" x14ac:dyDescent="0.3">
      <c r="E2200" s="3"/>
      <c r="F2200" s="3"/>
    </row>
    <row r="2201" spans="5:6" x14ac:dyDescent="0.3">
      <c r="E2201" s="3"/>
      <c r="F2201" s="3"/>
    </row>
    <row r="2202" spans="5:6" x14ac:dyDescent="0.3">
      <c r="E2202" s="3"/>
      <c r="F2202" s="3"/>
    </row>
    <row r="2203" spans="5:6" x14ac:dyDescent="0.3">
      <c r="E2203" s="3"/>
      <c r="F2203" s="3"/>
    </row>
    <row r="2204" spans="5:6" x14ac:dyDescent="0.3">
      <c r="E2204" s="3"/>
      <c r="F2204" s="3"/>
    </row>
    <row r="2205" spans="5:6" x14ac:dyDescent="0.3">
      <c r="E2205" s="3"/>
      <c r="F2205" s="3"/>
    </row>
    <row r="2206" spans="5:6" x14ac:dyDescent="0.3">
      <c r="E2206" s="3"/>
      <c r="F2206" s="3"/>
    </row>
    <row r="2207" spans="5:6" x14ac:dyDescent="0.3">
      <c r="E2207" s="3"/>
      <c r="F2207" s="3"/>
    </row>
    <row r="2208" spans="5:6" x14ac:dyDescent="0.3">
      <c r="E2208" s="3"/>
      <c r="F2208" s="3"/>
    </row>
    <row r="2209" spans="5:6" x14ac:dyDescent="0.3">
      <c r="E2209" s="3"/>
      <c r="F2209" s="3"/>
    </row>
    <row r="2210" spans="5:6" x14ac:dyDescent="0.3">
      <c r="E2210" s="3"/>
      <c r="F2210" s="3"/>
    </row>
    <row r="2211" spans="5:6" x14ac:dyDescent="0.3">
      <c r="E2211" s="3"/>
      <c r="F2211" s="3"/>
    </row>
    <row r="2212" spans="5:6" x14ac:dyDescent="0.3">
      <c r="E2212" s="3"/>
      <c r="F2212" s="3"/>
    </row>
    <row r="2213" spans="5:6" x14ac:dyDescent="0.3">
      <c r="E2213" s="3"/>
      <c r="F2213" s="3"/>
    </row>
    <row r="2214" spans="5:6" x14ac:dyDescent="0.3">
      <c r="E2214" s="3"/>
      <c r="F2214" s="3"/>
    </row>
    <row r="2215" spans="5:6" x14ac:dyDescent="0.3">
      <c r="E2215" s="3"/>
      <c r="F2215" s="3"/>
    </row>
    <row r="2216" spans="5:6" x14ac:dyDescent="0.3">
      <c r="E2216" s="3"/>
      <c r="F2216" s="3"/>
    </row>
    <row r="2217" spans="5:6" x14ac:dyDescent="0.3">
      <c r="E2217" s="3"/>
      <c r="F2217" s="3"/>
    </row>
    <row r="2218" spans="5:6" x14ac:dyDescent="0.3">
      <c r="E2218" s="3"/>
      <c r="F2218" s="3"/>
    </row>
    <row r="2219" spans="5:6" x14ac:dyDescent="0.3">
      <c r="E2219" s="3"/>
      <c r="F2219" s="3"/>
    </row>
    <row r="2220" spans="5:6" x14ac:dyDescent="0.3">
      <c r="E2220" s="3"/>
      <c r="F2220" s="3"/>
    </row>
    <row r="2221" spans="5:6" x14ac:dyDescent="0.3">
      <c r="E2221" s="3"/>
      <c r="F2221" s="3"/>
    </row>
    <row r="2222" spans="5:6" x14ac:dyDescent="0.3">
      <c r="E2222" s="3"/>
      <c r="F2222" s="3"/>
    </row>
    <row r="2223" spans="5:6" x14ac:dyDescent="0.3">
      <c r="E2223" s="3"/>
      <c r="F2223" s="3"/>
    </row>
    <row r="2224" spans="5:6" x14ac:dyDescent="0.3">
      <c r="E2224" s="3"/>
      <c r="F2224" s="3"/>
    </row>
    <row r="2225" spans="5:6" x14ac:dyDescent="0.3">
      <c r="E2225" s="3"/>
      <c r="F2225" s="3"/>
    </row>
    <row r="2226" spans="5:6" x14ac:dyDescent="0.3">
      <c r="E2226" s="3"/>
      <c r="F2226" s="3"/>
    </row>
    <row r="2227" spans="5:6" x14ac:dyDescent="0.3">
      <c r="E2227" s="3"/>
      <c r="F2227" s="3"/>
    </row>
    <row r="2228" spans="5:6" x14ac:dyDescent="0.3">
      <c r="E2228" s="3"/>
      <c r="F2228" s="3"/>
    </row>
    <row r="2229" spans="5:6" x14ac:dyDescent="0.3">
      <c r="E2229" s="3"/>
      <c r="F2229" s="3"/>
    </row>
    <row r="2230" spans="5:6" x14ac:dyDescent="0.3">
      <c r="E2230" s="3"/>
      <c r="F2230" s="3"/>
    </row>
    <row r="2231" spans="5:6" x14ac:dyDescent="0.3">
      <c r="E2231" s="3"/>
      <c r="F2231" s="3"/>
    </row>
    <row r="2232" spans="5:6" x14ac:dyDescent="0.3">
      <c r="E2232" s="3"/>
      <c r="F2232" s="3"/>
    </row>
    <row r="2233" spans="5:6" x14ac:dyDescent="0.3">
      <c r="E2233" s="3"/>
      <c r="F2233" s="3"/>
    </row>
    <row r="2234" spans="5:6" x14ac:dyDescent="0.3">
      <c r="E2234" s="3"/>
      <c r="F2234" s="3"/>
    </row>
    <row r="2235" spans="5:6" x14ac:dyDescent="0.3">
      <c r="E2235" s="3"/>
      <c r="F2235" s="3"/>
    </row>
    <row r="2236" spans="5:6" x14ac:dyDescent="0.3">
      <c r="E2236" s="3"/>
      <c r="F2236" s="3"/>
    </row>
    <row r="2237" spans="5:6" x14ac:dyDescent="0.3">
      <c r="E2237" s="3"/>
      <c r="F2237" s="3"/>
    </row>
    <row r="2238" spans="5:6" x14ac:dyDescent="0.3">
      <c r="E2238" s="3"/>
      <c r="F2238" s="3"/>
    </row>
    <row r="2239" spans="5:6" x14ac:dyDescent="0.3">
      <c r="E2239" s="3"/>
      <c r="F2239" s="3"/>
    </row>
    <row r="2240" spans="5:6" x14ac:dyDescent="0.3">
      <c r="E2240" s="3"/>
      <c r="F2240" s="3"/>
    </row>
    <row r="2241" spans="5:6" x14ac:dyDescent="0.3">
      <c r="E2241" s="3"/>
      <c r="F2241" s="3"/>
    </row>
    <row r="2242" spans="5:6" x14ac:dyDescent="0.3">
      <c r="E2242" s="3"/>
      <c r="F2242" s="3"/>
    </row>
    <row r="2243" spans="5:6" x14ac:dyDescent="0.3">
      <c r="E2243" s="3"/>
      <c r="F2243" s="3"/>
    </row>
    <row r="2244" spans="5:6" x14ac:dyDescent="0.3">
      <c r="E2244" s="3"/>
      <c r="F2244" s="3"/>
    </row>
    <row r="2245" spans="5:6" x14ac:dyDescent="0.3">
      <c r="E2245" s="3"/>
      <c r="F2245" s="3"/>
    </row>
    <row r="2246" spans="5:6" x14ac:dyDescent="0.3">
      <c r="E2246" s="3"/>
      <c r="F2246" s="3"/>
    </row>
    <row r="2247" spans="5:6" x14ac:dyDescent="0.3">
      <c r="E2247" s="3"/>
      <c r="F2247" s="3"/>
    </row>
    <row r="2248" spans="5:6" x14ac:dyDescent="0.3">
      <c r="E2248" s="3"/>
      <c r="F2248" s="3"/>
    </row>
    <row r="2249" spans="5:6" x14ac:dyDescent="0.3">
      <c r="E2249" s="3"/>
      <c r="F2249" s="3"/>
    </row>
    <row r="2250" spans="5:6" x14ac:dyDescent="0.3">
      <c r="E2250" s="3"/>
      <c r="F2250" s="3"/>
    </row>
    <row r="2251" spans="5:6" x14ac:dyDescent="0.3">
      <c r="E2251" s="3"/>
      <c r="F2251" s="3"/>
    </row>
    <row r="2252" spans="5:6" x14ac:dyDescent="0.3">
      <c r="E2252" s="3"/>
      <c r="F2252" s="3"/>
    </row>
    <row r="2253" spans="5:6" x14ac:dyDescent="0.3">
      <c r="E2253" s="3"/>
      <c r="F2253" s="3"/>
    </row>
    <row r="2254" spans="5:6" x14ac:dyDescent="0.3">
      <c r="E2254" s="3"/>
      <c r="F2254" s="3"/>
    </row>
    <row r="2255" spans="5:6" x14ac:dyDescent="0.3">
      <c r="E2255" s="3"/>
      <c r="F2255" s="3"/>
    </row>
    <row r="2256" spans="5:6" x14ac:dyDescent="0.3">
      <c r="E2256" s="3"/>
      <c r="F2256" s="3"/>
    </row>
    <row r="2257" spans="5:6" x14ac:dyDescent="0.3">
      <c r="E2257" s="3"/>
      <c r="F2257" s="3"/>
    </row>
    <row r="2258" spans="5:6" x14ac:dyDescent="0.3">
      <c r="E2258" s="3"/>
      <c r="F2258" s="3"/>
    </row>
    <row r="2259" spans="5:6" x14ac:dyDescent="0.3">
      <c r="E2259" s="3"/>
      <c r="F2259" s="3"/>
    </row>
    <row r="2260" spans="5:6" x14ac:dyDescent="0.3">
      <c r="E2260" s="3"/>
      <c r="F2260" s="3"/>
    </row>
    <row r="2261" spans="5:6" x14ac:dyDescent="0.3">
      <c r="E2261" s="3"/>
      <c r="F2261" s="3"/>
    </row>
    <row r="2262" spans="5:6" x14ac:dyDescent="0.3">
      <c r="E2262" s="3"/>
      <c r="F2262" s="3"/>
    </row>
    <row r="2263" spans="5:6" x14ac:dyDescent="0.3">
      <c r="E2263" s="3"/>
      <c r="F2263" s="3"/>
    </row>
    <row r="2264" spans="5:6" x14ac:dyDescent="0.3">
      <c r="E2264" s="3"/>
      <c r="F2264" s="3"/>
    </row>
    <row r="2265" spans="5:6" x14ac:dyDescent="0.3">
      <c r="E2265" s="3"/>
      <c r="F2265" s="3"/>
    </row>
    <row r="2266" spans="5:6" x14ac:dyDescent="0.3">
      <c r="E2266" s="3"/>
      <c r="F2266" s="3"/>
    </row>
    <row r="2267" spans="5:6" x14ac:dyDescent="0.3">
      <c r="E2267" s="3"/>
      <c r="F2267" s="3"/>
    </row>
    <row r="2268" spans="5:6" x14ac:dyDescent="0.3">
      <c r="E2268" s="3"/>
      <c r="F2268" s="3"/>
    </row>
    <row r="2269" spans="5:6" x14ac:dyDescent="0.3">
      <c r="E2269" s="3"/>
      <c r="F2269" s="3"/>
    </row>
    <row r="2270" spans="5:6" x14ac:dyDescent="0.3">
      <c r="E2270" s="3"/>
      <c r="F2270" s="3"/>
    </row>
    <row r="2271" spans="5:6" x14ac:dyDescent="0.3">
      <c r="E2271" s="3"/>
      <c r="F2271" s="3"/>
    </row>
    <row r="2272" spans="5:6" x14ac:dyDescent="0.3">
      <c r="E2272" s="3"/>
      <c r="F2272" s="3"/>
    </row>
    <row r="2273" spans="5:6" x14ac:dyDescent="0.3">
      <c r="E2273" s="3"/>
      <c r="F2273" s="3"/>
    </row>
    <row r="2274" spans="5:6" x14ac:dyDescent="0.3">
      <c r="E2274" s="3"/>
      <c r="F2274" s="3"/>
    </row>
    <row r="2275" spans="5:6" x14ac:dyDescent="0.3">
      <c r="E2275" s="3"/>
      <c r="F2275" s="3"/>
    </row>
    <row r="2276" spans="5:6" x14ac:dyDescent="0.3">
      <c r="E2276" s="3"/>
      <c r="F2276" s="3"/>
    </row>
    <row r="2277" spans="5:6" x14ac:dyDescent="0.3">
      <c r="E2277" s="3"/>
      <c r="F2277" s="3"/>
    </row>
    <row r="2278" spans="5:6" x14ac:dyDescent="0.3">
      <c r="E2278" s="3"/>
      <c r="F2278" s="3"/>
    </row>
    <row r="2279" spans="5:6" x14ac:dyDescent="0.3">
      <c r="E2279" s="3"/>
      <c r="F2279" s="3"/>
    </row>
    <row r="2280" spans="5:6" x14ac:dyDescent="0.3">
      <c r="E2280" s="3"/>
      <c r="F2280" s="3"/>
    </row>
    <row r="2281" spans="5:6" x14ac:dyDescent="0.3">
      <c r="E2281" s="3"/>
      <c r="F2281" s="3"/>
    </row>
    <row r="2282" spans="5:6" x14ac:dyDescent="0.3">
      <c r="E2282" s="3"/>
      <c r="F2282" s="3"/>
    </row>
    <row r="2283" spans="5:6" x14ac:dyDescent="0.3">
      <c r="E2283" s="3"/>
      <c r="F2283" s="3"/>
    </row>
    <row r="2284" spans="5:6" x14ac:dyDescent="0.3">
      <c r="E2284" s="3"/>
      <c r="F2284" s="3"/>
    </row>
    <row r="2285" spans="5:6" x14ac:dyDescent="0.3">
      <c r="E2285" s="3"/>
      <c r="F2285" s="3"/>
    </row>
    <row r="2286" spans="5:6" x14ac:dyDescent="0.3">
      <c r="E2286" s="3"/>
      <c r="F2286" s="3"/>
    </row>
    <row r="2287" spans="5:6" x14ac:dyDescent="0.3">
      <c r="E2287" s="3"/>
      <c r="F2287" s="3"/>
    </row>
    <row r="2288" spans="5:6" x14ac:dyDescent="0.3">
      <c r="E2288" s="3"/>
      <c r="F2288" s="3"/>
    </row>
    <row r="2289" spans="5:6" x14ac:dyDescent="0.3">
      <c r="E2289" s="3"/>
      <c r="F2289" s="3"/>
    </row>
    <row r="2290" spans="5:6" x14ac:dyDescent="0.3">
      <c r="E2290" s="3"/>
      <c r="F2290" s="3"/>
    </row>
    <row r="2291" spans="5:6" x14ac:dyDescent="0.3">
      <c r="E2291" s="3"/>
      <c r="F2291" s="3"/>
    </row>
    <row r="2292" spans="5:6" x14ac:dyDescent="0.3">
      <c r="E2292" s="3"/>
      <c r="F2292" s="3"/>
    </row>
    <row r="2293" spans="5:6" x14ac:dyDescent="0.3">
      <c r="E2293" s="3"/>
      <c r="F2293" s="3"/>
    </row>
    <row r="2294" spans="5:6" x14ac:dyDescent="0.3">
      <c r="E2294" s="3"/>
      <c r="F2294" s="3"/>
    </row>
    <row r="2295" spans="5:6" x14ac:dyDescent="0.3">
      <c r="E2295" s="3"/>
      <c r="F2295" s="3"/>
    </row>
    <row r="2296" spans="5:6" x14ac:dyDescent="0.3">
      <c r="E2296" s="3"/>
      <c r="F2296" s="3"/>
    </row>
    <row r="2297" spans="5:6" x14ac:dyDescent="0.3">
      <c r="E2297" s="3"/>
      <c r="F2297" s="3"/>
    </row>
    <row r="2298" spans="5:6" x14ac:dyDescent="0.3">
      <c r="E2298" s="3"/>
      <c r="F2298" s="3"/>
    </row>
    <row r="2299" spans="5:6" x14ac:dyDescent="0.3">
      <c r="E2299" s="3"/>
      <c r="F2299" s="3"/>
    </row>
    <row r="2300" spans="5:6" x14ac:dyDescent="0.3">
      <c r="E2300" s="3"/>
      <c r="F2300" s="3"/>
    </row>
    <row r="2301" spans="5:6" x14ac:dyDescent="0.3">
      <c r="E2301" s="3"/>
      <c r="F2301" s="3"/>
    </row>
    <row r="2302" spans="5:6" x14ac:dyDescent="0.3">
      <c r="E2302" s="3"/>
      <c r="F2302" s="3"/>
    </row>
    <row r="2303" spans="5:6" x14ac:dyDescent="0.3">
      <c r="E2303" s="3"/>
      <c r="F2303" s="3"/>
    </row>
    <row r="2304" spans="5:6" x14ac:dyDescent="0.3">
      <c r="E2304" s="3"/>
      <c r="F2304" s="3"/>
    </row>
    <row r="2305" spans="5:6" x14ac:dyDescent="0.3">
      <c r="E2305" s="3"/>
      <c r="F2305" s="3"/>
    </row>
    <row r="2306" spans="5:6" x14ac:dyDescent="0.3">
      <c r="E2306" s="3"/>
      <c r="F2306" s="3"/>
    </row>
    <row r="2307" spans="5:6" x14ac:dyDescent="0.3">
      <c r="E2307" s="3"/>
      <c r="F2307" s="3"/>
    </row>
    <row r="2308" spans="5:6" x14ac:dyDescent="0.3">
      <c r="E2308" s="3"/>
      <c r="F2308" s="3"/>
    </row>
    <row r="2309" spans="5:6" x14ac:dyDescent="0.3">
      <c r="E2309" s="3"/>
      <c r="F2309" s="3"/>
    </row>
    <row r="2310" spans="5:6" x14ac:dyDescent="0.3">
      <c r="E2310" s="3"/>
      <c r="F2310" s="3"/>
    </row>
    <row r="2311" spans="5:6" x14ac:dyDescent="0.3">
      <c r="E2311" s="3"/>
      <c r="F2311" s="3"/>
    </row>
    <row r="2312" spans="5:6" x14ac:dyDescent="0.3">
      <c r="E2312" s="3"/>
      <c r="F2312" s="3"/>
    </row>
    <row r="2313" spans="5:6" x14ac:dyDescent="0.3">
      <c r="E2313" s="3"/>
      <c r="F2313" s="3"/>
    </row>
    <row r="2314" spans="5:6" x14ac:dyDescent="0.3">
      <c r="E2314" s="3"/>
      <c r="F2314" s="3"/>
    </row>
    <row r="2315" spans="5:6" x14ac:dyDescent="0.3">
      <c r="E2315" s="3"/>
      <c r="F2315" s="3"/>
    </row>
    <row r="2316" spans="5:6" x14ac:dyDescent="0.3">
      <c r="E2316" s="3"/>
      <c r="F2316" s="3"/>
    </row>
    <row r="2317" spans="5:6" x14ac:dyDescent="0.3">
      <c r="E2317" s="3"/>
      <c r="F2317" s="3"/>
    </row>
    <row r="2318" spans="5:6" x14ac:dyDescent="0.3">
      <c r="E2318" s="3"/>
      <c r="F2318" s="3"/>
    </row>
    <row r="2319" spans="5:6" x14ac:dyDescent="0.3">
      <c r="E2319" s="3"/>
      <c r="F2319" s="3"/>
    </row>
    <row r="2320" spans="5:6" x14ac:dyDescent="0.3">
      <c r="E2320" s="3"/>
      <c r="F2320" s="3"/>
    </row>
    <row r="2321" spans="5:6" x14ac:dyDescent="0.3">
      <c r="E2321" s="3"/>
      <c r="F2321" s="3"/>
    </row>
    <row r="2322" spans="5:6" x14ac:dyDescent="0.3">
      <c r="E2322" s="3"/>
      <c r="F2322" s="3"/>
    </row>
    <row r="2323" spans="5:6" x14ac:dyDescent="0.3">
      <c r="E2323" s="3"/>
      <c r="F2323" s="3"/>
    </row>
    <row r="2324" spans="5:6" x14ac:dyDescent="0.3">
      <c r="E2324" s="3"/>
      <c r="F2324" s="3"/>
    </row>
    <row r="2325" spans="5:6" x14ac:dyDescent="0.3">
      <c r="E2325" s="3"/>
      <c r="F2325" s="3"/>
    </row>
    <row r="2326" spans="5:6" x14ac:dyDescent="0.3">
      <c r="E2326" s="3"/>
      <c r="F2326" s="3"/>
    </row>
    <row r="2327" spans="5:6" x14ac:dyDescent="0.3">
      <c r="E2327" s="3"/>
      <c r="F2327" s="3"/>
    </row>
    <row r="2328" spans="5:6" x14ac:dyDescent="0.3">
      <c r="E2328" s="3"/>
      <c r="F2328" s="3"/>
    </row>
    <row r="2329" spans="5:6" x14ac:dyDescent="0.3">
      <c r="E2329" s="3"/>
      <c r="F2329" s="3"/>
    </row>
    <row r="2330" spans="5:6" x14ac:dyDescent="0.3">
      <c r="E2330" s="3"/>
      <c r="F2330" s="3"/>
    </row>
    <row r="2331" spans="5:6" x14ac:dyDescent="0.3">
      <c r="E2331" s="3"/>
      <c r="F2331" s="3"/>
    </row>
    <row r="2332" spans="5:6" x14ac:dyDescent="0.3">
      <c r="E2332" s="3"/>
      <c r="F2332" s="3"/>
    </row>
    <row r="2333" spans="5:6" x14ac:dyDescent="0.3">
      <c r="E2333" s="3"/>
      <c r="F2333" s="3"/>
    </row>
    <row r="2334" spans="5:6" x14ac:dyDescent="0.3">
      <c r="E2334" s="3"/>
      <c r="F2334" s="3"/>
    </row>
    <row r="2335" spans="5:6" x14ac:dyDescent="0.3">
      <c r="E2335" s="3"/>
      <c r="F2335" s="3"/>
    </row>
    <row r="2336" spans="5:6" x14ac:dyDescent="0.3">
      <c r="E2336" s="3"/>
      <c r="F2336" s="3"/>
    </row>
    <row r="2337" spans="5:6" x14ac:dyDescent="0.3">
      <c r="E2337" s="3"/>
      <c r="F2337" s="3"/>
    </row>
    <row r="2338" spans="5:6" x14ac:dyDescent="0.3">
      <c r="E2338" s="3"/>
      <c r="F2338" s="3"/>
    </row>
    <row r="2339" spans="5:6" x14ac:dyDescent="0.3">
      <c r="E2339" s="3"/>
      <c r="F2339" s="3"/>
    </row>
    <row r="2340" spans="5:6" x14ac:dyDescent="0.3">
      <c r="E2340" s="3"/>
      <c r="F2340" s="3"/>
    </row>
    <row r="2341" spans="5:6" x14ac:dyDescent="0.3">
      <c r="E2341" s="3"/>
      <c r="F2341" s="3"/>
    </row>
    <row r="2342" spans="5:6" x14ac:dyDescent="0.3">
      <c r="E2342" s="3"/>
      <c r="F2342" s="3"/>
    </row>
    <row r="2343" spans="5:6" x14ac:dyDescent="0.3">
      <c r="E2343" s="3"/>
      <c r="F2343" s="3"/>
    </row>
    <row r="2344" spans="5:6" x14ac:dyDescent="0.3">
      <c r="E2344" s="3"/>
      <c r="F2344" s="3"/>
    </row>
    <row r="2345" spans="5:6" x14ac:dyDescent="0.3">
      <c r="E2345" s="3"/>
      <c r="F2345" s="3"/>
    </row>
    <row r="2346" spans="5:6" x14ac:dyDescent="0.3">
      <c r="E2346" s="3"/>
      <c r="F2346" s="3"/>
    </row>
    <row r="2347" spans="5:6" x14ac:dyDescent="0.3">
      <c r="E2347" s="3"/>
      <c r="F2347" s="3"/>
    </row>
    <row r="2348" spans="5:6" x14ac:dyDescent="0.3">
      <c r="E2348" s="3"/>
      <c r="F2348" s="3"/>
    </row>
    <row r="2349" spans="5:6" x14ac:dyDescent="0.3">
      <c r="E2349" s="3"/>
      <c r="F2349" s="3"/>
    </row>
    <row r="2350" spans="5:6" x14ac:dyDescent="0.3">
      <c r="E2350" s="3"/>
      <c r="F2350" s="3"/>
    </row>
    <row r="2351" spans="5:6" x14ac:dyDescent="0.3">
      <c r="E2351" s="3"/>
      <c r="F2351" s="3"/>
    </row>
    <row r="2352" spans="5:6" x14ac:dyDescent="0.3">
      <c r="E2352" s="3"/>
      <c r="F2352" s="3"/>
    </row>
    <row r="2353" spans="5:6" x14ac:dyDescent="0.3">
      <c r="E2353" s="3"/>
      <c r="F2353" s="3"/>
    </row>
    <row r="2354" spans="5:6" x14ac:dyDescent="0.3">
      <c r="E2354" s="3"/>
      <c r="F2354" s="3"/>
    </row>
    <row r="2355" spans="5:6" x14ac:dyDescent="0.3">
      <c r="E2355" s="3"/>
      <c r="F2355" s="3"/>
    </row>
    <row r="2356" spans="5:6" x14ac:dyDescent="0.3">
      <c r="E2356" s="3"/>
      <c r="F2356" s="3"/>
    </row>
    <row r="2357" spans="5:6" x14ac:dyDescent="0.3">
      <c r="E2357" s="3"/>
      <c r="F2357" s="3"/>
    </row>
    <row r="2358" spans="5:6" x14ac:dyDescent="0.3">
      <c r="E2358" s="3"/>
      <c r="F2358" s="3"/>
    </row>
    <row r="2359" spans="5:6" x14ac:dyDescent="0.3">
      <c r="E2359" s="3"/>
      <c r="F2359" s="3"/>
    </row>
    <row r="2360" spans="5:6" x14ac:dyDescent="0.3">
      <c r="E2360" s="3"/>
      <c r="F2360" s="3"/>
    </row>
    <row r="2361" spans="5:6" x14ac:dyDescent="0.3">
      <c r="E2361" s="3"/>
      <c r="F2361" s="3"/>
    </row>
    <row r="2362" spans="5:6" x14ac:dyDescent="0.3">
      <c r="E2362" s="3"/>
      <c r="F2362" s="3"/>
    </row>
    <row r="2363" spans="5:6" x14ac:dyDescent="0.3">
      <c r="E2363" s="3"/>
      <c r="F2363" s="3"/>
    </row>
    <row r="2364" spans="5:6" x14ac:dyDescent="0.3">
      <c r="E2364" s="3"/>
      <c r="F2364" s="3"/>
    </row>
    <row r="2365" spans="5:6" x14ac:dyDescent="0.3">
      <c r="E2365" s="3"/>
      <c r="F2365" s="3"/>
    </row>
    <row r="2366" spans="5:6" x14ac:dyDescent="0.3">
      <c r="E2366" s="3"/>
      <c r="F2366" s="3"/>
    </row>
    <row r="2367" spans="5:6" x14ac:dyDescent="0.3">
      <c r="E2367" s="3"/>
      <c r="F2367" s="3"/>
    </row>
    <row r="2368" spans="5:6" x14ac:dyDescent="0.3">
      <c r="E2368" s="3"/>
      <c r="F2368" s="3"/>
    </row>
    <row r="2369" spans="5:6" x14ac:dyDescent="0.3">
      <c r="E2369" s="3"/>
      <c r="F2369" s="3"/>
    </row>
    <row r="2370" spans="5:6" x14ac:dyDescent="0.3">
      <c r="E2370" s="3"/>
      <c r="F2370" s="3"/>
    </row>
    <row r="2371" spans="5:6" x14ac:dyDescent="0.3">
      <c r="E2371" s="3"/>
      <c r="F2371" s="3"/>
    </row>
    <row r="2372" spans="5:6" x14ac:dyDescent="0.3">
      <c r="E2372" s="3"/>
      <c r="F2372" s="3"/>
    </row>
    <row r="2373" spans="5:6" x14ac:dyDescent="0.3">
      <c r="E2373" s="3"/>
      <c r="F2373" s="3"/>
    </row>
    <row r="2374" spans="5:6" x14ac:dyDescent="0.3">
      <c r="E2374" s="3"/>
      <c r="F2374" s="3"/>
    </row>
    <row r="2375" spans="5:6" x14ac:dyDescent="0.3">
      <c r="E2375" s="3"/>
      <c r="F2375" s="3"/>
    </row>
    <row r="2376" spans="5:6" x14ac:dyDescent="0.3">
      <c r="E2376" s="3"/>
      <c r="F2376" s="3"/>
    </row>
    <row r="2377" spans="5:6" x14ac:dyDescent="0.3">
      <c r="E2377" s="3"/>
      <c r="F2377" s="3"/>
    </row>
    <row r="2378" spans="5:6" x14ac:dyDescent="0.3">
      <c r="E2378" s="3"/>
      <c r="F2378" s="3"/>
    </row>
    <row r="2379" spans="5:6" x14ac:dyDescent="0.3">
      <c r="E2379" s="3"/>
      <c r="F2379" s="3"/>
    </row>
    <row r="2380" spans="5:6" x14ac:dyDescent="0.3">
      <c r="E2380" s="3"/>
      <c r="F2380" s="3"/>
    </row>
    <row r="2381" spans="5:6" x14ac:dyDescent="0.3">
      <c r="E2381" s="3"/>
      <c r="F2381" s="3"/>
    </row>
    <row r="2382" spans="5:6" x14ac:dyDescent="0.3">
      <c r="E2382" s="3"/>
      <c r="F2382" s="3"/>
    </row>
    <row r="2383" spans="5:6" x14ac:dyDescent="0.3">
      <c r="E2383" s="3"/>
      <c r="F2383" s="3"/>
    </row>
    <row r="2384" spans="5:6" x14ac:dyDescent="0.3">
      <c r="E2384" s="3"/>
      <c r="F2384" s="3"/>
    </row>
    <row r="2385" spans="5:6" x14ac:dyDescent="0.3">
      <c r="E2385" s="3"/>
      <c r="F2385" s="3"/>
    </row>
    <row r="2386" spans="5:6" x14ac:dyDescent="0.3">
      <c r="E2386" s="3"/>
      <c r="F2386" s="3"/>
    </row>
    <row r="2387" spans="5:6" x14ac:dyDescent="0.3">
      <c r="E2387" s="3"/>
      <c r="F2387" s="3"/>
    </row>
    <row r="2388" spans="5:6" x14ac:dyDescent="0.3">
      <c r="E2388" s="3"/>
      <c r="F2388" s="3"/>
    </row>
    <row r="2389" spans="5:6" x14ac:dyDescent="0.3">
      <c r="E2389" s="3"/>
      <c r="F2389" s="3"/>
    </row>
    <row r="2390" spans="5:6" x14ac:dyDescent="0.3">
      <c r="E2390" s="3"/>
      <c r="F2390" s="3"/>
    </row>
    <row r="2391" spans="5:6" x14ac:dyDescent="0.3">
      <c r="E2391" s="3"/>
      <c r="F2391" s="3"/>
    </row>
    <row r="2392" spans="5:6" x14ac:dyDescent="0.3">
      <c r="E2392" s="3"/>
      <c r="F2392" s="3"/>
    </row>
    <row r="2393" spans="5:6" x14ac:dyDescent="0.3">
      <c r="E2393" s="3"/>
      <c r="F2393" s="3"/>
    </row>
    <row r="2394" spans="5:6" x14ac:dyDescent="0.3">
      <c r="E2394" s="3"/>
      <c r="F2394" s="3"/>
    </row>
    <row r="2395" spans="5:6" x14ac:dyDescent="0.3">
      <c r="E2395" s="3"/>
      <c r="F2395" s="3"/>
    </row>
    <row r="2396" spans="5:6" x14ac:dyDescent="0.3">
      <c r="E2396" s="3"/>
      <c r="F2396" s="3"/>
    </row>
    <row r="2397" spans="5:6" x14ac:dyDescent="0.3">
      <c r="E2397" s="3"/>
      <c r="F2397" s="3"/>
    </row>
    <row r="2398" spans="5:6" x14ac:dyDescent="0.3">
      <c r="E2398" s="3"/>
      <c r="F2398" s="3"/>
    </row>
    <row r="2399" spans="5:6" x14ac:dyDescent="0.3">
      <c r="E2399" s="3"/>
      <c r="F2399" s="3"/>
    </row>
    <row r="2400" spans="5:6" x14ac:dyDescent="0.3">
      <c r="E2400" s="3"/>
      <c r="F2400" s="3"/>
    </row>
    <row r="2401" spans="5:6" x14ac:dyDescent="0.3">
      <c r="E2401" s="3"/>
      <c r="F2401" s="3"/>
    </row>
    <row r="2402" spans="5:6" x14ac:dyDescent="0.3">
      <c r="E2402" s="3"/>
      <c r="F2402" s="3"/>
    </row>
    <row r="2403" spans="5:6" x14ac:dyDescent="0.3">
      <c r="E2403" s="3"/>
      <c r="F2403" s="3"/>
    </row>
    <row r="2404" spans="5:6" x14ac:dyDescent="0.3">
      <c r="E2404" s="3"/>
      <c r="F2404" s="3"/>
    </row>
    <row r="2405" spans="5:6" x14ac:dyDescent="0.3">
      <c r="E2405" s="3"/>
      <c r="F2405" s="3"/>
    </row>
    <row r="2406" spans="5:6" x14ac:dyDescent="0.3">
      <c r="E2406" s="3"/>
      <c r="F2406" s="3"/>
    </row>
    <row r="2407" spans="5:6" x14ac:dyDescent="0.3">
      <c r="E2407" s="3"/>
      <c r="F2407" s="3"/>
    </row>
    <row r="2408" spans="5:6" x14ac:dyDescent="0.3">
      <c r="E2408" s="3"/>
      <c r="F2408" s="3"/>
    </row>
    <row r="2409" spans="5:6" x14ac:dyDescent="0.3">
      <c r="E2409" s="3"/>
      <c r="F2409" s="3"/>
    </row>
    <row r="2410" spans="5:6" x14ac:dyDescent="0.3">
      <c r="E2410" s="3"/>
      <c r="F2410" s="3"/>
    </row>
    <row r="2411" spans="5:6" x14ac:dyDescent="0.3">
      <c r="E2411" s="3"/>
      <c r="F2411" s="3"/>
    </row>
    <row r="2412" spans="5:6" x14ac:dyDescent="0.3">
      <c r="E2412" s="3"/>
      <c r="F2412" s="3"/>
    </row>
    <row r="2413" spans="5:6" x14ac:dyDescent="0.3">
      <c r="E2413" s="3"/>
      <c r="F2413" s="3"/>
    </row>
    <row r="2414" spans="5:6" x14ac:dyDescent="0.3">
      <c r="E2414" s="3"/>
      <c r="F2414" s="3"/>
    </row>
    <row r="2415" spans="5:6" x14ac:dyDescent="0.3">
      <c r="E2415" s="3"/>
      <c r="F2415" s="3"/>
    </row>
    <row r="2416" spans="5:6" x14ac:dyDescent="0.3">
      <c r="E2416" s="3"/>
      <c r="F2416" s="3"/>
    </row>
    <row r="2417" spans="5:6" x14ac:dyDescent="0.3">
      <c r="E2417" s="3"/>
      <c r="F2417" s="3"/>
    </row>
    <row r="2418" spans="5:6" x14ac:dyDescent="0.3">
      <c r="E2418" s="3"/>
      <c r="F2418" s="3"/>
    </row>
    <row r="2419" spans="5:6" x14ac:dyDescent="0.3">
      <c r="E2419" s="3"/>
      <c r="F2419" s="3"/>
    </row>
    <row r="2420" spans="5:6" x14ac:dyDescent="0.3">
      <c r="E2420" s="3"/>
      <c r="F2420" s="3"/>
    </row>
    <row r="2421" spans="5:6" x14ac:dyDescent="0.3">
      <c r="E2421" s="3"/>
      <c r="F2421" s="3"/>
    </row>
    <row r="2422" spans="5:6" x14ac:dyDescent="0.3">
      <c r="E2422" s="3"/>
      <c r="F2422" s="3"/>
    </row>
    <row r="2423" spans="5:6" x14ac:dyDescent="0.3">
      <c r="E2423" s="3"/>
      <c r="F2423" s="3"/>
    </row>
    <row r="2424" spans="5:6" x14ac:dyDescent="0.3">
      <c r="E2424" s="3"/>
      <c r="F2424" s="3"/>
    </row>
    <row r="2425" spans="5:6" x14ac:dyDescent="0.3">
      <c r="E2425" s="3"/>
      <c r="F2425" s="3"/>
    </row>
    <row r="2426" spans="5:6" x14ac:dyDescent="0.3">
      <c r="E2426" s="3"/>
      <c r="F2426" s="3"/>
    </row>
    <row r="2427" spans="5:6" x14ac:dyDescent="0.3">
      <c r="E2427" s="3"/>
      <c r="F2427" s="3"/>
    </row>
    <row r="2428" spans="5:6" x14ac:dyDescent="0.3">
      <c r="E2428" s="3"/>
      <c r="F2428" s="3"/>
    </row>
    <row r="2429" spans="5:6" x14ac:dyDescent="0.3">
      <c r="E2429" s="3"/>
      <c r="F2429" s="3"/>
    </row>
    <row r="2430" spans="5:6" x14ac:dyDescent="0.3">
      <c r="E2430" s="3"/>
      <c r="F2430" s="3"/>
    </row>
    <row r="2431" spans="5:6" x14ac:dyDescent="0.3">
      <c r="E2431" s="3"/>
      <c r="F2431" s="3"/>
    </row>
    <row r="2432" spans="5:6" x14ac:dyDescent="0.3">
      <c r="E2432" s="3"/>
      <c r="F2432" s="3"/>
    </row>
    <row r="2433" spans="5:6" x14ac:dyDescent="0.3">
      <c r="E2433" s="3"/>
      <c r="F2433" s="3"/>
    </row>
    <row r="2434" spans="5:6" x14ac:dyDescent="0.3">
      <c r="E2434" s="3"/>
      <c r="F2434" s="3"/>
    </row>
    <row r="2435" spans="5:6" x14ac:dyDescent="0.3">
      <c r="E2435" s="3"/>
      <c r="F2435" s="3"/>
    </row>
    <row r="2436" spans="5:6" x14ac:dyDescent="0.3">
      <c r="E2436" s="3"/>
      <c r="F2436" s="3"/>
    </row>
    <row r="2437" spans="5:6" x14ac:dyDescent="0.3">
      <c r="E2437" s="3"/>
      <c r="F2437" s="3"/>
    </row>
    <row r="2438" spans="5:6" x14ac:dyDescent="0.3">
      <c r="E2438" s="3"/>
      <c r="F2438" s="3"/>
    </row>
    <row r="2439" spans="5:6" x14ac:dyDescent="0.3">
      <c r="E2439" s="3"/>
      <c r="F2439" s="3"/>
    </row>
    <row r="2440" spans="5:6" x14ac:dyDescent="0.3">
      <c r="E2440" s="3"/>
      <c r="F2440" s="3"/>
    </row>
    <row r="2441" spans="5:6" x14ac:dyDescent="0.3">
      <c r="E2441" s="3"/>
      <c r="F2441" s="3"/>
    </row>
    <row r="2442" spans="5:6" x14ac:dyDescent="0.3">
      <c r="E2442" s="3"/>
      <c r="F2442" s="3"/>
    </row>
    <row r="2443" spans="5:6" x14ac:dyDescent="0.3">
      <c r="E2443" s="3"/>
      <c r="F2443" s="3"/>
    </row>
    <row r="2444" spans="5:6" x14ac:dyDescent="0.3">
      <c r="E2444" s="3"/>
      <c r="F2444" s="3"/>
    </row>
    <row r="2445" spans="5:6" x14ac:dyDescent="0.3">
      <c r="E2445" s="3"/>
      <c r="F2445" s="3"/>
    </row>
    <row r="2446" spans="5:6" x14ac:dyDescent="0.3">
      <c r="E2446" s="3"/>
      <c r="F2446" s="3"/>
    </row>
    <row r="2447" spans="5:6" x14ac:dyDescent="0.3">
      <c r="E2447" s="3"/>
      <c r="F2447" s="3"/>
    </row>
    <row r="2448" spans="5:6" x14ac:dyDescent="0.3">
      <c r="E2448" s="3"/>
      <c r="F2448" s="3"/>
    </row>
    <row r="2449" spans="5:6" x14ac:dyDescent="0.3">
      <c r="E2449" s="3"/>
      <c r="F2449" s="3"/>
    </row>
    <row r="2450" spans="5:6" x14ac:dyDescent="0.3">
      <c r="E2450" s="3"/>
      <c r="F2450" s="3"/>
    </row>
    <row r="2451" spans="5:6" x14ac:dyDescent="0.3">
      <c r="E2451" s="3"/>
      <c r="F2451" s="3"/>
    </row>
    <row r="2452" spans="5:6" x14ac:dyDescent="0.3">
      <c r="E2452" s="3"/>
      <c r="F2452" s="3"/>
    </row>
    <row r="2453" spans="5:6" x14ac:dyDescent="0.3">
      <c r="E2453" s="3"/>
      <c r="F2453" s="3"/>
    </row>
    <row r="2454" spans="5:6" x14ac:dyDescent="0.3">
      <c r="E2454" s="3"/>
      <c r="F2454" s="3"/>
    </row>
    <row r="2455" spans="5:6" x14ac:dyDescent="0.3">
      <c r="E2455" s="3"/>
      <c r="F2455" s="3"/>
    </row>
    <row r="2456" spans="5:6" x14ac:dyDescent="0.3">
      <c r="E2456" s="3"/>
      <c r="F2456" s="3"/>
    </row>
    <row r="2457" spans="5:6" x14ac:dyDescent="0.3">
      <c r="E2457" s="3"/>
      <c r="F2457" s="3"/>
    </row>
    <row r="2458" spans="5:6" x14ac:dyDescent="0.3">
      <c r="E2458" s="3"/>
      <c r="F2458" s="3"/>
    </row>
    <row r="2459" spans="5:6" x14ac:dyDescent="0.3">
      <c r="E2459" s="3"/>
      <c r="F2459" s="3"/>
    </row>
    <row r="2460" spans="5:6" x14ac:dyDescent="0.3">
      <c r="E2460" s="3"/>
      <c r="F2460" s="3"/>
    </row>
    <row r="2461" spans="5:6" x14ac:dyDescent="0.3">
      <c r="E2461" s="3"/>
      <c r="F2461" s="3"/>
    </row>
    <row r="2462" spans="5:6" x14ac:dyDescent="0.3">
      <c r="E2462" s="3"/>
      <c r="F2462" s="3"/>
    </row>
    <row r="2463" spans="5:6" x14ac:dyDescent="0.3">
      <c r="E2463" s="3"/>
      <c r="F2463" s="3"/>
    </row>
    <row r="2464" spans="5:6" x14ac:dyDescent="0.3">
      <c r="E2464" s="3"/>
      <c r="F2464" s="3"/>
    </row>
    <row r="2465" spans="5:6" x14ac:dyDescent="0.3">
      <c r="E2465" s="3"/>
      <c r="F2465" s="3"/>
    </row>
    <row r="2466" spans="5:6" x14ac:dyDescent="0.3">
      <c r="E2466" s="3"/>
      <c r="F2466" s="3"/>
    </row>
    <row r="2467" spans="5:6" x14ac:dyDescent="0.3">
      <c r="E2467" s="3"/>
      <c r="F2467" s="3"/>
    </row>
    <row r="2468" spans="5:6" x14ac:dyDescent="0.3">
      <c r="E2468" s="3"/>
      <c r="F2468" s="3"/>
    </row>
    <row r="2469" spans="5:6" x14ac:dyDescent="0.3">
      <c r="E2469" s="3"/>
      <c r="F2469" s="3"/>
    </row>
    <row r="2470" spans="5:6" x14ac:dyDescent="0.3">
      <c r="E2470" s="3"/>
      <c r="F2470" s="3"/>
    </row>
    <row r="2471" spans="5:6" x14ac:dyDescent="0.3">
      <c r="E2471" s="3"/>
      <c r="F2471" s="3"/>
    </row>
    <row r="2472" spans="5:6" x14ac:dyDescent="0.3">
      <c r="E2472" s="3"/>
      <c r="F2472" s="3"/>
    </row>
    <row r="2473" spans="5:6" x14ac:dyDescent="0.3">
      <c r="E2473" s="3"/>
      <c r="F2473" s="3"/>
    </row>
    <row r="2474" spans="5:6" x14ac:dyDescent="0.3">
      <c r="E2474" s="3"/>
      <c r="F2474" s="3"/>
    </row>
    <row r="2475" spans="5:6" x14ac:dyDescent="0.3">
      <c r="E2475" s="3"/>
      <c r="F2475" s="3"/>
    </row>
    <row r="2476" spans="5:6" x14ac:dyDescent="0.3">
      <c r="E2476" s="3"/>
      <c r="F2476" s="3"/>
    </row>
    <row r="2477" spans="5:6" x14ac:dyDescent="0.3">
      <c r="E2477" s="3"/>
      <c r="F2477" s="3"/>
    </row>
    <row r="2478" spans="5:6" x14ac:dyDescent="0.3">
      <c r="E2478" s="3"/>
      <c r="F2478" s="3"/>
    </row>
    <row r="2479" spans="5:6" x14ac:dyDescent="0.3">
      <c r="E2479" s="3"/>
      <c r="F2479" s="3"/>
    </row>
    <row r="2480" spans="5:6" x14ac:dyDescent="0.3">
      <c r="E2480" s="3"/>
      <c r="F2480" s="3"/>
    </row>
    <row r="2481" spans="5:6" x14ac:dyDescent="0.3">
      <c r="E2481" s="3"/>
      <c r="F2481" s="3"/>
    </row>
    <row r="2482" spans="5:6" x14ac:dyDescent="0.3">
      <c r="E2482" s="3"/>
      <c r="F2482" s="3"/>
    </row>
    <row r="2483" spans="5:6" x14ac:dyDescent="0.3">
      <c r="E2483" s="3"/>
      <c r="F2483" s="3"/>
    </row>
    <row r="2484" spans="5:6" x14ac:dyDescent="0.3">
      <c r="E2484" s="3"/>
      <c r="F2484" s="3"/>
    </row>
    <row r="2485" spans="5:6" x14ac:dyDescent="0.3">
      <c r="E2485" s="3"/>
      <c r="F2485" s="3"/>
    </row>
    <row r="2486" spans="5:6" x14ac:dyDescent="0.3">
      <c r="E2486" s="3"/>
      <c r="F2486" s="3"/>
    </row>
    <row r="2487" spans="5:6" x14ac:dyDescent="0.3">
      <c r="E2487" s="3"/>
      <c r="F2487" s="3"/>
    </row>
    <row r="2488" spans="5:6" x14ac:dyDescent="0.3">
      <c r="E2488" s="3"/>
      <c r="F2488" s="3"/>
    </row>
    <row r="2489" spans="5:6" x14ac:dyDescent="0.3">
      <c r="E2489" s="3"/>
      <c r="F2489" s="3"/>
    </row>
    <row r="2490" spans="5:6" x14ac:dyDescent="0.3">
      <c r="E2490" s="3"/>
      <c r="F2490" s="3"/>
    </row>
    <row r="2491" spans="5:6" x14ac:dyDescent="0.3">
      <c r="E2491" s="3"/>
      <c r="F2491" s="3"/>
    </row>
    <row r="2492" spans="5:6" x14ac:dyDescent="0.3">
      <c r="E2492" s="3"/>
      <c r="F2492" s="3"/>
    </row>
    <row r="2493" spans="5:6" x14ac:dyDescent="0.3">
      <c r="E2493" s="3"/>
      <c r="F2493" s="3"/>
    </row>
    <row r="2494" spans="5:6" x14ac:dyDescent="0.3">
      <c r="E2494" s="3"/>
      <c r="F2494" s="3"/>
    </row>
    <row r="2495" spans="5:6" x14ac:dyDescent="0.3">
      <c r="E2495" s="3"/>
      <c r="F2495" s="3"/>
    </row>
    <row r="2496" spans="5:6" x14ac:dyDescent="0.3">
      <c r="E2496" s="3"/>
      <c r="F2496" s="3"/>
    </row>
    <row r="2497" spans="5:6" x14ac:dyDescent="0.3">
      <c r="E2497" s="3"/>
      <c r="F2497" s="3"/>
    </row>
    <row r="2498" spans="5:6" x14ac:dyDescent="0.3">
      <c r="E2498" s="3"/>
      <c r="F2498" s="3"/>
    </row>
    <row r="2499" spans="5:6" x14ac:dyDescent="0.3">
      <c r="E2499" s="3"/>
      <c r="F2499" s="3"/>
    </row>
    <row r="2500" spans="5:6" x14ac:dyDescent="0.3">
      <c r="E2500" s="3"/>
      <c r="F2500" s="3"/>
    </row>
    <row r="2501" spans="5:6" x14ac:dyDescent="0.3">
      <c r="E2501" s="3"/>
      <c r="F2501" s="3"/>
    </row>
    <row r="2502" spans="5:6" x14ac:dyDescent="0.3">
      <c r="E2502" s="3"/>
      <c r="F2502" s="3"/>
    </row>
    <row r="2503" spans="5:6" x14ac:dyDescent="0.3">
      <c r="E2503" s="3"/>
      <c r="F2503" s="3"/>
    </row>
    <row r="2504" spans="5:6" x14ac:dyDescent="0.3">
      <c r="E2504" s="3"/>
      <c r="F2504" s="3"/>
    </row>
    <row r="2505" spans="5:6" x14ac:dyDescent="0.3">
      <c r="E2505" s="3"/>
      <c r="F2505" s="3"/>
    </row>
    <row r="2506" spans="5:6" x14ac:dyDescent="0.3">
      <c r="E2506" s="3"/>
      <c r="F2506" s="3"/>
    </row>
    <row r="2507" spans="5:6" x14ac:dyDescent="0.3">
      <c r="E2507" s="3"/>
      <c r="F2507" s="3"/>
    </row>
    <row r="2508" spans="5:6" x14ac:dyDescent="0.3">
      <c r="E2508" s="3"/>
      <c r="F2508" s="3"/>
    </row>
    <row r="2509" spans="5:6" x14ac:dyDescent="0.3">
      <c r="E2509" s="3"/>
      <c r="F2509" s="3"/>
    </row>
    <row r="2510" spans="5:6" x14ac:dyDescent="0.3">
      <c r="E2510" s="3"/>
      <c r="F2510" s="3"/>
    </row>
    <row r="2511" spans="5:6" x14ac:dyDescent="0.3">
      <c r="E2511" s="3"/>
      <c r="F2511" s="3"/>
    </row>
    <row r="2512" spans="5:6" x14ac:dyDescent="0.3">
      <c r="E2512" s="3"/>
      <c r="F2512" s="3"/>
    </row>
    <row r="2513" spans="5:6" x14ac:dyDescent="0.3">
      <c r="E2513" s="3"/>
      <c r="F2513" s="3"/>
    </row>
    <row r="2514" spans="5:6" x14ac:dyDescent="0.3">
      <c r="E2514" s="3"/>
      <c r="F2514" s="3"/>
    </row>
    <row r="2515" spans="5:6" x14ac:dyDescent="0.3">
      <c r="E2515" s="3"/>
      <c r="F2515" s="3"/>
    </row>
    <row r="2516" spans="5:6" x14ac:dyDescent="0.3">
      <c r="E2516" s="3"/>
      <c r="F2516" s="3"/>
    </row>
    <row r="2517" spans="5:6" x14ac:dyDescent="0.3">
      <c r="E2517" s="3"/>
      <c r="F2517" s="3"/>
    </row>
    <row r="2518" spans="5:6" x14ac:dyDescent="0.3">
      <c r="E2518" s="3"/>
      <c r="F2518" s="3"/>
    </row>
    <row r="2519" spans="5:6" x14ac:dyDescent="0.3">
      <c r="E2519" s="3"/>
      <c r="F2519" s="3"/>
    </row>
    <row r="2520" spans="5:6" x14ac:dyDescent="0.3">
      <c r="E2520" s="3"/>
      <c r="F2520" s="3"/>
    </row>
    <row r="2521" spans="5:6" x14ac:dyDescent="0.3">
      <c r="E2521" s="3"/>
      <c r="F2521" s="3"/>
    </row>
    <row r="2522" spans="5:6" x14ac:dyDescent="0.3">
      <c r="E2522" s="3"/>
      <c r="F2522" s="3"/>
    </row>
    <row r="2523" spans="5:6" x14ac:dyDescent="0.3">
      <c r="E2523" s="3"/>
      <c r="F2523" s="3"/>
    </row>
    <row r="2524" spans="5:6" x14ac:dyDescent="0.3">
      <c r="E2524" s="3"/>
      <c r="F2524" s="3"/>
    </row>
    <row r="2525" spans="5:6" x14ac:dyDescent="0.3">
      <c r="E2525" s="3"/>
      <c r="F2525" s="3"/>
    </row>
    <row r="2526" spans="5:6" x14ac:dyDescent="0.3">
      <c r="E2526" s="3"/>
      <c r="F2526" s="3"/>
    </row>
    <row r="2527" spans="5:6" x14ac:dyDescent="0.3">
      <c r="E2527" s="3"/>
      <c r="F2527" s="3"/>
    </row>
    <row r="2528" spans="5:6" x14ac:dyDescent="0.3">
      <c r="E2528" s="3"/>
      <c r="F2528" s="3"/>
    </row>
    <row r="2529" spans="5:6" x14ac:dyDescent="0.3">
      <c r="E2529" s="3"/>
      <c r="F2529" s="3"/>
    </row>
    <row r="2530" spans="5:6" x14ac:dyDescent="0.3">
      <c r="E2530" s="3"/>
      <c r="F2530" s="3"/>
    </row>
    <row r="2531" spans="5:6" x14ac:dyDescent="0.3">
      <c r="E2531" s="3"/>
      <c r="F2531" s="3"/>
    </row>
    <row r="2532" spans="5:6" x14ac:dyDescent="0.3">
      <c r="E2532" s="3"/>
      <c r="F2532" s="3"/>
    </row>
    <row r="2533" spans="5:6" x14ac:dyDescent="0.3">
      <c r="E2533" s="3"/>
      <c r="F2533" s="3"/>
    </row>
    <row r="2534" spans="5:6" x14ac:dyDescent="0.3">
      <c r="E2534" s="3"/>
      <c r="F2534" s="3"/>
    </row>
    <row r="2535" spans="5:6" x14ac:dyDescent="0.3">
      <c r="E2535" s="3"/>
      <c r="F2535" s="3"/>
    </row>
    <row r="2536" spans="5:6" x14ac:dyDescent="0.3">
      <c r="E2536" s="3"/>
      <c r="F2536" s="3"/>
    </row>
    <row r="2537" spans="5:6" x14ac:dyDescent="0.3">
      <c r="E2537" s="3"/>
      <c r="F2537" s="3"/>
    </row>
    <row r="2538" spans="5:6" x14ac:dyDescent="0.3">
      <c r="E2538" s="3"/>
      <c r="F2538" s="3"/>
    </row>
    <row r="2539" spans="5:6" x14ac:dyDescent="0.3">
      <c r="E2539" s="3"/>
      <c r="F2539" s="3"/>
    </row>
    <row r="2540" spans="5:6" x14ac:dyDescent="0.3">
      <c r="E2540" s="3"/>
      <c r="F2540" s="3"/>
    </row>
    <row r="2541" spans="5:6" x14ac:dyDescent="0.3">
      <c r="E2541" s="3"/>
      <c r="F2541" s="3"/>
    </row>
    <row r="2542" spans="5:6" x14ac:dyDescent="0.3">
      <c r="E2542" s="3"/>
      <c r="F2542" s="3"/>
    </row>
    <row r="2543" spans="5:6" x14ac:dyDescent="0.3">
      <c r="E2543" s="3"/>
      <c r="F2543" s="3"/>
    </row>
    <row r="2544" spans="5:6" x14ac:dyDescent="0.3">
      <c r="E2544" s="3"/>
      <c r="F2544" s="3"/>
    </row>
    <row r="2545" spans="5:6" x14ac:dyDescent="0.3">
      <c r="E2545" s="3"/>
      <c r="F2545" s="3"/>
    </row>
    <row r="2546" spans="5:6" x14ac:dyDescent="0.3">
      <c r="E2546" s="3"/>
      <c r="F2546" s="3"/>
    </row>
    <row r="2547" spans="5:6" x14ac:dyDescent="0.3">
      <c r="E2547" s="3"/>
      <c r="F2547" s="3"/>
    </row>
    <row r="2548" spans="5:6" x14ac:dyDescent="0.3">
      <c r="E2548" s="3"/>
      <c r="F2548" s="3"/>
    </row>
    <row r="2549" spans="5:6" x14ac:dyDescent="0.3">
      <c r="E2549" s="3"/>
      <c r="F2549" s="3"/>
    </row>
    <row r="2550" spans="5:6" x14ac:dyDescent="0.3">
      <c r="E2550" s="3"/>
      <c r="F2550" s="3"/>
    </row>
    <row r="2551" spans="5:6" x14ac:dyDescent="0.3">
      <c r="E2551" s="3"/>
      <c r="F2551" s="3"/>
    </row>
    <row r="2552" spans="5:6" x14ac:dyDescent="0.3">
      <c r="E2552" s="3"/>
      <c r="F2552" s="3"/>
    </row>
    <row r="2553" spans="5:6" x14ac:dyDescent="0.3">
      <c r="E2553" s="3"/>
      <c r="F2553" s="3"/>
    </row>
    <row r="2554" spans="5:6" x14ac:dyDescent="0.3">
      <c r="E2554" s="3"/>
      <c r="F2554" s="3"/>
    </row>
    <row r="2555" spans="5:6" x14ac:dyDescent="0.3">
      <c r="E2555" s="3"/>
      <c r="F2555" s="3"/>
    </row>
    <row r="2556" spans="5:6" x14ac:dyDescent="0.3">
      <c r="E2556" s="3"/>
      <c r="F2556" s="3"/>
    </row>
    <row r="2557" spans="5:6" x14ac:dyDescent="0.3">
      <c r="E2557" s="3"/>
      <c r="F2557" s="3"/>
    </row>
    <row r="2558" spans="5:6" x14ac:dyDescent="0.3">
      <c r="E2558" s="3"/>
      <c r="F2558" s="3"/>
    </row>
    <row r="2559" spans="5:6" x14ac:dyDescent="0.3">
      <c r="E2559" s="3"/>
      <c r="F2559" s="3"/>
    </row>
    <row r="2560" spans="5:6" x14ac:dyDescent="0.3">
      <c r="E2560" s="3"/>
      <c r="F2560" s="3"/>
    </row>
    <row r="2561" spans="5:6" x14ac:dyDescent="0.3">
      <c r="E2561" s="3"/>
      <c r="F2561" s="3"/>
    </row>
    <row r="2562" spans="5:6" x14ac:dyDescent="0.3">
      <c r="E2562" s="3"/>
      <c r="F2562" s="3"/>
    </row>
    <row r="2563" spans="5:6" x14ac:dyDescent="0.3">
      <c r="E2563" s="3"/>
      <c r="F2563" s="3"/>
    </row>
    <row r="2564" spans="5:6" x14ac:dyDescent="0.3">
      <c r="E2564" s="3"/>
      <c r="F2564" s="3"/>
    </row>
    <row r="2565" spans="5:6" x14ac:dyDescent="0.3">
      <c r="E2565" s="3"/>
      <c r="F2565" s="3"/>
    </row>
    <row r="2566" spans="5:6" x14ac:dyDescent="0.3">
      <c r="E2566" s="3"/>
      <c r="F2566" s="3"/>
    </row>
    <row r="2567" spans="5:6" x14ac:dyDescent="0.3">
      <c r="E2567" s="3"/>
      <c r="F2567" s="3"/>
    </row>
    <row r="2568" spans="5:6" x14ac:dyDescent="0.3">
      <c r="E2568" s="3"/>
      <c r="F2568" s="3"/>
    </row>
    <row r="2569" spans="5:6" x14ac:dyDescent="0.3">
      <c r="E2569" s="3"/>
      <c r="F2569" s="3"/>
    </row>
    <row r="2570" spans="5:6" x14ac:dyDescent="0.3">
      <c r="E2570" s="3"/>
      <c r="F2570" s="3"/>
    </row>
    <row r="2571" spans="5:6" x14ac:dyDescent="0.3">
      <c r="E2571" s="3"/>
      <c r="F2571" s="3"/>
    </row>
    <row r="2572" spans="5:6" x14ac:dyDescent="0.3">
      <c r="E2572" s="3"/>
      <c r="F2572" s="3"/>
    </row>
    <row r="2573" spans="5:6" x14ac:dyDescent="0.3">
      <c r="E2573" s="3"/>
      <c r="F2573" s="3"/>
    </row>
    <row r="2574" spans="5:6" x14ac:dyDescent="0.3">
      <c r="E2574" s="3"/>
      <c r="F2574" s="3"/>
    </row>
    <row r="2575" spans="5:6" x14ac:dyDescent="0.3">
      <c r="E2575" s="3"/>
      <c r="F2575" s="3"/>
    </row>
    <row r="2576" spans="5:6" x14ac:dyDescent="0.3">
      <c r="E2576" s="3"/>
      <c r="F2576" s="3"/>
    </row>
    <row r="2577" spans="5:6" x14ac:dyDescent="0.3">
      <c r="E2577" s="3"/>
      <c r="F2577" s="3"/>
    </row>
    <row r="2578" spans="5:6" x14ac:dyDescent="0.3">
      <c r="E2578" s="3"/>
      <c r="F2578" s="3"/>
    </row>
    <row r="2579" spans="5:6" x14ac:dyDescent="0.3">
      <c r="E2579" s="3"/>
      <c r="F2579" s="3"/>
    </row>
    <row r="2580" spans="5:6" x14ac:dyDescent="0.3">
      <c r="E2580" s="3"/>
      <c r="F2580" s="3"/>
    </row>
    <row r="2581" spans="5:6" x14ac:dyDescent="0.3">
      <c r="E2581" s="3"/>
      <c r="F2581" s="3"/>
    </row>
    <row r="2582" spans="5:6" x14ac:dyDescent="0.3">
      <c r="E2582" s="3"/>
      <c r="F2582" s="3"/>
    </row>
    <row r="2583" spans="5:6" x14ac:dyDescent="0.3">
      <c r="E2583" s="3"/>
      <c r="F2583" s="3"/>
    </row>
    <row r="2584" spans="5:6" x14ac:dyDescent="0.3">
      <c r="E2584" s="3"/>
      <c r="F2584" s="3"/>
    </row>
    <row r="2585" spans="5:6" x14ac:dyDescent="0.3">
      <c r="E2585" s="3"/>
      <c r="F2585" s="3"/>
    </row>
    <row r="2586" spans="5:6" x14ac:dyDescent="0.3">
      <c r="E2586" s="3"/>
      <c r="F2586" s="3"/>
    </row>
    <row r="2587" spans="5:6" x14ac:dyDescent="0.3">
      <c r="E2587" s="3"/>
      <c r="F2587" s="3"/>
    </row>
    <row r="2588" spans="5:6" x14ac:dyDescent="0.3">
      <c r="E2588" s="3"/>
      <c r="F2588" s="3"/>
    </row>
    <row r="2589" spans="5:6" x14ac:dyDescent="0.3">
      <c r="E2589" s="3"/>
      <c r="F2589" s="3"/>
    </row>
    <row r="2590" spans="5:6" x14ac:dyDescent="0.3">
      <c r="E2590" s="3"/>
      <c r="F2590" s="3"/>
    </row>
    <row r="2591" spans="5:6" x14ac:dyDescent="0.3">
      <c r="E2591" s="3"/>
      <c r="F2591" s="3"/>
    </row>
    <row r="2592" spans="5:6" x14ac:dyDescent="0.3">
      <c r="E2592" s="3"/>
      <c r="F2592" s="3"/>
    </row>
    <row r="2593" spans="5:6" x14ac:dyDescent="0.3">
      <c r="E2593" s="3"/>
      <c r="F2593" s="3"/>
    </row>
    <row r="2594" spans="5:6" x14ac:dyDescent="0.3">
      <c r="E2594" s="3"/>
      <c r="F2594" s="3"/>
    </row>
    <row r="2595" spans="5:6" x14ac:dyDescent="0.3">
      <c r="E2595" s="3"/>
      <c r="F2595" s="3"/>
    </row>
    <row r="2596" spans="5:6" x14ac:dyDescent="0.3">
      <c r="E2596" s="3"/>
      <c r="F2596" s="3"/>
    </row>
    <row r="2597" spans="5:6" x14ac:dyDescent="0.3">
      <c r="E2597" s="3"/>
      <c r="F2597" s="3"/>
    </row>
    <row r="2598" spans="5:6" x14ac:dyDescent="0.3">
      <c r="E2598" s="3"/>
      <c r="F2598" s="3"/>
    </row>
    <row r="2599" spans="5:6" x14ac:dyDescent="0.3">
      <c r="E2599" s="3"/>
      <c r="F2599" s="3"/>
    </row>
    <row r="2600" spans="5:6" x14ac:dyDescent="0.3">
      <c r="E2600" s="3"/>
      <c r="F2600" s="3"/>
    </row>
    <row r="2601" spans="5:6" x14ac:dyDescent="0.3">
      <c r="E2601" s="3"/>
      <c r="F2601" s="3"/>
    </row>
    <row r="2602" spans="5:6" x14ac:dyDescent="0.3">
      <c r="E2602" s="3"/>
      <c r="F2602" s="3"/>
    </row>
    <row r="2603" spans="5:6" x14ac:dyDescent="0.3">
      <c r="E2603" s="3"/>
      <c r="F2603" s="3"/>
    </row>
    <row r="2604" spans="5:6" x14ac:dyDescent="0.3">
      <c r="E2604" s="3"/>
      <c r="F2604" s="3"/>
    </row>
    <row r="2605" spans="5:6" x14ac:dyDescent="0.3">
      <c r="E2605" s="3"/>
      <c r="F2605" s="3"/>
    </row>
    <row r="2606" spans="5:6" x14ac:dyDescent="0.3">
      <c r="E2606" s="3"/>
      <c r="F2606" s="3"/>
    </row>
    <row r="2607" spans="5:6" x14ac:dyDescent="0.3">
      <c r="E2607" s="3"/>
      <c r="F2607" s="3"/>
    </row>
    <row r="2608" spans="5:6" x14ac:dyDescent="0.3">
      <c r="E2608" s="3"/>
      <c r="F2608" s="3"/>
    </row>
    <row r="2609" spans="5:6" x14ac:dyDescent="0.3">
      <c r="E2609" s="3"/>
      <c r="F2609" s="3"/>
    </row>
    <row r="2610" spans="5:6" x14ac:dyDescent="0.3">
      <c r="E2610" s="3"/>
      <c r="F2610" s="3"/>
    </row>
    <row r="2611" spans="5:6" x14ac:dyDescent="0.3">
      <c r="E2611" s="3"/>
      <c r="F2611" s="3"/>
    </row>
    <row r="2612" spans="5:6" x14ac:dyDescent="0.3">
      <c r="E2612" s="3"/>
      <c r="F2612" s="3"/>
    </row>
    <row r="2613" spans="5:6" x14ac:dyDescent="0.3">
      <c r="E2613" s="3"/>
      <c r="F2613" s="3"/>
    </row>
    <row r="2614" spans="5:6" x14ac:dyDescent="0.3">
      <c r="E2614" s="3"/>
      <c r="F2614" s="3"/>
    </row>
    <row r="2615" spans="5:6" x14ac:dyDescent="0.3">
      <c r="E2615" s="3"/>
      <c r="F2615" s="3"/>
    </row>
    <row r="2616" spans="5:6" x14ac:dyDescent="0.3">
      <c r="E2616" s="3"/>
      <c r="F2616" s="3"/>
    </row>
    <row r="2617" spans="5:6" x14ac:dyDescent="0.3">
      <c r="E2617" s="3"/>
      <c r="F2617" s="3"/>
    </row>
    <row r="2618" spans="5:6" x14ac:dyDescent="0.3">
      <c r="E2618" s="3"/>
      <c r="F2618" s="3"/>
    </row>
    <row r="2619" spans="5:6" x14ac:dyDescent="0.3">
      <c r="E2619" s="3"/>
      <c r="F2619" s="3"/>
    </row>
    <row r="2620" spans="5:6" x14ac:dyDescent="0.3">
      <c r="E2620" s="3"/>
      <c r="F2620" s="3"/>
    </row>
    <row r="2621" spans="5:6" x14ac:dyDescent="0.3">
      <c r="E2621" s="3"/>
      <c r="F2621" s="3"/>
    </row>
    <row r="2622" spans="5:6" x14ac:dyDescent="0.3">
      <c r="E2622" s="3"/>
      <c r="F2622" s="3"/>
    </row>
    <row r="2623" spans="5:6" x14ac:dyDescent="0.3">
      <c r="E2623" s="3"/>
      <c r="F2623" s="3"/>
    </row>
    <row r="2624" spans="5:6" x14ac:dyDescent="0.3">
      <c r="E2624" s="3"/>
      <c r="F2624" s="3"/>
    </row>
    <row r="2625" spans="5:6" x14ac:dyDescent="0.3">
      <c r="E2625" s="3"/>
      <c r="F2625" s="3"/>
    </row>
    <row r="2626" spans="5:6" x14ac:dyDescent="0.3">
      <c r="E2626" s="3"/>
      <c r="F2626" s="3"/>
    </row>
    <row r="2627" spans="5:6" x14ac:dyDescent="0.3">
      <c r="E2627" s="3"/>
      <c r="F2627" s="3"/>
    </row>
    <row r="2628" spans="5:6" x14ac:dyDescent="0.3">
      <c r="E2628" s="3"/>
      <c r="F2628" s="3"/>
    </row>
    <row r="2629" spans="5:6" x14ac:dyDescent="0.3">
      <c r="E2629" s="3"/>
      <c r="F2629" s="3"/>
    </row>
    <row r="2630" spans="5:6" x14ac:dyDescent="0.3">
      <c r="E2630" s="3"/>
      <c r="F2630" s="3"/>
    </row>
    <row r="2631" spans="5:6" x14ac:dyDescent="0.3">
      <c r="E2631" s="3"/>
      <c r="F2631" s="3"/>
    </row>
    <row r="2632" spans="5:6" x14ac:dyDescent="0.3">
      <c r="E2632" s="3"/>
      <c r="F2632" s="3"/>
    </row>
    <row r="2633" spans="5:6" x14ac:dyDescent="0.3">
      <c r="E2633" s="3"/>
      <c r="F2633" s="3"/>
    </row>
    <row r="2634" spans="5:6" x14ac:dyDescent="0.3">
      <c r="E2634" s="3"/>
      <c r="F2634" s="3"/>
    </row>
    <row r="2635" spans="5:6" x14ac:dyDescent="0.3">
      <c r="E2635" s="3"/>
      <c r="F2635" s="3"/>
    </row>
    <row r="2636" spans="5:6" x14ac:dyDescent="0.3">
      <c r="E2636" s="3"/>
      <c r="F2636" s="3"/>
    </row>
    <row r="2637" spans="5:6" x14ac:dyDescent="0.3">
      <c r="E2637" s="3"/>
      <c r="F2637" s="3"/>
    </row>
    <row r="2638" spans="5:6" x14ac:dyDescent="0.3">
      <c r="E2638" s="3"/>
      <c r="F2638" s="3"/>
    </row>
    <row r="2639" spans="5:6" x14ac:dyDescent="0.3">
      <c r="E2639" s="3"/>
      <c r="F2639" s="3"/>
    </row>
    <row r="2640" spans="5:6" x14ac:dyDescent="0.3">
      <c r="E2640" s="3"/>
      <c r="F2640" s="3"/>
    </row>
    <row r="2641" spans="5:6" x14ac:dyDescent="0.3">
      <c r="E2641" s="3"/>
      <c r="F2641" s="3"/>
    </row>
    <row r="2642" spans="5:6" x14ac:dyDescent="0.3">
      <c r="E2642" s="3"/>
      <c r="F2642" s="3"/>
    </row>
    <row r="2643" spans="5:6" x14ac:dyDescent="0.3">
      <c r="E2643" s="3"/>
      <c r="F2643" s="3"/>
    </row>
    <row r="2644" spans="5:6" x14ac:dyDescent="0.3">
      <c r="E2644" s="3"/>
      <c r="F2644" s="3"/>
    </row>
    <row r="2645" spans="5:6" x14ac:dyDescent="0.3">
      <c r="E2645" s="3"/>
      <c r="F2645" s="3"/>
    </row>
    <row r="2646" spans="5:6" x14ac:dyDescent="0.3">
      <c r="E2646" s="3"/>
      <c r="F2646" s="3"/>
    </row>
    <row r="2647" spans="5:6" x14ac:dyDescent="0.3">
      <c r="E2647" s="3"/>
      <c r="F2647" s="3"/>
    </row>
    <row r="2648" spans="5:6" x14ac:dyDescent="0.3">
      <c r="E2648" s="3"/>
      <c r="F2648" s="3"/>
    </row>
    <row r="2649" spans="5:6" x14ac:dyDescent="0.3">
      <c r="E2649" s="3"/>
      <c r="F2649" s="3"/>
    </row>
    <row r="2650" spans="5:6" x14ac:dyDescent="0.3">
      <c r="E2650" s="3"/>
      <c r="F2650" s="3"/>
    </row>
    <row r="2651" spans="5:6" x14ac:dyDescent="0.3">
      <c r="E2651" s="3"/>
      <c r="F2651" s="3"/>
    </row>
    <row r="2652" spans="5:6" x14ac:dyDescent="0.3">
      <c r="E2652" s="3"/>
      <c r="F2652" s="3"/>
    </row>
    <row r="2653" spans="5:6" x14ac:dyDescent="0.3">
      <c r="E2653" s="3"/>
      <c r="F2653" s="3"/>
    </row>
    <row r="2654" spans="5:6" x14ac:dyDescent="0.3">
      <c r="E2654" s="3"/>
      <c r="F2654" s="3"/>
    </row>
    <row r="2655" spans="5:6" x14ac:dyDescent="0.3">
      <c r="E2655" s="3"/>
      <c r="F2655" s="3"/>
    </row>
    <row r="2656" spans="5:6" x14ac:dyDescent="0.3">
      <c r="E2656" s="3"/>
      <c r="F2656" s="3"/>
    </row>
    <row r="2657" spans="5:6" x14ac:dyDescent="0.3">
      <c r="E2657" s="3"/>
      <c r="F2657" s="3"/>
    </row>
    <row r="2658" spans="5:6" x14ac:dyDescent="0.3">
      <c r="E2658" s="3"/>
      <c r="F2658" s="3"/>
    </row>
    <row r="2659" spans="5:6" x14ac:dyDescent="0.3">
      <c r="E2659" s="3"/>
      <c r="F2659" s="3"/>
    </row>
    <row r="2660" spans="5:6" x14ac:dyDescent="0.3">
      <c r="E2660" s="3"/>
      <c r="F2660" s="3"/>
    </row>
    <row r="2661" spans="5:6" x14ac:dyDescent="0.3">
      <c r="E2661" s="3"/>
      <c r="F2661" s="3"/>
    </row>
    <row r="2662" spans="5:6" x14ac:dyDescent="0.3">
      <c r="E2662" s="3"/>
      <c r="F2662" s="3"/>
    </row>
    <row r="2663" spans="5:6" x14ac:dyDescent="0.3">
      <c r="E2663" s="3"/>
      <c r="F2663" s="3"/>
    </row>
    <row r="2664" spans="5:6" x14ac:dyDescent="0.3">
      <c r="E2664" s="3"/>
      <c r="F2664" s="3"/>
    </row>
    <row r="2665" spans="5:6" x14ac:dyDescent="0.3">
      <c r="E2665" s="3"/>
      <c r="F2665" s="3"/>
    </row>
    <row r="2666" spans="5:6" x14ac:dyDescent="0.3">
      <c r="E2666" s="3"/>
      <c r="F2666" s="3"/>
    </row>
    <row r="2667" spans="5:6" x14ac:dyDescent="0.3">
      <c r="E2667" s="3"/>
      <c r="F2667" s="3"/>
    </row>
    <row r="2668" spans="5:6" x14ac:dyDescent="0.3">
      <c r="E2668" s="3"/>
      <c r="F2668" s="3"/>
    </row>
    <row r="2669" spans="5:6" x14ac:dyDescent="0.3">
      <c r="E2669" s="3"/>
      <c r="F2669" s="3"/>
    </row>
    <row r="2670" spans="5:6" x14ac:dyDescent="0.3">
      <c r="E2670" s="3"/>
      <c r="F2670" s="3"/>
    </row>
    <row r="2671" spans="5:6" x14ac:dyDescent="0.3">
      <c r="E2671" s="3"/>
      <c r="F2671" s="3"/>
    </row>
    <row r="2672" spans="5:6" x14ac:dyDescent="0.3">
      <c r="E2672" s="3"/>
      <c r="F2672" s="3"/>
    </row>
    <row r="2673" spans="5:6" x14ac:dyDescent="0.3">
      <c r="E2673" s="3"/>
      <c r="F2673" s="3"/>
    </row>
    <row r="2674" spans="5:6" x14ac:dyDescent="0.3">
      <c r="E2674" s="3"/>
      <c r="F2674" s="3"/>
    </row>
    <row r="2675" spans="5:6" x14ac:dyDescent="0.3">
      <c r="E2675" s="3"/>
      <c r="F2675" s="3"/>
    </row>
    <row r="2676" spans="5:6" x14ac:dyDescent="0.3">
      <c r="E2676" s="3"/>
      <c r="F2676" s="3"/>
    </row>
    <row r="2677" spans="5:6" x14ac:dyDescent="0.3">
      <c r="E2677" s="3"/>
      <c r="F2677" s="3"/>
    </row>
    <row r="2678" spans="5:6" x14ac:dyDescent="0.3">
      <c r="E2678" s="3"/>
      <c r="F2678" s="3"/>
    </row>
    <row r="2679" spans="5:6" x14ac:dyDescent="0.3">
      <c r="E2679" s="3"/>
      <c r="F2679" s="3"/>
    </row>
    <row r="2680" spans="5:6" x14ac:dyDescent="0.3">
      <c r="E2680" s="3"/>
      <c r="F2680" s="3"/>
    </row>
    <row r="2681" spans="5:6" x14ac:dyDescent="0.3">
      <c r="E2681" s="3"/>
      <c r="F2681" s="3"/>
    </row>
    <row r="2682" spans="5:6" x14ac:dyDescent="0.3">
      <c r="E2682" s="3"/>
      <c r="F2682" s="3"/>
    </row>
    <row r="2683" spans="5:6" x14ac:dyDescent="0.3">
      <c r="E2683" s="3"/>
      <c r="F2683" s="3"/>
    </row>
    <row r="2684" spans="5:6" x14ac:dyDescent="0.3">
      <c r="E2684" s="3"/>
      <c r="F2684" s="3"/>
    </row>
    <row r="2685" spans="5:6" x14ac:dyDescent="0.3">
      <c r="E2685" s="3"/>
      <c r="F2685" s="3"/>
    </row>
    <row r="2686" spans="5:6" x14ac:dyDescent="0.3">
      <c r="E2686" s="3"/>
      <c r="F2686" s="3"/>
    </row>
    <row r="2687" spans="5:6" x14ac:dyDescent="0.3">
      <c r="E2687" s="3"/>
      <c r="F2687" s="3"/>
    </row>
    <row r="2688" spans="5:6" x14ac:dyDescent="0.3">
      <c r="E2688" s="3"/>
      <c r="F2688" s="3"/>
    </row>
    <row r="2689" spans="5:6" x14ac:dyDescent="0.3">
      <c r="E2689" s="3"/>
      <c r="F2689" s="3"/>
    </row>
    <row r="2690" spans="5:6" x14ac:dyDescent="0.3">
      <c r="E2690" s="3"/>
      <c r="F2690" s="3"/>
    </row>
    <row r="2691" spans="5:6" x14ac:dyDescent="0.3">
      <c r="E2691" s="3"/>
      <c r="F2691" s="3"/>
    </row>
    <row r="2692" spans="5:6" x14ac:dyDescent="0.3">
      <c r="E2692" s="3"/>
      <c r="F2692" s="3"/>
    </row>
    <row r="2693" spans="5:6" x14ac:dyDescent="0.3">
      <c r="E2693" s="3"/>
      <c r="F2693" s="3"/>
    </row>
    <row r="2694" spans="5:6" x14ac:dyDescent="0.3">
      <c r="E2694" s="3"/>
      <c r="F2694" s="3"/>
    </row>
    <row r="2695" spans="5:6" x14ac:dyDescent="0.3">
      <c r="E2695" s="3"/>
      <c r="F2695" s="3"/>
    </row>
    <row r="2696" spans="5:6" x14ac:dyDescent="0.3">
      <c r="E2696" s="3"/>
      <c r="F2696" s="3"/>
    </row>
    <row r="2697" spans="5:6" x14ac:dyDescent="0.3">
      <c r="E2697" s="3"/>
      <c r="F2697" s="3"/>
    </row>
    <row r="2698" spans="5:6" x14ac:dyDescent="0.3">
      <c r="E2698" s="3"/>
      <c r="F2698" s="3"/>
    </row>
    <row r="2699" spans="5:6" x14ac:dyDescent="0.3">
      <c r="E2699" s="3"/>
      <c r="F2699" s="3"/>
    </row>
    <row r="2700" spans="5:6" x14ac:dyDescent="0.3">
      <c r="E2700" s="3"/>
      <c r="F2700" s="3"/>
    </row>
    <row r="2701" spans="5:6" x14ac:dyDescent="0.3">
      <c r="E2701" s="3"/>
      <c r="F2701" s="3"/>
    </row>
    <row r="2702" spans="5:6" x14ac:dyDescent="0.3">
      <c r="E2702" s="3"/>
      <c r="F2702" s="3"/>
    </row>
    <row r="2703" spans="5:6" x14ac:dyDescent="0.3">
      <c r="E2703" s="3"/>
      <c r="F2703" s="3"/>
    </row>
    <row r="2704" spans="5:6" x14ac:dyDescent="0.3">
      <c r="E2704" s="3"/>
      <c r="F2704" s="3"/>
    </row>
    <row r="2705" spans="5:6" x14ac:dyDescent="0.3">
      <c r="E2705" s="3"/>
      <c r="F2705" s="3"/>
    </row>
    <row r="2706" spans="5:6" x14ac:dyDescent="0.3">
      <c r="E2706" s="3"/>
      <c r="F2706" s="3"/>
    </row>
    <row r="2707" spans="5:6" x14ac:dyDescent="0.3">
      <c r="E2707" s="3"/>
      <c r="F2707" s="3"/>
    </row>
    <row r="2708" spans="5:6" x14ac:dyDescent="0.3">
      <c r="E2708" s="3"/>
      <c r="F2708" s="3"/>
    </row>
    <row r="2709" spans="5:6" x14ac:dyDescent="0.3">
      <c r="E2709" s="3"/>
      <c r="F2709" s="3"/>
    </row>
    <row r="2710" spans="5:6" x14ac:dyDescent="0.3">
      <c r="E2710" s="3"/>
      <c r="F2710" s="3"/>
    </row>
    <row r="2711" spans="5:6" x14ac:dyDescent="0.3">
      <c r="E2711" s="3"/>
      <c r="F2711" s="3"/>
    </row>
    <row r="2712" spans="5:6" x14ac:dyDescent="0.3">
      <c r="E2712" s="3"/>
      <c r="F2712" s="3"/>
    </row>
    <row r="2713" spans="5:6" x14ac:dyDescent="0.3">
      <c r="E2713" s="3"/>
      <c r="F2713" s="3"/>
    </row>
    <row r="2714" spans="5:6" x14ac:dyDescent="0.3">
      <c r="E2714" s="3"/>
      <c r="F2714" s="3"/>
    </row>
    <row r="2715" spans="5:6" x14ac:dyDescent="0.3">
      <c r="E2715" s="3"/>
      <c r="F2715" s="3"/>
    </row>
    <row r="2716" spans="5:6" x14ac:dyDescent="0.3">
      <c r="E2716" s="3"/>
      <c r="F2716" s="3"/>
    </row>
    <row r="2717" spans="5:6" x14ac:dyDescent="0.3">
      <c r="E2717" s="3"/>
      <c r="F2717" s="3"/>
    </row>
    <row r="2718" spans="5:6" x14ac:dyDescent="0.3">
      <c r="E2718" s="3"/>
      <c r="F2718" s="3"/>
    </row>
    <row r="2719" spans="5:6" x14ac:dyDescent="0.3">
      <c r="E2719" s="3"/>
      <c r="F2719" s="3"/>
    </row>
    <row r="2720" spans="5:6" x14ac:dyDescent="0.3">
      <c r="E2720" s="3"/>
      <c r="F2720" s="3"/>
    </row>
    <row r="2721" spans="5:6" x14ac:dyDescent="0.3">
      <c r="E2721" s="3"/>
      <c r="F2721" s="3"/>
    </row>
    <row r="2722" spans="5:6" x14ac:dyDescent="0.3">
      <c r="E2722" s="3"/>
      <c r="F2722" s="3"/>
    </row>
    <row r="2723" spans="5:6" x14ac:dyDescent="0.3">
      <c r="E2723" s="3"/>
      <c r="F2723" s="3"/>
    </row>
    <row r="2724" spans="5:6" x14ac:dyDescent="0.3">
      <c r="E2724" s="3"/>
      <c r="F2724" s="3"/>
    </row>
    <row r="2725" spans="5:6" x14ac:dyDescent="0.3">
      <c r="E2725" s="3"/>
      <c r="F2725" s="3"/>
    </row>
    <row r="2726" spans="5:6" x14ac:dyDescent="0.3">
      <c r="E2726" s="3"/>
      <c r="F2726" s="3"/>
    </row>
    <row r="2727" spans="5:6" x14ac:dyDescent="0.3">
      <c r="E2727" s="3"/>
      <c r="F2727" s="3"/>
    </row>
    <row r="2728" spans="5:6" x14ac:dyDescent="0.3">
      <c r="E2728" s="3"/>
      <c r="F2728" s="3"/>
    </row>
    <row r="2729" spans="5:6" x14ac:dyDescent="0.3">
      <c r="E2729" s="3"/>
      <c r="F2729" s="3"/>
    </row>
    <row r="2730" spans="5:6" x14ac:dyDescent="0.3">
      <c r="E2730" s="3"/>
      <c r="F2730" s="3"/>
    </row>
    <row r="2731" spans="5:6" x14ac:dyDescent="0.3">
      <c r="E2731" s="3"/>
      <c r="F2731" s="3"/>
    </row>
    <row r="2732" spans="5:6" x14ac:dyDescent="0.3">
      <c r="E2732" s="3"/>
      <c r="F2732" s="3"/>
    </row>
    <row r="2733" spans="5:6" x14ac:dyDescent="0.3">
      <c r="E2733" s="3"/>
      <c r="F2733" s="3"/>
    </row>
    <row r="2734" spans="5:6" x14ac:dyDescent="0.3">
      <c r="E2734" s="3"/>
      <c r="F2734" s="3"/>
    </row>
    <row r="2735" spans="5:6" x14ac:dyDescent="0.3">
      <c r="E2735" s="3"/>
      <c r="F2735" s="3"/>
    </row>
    <row r="2736" spans="5:6" x14ac:dyDescent="0.3">
      <c r="E2736" s="3"/>
      <c r="F2736" s="3"/>
    </row>
    <row r="2737" spans="5:6" x14ac:dyDescent="0.3">
      <c r="E2737" s="3"/>
      <c r="F2737" s="3"/>
    </row>
    <row r="2738" spans="5:6" x14ac:dyDescent="0.3">
      <c r="E2738" s="3"/>
      <c r="F2738" s="3"/>
    </row>
    <row r="2739" spans="5:6" x14ac:dyDescent="0.3">
      <c r="E2739" s="3"/>
      <c r="F2739" s="3"/>
    </row>
    <row r="2740" spans="5:6" x14ac:dyDescent="0.3">
      <c r="E2740" s="3"/>
      <c r="F2740" s="3"/>
    </row>
    <row r="2741" spans="5:6" x14ac:dyDescent="0.3">
      <c r="E2741" s="3"/>
      <c r="F2741" s="3"/>
    </row>
    <row r="2742" spans="5:6" x14ac:dyDescent="0.3">
      <c r="E2742" s="3"/>
      <c r="F2742" s="3"/>
    </row>
    <row r="2743" spans="5:6" x14ac:dyDescent="0.3">
      <c r="E2743" s="3"/>
      <c r="F2743" s="3"/>
    </row>
    <row r="2744" spans="5:6" x14ac:dyDescent="0.3">
      <c r="E2744" s="3"/>
      <c r="F2744" s="3"/>
    </row>
    <row r="2745" spans="5:6" x14ac:dyDescent="0.3">
      <c r="E2745" s="3"/>
      <c r="F2745" s="3"/>
    </row>
    <row r="2746" spans="5:6" x14ac:dyDescent="0.3">
      <c r="E2746" s="3"/>
      <c r="F2746" s="3"/>
    </row>
    <row r="2747" spans="5:6" x14ac:dyDescent="0.3">
      <c r="E2747" s="3"/>
      <c r="F2747" s="3"/>
    </row>
    <row r="2748" spans="5:6" x14ac:dyDescent="0.3">
      <c r="E2748" s="3"/>
      <c r="F2748" s="3"/>
    </row>
    <row r="2749" spans="5:6" x14ac:dyDescent="0.3">
      <c r="E2749" s="3"/>
      <c r="F2749" s="3"/>
    </row>
    <row r="2750" spans="5:6" x14ac:dyDescent="0.3">
      <c r="E2750" s="3"/>
      <c r="F2750" s="3"/>
    </row>
    <row r="2751" spans="5:6" x14ac:dyDescent="0.3">
      <c r="E2751" s="3"/>
      <c r="F2751" s="3"/>
    </row>
    <row r="2752" spans="5:6" x14ac:dyDescent="0.3">
      <c r="E2752" s="3"/>
      <c r="F2752" s="3"/>
    </row>
    <row r="2753" spans="5:6" x14ac:dyDescent="0.3">
      <c r="E2753" s="3"/>
      <c r="F2753" s="3"/>
    </row>
    <row r="2754" spans="5:6" x14ac:dyDescent="0.3">
      <c r="E2754" s="3"/>
      <c r="F2754" s="3"/>
    </row>
    <row r="2755" spans="5:6" x14ac:dyDescent="0.3">
      <c r="E2755" s="3"/>
      <c r="F2755" s="3"/>
    </row>
    <row r="2756" spans="5:6" x14ac:dyDescent="0.3">
      <c r="E2756" s="3"/>
      <c r="F2756" s="3"/>
    </row>
    <row r="2757" spans="5:6" x14ac:dyDescent="0.3">
      <c r="E2757" s="3"/>
      <c r="F2757" s="3"/>
    </row>
    <row r="2758" spans="5:6" x14ac:dyDescent="0.3">
      <c r="E2758" s="3"/>
      <c r="F2758" s="3"/>
    </row>
    <row r="2759" spans="5:6" x14ac:dyDescent="0.3">
      <c r="E2759" s="3"/>
      <c r="F2759" s="3"/>
    </row>
    <row r="2760" spans="5:6" x14ac:dyDescent="0.3">
      <c r="E2760" s="3"/>
      <c r="F2760" s="3"/>
    </row>
    <row r="2761" spans="5:6" x14ac:dyDescent="0.3">
      <c r="E2761" s="3"/>
      <c r="F2761" s="3"/>
    </row>
    <row r="2762" spans="5:6" x14ac:dyDescent="0.3">
      <c r="E2762" s="3"/>
      <c r="F2762" s="3"/>
    </row>
    <row r="2763" spans="5:6" x14ac:dyDescent="0.3">
      <c r="E2763" s="3"/>
      <c r="F2763" s="3"/>
    </row>
    <row r="2764" spans="5:6" x14ac:dyDescent="0.3">
      <c r="E2764" s="3"/>
      <c r="F2764" s="3"/>
    </row>
    <row r="2765" spans="5:6" x14ac:dyDescent="0.3">
      <c r="E2765" s="3"/>
      <c r="F2765" s="3"/>
    </row>
    <row r="2766" spans="5:6" x14ac:dyDescent="0.3">
      <c r="E2766" s="3"/>
      <c r="F2766" s="3"/>
    </row>
    <row r="2767" spans="5:6" x14ac:dyDescent="0.3">
      <c r="E2767" s="3"/>
      <c r="F2767" s="3"/>
    </row>
    <row r="2768" spans="5:6" x14ac:dyDescent="0.3">
      <c r="E2768" s="3"/>
      <c r="F2768" s="3"/>
    </row>
    <row r="2769" spans="5:6" x14ac:dyDescent="0.3">
      <c r="E2769" s="3"/>
      <c r="F2769" s="3"/>
    </row>
    <row r="2770" spans="5:6" x14ac:dyDescent="0.3">
      <c r="E2770" s="3"/>
      <c r="F2770" s="3"/>
    </row>
    <row r="2771" spans="5:6" x14ac:dyDescent="0.3">
      <c r="E2771" s="3"/>
      <c r="F2771" s="3"/>
    </row>
    <row r="2772" spans="5:6" x14ac:dyDescent="0.3">
      <c r="E2772" s="3"/>
      <c r="F2772" s="3"/>
    </row>
    <row r="2773" spans="5:6" x14ac:dyDescent="0.3">
      <c r="E2773" s="3"/>
      <c r="F2773" s="3"/>
    </row>
    <row r="2774" spans="5:6" x14ac:dyDescent="0.3">
      <c r="E2774" s="3"/>
      <c r="F2774" s="3"/>
    </row>
    <row r="2775" spans="5:6" x14ac:dyDescent="0.3">
      <c r="E2775" s="3"/>
      <c r="F2775" s="3"/>
    </row>
    <row r="2776" spans="5:6" x14ac:dyDescent="0.3">
      <c r="E2776" s="3"/>
      <c r="F2776" s="3"/>
    </row>
    <row r="2777" spans="5:6" x14ac:dyDescent="0.3">
      <c r="E2777" s="3"/>
      <c r="F2777" s="3"/>
    </row>
    <row r="2778" spans="5:6" x14ac:dyDescent="0.3">
      <c r="E2778" s="3"/>
      <c r="F2778" s="3"/>
    </row>
    <row r="2779" spans="5:6" x14ac:dyDescent="0.3">
      <c r="E2779" s="3"/>
      <c r="F2779" s="3"/>
    </row>
    <row r="2780" spans="5:6" x14ac:dyDescent="0.3">
      <c r="E2780" s="3"/>
      <c r="F2780" s="3"/>
    </row>
    <row r="2781" spans="5:6" x14ac:dyDescent="0.3">
      <c r="E2781" s="3"/>
      <c r="F2781" s="3"/>
    </row>
    <row r="2782" spans="5:6" x14ac:dyDescent="0.3">
      <c r="E2782" s="3"/>
      <c r="F2782" s="3"/>
    </row>
    <row r="2783" spans="5:6" x14ac:dyDescent="0.3">
      <c r="E2783" s="3"/>
      <c r="F2783" s="3"/>
    </row>
    <row r="2784" spans="5:6" x14ac:dyDescent="0.3">
      <c r="E2784" s="3"/>
      <c r="F2784" s="3"/>
    </row>
    <row r="2785" spans="5:6" x14ac:dyDescent="0.3">
      <c r="E2785" s="3"/>
      <c r="F2785" s="3"/>
    </row>
    <row r="2786" spans="5:6" x14ac:dyDescent="0.3">
      <c r="E2786" s="3"/>
      <c r="F2786" s="3"/>
    </row>
    <row r="2787" spans="5:6" x14ac:dyDescent="0.3">
      <c r="E2787" s="3"/>
      <c r="F2787" s="3"/>
    </row>
    <row r="2788" spans="5:6" x14ac:dyDescent="0.3">
      <c r="E2788" s="3"/>
      <c r="F2788" s="3"/>
    </row>
    <row r="2789" spans="5:6" x14ac:dyDescent="0.3">
      <c r="E2789" s="3"/>
      <c r="F2789" s="3"/>
    </row>
    <row r="2790" spans="5:6" x14ac:dyDescent="0.3">
      <c r="E2790" s="3"/>
      <c r="F2790" s="3"/>
    </row>
    <row r="2791" spans="5:6" x14ac:dyDescent="0.3">
      <c r="E2791" s="3"/>
      <c r="F2791" s="3"/>
    </row>
    <row r="2792" spans="5:6" x14ac:dyDescent="0.3">
      <c r="E2792" s="3"/>
      <c r="F2792" s="3"/>
    </row>
    <row r="2793" spans="5:6" x14ac:dyDescent="0.3">
      <c r="E2793" s="3"/>
      <c r="F2793" s="3"/>
    </row>
    <row r="2794" spans="5:6" x14ac:dyDescent="0.3">
      <c r="E2794" s="3"/>
      <c r="F2794" s="3"/>
    </row>
    <row r="2795" spans="5:6" x14ac:dyDescent="0.3">
      <c r="E2795" s="3"/>
      <c r="F2795" s="3"/>
    </row>
    <row r="2796" spans="5:6" x14ac:dyDescent="0.3">
      <c r="E2796" s="3"/>
      <c r="F2796" s="3"/>
    </row>
    <row r="2797" spans="5:6" x14ac:dyDescent="0.3">
      <c r="E2797" s="3"/>
      <c r="F2797" s="3"/>
    </row>
    <row r="2798" spans="5:6" x14ac:dyDescent="0.3">
      <c r="E2798" s="3"/>
      <c r="F2798" s="3"/>
    </row>
    <row r="2799" spans="5:6" x14ac:dyDescent="0.3">
      <c r="E2799" s="3"/>
      <c r="F2799" s="3"/>
    </row>
    <row r="2800" spans="5:6" x14ac:dyDescent="0.3">
      <c r="E2800" s="3"/>
      <c r="F2800" s="3"/>
    </row>
    <row r="2801" spans="5:6" x14ac:dyDescent="0.3">
      <c r="E2801" s="3"/>
      <c r="F2801" s="3"/>
    </row>
    <row r="2802" spans="5:6" x14ac:dyDescent="0.3">
      <c r="E2802" s="3"/>
      <c r="F2802" s="3"/>
    </row>
    <row r="2803" spans="5:6" x14ac:dyDescent="0.3">
      <c r="E2803" s="3"/>
      <c r="F2803" s="3"/>
    </row>
    <row r="2804" spans="5:6" x14ac:dyDescent="0.3">
      <c r="E2804" s="3"/>
      <c r="F2804" s="3"/>
    </row>
    <row r="2805" spans="5:6" x14ac:dyDescent="0.3">
      <c r="E2805" s="3"/>
      <c r="F2805" s="3"/>
    </row>
    <row r="2806" spans="5:6" x14ac:dyDescent="0.3">
      <c r="E2806" s="3"/>
      <c r="F2806" s="3"/>
    </row>
    <row r="2807" spans="5:6" x14ac:dyDescent="0.3">
      <c r="E2807" s="3"/>
      <c r="F2807" s="3"/>
    </row>
    <row r="2808" spans="5:6" x14ac:dyDescent="0.3">
      <c r="E2808" s="3"/>
      <c r="F2808" s="3"/>
    </row>
    <row r="2809" spans="5:6" x14ac:dyDescent="0.3">
      <c r="E2809" s="3"/>
      <c r="F2809" s="3"/>
    </row>
    <row r="2810" spans="5:6" x14ac:dyDescent="0.3">
      <c r="E2810" s="3"/>
      <c r="F2810" s="3"/>
    </row>
    <row r="2811" spans="5:6" x14ac:dyDescent="0.3">
      <c r="E2811" s="3"/>
      <c r="F2811" s="3"/>
    </row>
    <row r="2812" spans="5:6" x14ac:dyDescent="0.3">
      <c r="E2812" s="3"/>
      <c r="F2812" s="3"/>
    </row>
    <row r="2813" spans="5:6" x14ac:dyDescent="0.3">
      <c r="E2813" s="3"/>
      <c r="F2813" s="3"/>
    </row>
    <row r="2814" spans="5:6" x14ac:dyDescent="0.3">
      <c r="E2814" s="3"/>
      <c r="F2814" s="3"/>
    </row>
    <row r="2815" spans="5:6" x14ac:dyDescent="0.3">
      <c r="E2815" s="3"/>
      <c r="F2815" s="3"/>
    </row>
    <row r="2816" spans="5:6" x14ac:dyDescent="0.3">
      <c r="E2816" s="3"/>
      <c r="F2816" s="3"/>
    </row>
    <row r="2817" spans="5:6" x14ac:dyDescent="0.3">
      <c r="E2817" s="3"/>
      <c r="F2817" s="3"/>
    </row>
    <row r="2818" spans="5:6" x14ac:dyDescent="0.3">
      <c r="E2818" s="3"/>
      <c r="F2818" s="3"/>
    </row>
    <row r="2819" spans="5:6" x14ac:dyDescent="0.3">
      <c r="E2819" s="3"/>
      <c r="F2819" s="3"/>
    </row>
    <row r="2820" spans="5:6" x14ac:dyDescent="0.3">
      <c r="E2820" s="3"/>
      <c r="F2820" s="3"/>
    </row>
    <row r="2821" spans="5:6" x14ac:dyDescent="0.3">
      <c r="E2821" s="3"/>
      <c r="F2821" s="3"/>
    </row>
    <row r="2822" spans="5:6" x14ac:dyDescent="0.3">
      <c r="E2822" s="3"/>
      <c r="F2822" s="3"/>
    </row>
    <row r="2823" spans="5:6" x14ac:dyDescent="0.3">
      <c r="E2823" s="3"/>
      <c r="F2823" s="3"/>
    </row>
    <row r="2824" spans="5:6" x14ac:dyDescent="0.3">
      <c r="E2824" s="3"/>
      <c r="F2824" s="3"/>
    </row>
    <row r="2825" spans="5:6" x14ac:dyDescent="0.3">
      <c r="E2825" s="3"/>
      <c r="F2825" s="3"/>
    </row>
    <row r="2826" spans="5:6" x14ac:dyDescent="0.3">
      <c r="E2826" s="3"/>
      <c r="F2826" s="3"/>
    </row>
    <row r="2827" spans="5:6" x14ac:dyDescent="0.3">
      <c r="E2827" s="3"/>
      <c r="F2827" s="3"/>
    </row>
    <row r="2828" spans="5:6" x14ac:dyDescent="0.3">
      <c r="E2828" s="3"/>
      <c r="F2828" s="3"/>
    </row>
    <row r="2829" spans="5:6" x14ac:dyDescent="0.3">
      <c r="E2829" s="3"/>
      <c r="F2829" s="3"/>
    </row>
    <row r="2830" spans="5:6" x14ac:dyDescent="0.3">
      <c r="E2830" s="3"/>
      <c r="F2830" s="3"/>
    </row>
    <row r="2831" spans="5:6" x14ac:dyDescent="0.3">
      <c r="E2831" s="3"/>
      <c r="F2831" s="3"/>
    </row>
    <row r="2832" spans="5:6" x14ac:dyDescent="0.3">
      <c r="E2832" s="3"/>
      <c r="F2832" s="3"/>
    </row>
    <row r="2833" spans="5:6" x14ac:dyDescent="0.3">
      <c r="E2833" s="3"/>
      <c r="F2833" s="3"/>
    </row>
    <row r="2834" spans="5:6" x14ac:dyDescent="0.3">
      <c r="E2834" s="3"/>
      <c r="F2834" s="3"/>
    </row>
    <row r="2835" spans="5:6" x14ac:dyDescent="0.3">
      <c r="E2835" s="3"/>
      <c r="F2835" s="3"/>
    </row>
    <row r="2836" spans="5:6" x14ac:dyDescent="0.3">
      <c r="E2836" s="3"/>
      <c r="F2836" s="3"/>
    </row>
    <row r="2837" spans="5:6" x14ac:dyDescent="0.3">
      <c r="E2837" s="3"/>
      <c r="F2837" s="3"/>
    </row>
    <row r="2838" spans="5:6" x14ac:dyDescent="0.3">
      <c r="E2838" s="3"/>
      <c r="F2838" s="3"/>
    </row>
    <row r="2839" spans="5:6" x14ac:dyDescent="0.3">
      <c r="E2839" s="3"/>
      <c r="F2839" s="3"/>
    </row>
    <row r="2840" spans="5:6" x14ac:dyDescent="0.3">
      <c r="E2840" s="3"/>
      <c r="F2840" s="3"/>
    </row>
    <row r="2841" spans="5:6" x14ac:dyDescent="0.3">
      <c r="E2841" s="3"/>
      <c r="F2841" s="3"/>
    </row>
    <row r="2842" spans="5:6" x14ac:dyDescent="0.3">
      <c r="E2842" s="3"/>
      <c r="F2842" s="3"/>
    </row>
    <row r="2843" spans="5:6" x14ac:dyDescent="0.3">
      <c r="E2843" s="3"/>
      <c r="F2843" s="3"/>
    </row>
    <row r="2844" spans="5:6" x14ac:dyDescent="0.3">
      <c r="E2844" s="3"/>
      <c r="F2844" s="3"/>
    </row>
    <row r="2845" spans="5:6" x14ac:dyDescent="0.3">
      <c r="E2845" s="3"/>
      <c r="F2845" s="3"/>
    </row>
    <row r="2846" spans="5:6" x14ac:dyDescent="0.3">
      <c r="E2846" s="3"/>
      <c r="F2846" s="3"/>
    </row>
    <row r="2847" spans="5:6" x14ac:dyDescent="0.3">
      <c r="E2847" s="3"/>
      <c r="F2847" s="3"/>
    </row>
    <row r="2848" spans="5:6" x14ac:dyDescent="0.3">
      <c r="E2848" s="3"/>
      <c r="F2848" s="3"/>
    </row>
    <row r="2849" spans="5:6" x14ac:dyDescent="0.3">
      <c r="E2849" s="3"/>
      <c r="F2849" s="3"/>
    </row>
    <row r="2850" spans="5:6" x14ac:dyDescent="0.3">
      <c r="E2850" s="3"/>
      <c r="F2850" s="3"/>
    </row>
    <row r="2851" spans="5:6" x14ac:dyDescent="0.3">
      <c r="E2851" s="3"/>
      <c r="F2851" s="3"/>
    </row>
    <row r="2852" spans="5:6" x14ac:dyDescent="0.3">
      <c r="E2852" s="3"/>
      <c r="F2852" s="3"/>
    </row>
    <row r="2853" spans="5:6" x14ac:dyDescent="0.3">
      <c r="E2853" s="3"/>
      <c r="F2853" s="3"/>
    </row>
    <row r="2854" spans="5:6" x14ac:dyDescent="0.3">
      <c r="E2854" s="3"/>
      <c r="F2854" s="3"/>
    </row>
    <row r="2855" spans="5:6" x14ac:dyDescent="0.3">
      <c r="E2855" s="3"/>
      <c r="F2855" s="3"/>
    </row>
    <row r="2856" spans="5:6" x14ac:dyDescent="0.3">
      <c r="E2856" s="3"/>
      <c r="F2856" s="3"/>
    </row>
    <row r="2857" spans="5:6" x14ac:dyDescent="0.3">
      <c r="E2857" s="3"/>
      <c r="F2857" s="3"/>
    </row>
    <row r="2858" spans="5:6" x14ac:dyDescent="0.3">
      <c r="E2858" s="3"/>
      <c r="F2858" s="3"/>
    </row>
    <row r="2859" spans="5:6" x14ac:dyDescent="0.3">
      <c r="E2859" s="3"/>
      <c r="F2859" s="3"/>
    </row>
    <row r="2860" spans="5:6" x14ac:dyDescent="0.3">
      <c r="E2860" s="3"/>
      <c r="F2860" s="3"/>
    </row>
    <row r="2861" spans="5:6" x14ac:dyDescent="0.3">
      <c r="E2861" s="3"/>
      <c r="F2861" s="3"/>
    </row>
    <row r="2862" spans="5:6" x14ac:dyDescent="0.3">
      <c r="E2862" s="3"/>
      <c r="F2862" s="3"/>
    </row>
    <row r="2863" spans="5:6" x14ac:dyDescent="0.3">
      <c r="E2863" s="3"/>
      <c r="F2863" s="3"/>
    </row>
    <row r="2864" spans="5:6" x14ac:dyDescent="0.3">
      <c r="E2864" s="3"/>
      <c r="F2864" s="3"/>
    </row>
    <row r="2865" spans="5:6" x14ac:dyDescent="0.3">
      <c r="E2865" s="3"/>
      <c r="F2865" s="3"/>
    </row>
    <row r="2866" spans="5:6" x14ac:dyDescent="0.3">
      <c r="E2866" s="3"/>
      <c r="F2866" s="3"/>
    </row>
    <row r="2867" spans="5:6" x14ac:dyDescent="0.3">
      <c r="E2867" s="3"/>
      <c r="F2867" s="3"/>
    </row>
    <row r="2868" spans="5:6" x14ac:dyDescent="0.3">
      <c r="E2868" s="3"/>
      <c r="F2868" s="3"/>
    </row>
    <row r="2869" spans="5:6" x14ac:dyDescent="0.3">
      <c r="E2869" s="3"/>
      <c r="F2869" s="3"/>
    </row>
    <row r="2870" spans="5:6" x14ac:dyDescent="0.3">
      <c r="E2870" s="3"/>
      <c r="F2870" s="3"/>
    </row>
    <row r="2871" spans="5:6" x14ac:dyDescent="0.3">
      <c r="E2871" s="3"/>
      <c r="F2871" s="3"/>
    </row>
    <row r="2872" spans="5:6" x14ac:dyDescent="0.3">
      <c r="E2872" s="3"/>
      <c r="F2872" s="3"/>
    </row>
    <row r="2873" spans="5:6" x14ac:dyDescent="0.3">
      <c r="E2873" s="3"/>
      <c r="F2873" s="3"/>
    </row>
    <row r="2874" spans="5:6" x14ac:dyDescent="0.3">
      <c r="E2874" s="3"/>
      <c r="F2874" s="3"/>
    </row>
    <row r="2875" spans="5:6" x14ac:dyDescent="0.3">
      <c r="E2875" s="3"/>
      <c r="F2875" s="3"/>
    </row>
    <row r="2876" spans="5:6" x14ac:dyDescent="0.3">
      <c r="E2876" s="3"/>
      <c r="F2876" s="3"/>
    </row>
    <row r="2877" spans="5:6" x14ac:dyDescent="0.3">
      <c r="E2877" s="3"/>
      <c r="F2877" s="3"/>
    </row>
    <row r="2878" spans="5:6" x14ac:dyDescent="0.3">
      <c r="E2878" s="3"/>
      <c r="F2878" s="3"/>
    </row>
    <row r="2879" spans="5:6" x14ac:dyDescent="0.3">
      <c r="E2879" s="3"/>
      <c r="F2879" s="3"/>
    </row>
    <row r="2880" spans="5:6" x14ac:dyDescent="0.3">
      <c r="E2880" s="3"/>
      <c r="F2880" s="3"/>
    </row>
    <row r="2881" spans="5:6" x14ac:dyDescent="0.3">
      <c r="E2881" s="3"/>
      <c r="F2881" s="3"/>
    </row>
    <row r="2882" spans="5:6" x14ac:dyDescent="0.3">
      <c r="E2882" s="3"/>
      <c r="F2882" s="3"/>
    </row>
    <row r="2883" spans="5:6" x14ac:dyDescent="0.3">
      <c r="E2883" s="3"/>
      <c r="F2883" s="3"/>
    </row>
    <row r="2884" spans="5:6" x14ac:dyDescent="0.3">
      <c r="E2884" s="3"/>
      <c r="F2884" s="3"/>
    </row>
    <row r="2885" spans="5:6" x14ac:dyDescent="0.3">
      <c r="E2885" s="3"/>
      <c r="F2885" s="3"/>
    </row>
    <row r="2886" spans="5:6" x14ac:dyDescent="0.3">
      <c r="E2886" s="3"/>
      <c r="F2886" s="3"/>
    </row>
    <row r="2887" spans="5:6" x14ac:dyDescent="0.3">
      <c r="E2887" s="3"/>
      <c r="F2887" s="3"/>
    </row>
    <row r="2888" spans="5:6" x14ac:dyDescent="0.3">
      <c r="E2888" s="3"/>
      <c r="F2888" s="3"/>
    </row>
    <row r="2889" spans="5:6" x14ac:dyDescent="0.3">
      <c r="E2889" s="3"/>
      <c r="F2889" s="3"/>
    </row>
    <row r="2890" spans="5:6" x14ac:dyDescent="0.3">
      <c r="E2890" s="3"/>
      <c r="F2890" s="3"/>
    </row>
    <row r="2891" spans="5:6" x14ac:dyDescent="0.3">
      <c r="E2891" s="3"/>
      <c r="F2891" s="3"/>
    </row>
    <row r="2892" spans="5:6" x14ac:dyDescent="0.3">
      <c r="E2892" s="3"/>
      <c r="F2892" s="3"/>
    </row>
    <row r="2893" spans="5:6" x14ac:dyDescent="0.3">
      <c r="E2893" s="3"/>
      <c r="F2893" s="3"/>
    </row>
    <row r="2894" spans="5:6" x14ac:dyDescent="0.3">
      <c r="E2894" s="3"/>
      <c r="F2894" s="3"/>
    </row>
    <row r="2895" spans="5:6" x14ac:dyDescent="0.3">
      <c r="E2895" s="3"/>
      <c r="F2895" s="3"/>
    </row>
    <row r="2896" spans="5:6" x14ac:dyDescent="0.3">
      <c r="E2896" s="3"/>
      <c r="F2896" s="3"/>
    </row>
    <row r="2897" spans="5:6" x14ac:dyDescent="0.3">
      <c r="E2897" s="3"/>
      <c r="F2897" s="3"/>
    </row>
    <row r="2898" spans="5:6" x14ac:dyDescent="0.3">
      <c r="E2898" s="3"/>
      <c r="F2898" s="3"/>
    </row>
    <row r="2899" spans="5:6" x14ac:dyDescent="0.3">
      <c r="E2899" s="3"/>
      <c r="F2899" s="3"/>
    </row>
    <row r="2900" spans="5:6" x14ac:dyDescent="0.3">
      <c r="E2900" s="3"/>
      <c r="F2900" s="3"/>
    </row>
    <row r="2901" spans="5:6" x14ac:dyDescent="0.3">
      <c r="E2901" s="3"/>
      <c r="F2901" s="3"/>
    </row>
    <row r="2902" spans="5:6" x14ac:dyDescent="0.3">
      <c r="E2902" s="3"/>
      <c r="F2902" s="3"/>
    </row>
    <row r="2903" spans="5:6" x14ac:dyDescent="0.3">
      <c r="E2903" s="3"/>
      <c r="F2903" s="3"/>
    </row>
    <row r="2904" spans="5:6" x14ac:dyDescent="0.3">
      <c r="E2904" s="3"/>
      <c r="F2904" s="3"/>
    </row>
    <row r="2905" spans="5:6" x14ac:dyDescent="0.3">
      <c r="E2905" s="3"/>
      <c r="F2905" s="3"/>
    </row>
    <row r="2906" spans="5:6" x14ac:dyDescent="0.3">
      <c r="E2906" s="3"/>
      <c r="F2906" s="3"/>
    </row>
    <row r="2907" spans="5:6" x14ac:dyDescent="0.3">
      <c r="E2907" s="3"/>
      <c r="F2907" s="3"/>
    </row>
    <row r="2908" spans="5:6" x14ac:dyDescent="0.3">
      <c r="E2908" s="3"/>
      <c r="F2908" s="3"/>
    </row>
    <row r="2909" spans="5:6" x14ac:dyDescent="0.3">
      <c r="E2909" s="3"/>
      <c r="F2909" s="3"/>
    </row>
    <row r="2910" spans="5:6" x14ac:dyDescent="0.3">
      <c r="E2910" s="3"/>
      <c r="F2910" s="3"/>
    </row>
    <row r="2911" spans="5:6" x14ac:dyDescent="0.3">
      <c r="E2911" s="3"/>
      <c r="F2911" s="3"/>
    </row>
    <row r="2912" spans="5:6" x14ac:dyDescent="0.3">
      <c r="E2912" s="3"/>
      <c r="F2912" s="3"/>
    </row>
    <row r="2913" spans="5:6" x14ac:dyDescent="0.3">
      <c r="E2913" s="3"/>
      <c r="F2913" s="3"/>
    </row>
    <row r="2914" spans="5:6" x14ac:dyDescent="0.3">
      <c r="E2914" s="3"/>
      <c r="F2914" s="3"/>
    </row>
    <row r="2915" spans="5:6" x14ac:dyDescent="0.3">
      <c r="E2915" s="3"/>
      <c r="F2915" s="3"/>
    </row>
    <row r="2916" spans="5:6" x14ac:dyDescent="0.3">
      <c r="E2916" s="3"/>
      <c r="F2916" s="3"/>
    </row>
    <row r="2917" spans="5:6" x14ac:dyDescent="0.3">
      <c r="E2917" s="3"/>
      <c r="F2917" s="3"/>
    </row>
    <row r="2918" spans="5:6" x14ac:dyDescent="0.3">
      <c r="E2918" s="3"/>
      <c r="F2918" s="3"/>
    </row>
    <row r="2919" spans="5:6" x14ac:dyDescent="0.3">
      <c r="E2919" s="3"/>
      <c r="F2919" s="3"/>
    </row>
    <row r="2920" spans="5:6" x14ac:dyDescent="0.3">
      <c r="E2920" s="3"/>
      <c r="F2920" s="3"/>
    </row>
    <row r="2921" spans="5:6" x14ac:dyDescent="0.3">
      <c r="E2921" s="3"/>
      <c r="F2921" s="3"/>
    </row>
    <row r="2922" spans="5:6" x14ac:dyDescent="0.3">
      <c r="E2922" s="3"/>
      <c r="F2922" s="3"/>
    </row>
    <row r="2923" spans="5:6" x14ac:dyDescent="0.3">
      <c r="E2923" s="3"/>
      <c r="F2923" s="3"/>
    </row>
    <row r="2924" spans="5:6" x14ac:dyDescent="0.3">
      <c r="E2924" s="3"/>
      <c r="F2924" s="3"/>
    </row>
    <row r="2925" spans="5:6" x14ac:dyDescent="0.3">
      <c r="E2925" s="3"/>
      <c r="F2925" s="3"/>
    </row>
    <row r="2926" spans="5:6" x14ac:dyDescent="0.3">
      <c r="E2926" s="3"/>
      <c r="F2926" s="3"/>
    </row>
    <row r="2927" spans="5:6" x14ac:dyDescent="0.3">
      <c r="E2927" s="3"/>
      <c r="F2927" s="3"/>
    </row>
    <row r="2928" spans="5:6" x14ac:dyDescent="0.3">
      <c r="E2928" s="3"/>
      <c r="F2928" s="3"/>
    </row>
    <row r="2929" spans="5:6" x14ac:dyDescent="0.3">
      <c r="E2929" s="3"/>
      <c r="F2929" s="3"/>
    </row>
    <row r="2930" spans="5:6" x14ac:dyDescent="0.3">
      <c r="E2930" s="3"/>
      <c r="F2930" s="3"/>
    </row>
    <row r="2931" spans="5:6" x14ac:dyDescent="0.3">
      <c r="E2931" s="3"/>
      <c r="F2931" s="3"/>
    </row>
    <row r="2932" spans="5:6" x14ac:dyDescent="0.3">
      <c r="E2932" s="3"/>
      <c r="F2932" s="3"/>
    </row>
    <row r="2933" spans="5:6" x14ac:dyDescent="0.3">
      <c r="E2933" s="3"/>
      <c r="F2933" s="3"/>
    </row>
    <row r="2934" spans="5:6" x14ac:dyDescent="0.3">
      <c r="E2934" s="3"/>
      <c r="F2934" s="3"/>
    </row>
    <row r="2935" spans="5:6" x14ac:dyDescent="0.3">
      <c r="E2935" s="3"/>
      <c r="F2935" s="3"/>
    </row>
    <row r="2936" spans="5:6" x14ac:dyDescent="0.3">
      <c r="E2936" s="3"/>
      <c r="F2936" s="3"/>
    </row>
    <row r="2937" spans="5:6" x14ac:dyDescent="0.3">
      <c r="E2937" s="3"/>
      <c r="F2937" s="3"/>
    </row>
    <row r="2938" spans="5:6" x14ac:dyDescent="0.3">
      <c r="E2938" s="3"/>
      <c r="F2938" s="3"/>
    </row>
    <row r="2939" spans="5:6" x14ac:dyDescent="0.3">
      <c r="E2939" s="3"/>
      <c r="F2939" s="3"/>
    </row>
    <row r="2940" spans="5:6" x14ac:dyDescent="0.3">
      <c r="E2940" s="3"/>
      <c r="F2940" s="3"/>
    </row>
    <row r="2941" spans="5:6" x14ac:dyDescent="0.3">
      <c r="E2941" s="3"/>
      <c r="F2941" s="3"/>
    </row>
    <row r="2942" spans="5:6" x14ac:dyDescent="0.3">
      <c r="E2942" s="3"/>
      <c r="F2942" s="3"/>
    </row>
    <row r="2943" spans="5:6" x14ac:dyDescent="0.3">
      <c r="E2943" s="3"/>
      <c r="F2943" s="3"/>
    </row>
    <row r="2944" spans="5:6" x14ac:dyDescent="0.3">
      <c r="E2944" s="3"/>
      <c r="F2944" s="3"/>
    </row>
    <row r="2945" spans="5:6" x14ac:dyDescent="0.3">
      <c r="E2945" s="3"/>
      <c r="F2945" s="3"/>
    </row>
    <row r="2946" spans="5:6" x14ac:dyDescent="0.3">
      <c r="E2946" s="3"/>
      <c r="F2946" s="3"/>
    </row>
    <row r="2947" spans="5:6" x14ac:dyDescent="0.3">
      <c r="E2947" s="3"/>
      <c r="F2947" s="3"/>
    </row>
    <row r="2948" spans="5:6" x14ac:dyDescent="0.3">
      <c r="E2948" s="3"/>
      <c r="F2948" s="3"/>
    </row>
    <row r="2949" spans="5:6" x14ac:dyDescent="0.3">
      <c r="E2949" s="3"/>
      <c r="F2949" s="3"/>
    </row>
    <row r="2950" spans="5:6" x14ac:dyDescent="0.3">
      <c r="E2950" s="3"/>
      <c r="F2950" s="3"/>
    </row>
    <row r="2951" spans="5:6" x14ac:dyDescent="0.3">
      <c r="E2951" s="3"/>
      <c r="F2951" s="3"/>
    </row>
    <row r="2952" spans="5:6" x14ac:dyDescent="0.3">
      <c r="E2952" s="3"/>
      <c r="F2952" s="3"/>
    </row>
    <row r="2953" spans="5:6" x14ac:dyDescent="0.3">
      <c r="E2953" s="3"/>
      <c r="F2953" s="3"/>
    </row>
    <row r="2954" spans="5:6" x14ac:dyDescent="0.3">
      <c r="E2954" s="3"/>
      <c r="F2954" s="3"/>
    </row>
    <row r="2955" spans="5:6" x14ac:dyDescent="0.3">
      <c r="E2955" s="3"/>
      <c r="F2955" s="3"/>
    </row>
    <row r="2956" spans="5:6" x14ac:dyDescent="0.3">
      <c r="E2956" s="3"/>
      <c r="F2956" s="3"/>
    </row>
    <row r="2957" spans="5:6" x14ac:dyDescent="0.3">
      <c r="E2957" s="3"/>
      <c r="F2957" s="3"/>
    </row>
    <row r="2958" spans="5:6" x14ac:dyDescent="0.3">
      <c r="E2958" s="3"/>
      <c r="F2958" s="3"/>
    </row>
    <row r="2959" spans="5:6" x14ac:dyDescent="0.3">
      <c r="E2959" s="3"/>
      <c r="F2959" s="3"/>
    </row>
    <row r="2960" spans="5:6" x14ac:dyDescent="0.3">
      <c r="E2960" s="3"/>
      <c r="F2960" s="3"/>
    </row>
    <row r="2961" spans="5:6" x14ac:dyDescent="0.3">
      <c r="E2961" s="3"/>
      <c r="F2961" s="3"/>
    </row>
    <row r="2962" spans="5:6" x14ac:dyDescent="0.3">
      <c r="E2962" s="3"/>
      <c r="F2962" s="3"/>
    </row>
    <row r="2963" spans="5:6" x14ac:dyDescent="0.3">
      <c r="E2963" s="3"/>
      <c r="F2963" s="3"/>
    </row>
    <row r="2964" spans="5:6" x14ac:dyDescent="0.3">
      <c r="E2964" s="3"/>
      <c r="F2964" s="3"/>
    </row>
    <row r="2965" spans="5:6" x14ac:dyDescent="0.3">
      <c r="E2965" s="3"/>
      <c r="F2965" s="3"/>
    </row>
    <row r="2966" spans="5:6" x14ac:dyDescent="0.3">
      <c r="E2966" s="3"/>
      <c r="F2966" s="3"/>
    </row>
    <row r="2967" spans="5:6" x14ac:dyDescent="0.3">
      <c r="E2967" s="3"/>
      <c r="F2967" s="3"/>
    </row>
    <row r="2968" spans="5:6" x14ac:dyDescent="0.3">
      <c r="E2968" s="3"/>
      <c r="F2968" s="3"/>
    </row>
    <row r="2969" spans="5:6" x14ac:dyDescent="0.3">
      <c r="E2969" s="3"/>
      <c r="F2969" s="3"/>
    </row>
    <row r="2970" spans="5:6" x14ac:dyDescent="0.3">
      <c r="E2970" s="3"/>
      <c r="F2970" s="3"/>
    </row>
    <row r="2971" spans="5:6" x14ac:dyDescent="0.3">
      <c r="E2971" s="3"/>
      <c r="F2971" s="3"/>
    </row>
    <row r="2972" spans="5:6" x14ac:dyDescent="0.3">
      <c r="E2972" s="3"/>
      <c r="F2972" s="3"/>
    </row>
    <row r="2973" spans="5:6" x14ac:dyDescent="0.3">
      <c r="E2973" s="3"/>
      <c r="F2973" s="3"/>
    </row>
    <row r="2974" spans="5:6" x14ac:dyDescent="0.3">
      <c r="E2974" s="3"/>
      <c r="F2974" s="3"/>
    </row>
    <row r="2975" spans="5:6" x14ac:dyDescent="0.3">
      <c r="E2975" s="3"/>
      <c r="F2975" s="3"/>
    </row>
    <row r="2976" spans="5:6" x14ac:dyDescent="0.3">
      <c r="E2976" s="3"/>
      <c r="F2976" s="3"/>
    </row>
    <row r="2977" spans="5:6" x14ac:dyDescent="0.3">
      <c r="E2977" s="3"/>
      <c r="F2977" s="3"/>
    </row>
    <row r="2978" spans="5:6" x14ac:dyDescent="0.3">
      <c r="E2978" s="3"/>
      <c r="F2978" s="3"/>
    </row>
    <row r="2979" spans="5:6" x14ac:dyDescent="0.3">
      <c r="E2979" s="3"/>
      <c r="F2979" s="3"/>
    </row>
    <row r="2980" spans="5:6" x14ac:dyDescent="0.3">
      <c r="E2980" s="3"/>
      <c r="F2980" s="3"/>
    </row>
    <row r="2981" spans="5:6" x14ac:dyDescent="0.3">
      <c r="E2981" s="3"/>
      <c r="F2981" s="3"/>
    </row>
    <row r="2982" spans="5:6" x14ac:dyDescent="0.3">
      <c r="E2982" s="3"/>
      <c r="F2982" s="3"/>
    </row>
    <row r="2983" spans="5:6" x14ac:dyDescent="0.3">
      <c r="E2983" s="3"/>
      <c r="F2983" s="3"/>
    </row>
    <row r="2984" spans="5:6" x14ac:dyDescent="0.3">
      <c r="E2984" s="3"/>
      <c r="F2984" s="3"/>
    </row>
    <row r="2985" spans="5:6" x14ac:dyDescent="0.3">
      <c r="E2985" s="3"/>
      <c r="F2985" s="3"/>
    </row>
    <row r="2986" spans="5:6" x14ac:dyDescent="0.3">
      <c r="E2986" s="3"/>
      <c r="F2986" s="3"/>
    </row>
    <row r="2987" spans="5:6" x14ac:dyDescent="0.3">
      <c r="E2987" s="3"/>
      <c r="F2987" s="3"/>
    </row>
    <row r="2988" spans="5:6" x14ac:dyDescent="0.3">
      <c r="E2988" s="3"/>
      <c r="F2988" s="3"/>
    </row>
    <row r="2989" spans="5:6" x14ac:dyDescent="0.3">
      <c r="E2989" s="3"/>
      <c r="F2989" s="3"/>
    </row>
    <row r="2990" spans="5:6" x14ac:dyDescent="0.3">
      <c r="E2990" s="3"/>
      <c r="F2990" s="3"/>
    </row>
    <row r="2991" spans="5:6" x14ac:dyDescent="0.3">
      <c r="E2991" s="3"/>
      <c r="F2991" s="3"/>
    </row>
    <row r="2992" spans="5:6" x14ac:dyDescent="0.3">
      <c r="E2992" s="3"/>
      <c r="F2992" s="3"/>
    </row>
    <row r="2993" spans="5:6" x14ac:dyDescent="0.3">
      <c r="E2993" s="3"/>
      <c r="F2993" s="3"/>
    </row>
    <row r="2994" spans="5:6" x14ac:dyDescent="0.3">
      <c r="E2994" s="3"/>
      <c r="F2994" s="3"/>
    </row>
    <row r="2995" spans="5:6" x14ac:dyDescent="0.3">
      <c r="E2995" s="3"/>
      <c r="F2995" s="3"/>
    </row>
    <row r="2996" spans="5:6" x14ac:dyDescent="0.3">
      <c r="E2996" s="3"/>
      <c r="F2996" s="3"/>
    </row>
    <row r="2997" spans="5:6" x14ac:dyDescent="0.3">
      <c r="E2997" s="3"/>
      <c r="F2997" s="3"/>
    </row>
    <row r="2998" spans="5:6" x14ac:dyDescent="0.3">
      <c r="E2998" s="3"/>
      <c r="F2998" s="3"/>
    </row>
    <row r="2999" spans="5:6" x14ac:dyDescent="0.3">
      <c r="E2999" s="3"/>
      <c r="F2999" s="3"/>
    </row>
    <row r="3000" spans="5:6" x14ac:dyDescent="0.3">
      <c r="E3000" s="3"/>
      <c r="F3000" s="3"/>
    </row>
    <row r="3001" spans="5:6" x14ac:dyDescent="0.3">
      <c r="E3001" s="3"/>
      <c r="F3001" s="3"/>
    </row>
    <row r="3002" spans="5:6" x14ac:dyDescent="0.3">
      <c r="E3002" s="3"/>
      <c r="F3002" s="3"/>
    </row>
    <row r="3003" spans="5:6" x14ac:dyDescent="0.3">
      <c r="E3003" s="3"/>
      <c r="F3003" s="3"/>
    </row>
    <row r="3004" spans="5:6" x14ac:dyDescent="0.3">
      <c r="E3004" s="3"/>
      <c r="F3004" s="3"/>
    </row>
    <row r="3005" spans="5:6" x14ac:dyDescent="0.3">
      <c r="E3005" s="3"/>
      <c r="F3005" s="3"/>
    </row>
    <row r="3006" spans="5:6" x14ac:dyDescent="0.3">
      <c r="E3006" s="3"/>
      <c r="F3006" s="3"/>
    </row>
    <row r="3007" spans="5:6" x14ac:dyDescent="0.3">
      <c r="E3007" s="3"/>
      <c r="F3007" s="3"/>
    </row>
    <row r="3008" spans="5:6" x14ac:dyDescent="0.3">
      <c r="E3008" s="3"/>
      <c r="F3008" s="3"/>
    </row>
    <row r="3009" spans="5:6" x14ac:dyDescent="0.3">
      <c r="E3009" s="3"/>
      <c r="F3009" s="3"/>
    </row>
    <row r="3010" spans="5:6" x14ac:dyDescent="0.3">
      <c r="E3010" s="3"/>
      <c r="F3010" s="3"/>
    </row>
    <row r="3011" spans="5:6" x14ac:dyDescent="0.3">
      <c r="E3011" s="3"/>
      <c r="F3011" s="3"/>
    </row>
    <row r="3012" spans="5:6" x14ac:dyDescent="0.3">
      <c r="E3012" s="3"/>
      <c r="F3012" s="3"/>
    </row>
    <row r="3013" spans="5:6" x14ac:dyDescent="0.3">
      <c r="E3013" s="3"/>
      <c r="F3013" s="3"/>
    </row>
    <row r="3014" spans="5:6" x14ac:dyDescent="0.3">
      <c r="E3014" s="3"/>
      <c r="F3014" s="3"/>
    </row>
    <row r="3015" spans="5:6" x14ac:dyDescent="0.3">
      <c r="E3015" s="3"/>
      <c r="F3015" s="3"/>
    </row>
    <row r="3016" spans="5:6" x14ac:dyDescent="0.3">
      <c r="E3016" s="3"/>
      <c r="F3016" s="3"/>
    </row>
    <row r="3017" spans="5:6" x14ac:dyDescent="0.3">
      <c r="E3017" s="3"/>
      <c r="F3017" s="3"/>
    </row>
    <row r="3018" spans="5:6" x14ac:dyDescent="0.3">
      <c r="E3018" s="3"/>
      <c r="F3018" s="3"/>
    </row>
    <row r="3019" spans="5:6" x14ac:dyDescent="0.3">
      <c r="E3019" s="3"/>
      <c r="F3019" s="3"/>
    </row>
    <row r="3020" spans="5:6" x14ac:dyDescent="0.3">
      <c r="E3020" s="3"/>
      <c r="F3020" s="3"/>
    </row>
    <row r="3021" spans="5:6" x14ac:dyDescent="0.3">
      <c r="E3021" s="3"/>
      <c r="F3021" s="3"/>
    </row>
    <row r="3022" spans="5:6" x14ac:dyDescent="0.3">
      <c r="E3022" s="3"/>
      <c r="F3022" s="3"/>
    </row>
    <row r="3023" spans="5:6" x14ac:dyDescent="0.3">
      <c r="E3023" s="3"/>
      <c r="F3023" s="3"/>
    </row>
    <row r="3024" spans="5:6" x14ac:dyDescent="0.3">
      <c r="E3024" s="3"/>
      <c r="F3024" s="3"/>
    </row>
    <row r="3025" spans="5:6" x14ac:dyDescent="0.3">
      <c r="E3025" s="3"/>
      <c r="F3025" s="3"/>
    </row>
    <row r="3026" spans="5:6" x14ac:dyDescent="0.3">
      <c r="E3026" s="3"/>
      <c r="F3026" s="3"/>
    </row>
    <row r="3027" spans="5:6" x14ac:dyDescent="0.3">
      <c r="E3027" s="3"/>
      <c r="F3027" s="3"/>
    </row>
    <row r="3028" spans="5:6" x14ac:dyDescent="0.3">
      <c r="E3028" s="3"/>
      <c r="F3028" s="3"/>
    </row>
    <row r="3029" spans="5:6" x14ac:dyDescent="0.3">
      <c r="E3029" s="3"/>
      <c r="F3029" s="3"/>
    </row>
    <row r="3030" spans="5:6" x14ac:dyDescent="0.3">
      <c r="E3030" s="3"/>
      <c r="F3030" s="3"/>
    </row>
    <row r="3031" spans="5:6" x14ac:dyDescent="0.3">
      <c r="E3031" s="3"/>
      <c r="F3031" s="3"/>
    </row>
    <row r="3032" spans="5:6" x14ac:dyDescent="0.3">
      <c r="E3032" s="3"/>
      <c r="F3032" s="3"/>
    </row>
    <row r="3033" spans="5:6" x14ac:dyDescent="0.3">
      <c r="E3033" s="3"/>
      <c r="F3033" s="3"/>
    </row>
    <row r="3034" spans="5:6" x14ac:dyDescent="0.3">
      <c r="E3034" s="3"/>
      <c r="F3034" s="3"/>
    </row>
    <row r="3035" spans="5:6" x14ac:dyDescent="0.3">
      <c r="E3035" s="3"/>
      <c r="F3035" s="3"/>
    </row>
    <row r="3036" spans="5:6" x14ac:dyDescent="0.3">
      <c r="E3036" s="3"/>
      <c r="F3036" s="3"/>
    </row>
    <row r="3037" spans="5:6" x14ac:dyDescent="0.3">
      <c r="E3037" s="3"/>
      <c r="F3037" s="3"/>
    </row>
    <row r="3038" spans="5:6" x14ac:dyDescent="0.3">
      <c r="E3038" s="3"/>
      <c r="F3038" s="3"/>
    </row>
    <row r="3039" spans="5:6" x14ac:dyDescent="0.3">
      <c r="E3039" s="3"/>
      <c r="F3039" s="3"/>
    </row>
    <row r="3040" spans="5:6" x14ac:dyDescent="0.3">
      <c r="E3040" s="3"/>
      <c r="F3040" s="3"/>
    </row>
    <row r="3041" spans="5:6" x14ac:dyDescent="0.3">
      <c r="E3041" s="3"/>
      <c r="F3041" s="3"/>
    </row>
    <row r="3042" spans="5:6" x14ac:dyDescent="0.3">
      <c r="E3042" s="3"/>
      <c r="F3042" s="3"/>
    </row>
    <row r="3043" spans="5:6" x14ac:dyDescent="0.3">
      <c r="E3043" s="3"/>
      <c r="F3043" s="3"/>
    </row>
    <row r="3044" spans="5:6" x14ac:dyDescent="0.3">
      <c r="E3044" s="3"/>
      <c r="F3044" s="3"/>
    </row>
    <row r="3045" spans="5:6" x14ac:dyDescent="0.3">
      <c r="E3045" s="3"/>
      <c r="F3045" s="3"/>
    </row>
    <row r="3046" spans="5:6" x14ac:dyDescent="0.3">
      <c r="E3046" s="3"/>
      <c r="F3046" s="3"/>
    </row>
    <row r="3047" spans="5:6" x14ac:dyDescent="0.3">
      <c r="E3047" s="3"/>
      <c r="F3047" s="3"/>
    </row>
    <row r="3048" spans="5:6" x14ac:dyDescent="0.3">
      <c r="E3048" s="3"/>
      <c r="F3048" s="3"/>
    </row>
    <row r="3049" spans="5:6" x14ac:dyDescent="0.3">
      <c r="E3049" s="3"/>
      <c r="F3049" s="3"/>
    </row>
    <row r="3050" spans="5:6" x14ac:dyDescent="0.3">
      <c r="E3050" s="3"/>
      <c r="F3050" s="3"/>
    </row>
    <row r="3051" spans="5:6" x14ac:dyDescent="0.3">
      <c r="E3051" s="3"/>
      <c r="F3051" s="3"/>
    </row>
    <row r="3052" spans="5:6" x14ac:dyDescent="0.3">
      <c r="E3052" s="3"/>
      <c r="F3052" s="3"/>
    </row>
    <row r="3053" spans="5:6" x14ac:dyDescent="0.3">
      <c r="E3053" s="3"/>
      <c r="F3053" s="3"/>
    </row>
    <row r="3054" spans="5:6" x14ac:dyDescent="0.3">
      <c r="E3054" s="3"/>
      <c r="F3054" s="3"/>
    </row>
    <row r="3055" spans="5:6" x14ac:dyDescent="0.3">
      <c r="E3055" s="3"/>
      <c r="F3055" s="3"/>
    </row>
    <row r="3056" spans="5:6" x14ac:dyDescent="0.3">
      <c r="E3056" s="3"/>
      <c r="F3056" s="3"/>
    </row>
    <row r="3057" spans="5:6" x14ac:dyDescent="0.3">
      <c r="E3057" s="3"/>
      <c r="F3057" s="3"/>
    </row>
    <row r="3058" spans="5:6" x14ac:dyDescent="0.3">
      <c r="E3058" s="3"/>
      <c r="F3058" s="3"/>
    </row>
    <row r="3059" spans="5:6" x14ac:dyDescent="0.3">
      <c r="E3059" s="3"/>
      <c r="F3059" s="3"/>
    </row>
    <row r="3060" spans="5:6" x14ac:dyDescent="0.3">
      <c r="E3060" s="3"/>
      <c r="F3060" s="3"/>
    </row>
    <row r="3061" spans="5:6" x14ac:dyDescent="0.3">
      <c r="E3061" s="3"/>
      <c r="F3061" s="3"/>
    </row>
    <row r="3062" spans="5:6" x14ac:dyDescent="0.3">
      <c r="E3062" s="3"/>
      <c r="F3062" s="3"/>
    </row>
    <row r="3063" spans="5:6" x14ac:dyDescent="0.3">
      <c r="E3063" s="3"/>
      <c r="F3063" s="3"/>
    </row>
    <row r="3064" spans="5:6" x14ac:dyDescent="0.3">
      <c r="E3064" s="3"/>
      <c r="F3064" s="3"/>
    </row>
    <row r="3065" spans="5:6" x14ac:dyDescent="0.3">
      <c r="E3065" s="3"/>
      <c r="F3065" s="3"/>
    </row>
    <row r="3066" spans="5:6" x14ac:dyDescent="0.3">
      <c r="E3066" s="3"/>
      <c r="F3066" s="3"/>
    </row>
    <row r="3067" spans="5:6" x14ac:dyDescent="0.3">
      <c r="E3067" s="3"/>
      <c r="F3067" s="3"/>
    </row>
    <row r="3068" spans="5:6" x14ac:dyDescent="0.3">
      <c r="E3068" s="3"/>
      <c r="F3068" s="3"/>
    </row>
    <row r="3069" spans="5:6" x14ac:dyDescent="0.3">
      <c r="E3069" s="3"/>
      <c r="F3069" s="3"/>
    </row>
    <row r="3070" spans="5:6" x14ac:dyDescent="0.3">
      <c r="E3070" s="3"/>
      <c r="F3070" s="3"/>
    </row>
    <row r="3071" spans="5:6" x14ac:dyDescent="0.3">
      <c r="E3071" s="3"/>
      <c r="F3071" s="3"/>
    </row>
    <row r="3072" spans="5:6" x14ac:dyDescent="0.3">
      <c r="E3072" s="3"/>
      <c r="F3072" s="3"/>
    </row>
    <row r="3073" spans="5:6" x14ac:dyDescent="0.3">
      <c r="E3073" s="3"/>
      <c r="F3073" s="3"/>
    </row>
    <row r="3074" spans="5:6" x14ac:dyDescent="0.3">
      <c r="E3074" s="3"/>
      <c r="F3074" s="3"/>
    </row>
    <row r="3075" spans="5:6" x14ac:dyDescent="0.3">
      <c r="E3075" s="3"/>
      <c r="F3075" s="3"/>
    </row>
    <row r="3076" spans="5:6" x14ac:dyDescent="0.3">
      <c r="E3076" s="3"/>
      <c r="F3076" s="3"/>
    </row>
    <row r="3077" spans="5:6" x14ac:dyDescent="0.3">
      <c r="E3077" s="3"/>
      <c r="F3077" s="3"/>
    </row>
    <row r="3078" spans="5:6" x14ac:dyDescent="0.3">
      <c r="E3078" s="3"/>
      <c r="F3078" s="3"/>
    </row>
    <row r="3079" spans="5:6" x14ac:dyDescent="0.3">
      <c r="E3079" s="3"/>
      <c r="F3079" s="3"/>
    </row>
    <row r="3080" spans="5:6" x14ac:dyDescent="0.3">
      <c r="E3080" s="3"/>
      <c r="F3080" s="3"/>
    </row>
    <row r="3081" spans="5:6" x14ac:dyDescent="0.3">
      <c r="E3081" s="3"/>
      <c r="F3081" s="3"/>
    </row>
    <row r="3082" spans="5:6" x14ac:dyDescent="0.3">
      <c r="E3082" s="3"/>
      <c r="F3082" s="3"/>
    </row>
    <row r="3083" spans="5:6" x14ac:dyDescent="0.3">
      <c r="E3083" s="3"/>
      <c r="F3083" s="3"/>
    </row>
    <row r="3084" spans="5:6" x14ac:dyDescent="0.3">
      <c r="E3084" s="3"/>
      <c r="F3084" s="3"/>
    </row>
    <row r="3085" spans="5:6" x14ac:dyDescent="0.3">
      <c r="E3085" s="3"/>
      <c r="F3085" s="3"/>
    </row>
    <row r="3086" spans="5:6" x14ac:dyDescent="0.3">
      <c r="E3086" s="3"/>
      <c r="F3086" s="3"/>
    </row>
    <row r="3087" spans="5:6" x14ac:dyDescent="0.3">
      <c r="E3087" s="3"/>
      <c r="F3087" s="3"/>
    </row>
    <row r="3088" spans="5:6" x14ac:dyDescent="0.3">
      <c r="E3088" s="3"/>
      <c r="F3088" s="3"/>
    </row>
    <row r="3089" spans="5:6" x14ac:dyDescent="0.3">
      <c r="E3089" s="3"/>
      <c r="F3089" s="3"/>
    </row>
    <row r="3090" spans="5:6" x14ac:dyDescent="0.3">
      <c r="E3090" s="3"/>
      <c r="F3090" s="3"/>
    </row>
    <row r="3091" spans="5:6" x14ac:dyDescent="0.3">
      <c r="E3091" s="3"/>
      <c r="F3091" s="3"/>
    </row>
    <row r="3092" spans="5:6" x14ac:dyDescent="0.3">
      <c r="E3092" s="3"/>
      <c r="F3092" s="3"/>
    </row>
    <row r="3093" spans="5:6" x14ac:dyDescent="0.3">
      <c r="E3093" s="3"/>
      <c r="F3093" s="3"/>
    </row>
    <row r="3094" spans="5:6" x14ac:dyDescent="0.3">
      <c r="E3094" s="3"/>
      <c r="F3094" s="3"/>
    </row>
    <row r="3095" spans="5:6" x14ac:dyDescent="0.3">
      <c r="E3095" s="3"/>
      <c r="F3095" s="3"/>
    </row>
    <row r="3096" spans="5:6" x14ac:dyDescent="0.3">
      <c r="E3096" s="3"/>
      <c r="F3096" s="3"/>
    </row>
    <row r="3097" spans="5:6" x14ac:dyDescent="0.3">
      <c r="E3097" s="3"/>
      <c r="F3097" s="3"/>
    </row>
    <row r="3098" spans="5:6" x14ac:dyDescent="0.3">
      <c r="E3098" s="3"/>
      <c r="F3098" s="3"/>
    </row>
    <row r="3099" spans="5:6" x14ac:dyDescent="0.3">
      <c r="E3099" s="3"/>
      <c r="F3099" s="3"/>
    </row>
    <row r="3100" spans="5:6" x14ac:dyDescent="0.3">
      <c r="E3100" s="3"/>
      <c r="F3100" s="3"/>
    </row>
    <row r="3101" spans="5:6" x14ac:dyDescent="0.3">
      <c r="E3101" s="3"/>
      <c r="F3101" s="3"/>
    </row>
    <row r="3102" spans="5:6" x14ac:dyDescent="0.3">
      <c r="E3102" s="3"/>
      <c r="F3102" s="3"/>
    </row>
    <row r="3103" spans="5:6" x14ac:dyDescent="0.3">
      <c r="E3103" s="3"/>
      <c r="F3103" s="3"/>
    </row>
    <row r="3104" spans="5:6" x14ac:dyDescent="0.3">
      <c r="E3104" s="3"/>
      <c r="F3104" s="3"/>
    </row>
    <row r="3105" spans="5:6" x14ac:dyDescent="0.3">
      <c r="E3105" s="3"/>
      <c r="F3105" s="3"/>
    </row>
    <row r="3106" spans="5:6" x14ac:dyDescent="0.3">
      <c r="E3106" s="3"/>
      <c r="F3106" s="3"/>
    </row>
    <row r="3107" spans="5:6" x14ac:dyDescent="0.3">
      <c r="E3107" s="3"/>
      <c r="F3107" s="3"/>
    </row>
    <row r="3108" spans="5:6" x14ac:dyDescent="0.3">
      <c r="E3108" s="3"/>
      <c r="F3108" s="3"/>
    </row>
    <row r="3109" spans="5:6" x14ac:dyDescent="0.3">
      <c r="E3109" s="3"/>
      <c r="F3109" s="3"/>
    </row>
    <row r="3110" spans="5:6" x14ac:dyDescent="0.3">
      <c r="E3110" s="3"/>
      <c r="F3110" s="3"/>
    </row>
    <row r="3111" spans="5:6" x14ac:dyDescent="0.3">
      <c r="E3111" s="3"/>
      <c r="F3111" s="3"/>
    </row>
    <row r="3112" spans="5:6" x14ac:dyDescent="0.3">
      <c r="E3112" s="3"/>
      <c r="F3112" s="3"/>
    </row>
    <row r="3113" spans="5:6" x14ac:dyDescent="0.3">
      <c r="E3113" s="3"/>
      <c r="F3113" s="3"/>
    </row>
    <row r="3114" spans="5:6" x14ac:dyDescent="0.3">
      <c r="E3114" s="3"/>
      <c r="F3114" s="3"/>
    </row>
    <row r="3115" spans="5:6" x14ac:dyDescent="0.3">
      <c r="E3115" s="3"/>
      <c r="F3115" s="3"/>
    </row>
    <row r="3116" spans="5:6" x14ac:dyDescent="0.3">
      <c r="E3116" s="3"/>
      <c r="F3116" s="3"/>
    </row>
    <row r="3117" spans="5:6" x14ac:dyDescent="0.3">
      <c r="E3117" s="3"/>
      <c r="F3117" s="3"/>
    </row>
    <row r="3118" spans="5:6" x14ac:dyDescent="0.3">
      <c r="E3118" s="3"/>
      <c r="F3118" s="3"/>
    </row>
    <row r="3119" spans="5:6" x14ac:dyDescent="0.3">
      <c r="E3119" s="3"/>
      <c r="F3119" s="3"/>
    </row>
    <row r="3120" spans="5:6" x14ac:dyDescent="0.3">
      <c r="E3120" s="3"/>
      <c r="F3120" s="3"/>
    </row>
    <row r="3121" spans="5:6" x14ac:dyDescent="0.3">
      <c r="E3121" s="3"/>
      <c r="F3121" s="3"/>
    </row>
    <row r="3122" spans="5:6" x14ac:dyDescent="0.3">
      <c r="E3122" s="3"/>
      <c r="F3122" s="3"/>
    </row>
    <row r="3123" spans="5:6" x14ac:dyDescent="0.3">
      <c r="E3123" s="3"/>
      <c r="F3123" s="3"/>
    </row>
    <row r="3124" spans="5:6" x14ac:dyDescent="0.3">
      <c r="E3124" s="3"/>
      <c r="F3124" s="3"/>
    </row>
    <row r="3125" spans="5:6" x14ac:dyDescent="0.3">
      <c r="E3125" s="3"/>
      <c r="F3125" s="3"/>
    </row>
    <row r="3126" spans="5:6" x14ac:dyDescent="0.3">
      <c r="E3126" s="3"/>
      <c r="F3126" s="3"/>
    </row>
    <row r="3127" spans="5:6" x14ac:dyDescent="0.3">
      <c r="E3127" s="3"/>
      <c r="F3127" s="3"/>
    </row>
    <row r="3128" spans="5:6" x14ac:dyDescent="0.3">
      <c r="E3128" s="3"/>
      <c r="F3128" s="3"/>
    </row>
    <row r="3129" spans="5:6" x14ac:dyDescent="0.3">
      <c r="E3129" s="3"/>
      <c r="F3129" s="3"/>
    </row>
    <row r="3130" spans="5:6" x14ac:dyDescent="0.3">
      <c r="E3130" s="3"/>
      <c r="F3130" s="3"/>
    </row>
    <row r="3131" spans="5:6" x14ac:dyDescent="0.3">
      <c r="E3131" s="3"/>
      <c r="F3131" s="3"/>
    </row>
    <row r="3132" spans="5:6" x14ac:dyDescent="0.3">
      <c r="E3132" s="3"/>
      <c r="F3132" s="3"/>
    </row>
    <row r="3133" spans="5:6" x14ac:dyDescent="0.3">
      <c r="E3133" s="3"/>
      <c r="F3133" s="3"/>
    </row>
    <row r="3134" spans="5:6" x14ac:dyDescent="0.3">
      <c r="E3134" s="3"/>
      <c r="F3134" s="3"/>
    </row>
    <row r="3135" spans="5:6" x14ac:dyDescent="0.3">
      <c r="E3135" s="3"/>
      <c r="F3135" s="3"/>
    </row>
    <row r="3136" spans="5:6" x14ac:dyDescent="0.3">
      <c r="E3136" s="3"/>
      <c r="F3136" s="3"/>
    </row>
    <row r="3137" spans="5:6" x14ac:dyDescent="0.3">
      <c r="E3137" s="3"/>
      <c r="F3137" s="3"/>
    </row>
    <row r="3138" spans="5:6" x14ac:dyDescent="0.3">
      <c r="E3138" s="3"/>
      <c r="F3138" s="3"/>
    </row>
    <row r="3139" spans="5:6" x14ac:dyDescent="0.3">
      <c r="E3139" s="3"/>
      <c r="F3139" s="3"/>
    </row>
    <row r="3140" spans="5:6" x14ac:dyDescent="0.3">
      <c r="E3140" s="3"/>
      <c r="F3140" s="3"/>
    </row>
    <row r="3141" spans="5:6" x14ac:dyDescent="0.3">
      <c r="E3141" s="3"/>
      <c r="F3141" s="3"/>
    </row>
    <row r="3142" spans="5:6" x14ac:dyDescent="0.3">
      <c r="E3142" s="3"/>
      <c r="F3142" s="3"/>
    </row>
    <row r="3143" spans="5:6" x14ac:dyDescent="0.3">
      <c r="E3143" s="3"/>
      <c r="F3143" s="3"/>
    </row>
    <row r="3144" spans="5:6" x14ac:dyDescent="0.3">
      <c r="E3144" s="3"/>
      <c r="F3144" s="3"/>
    </row>
    <row r="3145" spans="5:6" x14ac:dyDescent="0.3">
      <c r="E3145" s="3"/>
      <c r="F3145" s="3"/>
    </row>
    <row r="3146" spans="5:6" x14ac:dyDescent="0.3">
      <c r="E3146" s="3"/>
      <c r="F3146" s="3"/>
    </row>
    <row r="3147" spans="5:6" x14ac:dyDescent="0.3">
      <c r="E3147" s="3"/>
      <c r="F3147" s="3"/>
    </row>
    <row r="3148" spans="5:6" x14ac:dyDescent="0.3">
      <c r="E3148" s="3"/>
      <c r="F3148" s="3"/>
    </row>
    <row r="3149" spans="5:6" x14ac:dyDescent="0.3">
      <c r="E3149" s="3"/>
      <c r="F3149" s="3"/>
    </row>
    <row r="3150" spans="5:6" x14ac:dyDescent="0.3">
      <c r="E3150" s="3"/>
      <c r="F3150" s="3"/>
    </row>
    <row r="3151" spans="5:6" x14ac:dyDescent="0.3">
      <c r="E3151" s="3"/>
      <c r="F3151" s="3"/>
    </row>
    <row r="3152" spans="5:6" x14ac:dyDescent="0.3">
      <c r="E3152" s="3"/>
      <c r="F3152" s="3"/>
    </row>
    <row r="3153" spans="5:6" x14ac:dyDescent="0.3">
      <c r="E3153" s="3"/>
      <c r="F3153" s="3"/>
    </row>
    <row r="3154" spans="5:6" x14ac:dyDescent="0.3">
      <c r="E3154" s="3"/>
      <c r="F3154" s="3"/>
    </row>
    <row r="3155" spans="5:6" x14ac:dyDescent="0.3">
      <c r="E3155" s="3"/>
      <c r="F3155" s="3"/>
    </row>
    <row r="3156" spans="5:6" x14ac:dyDescent="0.3">
      <c r="E3156" s="3"/>
      <c r="F3156" s="3"/>
    </row>
    <row r="3157" spans="5:6" x14ac:dyDescent="0.3">
      <c r="E3157" s="3"/>
      <c r="F3157" s="3"/>
    </row>
    <row r="3158" spans="5:6" x14ac:dyDescent="0.3">
      <c r="E3158" s="3"/>
      <c r="F3158" s="3"/>
    </row>
    <row r="3159" spans="5:6" x14ac:dyDescent="0.3">
      <c r="E3159" s="3"/>
      <c r="F3159" s="3"/>
    </row>
    <row r="3160" spans="5:6" x14ac:dyDescent="0.3">
      <c r="E3160" s="3"/>
      <c r="F3160" s="3"/>
    </row>
    <row r="3161" spans="5:6" x14ac:dyDescent="0.3">
      <c r="E3161" s="3"/>
      <c r="F3161" s="3"/>
    </row>
    <row r="3162" spans="5:6" x14ac:dyDescent="0.3">
      <c r="E3162" s="3"/>
      <c r="F3162" s="3"/>
    </row>
    <row r="3163" spans="5:6" x14ac:dyDescent="0.3">
      <c r="E3163" s="3"/>
      <c r="F3163" s="3"/>
    </row>
    <row r="3164" spans="5:6" x14ac:dyDescent="0.3">
      <c r="E3164" s="3"/>
      <c r="F3164" s="3"/>
    </row>
    <row r="3165" spans="5:6" x14ac:dyDescent="0.3">
      <c r="E3165" s="3"/>
      <c r="F3165" s="3"/>
    </row>
    <row r="3166" spans="5:6" x14ac:dyDescent="0.3">
      <c r="E3166" s="3"/>
      <c r="F3166" s="3"/>
    </row>
    <row r="3167" spans="5:6" x14ac:dyDescent="0.3">
      <c r="E3167" s="3"/>
      <c r="F3167" s="3"/>
    </row>
    <row r="3168" spans="5:6" x14ac:dyDescent="0.3">
      <c r="E3168" s="3"/>
      <c r="F3168" s="3"/>
    </row>
    <row r="3169" spans="5:6" x14ac:dyDescent="0.3">
      <c r="E3169" s="3"/>
      <c r="F3169" s="3"/>
    </row>
    <row r="3170" spans="5:6" x14ac:dyDescent="0.3">
      <c r="E3170" s="3"/>
      <c r="F3170" s="3"/>
    </row>
    <row r="3171" spans="5:6" x14ac:dyDescent="0.3">
      <c r="E3171" s="3"/>
      <c r="F3171" s="3"/>
    </row>
    <row r="3172" spans="5:6" x14ac:dyDescent="0.3">
      <c r="E3172" s="3"/>
      <c r="F3172" s="3"/>
    </row>
    <row r="3173" spans="5:6" x14ac:dyDescent="0.3">
      <c r="E3173" s="3"/>
      <c r="F3173" s="3"/>
    </row>
    <row r="3174" spans="5:6" x14ac:dyDescent="0.3">
      <c r="E3174" s="3"/>
      <c r="F3174" s="3"/>
    </row>
    <row r="3175" spans="5:6" x14ac:dyDescent="0.3">
      <c r="E3175" s="3"/>
      <c r="F3175" s="3"/>
    </row>
    <row r="3176" spans="5:6" x14ac:dyDescent="0.3">
      <c r="E3176" s="3"/>
      <c r="F3176" s="3"/>
    </row>
    <row r="3177" spans="5:6" x14ac:dyDescent="0.3">
      <c r="E3177" s="3"/>
      <c r="F3177" s="3"/>
    </row>
    <row r="3178" spans="5:6" x14ac:dyDescent="0.3">
      <c r="E3178" s="3"/>
      <c r="F3178" s="3"/>
    </row>
    <row r="3179" spans="5:6" x14ac:dyDescent="0.3">
      <c r="E3179" s="3"/>
      <c r="F3179" s="3"/>
    </row>
    <row r="3180" spans="5:6" x14ac:dyDescent="0.3">
      <c r="E3180" s="3"/>
      <c r="F3180" s="3"/>
    </row>
    <row r="3181" spans="5:6" x14ac:dyDescent="0.3">
      <c r="E3181" s="3"/>
      <c r="F3181" s="3"/>
    </row>
    <row r="3182" spans="5:6" x14ac:dyDescent="0.3">
      <c r="E3182" s="3"/>
      <c r="F3182" s="3"/>
    </row>
    <row r="3183" spans="5:6" x14ac:dyDescent="0.3">
      <c r="E3183" s="3"/>
      <c r="F3183" s="3"/>
    </row>
    <row r="3184" spans="5:6" x14ac:dyDescent="0.3">
      <c r="E3184" s="3"/>
      <c r="F3184" s="3"/>
    </row>
    <row r="3185" spans="5:6" x14ac:dyDescent="0.3">
      <c r="E3185" s="3"/>
      <c r="F3185" s="3"/>
    </row>
    <row r="3186" spans="5:6" x14ac:dyDescent="0.3">
      <c r="E3186" s="3"/>
      <c r="F3186" s="3"/>
    </row>
    <row r="3187" spans="5:6" x14ac:dyDescent="0.3">
      <c r="E3187" s="3"/>
      <c r="F3187" s="3"/>
    </row>
    <row r="3188" spans="5:6" x14ac:dyDescent="0.3">
      <c r="E3188" s="3"/>
      <c r="F3188" s="3"/>
    </row>
    <row r="3189" spans="5:6" x14ac:dyDescent="0.3">
      <c r="E3189" s="3"/>
      <c r="F3189" s="3"/>
    </row>
    <row r="3190" spans="5:6" x14ac:dyDescent="0.3">
      <c r="E3190" s="3"/>
      <c r="F3190" s="3"/>
    </row>
    <row r="3191" spans="5:6" x14ac:dyDescent="0.3">
      <c r="E3191" s="3"/>
      <c r="F3191" s="3"/>
    </row>
    <row r="3192" spans="5:6" x14ac:dyDescent="0.3">
      <c r="E3192" s="3"/>
      <c r="F3192" s="3"/>
    </row>
    <row r="3193" spans="5:6" x14ac:dyDescent="0.3">
      <c r="E3193" s="3"/>
      <c r="F3193" s="3"/>
    </row>
    <row r="3194" spans="5:6" x14ac:dyDescent="0.3">
      <c r="E3194" s="3"/>
      <c r="F3194" s="3"/>
    </row>
    <row r="3195" spans="5:6" x14ac:dyDescent="0.3">
      <c r="E3195" s="3"/>
      <c r="F3195" s="3"/>
    </row>
    <row r="3196" spans="5:6" x14ac:dyDescent="0.3">
      <c r="E3196" s="3"/>
      <c r="F3196" s="3"/>
    </row>
    <row r="3197" spans="5:6" x14ac:dyDescent="0.3">
      <c r="E3197" s="3"/>
      <c r="F3197" s="3"/>
    </row>
    <row r="3198" spans="5:6" x14ac:dyDescent="0.3">
      <c r="E3198" s="3"/>
      <c r="F3198" s="3"/>
    </row>
    <row r="3199" spans="5:6" x14ac:dyDescent="0.3">
      <c r="E3199" s="3"/>
      <c r="F3199" s="3"/>
    </row>
    <row r="3200" spans="5:6" x14ac:dyDescent="0.3">
      <c r="E3200" s="3"/>
      <c r="F3200" s="3"/>
    </row>
    <row r="3201" spans="5:6" x14ac:dyDescent="0.3">
      <c r="E3201" s="3"/>
      <c r="F3201" s="3"/>
    </row>
    <row r="3202" spans="5:6" x14ac:dyDescent="0.3">
      <c r="E3202" s="3"/>
      <c r="F3202" s="3"/>
    </row>
    <row r="3203" spans="5:6" x14ac:dyDescent="0.3">
      <c r="E3203" s="3"/>
      <c r="F3203" s="3"/>
    </row>
    <row r="3204" spans="5:6" x14ac:dyDescent="0.3">
      <c r="E3204" s="3"/>
      <c r="F3204" s="3"/>
    </row>
    <row r="3205" spans="5:6" x14ac:dyDescent="0.3">
      <c r="E3205" s="3"/>
      <c r="F3205" s="3"/>
    </row>
    <row r="3206" spans="5:6" x14ac:dyDescent="0.3">
      <c r="E3206" s="3"/>
      <c r="F3206" s="3"/>
    </row>
    <row r="3207" spans="5:6" x14ac:dyDescent="0.3">
      <c r="E3207" s="3"/>
      <c r="F3207" s="3"/>
    </row>
    <row r="3208" spans="5:6" x14ac:dyDescent="0.3">
      <c r="E3208" s="3"/>
      <c r="F3208" s="3"/>
    </row>
    <row r="3209" spans="5:6" x14ac:dyDescent="0.3">
      <c r="E3209" s="3"/>
      <c r="F3209" s="3"/>
    </row>
    <row r="3210" spans="5:6" x14ac:dyDescent="0.3">
      <c r="E3210" s="3"/>
      <c r="F3210" s="3"/>
    </row>
    <row r="3211" spans="5:6" x14ac:dyDescent="0.3">
      <c r="E3211" s="3"/>
      <c r="F3211" s="3"/>
    </row>
    <row r="3212" spans="5:6" x14ac:dyDescent="0.3">
      <c r="E3212" s="3"/>
      <c r="F3212" s="3"/>
    </row>
    <row r="3213" spans="5:6" x14ac:dyDescent="0.3">
      <c r="E3213" s="3"/>
      <c r="F3213" s="3"/>
    </row>
    <row r="3214" spans="5:6" x14ac:dyDescent="0.3">
      <c r="E3214" s="3"/>
      <c r="F3214" s="3"/>
    </row>
    <row r="3215" spans="5:6" x14ac:dyDescent="0.3">
      <c r="E3215" s="3"/>
      <c r="F3215" s="3"/>
    </row>
    <row r="3216" spans="5:6" x14ac:dyDescent="0.3">
      <c r="E3216" s="3"/>
      <c r="F3216" s="3"/>
    </row>
    <row r="3217" spans="5:6" x14ac:dyDescent="0.3">
      <c r="E3217" s="3"/>
      <c r="F3217" s="3"/>
    </row>
    <row r="3218" spans="5:6" x14ac:dyDescent="0.3">
      <c r="E3218" s="3"/>
      <c r="F3218" s="3"/>
    </row>
    <row r="3219" spans="5:6" x14ac:dyDescent="0.3">
      <c r="E3219" s="3"/>
      <c r="F3219" s="3"/>
    </row>
    <row r="3220" spans="5:6" x14ac:dyDescent="0.3">
      <c r="E3220" s="3"/>
      <c r="F3220" s="3"/>
    </row>
    <row r="3221" spans="5:6" x14ac:dyDescent="0.3">
      <c r="E3221" s="3"/>
      <c r="F3221" s="3"/>
    </row>
    <row r="3222" spans="5:6" x14ac:dyDescent="0.3">
      <c r="E3222" s="3"/>
      <c r="F3222" s="3"/>
    </row>
    <row r="3223" spans="5:6" x14ac:dyDescent="0.3">
      <c r="E3223" s="3"/>
      <c r="F3223" s="3"/>
    </row>
    <row r="3224" spans="5:6" x14ac:dyDescent="0.3">
      <c r="E3224" s="3"/>
      <c r="F3224" s="3"/>
    </row>
    <row r="3225" spans="5:6" x14ac:dyDescent="0.3">
      <c r="E3225" s="3"/>
      <c r="F3225" s="3"/>
    </row>
    <row r="3226" spans="5:6" x14ac:dyDescent="0.3">
      <c r="E3226" s="3"/>
      <c r="F3226" s="3"/>
    </row>
    <row r="3227" spans="5:6" x14ac:dyDescent="0.3">
      <c r="E3227" s="3"/>
      <c r="F3227" s="3"/>
    </row>
    <row r="3228" spans="5:6" x14ac:dyDescent="0.3">
      <c r="E3228" s="3"/>
      <c r="F3228" s="3"/>
    </row>
    <row r="3229" spans="5:6" x14ac:dyDescent="0.3">
      <c r="E3229" s="3"/>
      <c r="F3229" s="3"/>
    </row>
    <row r="3230" spans="5:6" x14ac:dyDescent="0.3">
      <c r="E3230" s="3"/>
      <c r="F3230" s="3"/>
    </row>
    <row r="3231" spans="5:6" x14ac:dyDescent="0.3">
      <c r="E3231" s="3"/>
      <c r="F3231" s="3"/>
    </row>
    <row r="3232" spans="5:6" x14ac:dyDescent="0.3">
      <c r="E3232" s="3"/>
      <c r="F3232" s="3"/>
    </row>
    <row r="3233" spans="5:6" x14ac:dyDescent="0.3">
      <c r="E3233" s="3"/>
      <c r="F3233" s="3"/>
    </row>
    <row r="3234" spans="5:6" x14ac:dyDescent="0.3">
      <c r="E3234" s="3"/>
      <c r="F3234" s="3"/>
    </row>
    <row r="3235" spans="5:6" x14ac:dyDescent="0.3">
      <c r="E3235" s="3"/>
      <c r="F3235" s="3"/>
    </row>
    <row r="3236" spans="5:6" x14ac:dyDescent="0.3">
      <c r="E3236" s="3"/>
      <c r="F3236" s="3"/>
    </row>
    <row r="3237" spans="5:6" x14ac:dyDescent="0.3">
      <c r="E3237" s="3"/>
      <c r="F3237" s="3"/>
    </row>
    <row r="3238" spans="5:6" x14ac:dyDescent="0.3">
      <c r="E3238" s="3"/>
      <c r="F3238" s="3"/>
    </row>
    <row r="3239" spans="5:6" x14ac:dyDescent="0.3">
      <c r="E3239" s="3"/>
      <c r="F3239" s="3"/>
    </row>
    <row r="3240" spans="5:6" x14ac:dyDescent="0.3">
      <c r="E3240" s="3"/>
      <c r="F3240" s="3"/>
    </row>
    <row r="3241" spans="5:6" x14ac:dyDescent="0.3">
      <c r="E3241" s="3"/>
      <c r="F3241" s="3"/>
    </row>
    <row r="3242" spans="5:6" x14ac:dyDescent="0.3">
      <c r="E3242" s="3"/>
      <c r="F3242" s="3"/>
    </row>
    <row r="3243" spans="5:6" x14ac:dyDescent="0.3">
      <c r="E3243" s="3"/>
      <c r="F3243" s="3"/>
    </row>
    <row r="3244" spans="5:6" x14ac:dyDescent="0.3">
      <c r="E3244" s="3"/>
      <c r="F3244" s="3"/>
    </row>
    <row r="3245" spans="5:6" x14ac:dyDescent="0.3">
      <c r="E3245" s="3"/>
      <c r="F3245" s="3"/>
    </row>
    <row r="3246" spans="5:6" x14ac:dyDescent="0.3">
      <c r="E3246" s="3"/>
      <c r="F3246" s="3"/>
    </row>
    <row r="3247" spans="5:6" x14ac:dyDescent="0.3">
      <c r="E3247" s="3"/>
      <c r="F3247" s="3"/>
    </row>
    <row r="3248" spans="5:6" x14ac:dyDescent="0.3">
      <c r="E3248" s="3"/>
      <c r="F3248" s="3"/>
    </row>
    <row r="3249" spans="5:6" x14ac:dyDescent="0.3">
      <c r="E3249" s="3"/>
      <c r="F3249" s="3"/>
    </row>
    <row r="3250" spans="5:6" x14ac:dyDescent="0.3">
      <c r="E3250" s="3"/>
      <c r="F3250" s="3"/>
    </row>
    <row r="3251" spans="5:6" x14ac:dyDescent="0.3">
      <c r="E3251" s="3"/>
      <c r="F3251" s="3"/>
    </row>
    <row r="3252" spans="5:6" x14ac:dyDescent="0.3">
      <c r="E3252" s="3"/>
      <c r="F3252" s="3"/>
    </row>
    <row r="3253" spans="5:6" x14ac:dyDescent="0.3">
      <c r="E3253" s="3"/>
      <c r="F3253" s="3"/>
    </row>
    <row r="3254" spans="5:6" x14ac:dyDescent="0.3">
      <c r="E3254" s="3"/>
      <c r="F3254" s="3"/>
    </row>
    <row r="3255" spans="5:6" x14ac:dyDescent="0.3">
      <c r="E3255" s="3"/>
      <c r="F3255" s="3"/>
    </row>
    <row r="3256" spans="5:6" x14ac:dyDescent="0.3">
      <c r="E3256" s="3"/>
      <c r="F3256" s="3"/>
    </row>
    <row r="3257" spans="5:6" x14ac:dyDescent="0.3">
      <c r="E3257" s="3"/>
      <c r="F3257" s="3"/>
    </row>
    <row r="3258" spans="5:6" x14ac:dyDescent="0.3">
      <c r="E3258" s="3"/>
      <c r="F3258" s="3"/>
    </row>
    <row r="3259" spans="5:6" x14ac:dyDescent="0.3">
      <c r="E3259" s="3"/>
      <c r="F3259" s="3"/>
    </row>
    <row r="3260" spans="5:6" x14ac:dyDescent="0.3">
      <c r="E3260" s="3"/>
      <c r="F3260" s="3"/>
    </row>
    <row r="3261" spans="5:6" x14ac:dyDescent="0.3">
      <c r="E3261" s="3"/>
      <c r="F3261" s="3"/>
    </row>
    <row r="3262" spans="5:6" x14ac:dyDescent="0.3">
      <c r="E3262" s="3"/>
      <c r="F3262" s="3"/>
    </row>
    <row r="3263" spans="5:6" x14ac:dyDescent="0.3">
      <c r="E3263" s="3"/>
      <c r="F3263" s="3"/>
    </row>
    <row r="3264" spans="5:6" x14ac:dyDescent="0.3">
      <c r="E3264" s="3"/>
      <c r="F3264" s="3"/>
    </row>
    <row r="3265" spans="5:6" x14ac:dyDescent="0.3">
      <c r="E3265" s="3"/>
      <c r="F3265" s="3"/>
    </row>
    <row r="3266" spans="5:6" x14ac:dyDescent="0.3">
      <c r="E3266" s="3"/>
      <c r="F3266" s="3"/>
    </row>
    <row r="3267" spans="5:6" x14ac:dyDescent="0.3">
      <c r="E3267" s="3"/>
      <c r="F3267" s="3"/>
    </row>
    <row r="3268" spans="5:6" x14ac:dyDescent="0.3">
      <c r="E3268" s="3"/>
      <c r="F3268" s="3"/>
    </row>
    <row r="3269" spans="5:6" x14ac:dyDescent="0.3">
      <c r="E3269" s="3"/>
      <c r="F3269" s="3"/>
    </row>
    <row r="3270" spans="5:6" x14ac:dyDescent="0.3">
      <c r="E3270" s="3"/>
      <c r="F3270" s="3"/>
    </row>
    <row r="3271" spans="5:6" x14ac:dyDescent="0.3">
      <c r="E3271" s="3"/>
      <c r="F3271" s="3"/>
    </row>
    <row r="3272" spans="5:6" x14ac:dyDescent="0.3">
      <c r="E3272" s="3"/>
      <c r="F3272" s="3"/>
    </row>
    <row r="3273" spans="5:6" x14ac:dyDescent="0.3">
      <c r="E3273" s="3"/>
      <c r="F3273" s="3"/>
    </row>
    <row r="3274" spans="5:6" x14ac:dyDescent="0.3">
      <c r="E3274" s="3"/>
      <c r="F3274" s="3"/>
    </row>
    <row r="3275" spans="5:6" x14ac:dyDescent="0.3">
      <c r="E3275" s="3"/>
      <c r="F3275" s="3"/>
    </row>
    <row r="3276" spans="5:6" x14ac:dyDescent="0.3">
      <c r="E3276" s="3"/>
      <c r="F3276" s="3"/>
    </row>
    <row r="3277" spans="5:6" x14ac:dyDescent="0.3">
      <c r="E3277" s="3"/>
      <c r="F3277" s="3"/>
    </row>
    <row r="3278" spans="5:6" x14ac:dyDescent="0.3">
      <c r="E3278" s="3"/>
      <c r="F3278" s="3"/>
    </row>
    <row r="3279" spans="5:6" x14ac:dyDescent="0.3">
      <c r="E3279" s="3"/>
      <c r="F3279" s="3"/>
    </row>
    <row r="3280" spans="5:6" x14ac:dyDescent="0.3">
      <c r="E3280" s="3"/>
      <c r="F3280" s="3"/>
    </row>
    <row r="3281" spans="5:6" x14ac:dyDescent="0.3">
      <c r="E3281" s="3"/>
      <c r="F3281" s="3"/>
    </row>
    <row r="3282" spans="5:6" x14ac:dyDescent="0.3">
      <c r="E3282" s="3"/>
      <c r="F3282" s="3"/>
    </row>
    <row r="3283" spans="5:6" x14ac:dyDescent="0.3">
      <c r="E3283" s="3"/>
      <c r="F3283" s="3"/>
    </row>
    <row r="3284" spans="5:6" x14ac:dyDescent="0.3">
      <c r="E3284" s="3"/>
      <c r="F3284" s="3"/>
    </row>
    <row r="3285" spans="5:6" x14ac:dyDescent="0.3">
      <c r="E3285" s="3"/>
      <c r="F3285" s="3"/>
    </row>
    <row r="3286" spans="5:6" x14ac:dyDescent="0.3">
      <c r="E3286" s="3"/>
      <c r="F3286" s="3"/>
    </row>
    <row r="3287" spans="5:6" x14ac:dyDescent="0.3">
      <c r="E3287" s="3"/>
      <c r="F3287" s="3"/>
    </row>
    <row r="3288" spans="5:6" x14ac:dyDescent="0.3">
      <c r="E3288" s="3"/>
      <c r="F3288" s="3"/>
    </row>
    <row r="3289" spans="5:6" x14ac:dyDescent="0.3">
      <c r="E3289" s="3"/>
      <c r="F3289" s="3"/>
    </row>
    <row r="3290" spans="5:6" x14ac:dyDescent="0.3">
      <c r="E3290" s="3"/>
      <c r="F3290" s="3"/>
    </row>
    <row r="3291" spans="5:6" x14ac:dyDescent="0.3">
      <c r="E3291" s="3"/>
      <c r="F3291" s="3"/>
    </row>
    <row r="3292" spans="5:6" x14ac:dyDescent="0.3">
      <c r="E3292" s="3"/>
      <c r="F3292" s="3"/>
    </row>
    <row r="3293" spans="5:6" x14ac:dyDescent="0.3">
      <c r="E3293" s="3"/>
      <c r="F3293" s="3"/>
    </row>
    <row r="3294" spans="5:6" x14ac:dyDescent="0.3">
      <c r="E3294" s="3"/>
      <c r="F3294" s="3"/>
    </row>
    <row r="3295" spans="5:6" x14ac:dyDescent="0.3">
      <c r="E3295" s="3"/>
      <c r="F3295" s="3"/>
    </row>
    <row r="3296" spans="5:6" x14ac:dyDescent="0.3">
      <c r="E3296" s="3"/>
      <c r="F3296" s="3"/>
    </row>
    <row r="3297" spans="5:6" x14ac:dyDescent="0.3">
      <c r="E3297" s="3"/>
      <c r="F3297" s="3"/>
    </row>
    <row r="3298" spans="5:6" x14ac:dyDescent="0.3">
      <c r="E3298" s="3"/>
      <c r="F3298" s="3"/>
    </row>
    <row r="3299" spans="5:6" x14ac:dyDescent="0.3">
      <c r="E3299" s="3"/>
      <c r="F3299" s="3"/>
    </row>
    <row r="3300" spans="5:6" x14ac:dyDescent="0.3">
      <c r="E3300" s="3"/>
      <c r="F3300" s="3"/>
    </row>
    <row r="3301" spans="5:6" x14ac:dyDescent="0.3">
      <c r="E3301" s="3"/>
      <c r="F3301" s="3"/>
    </row>
    <row r="3302" spans="5:6" x14ac:dyDescent="0.3">
      <c r="E3302" s="3"/>
      <c r="F3302" s="3"/>
    </row>
    <row r="3303" spans="5:6" x14ac:dyDescent="0.3">
      <c r="E3303" s="3"/>
      <c r="F3303" s="3"/>
    </row>
    <row r="3304" spans="5:6" x14ac:dyDescent="0.3">
      <c r="E3304" s="3"/>
      <c r="F3304" s="3"/>
    </row>
    <row r="3305" spans="5:6" x14ac:dyDescent="0.3">
      <c r="E3305" s="3"/>
      <c r="F3305" s="3"/>
    </row>
    <row r="3306" spans="5:6" x14ac:dyDescent="0.3">
      <c r="E3306" s="3"/>
      <c r="F3306" s="3"/>
    </row>
    <row r="3307" spans="5:6" x14ac:dyDescent="0.3">
      <c r="E3307" s="3"/>
      <c r="F3307" s="3"/>
    </row>
    <row r="3308" spans="5:6" x14ac:dyDescent="0.3">
      <c r="E3308" s="3"/>
      <c r="F3308" s="3"/>
    </row>
    <row r="3309" spans="5:6" x14ac:dyDescent="0.3">
      <c r="E3309" s="3"/>
      <c r="F3309" s="3"/>
    </row>
    <row r="3310" spans="5:6" x14ac:dyDescent="0.3">
      <c r="E3310" s="3"/>
      <c r="F3310" s="3"/>
    </row>
    <row r="3311" spans="5:6" x14ac:dyDescent="0.3">
      <c r="E3311" s="3"/>
      <c r="F3311" s="3"/>
    </row>
    <row r="3312" spans="5:6" x14ac:dyDescent="0.3">
      <c r="E3312" s="3"/>
      <c r="F3312" s="3"/>
    </row>
    <row r="3313" spans="5:6" x14ac:dyDescent="0.3">
      <c r="E3313" s="3"/>
      <c r="F3313" s="3"/>
    </row>
    <row r="3314" spans="5:6" x14ac:dyDescent="0.3">
      <c r="E3314" s="3"/>
      <c r="F3314" s="3"/>
    </row>
    <row r="3315" spans="5:6" x14ac:dyDescent="0.3">
      <c r="E3315" s="3"/>
      <c r="F3315" s="3"/>
    </row>
    <row r="3316" spans="5:6" x14ac:dyDescent="0.3">
      <c r="E3316" s="3"/>
      <c r="F3316" s="3"/>
    </row>
    <row r="3317" spans="5:6" x14ac:dyDescent="0.3">
      <c r="E3317" s="3"/>
      <c r="F3317" s="3"/>
    </row>
    <row r="3318" spans="5:6" x14ac:dyDescent="0.3">
      <c r="E3318" s="3"/>
      <c r="F3318" s="3"/>
    </row>
    <row r="3319" spans="5:6" x14ac:dyDescent="0.3">
      <c r="E3319" s="3"/>
      <c r="F3319" s="3"/>
    </row>
    <row r="3320" spans="5:6" x14ac:dyDescent="0.3">
      <c r="E3320" s="3"/>
      <c r="F3320" s="3"/>
    </row>
    <row r="3321" spans="5:6" x14ac:dyDescent="0.3">
      <c r="E3321" s="3"/>
      <c r="F3321" s="3"/>
    </row>
    <row r="3322" spans="5:6" x14ac:dyDescent="0.3">
      <c r="E3322" s="3"/>
      <c r="F3322" s="3"/>
    </row>
    <row r="3323" spans="5:6" x14ac:dyDescent="0.3">
      <c r="E3323" s="3"/>
      <c r="F3323" s="3"/>
    </row>
    <row r="3324" spans="5:6" x14ac:dyDescent="0.3">
      <c r="E3324" s="3"/>
      <c r="F3324" s="3"/>
    </row>
    <row r="3325" spans="5:6" x14ac:dyDescent="0.3">
      <c r="E3325" s="3"/>
      <c r="F3325" s="3"/>
    </row>
    <row r="3326" spans="5:6" x14ac:dyDescent="0.3">
      <c r="E3326" s="3"/>
      <c r="F3326" s="3"/>
    </row>
    <row r="3327" spans="5:6" x14ac:dyDescent="0.3">
      <c r="E3327" s="3"/>
      <c r="F3327" s="3"/>
    </row>
    <row r="3328" spans="5:6" x14ac:dyDescent="0.3">
      <c r="E3328" s="3"/>
      <c r="F3328" s="3"/>
    </row>
    <row r="3329" spans="5:6" x14ac:dyDescent="0.3">
      <c r="E3329" s="3"/>
      <c r="F3329" s="3"/>
    </row>
    <row r="3330" spans="5:6" x14ac:dyDescent="0.3">
      <c r="E3330" s="3"/>
      <c r="F3330" s="3"/>
    </row>
    <row r="3331" spans="5:6" x14ac:dyDescent="0.3">
      <c r="E3331" s="3"/>
      <c r="F3331" s="3"/>
    </row>
    <row r="3332" spans="5:6" x14ac:dyDescent="0.3">
      <c r="E3332" s="3"/>
      <c r="F3332" s="3"/>
    </row>
    <row r="3333" spans="5:6" x14ac:dyDescent="0.3">
      <c r="E3333" s="3"/>
      <c r="F3333" s="3"/>
    </row>
    <row r="3334" spans="5:6" x14ac:dyDescent="0.3">
      <c r="E3334" s="3"/>
      <c r="F3334" s="3"/>
    </row>
    <row r="3335" spans="5:6" x14ac:dyDescent="0.3">
      <c r="E3335" s="3"/>
      <c r="F3335" s="3"/>
    </row>
    <row r="3336" spans="5:6" x14ac:dyDescent="0.3">
      <c r="E3336" s="3"/>
      <c r="F3336" s="3"/>
    </row>
    <row r="3337" spans="5:6" x14ac:dyDescent="0.3">
      <c r="E3337" s="3"/>
      <c r="F3337" s="3"/>
    </row>
    <row r="3338" spans="5:6" x14ac:dyDescent="0.3">
      <c r="E3338" s="3"/>
      <c r="F3338" s="3"/>
    </row>
    <row r="3339" spans="5:6" x14ac:dyDescent="0.3">
      <c r="E3339" s="3"/>
      <c r="F3339" s="3"/>
    </row>
    <row r="3340" spans="5:6" x14ac:dyDescent="0.3">
      <c r="E3340" s="3"/>
      <c r="F3340" s="3"/>
    </row>
    <row r="3341" spans="5:6" x14ac:dyDescent="0.3">
      <c r="E3341" s="3"/>
      <c r="F3341" s="3"/>
    </row>
    <row r="3342" spans="5:6" x14ac:dyDescent="0.3">
      <c r="E3342" s="3"/>
      <c r="F3342" s="3"/>
    </row>
    <row r="3343" spans="5:6" x14ac:dyDescent="0.3">
      <c r="E3343" s="3"/>
      <c r="F3343" s="3"/>
    </row>
    <row r="3344" spans="5:6" x14ac:dyDescent="0.3">
      <c r="E3344" s="3"/>
      <c r="F3344" s="3"/>
    </row>
    <row r="3345" spans="5:6" x14ac:dyDescent="0.3">
      <c r="E3345" s="3"/>
      <c r="F3345" s="3"/>
    </row>
    <row r="3346" spans="5:6" x14ac:dyDescent="0.3">
      <c r="E3346" s="3"/>
      <c r="F3346" s="3"/>
    </row>
    <row r="3347" spans="5:6" x14ac:dyDescent="0.3">
      <c r="E3347" s="3"/>
      <c r="F3347" s="3"/>
    </row>
    <row r="3348" spans="5:6" x14ac:dyDescent="0.3">
      <c r="E3348" s="3"/>
      <c r="F3348" s="3"/>
    </row>
    <row r="3349" spans="5:6" x14ac:dyDescent="0.3">
      <c r="E3349" s="3"/>
      <c r="F3349" s="3"/>
    </row>
    <row r="3350" spans="5:6" x14ac:dyDescent="0.3">
      <c r="E3350" s="3"/>
      <c r="F3350" s="3"/>
    </row>
    <row r="3351" spans="5:6" x14ac:dyDescent="0.3">
      <c r="E3351" s="3"/>
      <c r="F3351" s="3"/>
    </row>
    <row r="3352" spans="5:6" x14ac:dyDescent="0.3">
      <c r="E3352" s="3"/>
      <c r="F3352" s="3"/>
    </row>
    <row r="3353" spans="5:6" x14ac:dyDescent="0.3">
      <c r="E3353" s="3"/>
      <c r="F3353" s="3"/>
    </row>
    <row r="3354" spans="5:6" x14ac:dyDescent="0.3">
      <c r="E3354" s="3"/>
      <c r="F3354" s="3"/>
    </row>
    <row r="3355" spans="5:6" x14ac:dyDescent="0.3">
      <c r="E3355" s="3"/>
      <c r="F3355" s="3"/>
    </row>
    <row r="3356" spans="5:6" x14ac:dyDescent="0.3">
      <c r="E3356" s="3"/>
      <c r="F3356" s="3"/>
    </row>
    <row r="3357" spans="5:6" x14ac:dyDescent="0.3">
      <c r="E3357" s="3"/>
      <c r="F3357" s="3"/>
    </row>
    <row r="3358" spans="5:6" x14ac:dyDescent="0.3">
      <c r="E3358" s="3"/>
      <c r="F3358" s="3"/>
    </row>
    <row r="3359" spans="5:6" x14ac:dyDescent="0.3">
      <c r="E3359" s="3"/>
      <c r="F3359" s="3"/>
    </row>
    <row r="3360" spans="5:6" x14ac:dyDescent="0.3">
      <c r="E3360" s="3"/>
      <c r="F3360" s="3"/>
    </row>
    <row r="3361" spans="5:6" x14ac:dyDescent="0.3">
      <c r="E3361" s="3"/>
      <c r="F3361" s="3"/>
    </row>
    <row r="3362" spans="5:6" x14ac:dyDescent="0.3">
      <c r="E3362" s="3"/>
      <c r="F3362" s="3"/>
    </row>
    <row r="3363" spans="5:6" x14ac:dyDescent="0.3">
      <c r="E3363" s="3"/>
      <c r="F3363" s="3"/>
    </row>
    <row r="3364" spans="5:6" x14ac:dyDescent="0.3">
      <c r="E3364" s="3"/>
      <c r="F3364" s="3"/>
    </row>
    <row r="3365" spans="5:6" x14ac:dyDescent="0.3">
      <c r="E3365" s="3"/>
      <c r="F3365" s="3"/>
    </row>
    <row r="3366" spans="5:6" x14ac:dyDescent="0.3">
      <c r="E3366" s="3"/>
      <c r="F3366" s="3"/>
    </row>
    <row r="3367" spans="5:6" x14ac:dyDescent="0.3">
      <c r="E3367" s="3"/>
      <c r="F3367" s="3"/>
    </row>
    <row r="3368" spans="5:6" x14ac:dyDescent="0.3">
      <c r="E3368" s="3"/>
      <c r="F3368" s="3"/>
    </row>
    <row r="3369" spans="5:6" x14ac:dyDescent="0.3">
      <c r="E3369" s="3"/>
      <c r="F3369" s="3"/>
    </row>
    <row r="3370" spans="5:6" x14ac:dyDescent="0.3">
      <c r="E3370" s="3"/>
      <c r="F3370" s="3"/>
    </row>
    <row r="3371" spans="5:6" x14ac:dyDescent="0.3">
      <c r="E3371" s="3"/>
      <c r="F3371" s="3"/>
    </row>
    <row r="3372" spans="5:6" x14ac:dyDescent="0.3">
      <c r="E3372" s="3"/>
      <c r="F3372" s="3"/>
    </row>
    <row r="3373" spans="5:6" x14ac:dyDescent="0.3">
      <c r="E3373" s="3"/>
      <c r="F3373" s="3"/>
    </row>
    <row r="3374" spans="5:6" x14ac:dyDescent="0.3">
      <c r="E3374" s="3"/>
      <c r="F3374" s="3"/>
    </row>
    <row r="3375" spans="5:6" x14ac:dyDescent="0.3">
      <c r="E3375" s="3"/>
      <c r="F3375" s="3"/>
    </row>
    <row r="3376" spans="5:6" x14ac:dyDescent="0.3">
      <c r="E3376" s="3"/>
      <c r="F3376" s="3"/>
    </row>
    <row r="3377" spans="5:6" x14ac:dyDescent="0.3">
      <c r="E3377" s="3"/>
      <c r="F3377" s="3"/>
    </row>
    <row r="3378" spans="5:6" x14ac:dyDescent="0.3">
      <c r="E3378" s="3"/>
      <c r="F3378" s="3"/>
    </row>
    <row r="3379" spans="5:6" x14ac:dyDescent="0.3">
      <c r="E3379" s="3"/>
      <c r="F3379" s="3"/>
    </row>
    <row r="3380" spans="5:6" x14ac:dyDescent="0.3">
      <c r="E3380" s="3"/>
      <c r="F3380" s="3"/>
    </row>
    <row r="3381" spans="5:6" x14ac:dyDescent="0.3">
      <c r="E3381" s="3"/>
      <c r="F3381" s="3"/>
    </row>
    <row r="3382" spans="5:6" x14ac:dyDescent="0.3">
      <c r="E3382" s="3"/>
      <c r="F3382" s="3"/>
    </row>
    <row r="3383" spans="5:6" x14ac:dyDescent="0.3">
      <c r="E3383" s="3"/>
      <c r="F3383" s="3"/>
    </row>
    <row r="3384" spans="5:6" x14ac:dyDescent="0.3">
      <c r="E3384" s="3"/>
      <c r="F3384" s="3"/>
    </row>
    <row r="3385" spans="5:6" x14ac:dyDescent="0.3">
      <c r="E3385" s="3"/>
      <c r="F3385" s="3"/>
    </row>
    <row r="3386" spans="5:6" x14ac:dyDescent="0.3">
      <c r="E3386" s="3"/>
      <c r="F3386" s="3"/>
    </row>
    <row r="3387" spans="5:6" x14ac:dyDescent="0.3">
      <c r="E3387" s="3"/>
      <c r="F3387" s="3"/>
    </row>
    <row r="3388" spans="5:6" x14ac:dyDescent="0.3">
      <c r="E3388" s="3"/>
      <c r="F3388" s="3"/>
    </row>
    <row r="3389" spans="5:6" x14ac:dyDescent="0.3">
      <c r="E3389" s="3"/>
      <c r="F3389" s="3"/>
    </row>
    <row r="3390" spans="5:6" x14ac:dyDescent="0.3">
      <c r="E3390" s="3"/>
      <c r="F3390" s="3"/>
    </row>
    <row r="3391" spans="5:6" x14ac:dyDescent="0.3">
      <c r="E3391" s="3"/>
      <c r="F3391" s="3"/>
    </row>
    <row r="3392" spans="5:6" x14ac:dyDescent="0.3">
      <c r="E3392" s="3"/>
      <c r="F3392" s="3"/>
    </row>
    <row r="3393" spans="5:6" x14ac:dyDescent="0.3">
      <c r="E3393" s="3"/>
      <c r="F3393" s="3"/>
    </row>
    <row r="3394" spans="5:6" x14ac:dyDescent="0.3">
      <c r="E3394" s="3"/>
      <c r="F3394" s="3"/>
    </row>
    <row r="3395" spans="5:6" x14ac:dyDescent="0.3">
      <c r="E3395" s="3"/>
      <c r="F3395" s="3"/>
    </row>
    <row r="3396" spans="5:6" x14ac:dyDescent="0.3">
      <c r="E3396" s="3"/>
      <c r="F3396" s="3"/>
    </row>
    <row r="3397" spans="5:6" x14ac:dyDescent="0.3">
      <c r="E3397" s="3"/>
      <c r="F3397" s="3"/>
    </row>
    <row r="3398" spans="5:6" x14ac:dyDescent="0.3">
      <c r="E3398" s="3"/>
      <c r="F3398" s="3"/>
    </row>
    <row r="3399" spans="5:6" x14ac:dyDescent="0.3">
      <c r="E3399" s="3"/>
      <c r="F3399" s="3"/>
    </row>
    <row r="3400" spans="5:6" x14ac:dyDescent="0.3">
      <c r="E3400" s="3"/>
      <c r="F3400" s="3"/>
    </row>
    <row r="3401" spans="5:6" x14ac:dyDescent="0.3">
      <c r="E3401" s="3"/>
      <c r="F3401" s="3"/>
    </row>
    <row r="3402" spans="5:6" x14ac:dyDescent="0.3">
      <c r="E3402" s="3"/>
      <c r="F3402" s="3"/>
    </row>
    <row r="3403" spans="5:6" x14ac:dyDescent="0.3">
      <c r="E3403" s="3"/>
      <c r="F3403" s="3"/>
    </row>
    <row r="3404" spans="5:6" x14ac:dyDescent="0.3">
      <c r="E3404" s="3"/>
      <c r="F3404" s="3"/>
    </row>
    <row r="3405" spans="5:6" x14ac:dyDescent="0.3">
      <c r="E3405" s="3"/>
      <c r="F3405" s="3"/>
    </row>
    <row r="3406" spans="5:6" x14ac:dyDescent="0.3">
      <c r="E3406" s="3"/>
      <c r="F3406" s="3"/>
    </row>
    <row r="3407" spans="5:6" x14ac:dyDescent="0.3">
      <c r="E3407" s="3"/>
      <c r="F3407" s="3"/>
    </row>
    <row r="3408" spans="5:6" x14ac:dyDescent="0.3">
      <c r="E3408" s="3"/>
      <c r="F3408" s="3"/>
    </row>
    <row r="3409" spans="5:6" x14ac:dyDescent="0.3">
      <c r="E3409" s="3"/>
      <c r="F3409" s="3"/>
    </row>
    <row r="3410" spans="5:6" x14ac:dyDescent="0.3">
      <c r="E3410" s="3"/>
      <c r="F3410" s="3"/>
    </row>
    <row r="3411" spans="5:6" x14ac:dyDescent="0.3">
      <c r="E3411" s="3"/>
      <c r="F3411" s="3"/>
    </row>
    <row r="3412" spans="5:6" x14ac:dyDescent="0.3">
      <c r="E3412" s="3"/>
      <c r="F3412" s="3"/>
    </row>
    <row r="3413" spans="5:6" x14ac:dyDescent="0.3">
      <c r="E3413" s="3"/>
      <c r="F3413" s="3"/>
    </row>
    <row r="3414" spans="5:6" x14ac:dyDescent="0.3">
      <c r="E3414" s="3"/>
      <c r="F3414" s="3"/>
    </row>
    <row r="3415" spans="5:6" x14ac:dyDescent="0.3">
      <c r="E3415" s="3"/>
      <c r="F3415" s="3"/>
    </row>
    <row r="3416" spans="5:6" x14ac:dyDescent="0.3">
      <c r="E3416" s="3"/>
      <c r="F3416" s="3"/>
    </row>
    <row r="3417" spans="5:6" x14ac:dyDescent="0.3">
      <c r="E3417" s="3"/>
      <c r="F3417" s="3"/>
    </row>
    <row r="3418" spans="5:6" x14ac:dyDescent="0.3">
      <c r="E3418" s="3"/>
      <c r="F3418" s="3"/>
    </row>
    <row r="3419" spans="5:6" x14ac:dyDescent="0.3">
      <c r="E3419" s="3"/>
      <c r="F3419" s="3"/>
    </row>
    <row r="3420" spans="5:6" x14ac:dyDescent="0.3">
      <c r="E3420" s="3"/>
      <c r="F3420" s="3"/>
    </row>
    <row r="3421" spans="5:6" x14ac:dyDescent="0.3">
      <c r="E3421" s="3"/>
      <c r="F3421" s="3"/>
    </row>
    <row r="3422" spans="5:6" x14ac:dyDescent="0.3">
      <c r="E3422" s="3"/>
      <c r="F3422" s="3"/>
    </row>
    <row r="3423" spans="5:6" x14ac:dyDescent="0.3">
      <c r="E3423" s="3"/>
      <c r="F3423" s="3"/>
    </row>
    <row r="3424" spans="5:6" x14ac:dyDescent="0.3">
      <c r="E3424" s="3"/>
      <c r="F3424" s="3"/>
    </row>
    <row r="3425" spans="5:6" x14ac:dyDescent="0.3">
      <c r="E3425" s="3"/>
      <c r="F3425" s="3"/>
    </row>
    <row r="3426" spans="5:6" x14ac:dyDescent="0.3">
      <c r="E3426" s="3"/>
      <c r="F3426" s="3"/>
    </row>
    <row r="3427" spans="5:6" x14ac:dyDescent="0.3">
      <c r="E3427" s="3"/>
      <c r="F3427" s="3"/>
    </row>
    <row r="3428" spans="5:6" x14ac:dyDescent="0.3">
      <c r="E3428" s="3"/>
      <c r="F3428" s="3"/>
    </row>
    <row r="3429" spans="5:6" x14ac:dyDescent="0.3">
      <c r="E3429" s="3"/>
      <c r="F3429" s="3"/>
    </row>
    <row r="3430" spans="5:6" x14ac:dyDescent="0.3">
      <c r="E3430" s="3"/>
      <c r="F3430" s="3"/>
    </row>
    <row r="3431" spans="5:6" x14ac:dyDescent="0.3">
      <c r="E3431" s="3"/>
      <c r="F3431" s="3"/>
    </row>
    <row r="3432" spans="5:6" x14ac:dyDescent="0.3">
      <c r="E3432" s="3"/>
      <c r="F3432" s="3"/>
    </row>
    <row r="3433" spans="5:6" x14ac:dyDescent="0.3">
      <c r="E3433" s="3"/>
      <c r="F3433" s="3"/>
    </row>
    <row r="3434" spans="5:6" x14ac:dyDescent="0.3">
      <c r="E3434" s="3"/>
      <c r="F3434" s="3"/>
    </row>
    <row r="3435" spans="5:6" x14ac:dyDescent="0.3">
      <c r="E3435" s="3"/>
      <c r="F3435" s="3"/>
    </row>
    <row r="3436" spans="5:6" x14ac:dyDescent="0.3">
      <c r="E3436" s="3"/>
      <c r="F3436" s="3"/>
    </row>
    <row r="3437" spans="5:6" x14ac:dyDescent="0.3">
      <c r="E3437" s="3"/>
      <c r="F3437" s="3"/>
    </row>
    <row r="3438" spans="5:6" x14ac:dyDescent="0.3">
      <c r="E3438" s="3"/>
      <c r="F3438" s="3"/>
    </row>
    <row r="3439" spans="5:6" x14ac:dyDescent="0.3">
      <c r="E3439" s="3"/>
      <c r="F3439" s="3"/>
    </row>
    <row r="3440" spans="5:6" x14ac:dyDescent="0.3">
      <c r="E3440" s="3"/>
      <c r="F3440" s="3"/>
    </row>
    <row r="3441" spans="5:6" x14ac:dyDescent="0.3">
      <c r="E3441" s="3"/>
      <c r="F3441" s="3"/>
    </row>
    <row r="3442" spans="5:6" x14ac:dyDescent="0.3">
      <c r="E3442" s="3"/>
      <c r="F3442" s="3"/>
    </row>
    <row r="3443" spans="5:6" x14ac:dyDescent="0.3">
      <c r="E3443" s="3"/>
      <c r="F3443" s="3"/>
    </row>
    <row r="3444" spans="5:6" x14ac:dyDescent="0.3">
      <c r="E3444" s="3"/>
      <c r="F3444" s="3"/>
    </row>
    <row r="3445" spans="5:6" x14ac:dyDescent="0.3">
      <c r="E3445" s="3"/>
      <c r="F3445" s="3"/>
    </row>
    <row r="3446" spans="5:6" x14ac:dyDescent="0.3">
      <c r="E3446" s="3"/>
      <c r="F3446" s="3"/>
    </row>
    <row r="3447" spans="5:6" x14ac:dyDescent="0.3">
      <c r="E3447" s="3"/>
      <c r="F3447" s="3"/>
    </row>
    <row r="3448" spans="5:6" x14ac:dyDescent="0.3">
      <c r="E3448" s="3"/>
      <c r="F3448" s="3"/>
    </row>
    <row r="3449" spans="5:6" x14ac:dyDescent="0.3">
      <c r="E3449" s="3"/>
      <c r="F3449" s="3"/>
    </row>
    <row r="3450" spans="5:6" x14ac:dyDescent="0.3">
      <c r="E3450" s="3"/>
      <c r="F3450" s="3"/>
    </row>
    <row r="3451" spans="5:6" x14ac:dyDescent="0.3">
      <c r="E3451" s="3"/>
      <c r="F3451" s="3"/>
    </row>
    <row r="3452" spans="5:6" x14ac:dyDescent="0.3">
      <c r="E3452" s="3"/>
      <c r="F3452" s="3"/>
    </row>
    <row r="3453" spans="5:6" x14ac:dyDescent="0.3">
      <c r="E3453" s="3"/>
      <c r="F3453" s="3"/>
    </row>
    <row r="3454" spans="5:6" x14ac:dyDescent="0.3">
      <c r="E3454" s="3"/>
      <c r="F3454" s="3"/>
    </row>
    <row r="3455" spans="5:6" x14ac:dyDescent="0.3">
      <c r="E3455" s="3"/>
      <c r="F3455" s="3"/>
    </row>
    <row r="3456" spans="5:6" x14ac:dyDescent="0.3">
      <c r="E3456" s="3"/>
      <c r="F3456" s="3"/>
    </row>
    <row r="3457" spans="5:6" x14ac:dyDescent="0.3">
      <c r="E3457" s="3"/>
      <c r="F3457" s="3"/>
    </row>
    <row r="3458" spans="5:6" x14ac:dyDescent="0.3">
      <c r="E3458" s="3"/>
      <c r="F3458" s="3"/>
    </row>
    <row r="3459" spans="5:6" x14ac:dyDescent="0.3">
      <c r="E3459" s="3"/>
      <c r="F3459" s="3"/>
    </row>
    <row r="3460" spans="5:6" x14ac:dyDescent="0.3">
      <c r="E3460" s="3"/>
      <c r="F3460" s="3"/>
    </row>
    <row r="3461" spans="5:6" x14ac:dyDescent="0.3">
      <c r="E3461" s="3"/>
      <c r="F3461" s="3"/>
    </row>
    <row r="3462" spans="5:6" x14ac:dyDescent="0.3">
      <c r="E3462" s="3"/>
      <c r="F3462" s="3"/>
    </row>
    <row r="3463" spans="5:6" x14ac:dyDescent="0.3">
      <c r="E3463" s="3"/>
      <c r="F3463" s="3"/>
    </row>
    <row r="3464" spans="5:6" x14ac:dyDescent="0.3">
      <c r="E3464" s="3"/>
      <c r="F3464" s="3"/>
    </row>
    <row r="3465" spans="5:6" x14ac:dyDescent="0.3">
      <c r="E3465" s="3"/>
      <c r="F3465" s="3"/>
    </row>
    <row r="3466" spans="5:6" x14ac:dyDescent="0.3">
      <c r="E3466" s="3"/>
      <c r="F3466" s="3"/>
    </row>
    <row r="3467" spans="5:6" x14ac:dyDescent="0.3">
      <c r="E3467" s="3"/>
      <c r="F3467" s="3"/>
    </row>
    <row r="3468" spans="5:6" x14ac:dyDescent="0.3">
      <c r="E3468" s="3"/>
      <c r="F3468" s="3"/>
    </row>
    <row r="3469" spans="5:6" x14ac:dyDescent="0.3">
      <c r="E3469" s="3"/>
      <c r="F3469" s="3"/>
    </row>
    <row r="3470" spans="5:6" x14ac:dyDescent="0.3">
      <c r="E3470" s="3"/>
      <c r="F3470" s="3"/>
    </row>
    <row r="3471" spans="5:6" x14ac:dyDescent="0.3">
      <c r="E3471" s="3"/>
      <c r="F3471" s="3"/>
    </row>
    <row r="3472" spans="5:6" x14ac:dyDescent="0.3">
      <c r="E3472" s="3"/>
      <c r="F3472" s="3"/>
    </row>
    <row r="3473" spans="5:6" x14ac:dyDescent="0.3">
      <c r="E3473" s="3"/>
      <c r="F3473" s="3"/>
    </row>
    <row r="3474" spans="5:6" x14ac:dyDescent="0.3">
      <c r="E3474" s="3"/>
      <c r="F3474" s="3"/>
    </row>
    <row r="3475" spans="5:6" x14ac:dyDescent="0.3">
      <c r="E3475" s="3"/>
      <c r="F3475" s="3"/>
    </row>
    <row r="3476" spans="5:6" x14ac:dyDescent="0.3">
      <c r="E3476" s="3"/>
      <c r="F3476" s="3"/>
    </row>
    <row r="3477" spans="5:6" x14ac:dyDescent="0.3">
      <c r="E3477" s="3"/>
      <c r="F3477" s="3"/>
    </row>
    <row r="3478" spans="5:6" x14ac:dyDescent="0.3">
      <c r="E3478" s="3"/>
      <c r="F3478" s="3"/>
    </row>
    <row r="3479" spans="5:6" x14ac:dyDescent="0.3">
      <c r="E3479" s="3"/>
      <c r="F3479" s="3"/>
    </row>
    <row r="3480" spans="5:6" x14ac:dyDescent="0.3">
      <c r="E3480" s="3"/>
      <c r="F3480" s="3"/>
    </row>
    <row r="3481" spans="5:6" x14ac:dyDescent="0.3">
      <c r="E3481" s="3"/>
      <c r="F3481" s="3"/>
    </row>
    <row r="3482" spans="5:6" x14ac:dyDescent="0.3">
      <c r="E3482" s="3"/>
      <c r="F3482" s="3"/>
    </row>
    <row r="3483" spans="5:6" x14ac:dyDescent="0.3">
      <c r="E3483" s="3"/>
      <c r="F3483" s="3"/>
    </row>
    <row r="3484" spans="5:6" x14ac:dyDescent="0.3">
      <c r="E3484" s="3"/>
      <c r="F3484" s="3"/>
    </row>
    <row r="3485" spans="5:6" x14ac:dyDescent="0.3">
      <c r="E3485" s="3"/>
      <c r="F3485" s="3"/>
    </row>
    <row r="3486" spans="5:6" x14ac:dyDescent="0.3">
      <c r="E3486" s="3"/>
      <c r="F3486" s="3"/>
    </row>
    <row r="3487" spans="5:6" x14ac:dyDescent="0.3">
      <c r="E3487" s="3"/>
      <c r="F3487" s="3"/>
    </row>
    <row r="3488" spans="5:6" x14ac:dyDescent="0.3">
      <c r="E3488" s="3"/>
      <c r="F3488" s="3"/>
    </row>
    <row r="3489" spans="5:6" x14ac:dyDescent="0.3">
      <c r="E3489" s="3"/>
      <c r="F3489" s="3"/>
    </row>
    <row r="3490" spans="5:6" x14ac:dyDescent="0.3">
      <c r="E3490" s="3"/>
      <c r="F3490" s="3"/>
    </row>
    <row r="3491" spans="5:6" x14ac:dyDescent="0.3">
      <c r="E3491" s="3"/>
      <c r="F3491" s="3"/>
    </row>
    <row r="3492" spans="5:6" x14ac:dyDescent="0.3">
      <c r="E3492" s="3"/>
      <c r="F3492" s="3"/>
    </row>
    <row r="3493" spans="5:6" x14ac:dyDescent="0.3">
      <c r="E3493" s="3"/>
      <c r="F3493" s="3"/>
    </row>
    <row r="3494" spans="5:6" x14ac:dyDescent="0.3">
      <c r="E3494" s="3"/>
      <c r="F3494" s="3"/>
    </row>
    <row r="3495" spans="5:6" x14ac:dyDescent="0.3">
      <c r="E3495" s="3"/>
      <c r="F3495" s="3"/>
    </row>
    <row r="3496" spans="5:6" x14ac:dyDescent="0.3">
      <c r="E3496" s="3"/>
      <c r="F3496" s="3"/>
    </row>
    <row r="3497" spans="5:6" x14ac:dyDescent="0.3">
      <c r="E3497" s="3"/>
      <c r="F3497" s="3"/>
    </row>
    <row r="3498" spans="5:6" x14ac:dyDescent="0.3">
      <c r="E3498" s="3"/>
      <c r="F3498" s="3"/>
    </row>
    <row r="3499" spans="5:6" x14ac:dyDescent="0.3">
      <c r="E3499" s="3"/>
      <c r="F3499" s="3"/>
    </row>
    <row r="3500" spans="5:6" x14ac:dyDescent="0.3">
      <c r="E3500" s="3"/>
      <c r="F3500" s="3"/>
    </row>
    <row r="3501" spans="5:6" x14ac:dyDescent="0.3">
      <c r="E3501" s="3"/>
      <c r="F3501" s="3"/>
    </row>
    <row r="3502" spans="5:6" x14ac:dyDescent="0.3">
      <c r="E3502" s="3"/>
      <c r="F3502" s="3"/>
    </row>
    <row r="3503" spans="5:6" x14ac:dyDescent="0.3">
      <c r="E3503" s="3"/>
      <c r="F3503" s="3"/>
    </row>
    <row r="3504" spans="5:6" x14ac:dyDescent="0.3">
      <c r="E3504" s="3"/>
      <c r="F3504" s="3"/>
    </row>
    <row r="3505" spans="5:6" x14ac:dyDescent="0.3">
      <c r="E3505" s="3"/>
      <c r="F3505" s="3"/>
    </row>
    <row r="3506" spans="5:6" x14ac:dyDescent="0.3">
      <c r="E3506" s="3"/>
      <c r="F3506" s="3"/>
    </row>
    <row r="3507" spans="5:6" x14ac:dyDescent="0.3">
      <c r="E3507" s="3"/>
      <c r="F3507" s="3"/>
    </row>
    <row r="3508" spans="5:6" x14ac:dyDescent="0.3">
      <c r="E3508" s="3"/>
      <c r="F3508" s="3"/>
    </row>
    <row r="3509" spans="5:6" x14ac:dyDescent="0.3">
      <c r="E3509" s="3"/>
      <c r="F3509" s="3"/>
    </row>
    <row r="3510" spans="5:6" x14ac:dyDescent="0.3">
      <c r="E3510" s="3"/>
      <c r="F3510" s="3"/>
    </row>
    <row r="3511" spans="5:6" x14ac:dyDescent="0.3">
      <c r="E3511" s="3"/>
      <c r="F3511" s="3"/>
    </row>
    <row r="3512" spans="5:6" x14ac:dyDescent="0.3">
      <c r="E3512" s="3"/>
      <c r="F3512" s="3"/>
    </row>
    <row r="3513" spans="5:6" x14ac:dyDescent="0.3">
      <c r="E3513" s="3"/>
      <c r="F3513" s="3"/>
    </row>
    <row r="3514" spans="5:6" x14ac:dyDescent="0.3">
      <c r="E3514" s="3"/>
      <c r="F3514" s="3"/>
    </row>
    <row r="3515" spans="5:6" x14ac:dyDescent="0.3">
      <c r="E3515" s="3"/>
      <c r="F3515" s="3"/>
    </row>
    <row r="3516" spans="5:6" x14ac:dyDescent="0.3">
      <c r="E3516" s="3"/>
      <c r="F3516" s="3"/>
    </row>
    <row r="3517" spans="5:6" x14ac:dyDescent="0.3">
      <c r="E3517" s="3"/>
      <c r="F3517" s="3"/>
    </row>
    <row r="3518" spans="5:6" x14ac:dyDescent="0.3">
      <c r="E3518" s="3"/>
      <c r="F3518" s="3"/>
    </row>
    <row r="3519" spans="5:6" x14ac:dyDescent="0.3">
      <c r="E3519" s="3"/>
      <c r="F3519" s="3"/>
    </row>
    <row r="3520" spans="5:6" x14ac:dyDescent="0.3">
      <c r="E3520" s="3"/>
      <c r="F3520" s="3"/>
    </row>
    <row r="3521" spans="5:6" x14ac:dyDescent="0.3">
      <c r="E3521" s="3"/>
      <c r="F3521" s="3"/>
    </row>
    <row r="3522" spans="5:6" x14ac:dyDescent="0.3">
      <c r="E3522" s="3"/>
      <c r="F3522" s="3"/>
    </row>
    <row r="3523" spans="5:6" x14ac:dyDescent="0.3">
      <c r="E3523" s="3"/>
      <c r="F3523" s="3"/>
    </row>
    <row r="3524" spans="5:6" x14ac:dyDescent="0.3">
      <c r="E3524" s="3"/>
      <c r="F3524" s="3"/>
    </row>
    <row r="3525" spans="5:6" x14ac:dyDescent="0.3">
      <c r="E3525" s="3"/>
      <c r="F3525" s="3"/>
    </row>
    <row r="3526" spans="5:6" x14ac:dyDescent="0.3">
      <c r="E3526" s="3"/>
      <c r="F3526" s="3"/>
    </row>
    <row r="3527" spans="5:6" x14ac:dyDescent="0.3">
      <c r="E3527" s="3"/>
      <c r="F3527" s="3"/>
    </row>
    <row r="3528" spans="5:6" x14ac:dyDescent="0.3">
      <c r="E3528" s="3"/>
      <c r="F3528" s="3"/>
    </row>
    <row r="3529" spans="5:6" x14ac:dyDescent="0.3">
      <c r="E3529" s="3"/>
      <c r="F3529" s="3"/>
    </row>
    <row r="3530" spans="5:6" x14ac:dyDescent="0.3">
      <c r="E3530" s="3"/>
      <c r="F3530" s="3"/>
    </row>
    <row r="3531" spans="5:6" x14ac:dyDescent="0.3">
      <c r="E3531" s="3"/>
      <c r="F3531" s="3"/>
    </row>
    <row r="3532" spans="5:6" x14ac:dyDescent="0.3">
      <c r="E3532" s="3"/>
      <c r="F3532" s="3"/>
    </row>
    <row r="3533" spans="5:6" x14ac:dyDescent="0.3">
      <c r="E3533" s="3"/>
      <c r="F3533" s="3"/>
    </row>
    <row r="3534" spans="5:6" x14ac:dyDescent="0.3">
      <c r="E3534" s="3"/>
      <c r="F3534" s="3"/>
    </row>
    <row r="3535" spans="5:6" x14ac:dyDescent="0.3">
      <c r="E3535" s="3"/>
      <c r="F3535" s="3"/>
    </row>
    <row r="3536" spans="5:6" x14ac:dyDescent="0.3">
      <c r="E3536" s="3"/>
      <c r="F3536" s="3"/>
    </row>
    <row r="3537" spans="5:6" x14ac:dyDescent="0.3">
      <c r="E3537" s="3"/>
      <c r="F3537" s="3"/>
    </row>
    <row r="3538" spans="5:6" x14ac:dyDescent="0.3">
      <c r="E3538" s="3"/>
      <c r="F3538" s="3"/>
    </row>
    <row r="3539" spans="5:6" x14ac:dyDescent="0.3">
      <c r="E3539" s="3"/>
      <c r="F3539" s="3"/>
    </row>
    <row r="3540" spans="5:6" x14ac:dyDescent="0.3">
      <c r="E3540" s="3"/>
      <c r="F3540" s="3"/>
    </row>
    <row r="3541" spans="5:6" x14ac:dyDescent="0.3">
      <c r="E3541" s="3"/>
      <c r="F3541" s="3"/>
    </row>
    <row r="3542" spans="5:6" x14ac:dyDescent="0.3">
      <c r="E3542" s="3"/>
      <c r="F3542" s="3"/>
    </row>
    <row r="3543" spans="5:6" x14ac:dyDescent="0.3">
      <c r="E3543" s="3"/>
      <c r="F3543" s="3"/>
    </row>
    <row r="3544" spans="5:6" x14ac:dyDescent="0.3">
      <c r="E3544" s="3"/>
      <c r="F3544" s="3"/>
    </row>
    <row r="3545" spans="5:6" x14ac:dyDescent="0.3">
      <c r="E3545" s="3"/>
      <c r="F3545" s="3"/>
    </row>
    <row r="3546" spans="5:6" x14ac:dyDescent="0.3">
      <c r="E3546" s="3"/>
      <c r="F3546" s="3"/>
    </row>
    <row r="3547" spans="5:6" x14ac:dyDescent="0.3">
      <c r="E3547" s="3"/>
      <c r="F3547" s="3"/>
    </row>
    <row r="3548" spans="5:6" x14ac:dyDescent="0.3">
      <c r="E3548" s="3"/>
      <c r="F3548" s="3"/>
    </row>
    <row r="3549" spans="5:6" x14ac:dyDescent="0.3">
      <c r="E3549" s="3"/>
      <c r="F3549" s="3"/>
    </row>
    <row r="3550" spans="5:6" x14ac:dyDescent="0.3">
      <c r="E3550" s="3"/>
      <c r="F3550" s="3"/>
    </row>
    <row r="3551" spans="5:6" x14ac:dyDescent="0.3">
      <c r="E3551" s="3"/>
      <c r="F3551" s="3"/>
    </row>
    <row r="3552" spans="5:6" x14ac:dyDescent="0.3">
      <c r="E3552" s="3"/>
      <c r="F3552" s="3"/>
    </row>
    <row r="3553" spans="5:6" x14ac:dyDescent="0.3">
      <c r="E3553" s="3"/>
      <c r="F3553" s="3"/>
    </row>
    <row r="3554" spans="5:6" x14ac:dyDescent="0.3">
      <c r="E3554" s="3"/>
      <c r="F3554" s="3"/>
    </row>
    <row r="3555" spans="5:6" x14ac:dyDescent="0.3">
      <c r="E3555" s="3"/>
      <c r="F3555" s="3"/>
    </row>
    <row r="3556" spans="5:6" x14ac:dyDescent="0.3">
      <c r="E3556" s="3"/>
      <c r="F3556" s="3"/>
    </row>
    <row r="3557" spans="5:6" x14ac:dyDescent="0.3">
      <c r="E3557" s="3"/>
      <c r="F3557" s="3"/>
    </row>
    <row r="3558" spans="5:6" x14ac:dyDescent="0.3">
      <c r="E3558" s="3"/>
      <c r="F3558" s="3"/>
    </row>
    <row r="3559" spans="5:6" x14ac:dyDescent="0.3">
      <c r="E3559" s="3"/>
      <c r="F3559" s="3"/>
    </row>
    <row r="3560" spans="5:6" x14ac:dyDescent="0.3">
      <c r="E3560" s="3"/>
      <c r="F3560" s="3"/>
    </row>
    <row r="3561" spans="5:6" x14ac:dyDescent="0.3">
      <c r="E3561" s="3"/>
      <c r="F3561" s="3"/>
    </row>
    <row r="3562" spans="5:6" x14ac:dyDescent="0.3">
      <c r="E3562" s="3"/>
      <c r="F3562" s="3"/>
    </row>
    <row r="3563" spans="5:6" x14ac:dyDescent="0.3">
      <c r="E3563" s="3"/>
      <c r="F3563" s="3"/>
    </row>
    <row r="3564" spans="5:6" x14ac:dyDescent="0.3">
      <c r="E3564" s="3"/>
      <c r="F3564" s="3"/>
    </row>
    <row r="3565" spans="5:6" x14ac:dyDescent="0.3">
      <c r="E3565" s="3"/>
      <c r="F3565" s="3"/>
    </row>
    <row r="3566" spans="5:6" x14ac:dyDescent="0.3">
      <c r="E3566" s="3"/>
      <c r="F3566" s="3"/>
    </row>
    <row r="3567" spans="5:6" x14ac:dyDescent="0.3">
      <c r="E3567" s="3"/>
      <c r="F3567" s="3"/>
    </row>
    <row r="3568" spans="5:6" x14ac:dyDescent="0.3">
      <c r="E3568" s="3"/>
      <c r="F3568" s="3"/>
    </row>
    <row r="3569" spans="5:6" x14ac:dyDescent="0.3">
      <c r="E3569" s="3"/>
      <c r="F3569" s="3"/>
    </row>
    <row r="3570" spans="5:6" x14ac:dyDescent="0.3">
      <c r="E3570" s="3"/>
      <c r="F3570" s="3"/>
    </row>
    <row r="3571" spans="5:6" x14ac:dyDescent="0.3">
      <c r="E3571" s="3"/>
      <c r="F3571" s="3"/>
    </row>
    <row r="3572" spans="5:6" x14ac:dyDescent="0.3">
      <c r="E3572" s="3"/>
      <c r="F3572" s="3"/>
    </row>
    <row r="3573" spans="5:6" x14ac:dyDescent="0.3">
      <c r="E3573" s="3"/>
      <c r="F3573" s="3"/>
    </row>
    <row r="3574" spans="5:6" x14ac:dyDescent="0.3">
      <c r="E3574" s="3"/>
      <c r="F3574" s="3"/>
    </row>
    <row r="3575" spans="5:6" x14ac:dyDescent="0.3">
      <c r="E3575" s="3"/>
      <c r="F3575" s="3"/>
    </row>
    <row r="3576" spans="5:6" x14ac:dyDescent="0.3">
      <c r="E3576" s="3"/>
      <c r="F3576" s="3"/>
    </row>
    <row r="3577" spans="5:6" x14ac:dyDescent="0.3">
      <c r="E3577" s="3"/>
      <c r="F3577" s="3"/>
    </row>
    <row r="3578" spans="5:6" x14ac:dyDescent="0.3">
      <c r="E3578" s="3"/>
      <c r="F3578" s="3"/>
    </row>
    <row r="3579" spans="5:6" x14ac:dyDescent="0.3">
      <c r="E3579" s="3"/>
      <c r="F3579" s="3"/>
    </row>
    <row r="3580" spans="5:6" x14ac:dyDescent="0.3">
      <c r="E3580" s="3"/>
      <c r="F3580" s="3"/>
    </row>
    <row r="3581" spans="5:6" x14ac:dyDescent="0.3">
      <c r="E3581" s="3"/>
      <c r="F3581" s="3"/>
    </row>
    <row r="3582" spans="5:6" x14ac:dyDescent="0.3">
      <c r="E3582" s="3"/>
      <c r="F3582" s="3"/>
    </row>
    <row r="3583" spans="5:6" x14ac:dyDescent="0.3">
      <c r="E3583" s="3"/>
      <c r="F3583" s="3"/>
    </row>
    <row r="3584" spans="5:6" x14ac:dyDescent="0.3">
      <c r="E3584" s="3"/>
      <c r="F3584" s="3"/>
    </row>
    <row r="3585" spans="5:6" x14ac:dyDescent="0.3">
      <c r="E3585" s="3"/>
      <c r="F3585" s="3"/>
    </row>
    <row r="3586" spans="5:6" x14ac:dyDescent="0.3">
      <c r="E3586" s="3"/>
      <c r="F3586" s="3"/>
    </row>
    <row r="3587" spans="5:6" x14ac:dyDescent="0.3">
      <c r="E3587" s="3"/>
      <c r="F3587" s="3"/>
    </row>
    <row r="3588" spans="5:6" x14ac:dyDescent="0.3">
      <c r="E3588" s="3"/>
      <c r="F3588" s="3"/>
    </row>
    <row r="3589" spans="5:6" x14ac:dyDescent="0.3">
      <c r="E3589" s="3"/>
      <c r="F3589" s="3"/>
    </row>
    <row r="3590" spans="5:6" x14ac:dyDescent="0.3">
      <c r="E3590" s="3"/>
      <c r="F3590" s="3"/>
    </row>
    <row r="3591" spans="5:6" x14ac:dyDescent="0.3">
      <c r="E3591" s="3"/>
      <c r="F3591" s="3"/>
    </row>
    <row r="3592" spans="5:6" x14ac:dyDescent="0.3">
      <c r="E3592" s="3"/>
      <c r="F3592" s="3"/>
    </row>
    <row r="3593" spans="5:6" x14ac:dyDescent="0.3">
      <c r="E3593" s="3"/>
      <c r="F3593" s="3"/>
    </row>
    <row r="3594" spans="5:6" x14ac:dyDescent="0.3">
      <c r="E3594" s="3"/>
      <c r="F3594" s="3"/>
    </row>
    <row r="3595" spans="5:6" x14ac:dyDescent="0.3">
      <c r="E3595" s="3"/>
      <c r="F3595" s="3"/>
    </row>
    <row r="3596" spans="5:6" x14ac:dyDescent="0.3">
      <c r="E3596" s="3"/>
      <c r="F3596" s="3"/>
    </row>
    <row r="3597" spans="5:6" x14ac:dyDescent="0.3">
      <c r="E3597" s="3"/>
      <c r="F3597" s="3"/>
    </row>
    <row r="3598" spans="5:6" x14ac:dyDescent="0.3">
      <c r="E3598" s="3"/>
      <c r="F3598" s="3"/>
    </row>
    <row r="3599" spans="5:6" x14ac:dyDescent="0.3">
      <c r="E3599" s="3"/>
      <c r="F3599" s="3"/>
    </row>
    <row r="3600" spans="5:6" x14ac:dyDescent="0.3">
      <c r="E3600" s="3"/>
      <c r="F3600" s="3"/>
    </row>
    <row r="3601" spans="5:6" x14ac:dyDescent="0.3">
      <c r="E3601" s="3"/>
      <c r="F3601" s="3"/>
    </row>
    <row r="3602" spans="5:6" x14ac:dyDescent="0.3">
      <c r="E3602" s="3"/>
      <c r="F3602" s="3"/>
    </row>
    <row r="3603" spans="5:6" x14ac:dyDescent="0.3">
      <c r="E3603" s="3"/>
      <c r="F3603" s="3"/>
    </row>
    <row r="3604" spans="5:6" x14ac:dyDescent="0.3">
      <c r="E3604" s="3"/>
      <c r="F3604" s="3"/>
    </row>
    <row r="3605" spans="5:6" x14ac:dyDescent="0.3">
      <c r="E3605" s="3"/>
      <c r="F3605" s="3"/>
    </row>
    <row r="3606" spans="5:6" x14ac:dyDescent="0.3">
      <c r="E3606" s="3"/>
      <c r="F3606" s="3"/>
    </row>
    <row r="3607" spans="5:6" x14ac:dyDescent="0.3">
      <c r="E3607" s="3"/>
      <c r="F3607" s="3"/>
    </row>
    <row r="3608" spans="5:6" x14ac:dyDescent="0.3">
      <c r="E3608" s="3"/>
      <c r="F3608" s="3"/>
    </row>
    <row r="3609" spans="5:6" x14ac:dyDescent="0.3">
      <c r="E3609" s="3"/>
      <c r="F3609" s="3"/>
    </row>
    <row r="3610" spans="5:6" x14ac:dyDescent="0.3">
      <c r="E3610" s="3"/>
      <c r="F3610" s="3"/>
    </row>
    <row r="3611" spans="5:6" x14ac:dyDescent="0.3">
      <c r="E3611" s="3"/>
      <c r="F3611" s="3"/>
    </row>
    <row r="3612" spans="5:6" x14ac:dyDescent="0.3">
      <c r="E3612" s="3"/>
      <c r="F3612" s="3"/>
    </row>
    <row r="3613" spans="5:6" x14ac:dyDescent="0.3">
      <c r="E3613" s="3"/>
      <c r="F3613" s="3"/>
    </row>
    <row r="3614" spans="5:6" x14ac:dyDescent="0.3">
      <c r="E3614" s="3"/>
      <c r="F3614" s="3"/>
    </row>
    <row r="3615" spans="5:6" x14ac:dyDescent="0.3">
      <c r="E3615" s="3"/>
      <c r="F3615" s="3"/>
    </row>
    <row r="3616" spans="5:6" x14ac:dyDescent="0.3">
      <c r="E3616" s="3"/>
      <c r="F3616" s="3"/>
    </row>
    <row r="3617" spans="5:6" x14ac:dyDescent="0.3">
      <c r="E3617" s="3"/>
      <c r="F3617" s="3"/>
    </row>
    <row r="3618" spans="5:6" x14ac:dyDescent="0.3">
      <c r="E3618" s="3"/>
      <c r="F3618" s="3"/>
    </row>
    <row r="3619" spans="5:6" x14ac:dyDescent="0.3">
      <c r="E3619" s="3"/>
      <c r="F3619" s="3"/>
    </row>
    <row r="3620" spans="5:6" x14ac:dyDescent="0.3">
      <c r="E3620" s="3"/>
      <c r="F3620" s="3"/>
    </row>
    <row r="3621" spans="5:6" x14ac:dyDescent="0.3">
      <c r="E3621" s="3"/>
      <c r="F3621" s="3"/>
    </row>
    <row r="3622" spans="5:6" x14ac:dyDescent="0.3">
      <c r="E3622" s="3"/>
      <c r="F3622" s="3"/>
    </row>
    <row r="3623" spans="5:6" x14ac:dyDescent="0.3">
      <c r="E3623" s="3"/>
      <c r="F3623" s="3"/>
    </row>
    <row r="3624" spans="5:6" x14ac:dyDescent="0.3">
      <c r="E3624" s="3"/>
      <c r="F3624" s="3"/>
    </row>
    <row r="3625" spans="5:6" x14ac:dyDescent="0.3">
      <c r="E3625" s="3"/>
      <c r="F3625" s="3"/>
    </row>
    <row r="3626" spans="5:6" x14ac:dyDescent="0.3">
      <c r="E3626" s="3"/>
      <c r="F3626" s="3"/>
    </row>
    <row r="3627" spans="5:6" x14ac:dyDescent="0.3">
      <c r="E3627" s="3"/>
      <c r="F3627" s="3"/>
    </row>
    <row r="3628" spans="5:6" x14ac:dyDescent="0.3">
      <c r="E3628" s="3"/>
      <c r="F3628" s="3"/>
    </row>
    <row r="3629" spans="5:6" x14ac:dyDescent="0.3">
      <c r="E3629" s="3"/>
      <c r="F3629" s="3"/>
    </row>
    <row r="3630" spans="5:6" x14ac:dyDescent="0.3">
      <c r="E3630" s="3"/>
      <c r="F3630" s="3"/>
    </row>
    <row r="3631" spans="5:6" x14ac:dyDescent="0.3">
      <c r="E3631" s="3"/>
      <c r="F3631" s="3"/>
    </row>
    <row r="3632" spans="5:6" x14ac:dyDescent="0.3">
      <c r="E3632" s="3"/>
      <c r="F3632" s="3"/>
    </row>
    <row r="3633" spans="5:6" x14ac:dyDescent="0.3">
      <c r="E3633" s="3"/>
      <c r="F3633" s="3"/>
    </row>
    <row r="3634" spans="5:6" x14ac:dyDescent="0.3">
      <c r="E3634" s="3"/>
      <c r="F3634" s="3"/>
    </row>
    <row r="3635" spans="5:6" x14ac:dyDescent="0.3">
      <c r="E3635" s="3"/>
      <c r="F3635" s="3"/>
    </row>
    <row r="3636" spans="5:6" x14ac:dyDescent="0.3">
      <c r="E3636" s="3"/>
      <c r="F3636" s="3"/>
    </row>
    <row r="3637" spans="5:6" x14ac:dyDescent="0.3">
      <c r="E3637" s="3"/>
      <c r="F3637" s="3"/>
    </row>
    <row r="3638" spans="5:6" x14ac:dyDescent="0.3">
      <c r="E3638" s="3"/>
      <c r="F3638" s="3"/>
    </row>
    <row r="3639" spans="5:6" x14ac:dyDescent="0.3">
      <c r="E3639" s="3"/>
      <c r="F3639" s="3"/>
    </row>
    <row r="3640" spans="5:6" x14ac:dyDescent="0.3">
      <c r="E3640" s="3"/>
      <c r="F3640" s="3"/>
    </row>
    <row r="3641" spans="5:6" x14ac:dyDescent="0.3">
      <c r="E3641" s="3"/>
      <c r="F3641" s="3"/>
    </row>
    <row r="3642" spans="5:6" x14ac:dyDescent="0.3">
      <c r="E3642" s="3"/>
      <c r="F3642" s="3"/>
    </row>
    <row r="3643" spans="5:6" x14ac:dyDescent="0.3">
      <c r="E3643" s="3"/>
      <c r="F3643" s="3"/>
    </row>
    <row r="3644" spans="5:6" x14ac:dyDescent="0.3">
      <c r="E3644" s="3"/>
      <c r="F3644" s="3"/>
    </row>
    <row r="3645" spans="5:6" x14ac:dyDescent="0.3">
      <c r="E3645" s="3"/>
      <c r="F3645" s="3"/>
    </row>
    <row r="3646" spans="5:6" x14ac:dyDescent="0.3">
      <c r="E3646" s="3"/>
      <c r="F3646" s="3"/>
    </row>
    <row r="3647" spans="5:6" x14ac:dyDescent="0.3">
      <c r="E3647" s="3"/>
      <c r="F3647" s="3"/>
    </row>
    <row r="3648" spans="5:6" x14ac:dyDescent="0.3">
      <c r="E3648" s="3"/>
      <c r="F3648" s="3"/>
    </row>
    <row r="3649" spans="5:6" x14ac:dyDescent="0.3">
      <c r="E3649" s="3"/>
      <c r="F3649" s="3"/>
    </row>
    <row r="3650" spans="5:6" x14ac:dyDescent="0.3">
      <c r="E3650" s="3"/>
      <c r="F3650" s="3"/>
    </row>
    <row r="3651" spans="5:6" x14ac:dyDescent="0.3">
      <c r="E3651" s="3"/>
      <c r="F3651" s="3"/>
    </row>
    <row r="3652" spans="5:6" x14ac:dyDescent="0.3">
      <c r="E3652" s="3"/>
      <c r="F3652" s="3"/>
    </row>
    <row r="3653" spans="5:6" x14ac:dyDescent="0.3">
      <c r="E3653" s="3"/>
      <c r="F3653" s="3"/>
    </row>
    <row r="3654" spans="5:6" x14ac:dyDescent="0.3">
      <c r="E3654" s="3"/>
      <c r="F3654" s="3"/>
    </row>
    <row r="3655" spans="5:6" x14ac:dyDescent="0.3">
      <c r="E3655" s="3"/>
      <c r="F3655" s="3"/>
    </row>
    <row r="3656" spans="5:6" x14ac:dyDescent="0.3">
      <c r="E3656" s="3"/>
      <c r="F3656" s="3"/>
    </row>
    <row r="3657" spans="5:6" x14ac:dyDescent="0.3">
      <c r="E3657" s="3"/>
      <c r="F3657" s="3"/>
    </row>
    <row r="3658" spans="5:6" x14ac:dyDescent="0.3">
      <c r="E3658" s="3"/>
      <c r="F3658" s="3"/>
    </row>
    <row r="3659" spans="5:6" x14ac:dyDescent="0.3">
      <c r="E3659" s="3"/>
      <c r="F3659" s="3"/>
    </row>
    <row r="3660" spans="5:6" x14ac:dyDescent="0.3">
      <c r="E3660" s="3"/>
      <c r="F3660" s="3"/>
    </row>
    <row r="3661" spans="5:6" x14ac:dyDescent="0.3">
      <c r="E3661" s="3"/>
      <c r="F3661" s="3"/>
    </row>
    <row r="3662" spans="5:6" x14ac:dyDescent="0.3">
      <c r="E3662" s="3"/>
      <c r="F3662" s="3"/>
    </row>
    <row r="3663" spans="5:6" x14ac:dyDescent="0.3">
      <c r="E3663" s="3"/>
      <c r="F3663" s="3"/>
    </row>
    <row r="3664" spans="5:6" x14ac:dyDescent="0.3">
      <c r="E3664" s="3"/>
      <c r="F3664" s="3"/>
    </row>
    <row r="3665" spans="5:6" x14ac:dyDescent="0.3">
      <c r="E3665" s="3"/>
      <c r="F3665" s="3"/>
    </row>
    <row r="3666" spans="5:6" x14ac:dyDescent="0.3">
      <c r="E3666" s="3"/>
      <c r="F3666" s="3"/>
    </row>
    <row r="3667" spans="5:6" x14ac:dyDescent="0.3">
      <c r="E3667" s="3"/>
      <c r="F3667" s="3"/>
    </row>
    <row r="3668" spans="5:6" x14ac:dyDescent="0.3">
      <c r="E3668" s="3"/>
      <c r="F3668" s="3"/>
    </row>
    <row r="3669" spans="5:6" x14ac:dyDescent="0.3">
      <c r="E3669" s="3"/>
      <c r="F3669" s="3"/>
    </row>
    <row r="3670" spans="5:6" x14ac:dyDescent="0.3">
      <c r="E3670" s="3"/>
      <c r="F3670" s="3"/>
    </row>
    <row r="3671" spans="5:6" x14ac:dyDescent="0.3">
      <c r="E3671" s="3"/>
      <c r="F3671" s="3"/>
    </row>
    <row r="3672" spans="5:6" x14ac:dyDescent="0.3">
      <c r="E3672" s="3"/>
      <c r="F3672" s="3"/>
    </row>
    <row r="3673" spans="5:6" x14ac:dyDescent="0.3">
      <c r="E3673" s="3"/>
      <c r="F3673" s="3"/>
    </row>
    <row r="3674" spans="5:6" x14ac:dyDescent="0.3">
      <c r="E3674" s="3"/>
      <c r="F3674" s="3"/>
    </row>
    <row r="3675" spans="5:6" x14ac:dyDescent="0.3">
      <c r="E3675" s="3"/>
      <c r="F3675" s="3"/>
    </row>
    <row r="3676" spans="5:6" x14ac:dyDescent="0.3">
      <c r="E3676" s="3"/>
      <c r="F3676" s="3"/>
    </row>
    <row r="3677" spans="5:6" x14ac:dyDescent="0.3">
      <c r="E3677" s="3"/>
      <c r="F3677" s="3"/>
    </row>
    <row r="3678" spans="5:6" x14ac:dyDescent="0.3">
      <c r="E3678" s="3"/>
      <c r="F3678" s="3"/>
    </row>
    <row r="3679" spans="5:6" x14ac:dyDescent="0.3">
      <c r="E3679" s="3"/>
      <c r="F3679" s="3"/>
    </row>
    <row r="3680" spans="5:6" x14ac:dyDescent="0.3">
      <c r="E3680" s="3"/>
      <c r="F3680" s="3"/>
    </row>
    <row r="3681" spans="5:6" x14ac:dyDescent="0.3">
      <c r="E3681" s="3"/>
      <c r="F3681" s="3"/>
    </row>
    <row r="3682" spans="5:6" x14ac:dyDescent="0.3">
      <c r="E3682" s="3"/>
      <c r="F3682" s="3"/>
    </row>
    <row r="3683" spans="5:6" x14ac:dyDescent="0.3">
      <c r="E3683" s="3"/>
      <c r="F3683" s="3"/>
    </row>
    <row r="3684" spans="5:6" x14ac:dyDescent="0.3">
      <c r="E3684" s="3"/>
      <c r="F3684" s="3"/>
    </row>
    <row r="3685" spans="5:6" x14ac:dyDescent="0.3">
      <c r="E3685" s="3"/>
      <c r="F3685" s="3"/>
    </row>
    <row r="3686" spans="5:6" x14ac:dyDescent="0.3">
      <c r="E3686" s="3"/>
      <c r="F3686" s="3"/>
    </row>
    <row r="3687" spans="5:6" x14ac:dyDescent="0.3">
      <c r="E3687" s="3"/>
      <c r="F3687" s="3"/>
    </row>
    <row r="3688" spans="5:6" x14ac:dyDescent="0.3">
      <c r="E3688" s="3"/>
      <c r="F3688" s="3"/>
    </row>
    <row r="3689" spans="5:6" x14ac:dyDescent="0.3">
      <c r="E3689" s="3"/>
      <c r="F3689" s="3"/>
    </row>
    <row r="3690" spans="5:6" x14ac:dyDescent="0.3">
      <c r="E3690" s="3"/>
      <c r="F3690" s="3"/>
    </row>
    <row r="3691" spans="5:6" x14ac:dyDescent="0.3">
      <c r="E3691" s="3"/>
      <c r="F3691" s="3"/>
    </row>
    <row r="3692" spans="5:6" x14ac:dyDescent="0.3">
      <c r="E3692" s="3"/>
      <c r="F3692" s="3"/>
    </row>
    <row r="3693" spans="5:6" x14ac:dyDescent="0.3">
      <c r="E3693" s="3"/>
      <c r="F3693" s="3"/>
    </row>
    <row r="3694" spans="5:6" x14ac:dyDescent="0.3">
      <c r="E3694" s="3"/>
      <c r="F3694" s="3"/>
    </row>
    <row r="3695" spans="5:6" x14ac:dyDescent="0.3">
      <c r="E3695" s="3"/>
      <c r="F3695" s="3"/>
    </row>
    <row r="3696" spans="5:6" x14ac:dyDescent="0.3">
      <c r="E3696" s="3"/>
      <c r="F3696" s="3"/>
    </row>
    <row r="3697" spans="5:6" x14ac:dyDescent="0.3">
      <c r="E3697" s="3"/>
      <c r="F3697" s="3"/>
    </row>
    <row r="3698" spans="5:6" x14ac:dyDescent="0.3">
      <c r="E3698" s="3"/>
      <c r="F3698" s="3"/>
    </row>
    <row r="3699" spans="5:6" x14ac:dyDescent="0.3">
      <c r="E3699" s="3"/>
      <c r="F3699" s="3"/>
    </row>
    <row r="3700" spans="5:6" x14ac:dyDescent="0.3">
      <c r="E3700" s="3"/>
      <c r="F3700" s="3"/>
    </row>
    <row r="3701" spans="5:6" x14ac:dyDescent="0.3">
      <c r="E3701" s="3"/>
      <c r="F3701" s="3"/>
    </row>
    <row r="3702" spans="5:6" x14ac:dyDescent="0.3">
      <c r="E3702" s="3"/>
      <c r="F3702" s="3"/>
    </row>
    <row r="3703" spans="5:6" x14ac:dyDescent="0.3">
      <c r="E3703" s="3"/>
      <c r="F3703" s="3"/>
    </row>
    <row r="3704" spans="5:6" x14ac:dyDescent="0.3">
      <c r="E3704" s="3"/>
      <c r="F3704" s="3"/>
    </row>
    <row r="3705" spans="5:6" x14ac:dyDescent="0.3">
      <c r="E3705" s="3"/>
      <c r="F3705" s="3"/>
    </row>
    <row r="3706" spans="5:6" x14ac:dyDescent="0.3">
      <c r="E3706" s="3"/>
      <c r="F3706" s="3"/>
    </row>
    <row r="3707" spans="5:6" x14ac:dyDescent="0.3">
      <c r="E3707" s="3"/>
      <c r="F3707" s="3"/>
    </row>
    <row r="3708" spans="5:6" x14ac:dyDescent="0.3">
      <c r="E3708" s="3"/>
      <c r="F3708" s="3"/>
    </row>
    <row r="3709" spans="5:6" x14ac:dyDescent="0.3">
      <c r="E3709" s="3"/>
      <c r="F3709" s="3"/>
    </row>
    <row r="3710" spans="5:6" x14ac:dyDescent="0.3">
      <c r="E3710" s="3"/>
      <c r="F3710" s="3"/>
    </row>
    <row r="3711" spans="5:6" x14ac:dyDescent="0.3">
      <c r="E3711" s="3"/>
      <c r="F3711" s="3"/>
    </row>
    <row r="3712" spans="5:6" x14ac:dyDescent="0.3">
      <c r="E3712" s="3"/>
      <c r="F3712" s="3"/>
    </row>
    <row r="3713" spans="5:6" x14ac:dyDescent="0.3">
      <c r="E3713" s="3"/>
      <c r="F3713" s="3"/>
    </row>
    <row r="3714" spans="5:6" x14ac:dyDescent="0.3">
      <c r="E3714" s="3"/>
      <c r="F3714" s="3"/>
    </row>
    <row r="3715" spans="5:6" x14ac:dyDescent="0.3">
      <c r="E3715" s="3"/>
      <c r="F3715" s="3"/>
    </row>
    <row r="3716" spans="5:6" x14ac:dyDescent="0.3">
      <c r="E3716" s="3"/>
      <c r="F3716" s="3"/>
    </row>
    <row r="3717" spans="5:6" x14ac:dyDescent="0.3">
      <c r="E3717" s="3"/>
      <c r="F3717" s="3"/>
    </row>
    <row r="3718" spans="5:6" x14ac:dyDescent="0.3">
      <c r="E3718" s="3"/>
      <c r="F3718" s="3"/>
    </row>
    <row r="3719" spans="5:6" x14ac:dyDescent="0.3">
      <c r="E3719" s="3"/>
      <c r="F3719" s="3"/>
    </row>
    <row r="3720" spans="5:6" x14ac:dyDescent="0.3">
      <c r="E3720" s="3"/>
      <c r="F3720" s="3"/>
    </row>
    <row r="3721" spans="5:6" x14ac:dyDescent="0.3">
      <c r="E3721" s="3"/>
      <c r="F3721" s="3"/>
    </row>
    <row r="3722" spans="5:6" x14ac:dyDescent="0.3">
      <c r="E3722" s="3"/>
      <c r="F3722" s="3"/>
    </row>
    <row r="3723" spans="5:6" x14ac:dyDescent="0.3">
      <c r="E3723" s="3"/>
      <c r="F3723" s="3"/>
    </row>
    <row r="3724" spans="5:6" x14ac:dyDescent="0.3">
      <c r="E3724" s="3"/>
      <c r="F3724" s="3"/>
    </row>
    <row r="3725" spans="5:6" x14ac:dyDescent="0.3">
      <c r="E3725" s="3"/>
      <c r="F3725" s="3"/>
    </row>
    <row r="3726" spans="5:6" x14ac:dyDescent="0.3">
      <c r="E3726" s="3"/>
      <c r="F3726" s="3"/>
    </row>
    <row r="3727" spans="5:6" x14ac:dyDescent="0.3">
      <c r="E3727" s="3"/>
      <c r="F3727" s="3"/>
    </row>
    <row r="3728" spans="5:6" x14ac:dyDescent="0.3">
      <c r="E3728" s="3"/>
      <c r="F3728" s="3"/>
    </row>
    <row r="3729" spans="5:6" x14ac:dyDescent="0.3">
      <c r="E3729" s="3"/>
      <c r="F3729" s="3"/>
    </row>
    <row r="3730" spans="5:6" x14ac:dyDescent="0.3">
      <c r="E3730" s="3"/>
      <c r="F3730" s="3"/>
    </row>
    <row r="3731" spans="5:6" x14ac:dyDescent="0.3">
      <c r="E3731" s="3"/>
      <c r="F3731" s="3"/>
    </row>
    <row r="3732" spans="5:6" x14ac:dyDescent="0.3">
      <c r="E3732" s="3"/>
      <c r="F3732" s="3"/>
    </row>
    <row r="3733" spans="5:6" x14ac:dyDescent="0.3">
      <c r="E3733" s="3"/>
      <c r="F3733" s="3"/>
    </row>
    <row r="3734" spans="5:6" x14ac:dyDescent="0.3">
      <c r="E3734" s="3"/>
      <c r="F3734" s="3"/>
    </row>
    <row r="3735" spans="5:6" x14ac:dyDescent="0.3">
      <c r="E3735" s="3"/>
      <c r="F3735" s="3"/>
    </row>
    <row r="3736" spans="5:6" x14ac:dyDescent="0.3">
      <c r="E3736" s="3"/>
      <c r="F3736" s="3"/>
    </row>
    <row r="3737" spans="5:6" x14ac:dyDescent="0.3">
      <c r="E3737" s="3"/>
      <c r="F3737" s="3"/>
    </row>
    <row r="3738" spans="5:6" x14ac:dyDescent="0.3">
      <c r="E3738" s="3"/>
      <c r="F3738" s="3"/>
    </row>
    <row r="3739" spans="5:6" x14ac:dyDescent="0.3">
      <c r="E3739" s="3"/>
      <c r="F3739" s="3"/>
    </row>
    <row r="3740" spans="5:6" x14ac:dyDescent="0.3">
      <c r="E3740" s="3"/>
      <c r="F3740" s="3"/>
    </row>
    <row r="3741" spans="5:6" x14ac:dyDescent="0.3">
      <c r="E3741" s="3"/>
      <c r="F3741" s="3"/>
    </row>
    <row r="3742" spans="5:6" x14ac:dyDescent="0.3">
      <c r="E3742" s="3"/>
      <c r="F3742" s="3"/>
    </row>
    <row r="3743" spans="5:6" x14ac:dyDescent="0.3">
      <c r="E3743" s="3"/>
      <c r="F3743" s="3"/>
    </row>
    <row r="3744" spans="5:6" x14ac:dyDescent="0.3">
      <c r="E3744" s="3"/>
      <c r="F3744" s="3"/>
    </row>
    <row r="3745" spans="5:6" x14ac:dyDescent="0.3">
      <c r="E3745" s="3"/>
      <c r="F3745" s="3"/>
    </row>
    <row r="3746" spans="5:6" x14ac:dyDescent="0.3">
      <c r="E3746" s="3"/>
      <c r="F3746" s="3"/>
    </row>
    <row r="3747" spans="5:6" x14ac:dyDescent="0.3">
      <c r="E3747" s="3"/>
      <c r="F3747" s="3"/>
    </row>
    <row r="3748" spans="5:6" x14ac:dyDescent="0.3">
      <c r="E3748" s="3"/>
      <c r="F3748" s="3"/>
    </row>
    <row r="3749" spans="5:6" x14ac:dyDescent="0.3">
      <c r="E3749" s="3"/>
      <c r="F3749" s="3"/>
    </row>
    <row r="3750" spans="5:6" x14ac:dyDescent="0.3">
      <c r="E3750" s="3"/>
      <c r="F3750" s="3"/>
    </row>
    <row r="3751" spans="5:6" x14ac:dyDescent="0.3">
      <c r="E3751" s="3"/>
      <c r="F3751" s="3"/>
    </row>
    <row r="3752" spans="5:6" x14ac:dyDescent="0.3">
      <c r="E3752" s="3"/>
      <c r="F3752" s="3"/>
    </row>
    <row r="3753" spans="5:6" x14ac:dyDescent="0.3">
      <c r="E3753" s="3"/>
      <c r="F3753" s="3"/>
    </row>
    <row r="3754" spans="5:6" x14ac:dyDescent="0.3">
      <c r="E3754" s="3"/>
      <c r="F3754" s="3"/>
    </row>
    <row r="3755" spans="5:6" x14ac:dyDescent="0.3">
      <c r="E3755" s="3"/>
      <c r="F3755" s="3"/>
    </row>
    <row r="3756" spans="5:6" x14ac:dyDescent="0.3">
      <c r="E3756" s="3"/>
      <c r="F3756" s="3"/>
    </row>
    <row r="3757" spans="5:6" x14ac:dyDescent="0.3">
      <c r="E3757" s="3"/>
      <c r="F3757" s="3"/>
    </row>
    <row r="3758" spans="5:6" x14ac:dyDescent="0.3">
      <c r="E3758" s="3"/>
      <c r="F3758" s="3"/>
    </row>
    <row r="3759" spans="5:6" x14ac:dyDescent="0.3">
      <c r="E3759" s="3"/>
      <c r="F3759" s="3"/>
    </row>
    <row r="3760" spans="5:6" x14ac:dyDescent="0.3">
      <c r="E3760" s="3"/>
      <c r="F3760" s="3"/>
    </row>
    <row r="3761" spans="5:6" x14ac:dyDescent="0.3">
      <c r="E3761" s="3"/>
      <c r="F3761" s="3"/>
    </row>
    <row r="3762" spans="5:6" x14ac:dyDescent="0.3">
      <c r="E3762" s="3"/>
      <c r="F3762" s="3"/>
    </row>
    <row r="3763" spans="5:6" x14ac:dyDescent="0.3">
      <c r="E3763" s="3"/>
      <c r="F3763" s="3"/>
    </row>
    <row r="3764" spans="5:6" x14ac:dyDescent="0.3">
      <c r="E3764" s="3"/>
      <c r="F3764" s="3"/>
    </row>
    <row r="3765" spans="5:6" x14ac:dyDescent="0.3">
      <c r="E3765" s="3"/>
      <c r="F3765" s="3"/>
    </row>
    <row r="3766" spans="5:6" x14ac:dyDescent="0.3">
      <c r="E3766" s="3"/>
      <c r="F3766" s="3"/>
    </row>
    <row r="3767" spans="5:6" x14ac:dyDescent="0.3">
      <c r="E3767" s="3"/>
      <c r="F3767" s="3"/>
    </row>
    <row r="3768" spans="5:6" x14ac:dyDescent="0.3">
      <c r="E3768" s="3"/>
      <c r="F3768" s="3"/>
    </row>
    <row r="3769" spans="5:6" x14ac:dyDescent="0.3">
      <c r="E3769" s="3"/>
      <c r="F3769" s="3"/>
    </row>
    <row r="3770" spans="5:6" x14ac:dyDescent="0.3">
      <c r="E3770" s="3"/>
      <c r="F3770" s="3"/>
    </row>
    <row r="3771" spans="5:6" x14ac:dyDescent="0.3">
      <c r="E3771" s="3"/>
      <c r="F3771" s="3"/>
    </row>
    <row r="3772" spans="5:6" x14ac:dyDescent="0.3">
      <c r="E3772" s="3"/>
      <c r="F3772" s="3"/>
    </row>
    <row r="3773" spans="5:6" x14ac:dyDescent="0.3">
      <c r="E3773" s="3"/>
      <c r="F3773" s="3"/>
    </row>
    <row r="3774" spans="5:6" x14ac:dyDescent="0.3">
      <c r="E3774" s="3"/>
      <c r="F3774" s="3"/>
    </row>
    <row r="3775" spans="5:6" x14ac:dyDescent="0.3">
      <c r="E3775" s="3"/>
      <c r="F3775" s="3"/>
    </row>
    <row r="3776" spans="5:6" x14ac:dyDescent="0.3">
      <c r="E3776" s="3"/>
      <c r="F3776" s="3"/>
    </row>
    <row r="3777" spans="5:6" x14ac:dyDescent="0.3">
      <c r="E3777" s="3"/>
      <c r="F3777" s="3"/>
    </row>
    <row r="3778" spans="5:6" x14ac:dyDescent="0.3">
      <c r="E3778" s="3"/>
      <c r="F3778" s="3"/>
    </row>
    <row r="3779" spans="5:6" x14ac:dyDescent="0.3">
      <c r="E3779" s="3"/>
      <c r="F3779" s="3"/>
    </row>
    <row r="3780" spans="5:6" x14ac:dyDescent="0.3">
      <c r="E3780" s="3"/>
      <c r="F3780" s="3"/>
    </row>
    <row r="3781" spans="5:6" x14ac:dyDescent="0.3">
      <c r="E3781" s="3"/>
      <c r="F3781" s="3"/>
    </row>
    <row r="3782" spans="5:6" x14ac:dyDescent="0.3">
      <c r="E3782" s="3"/>
      <c r="F3782" s="3"/>
    </row>
    <row r="3783" spans="5:6" x14ac:dyDescent="0.3">
      <c r="E3783" s="3"/>
      <c r="F3783" s="3"/>
    </row>
    <row r="3784" spans="5:6" x14ac:dyDescent="0.3">
      <c r="E3784" s="3"/>
      <c r="F3784" s="3"/>
    </row>
    <row r="3785" spans="5:6" x14ac:dyDescent="0.3">
      <c r="E3785" s="3"/>
      <c r="F3785" s="3"/>
    </row>
    <row r="3786" spans="5:6" x14ac:dyDescent="0.3">
      <c r="E3786" s="3"/>
      <c r="F3786" s="3"/>
    </row>
    <row r="3787" spans="5:6" x14ac:dyDescent="0.3">
      <c r="E3787" s="3"/>
      <c r="F3787" s="3"/>
    </row>
    <row r="3788" spans="5:6" x14ac:dyDescent="0.3">
      <c r="E3788" s="3"/>
      <c r="F3788" s="3"/>
    </row>
    <row r="3789" spans="5:6" x14ac:dyDescent="0.3">
      <c r="E3789" s="3"/>
      <c r="F3789" s="3"/>
    </row>
    <row r="3790" spans="5:6" x14ac:dyDescent="0.3">
      <c r="E3790" s="3"/>
      <c r="F3790" s="3"/>
    </row>
    <row r="3791" spans="5:6" x14ac:dyDescent="0.3">
      <c r="E3791" s="3"/>
      <c r="F3791" s="3"/>
    </row>
    <row r="3792" spans="5:6" x14ac:dyDescent="0.3">
      <c r="E3792" s="3"/>
      <c r="F3792" s="3"/>
    </row>
    <row r="3793" spans="5:6" x14ac:dyDescent="0.3">
      <c r="E3793" s="3"/>
      <c r="F3793" s="3"/>
    </row>
    <row r="3794" spans="5:6" x14ac:dyDescent="0.3">
      <c r="E3794" s="3"/>
      <c r="F3794" s="3"/>
    </row>
    <row r="3795" spans="5:6" x14ac:dyDescent="0.3">
      <c r="E3795" s="3"/>
      <c r="F3795" s="3"/>
    </row>
    <row r="3796" spans="5:6" x14ac:dyDescent="0.3">
      <c r="E3796" s="3"/>
      <c r="F3796" s="3"/>
    </row>
    <row r="3797" spans="5:6" x14ac:dyDescent="0.3">
      <c r="E3797" s="3"/>
      <c r="F3797" s="3"/>
    </row>
    <row r="3798" spans="5:6" x14ac:dyDescent="0.3">
      <c r="E3798" s="3"/>
      <c r="F3798" s="3"/>
    </row>
    <row r="3799" spans="5:6" x14ac:dyDescent="0.3">
      <c r="E3799" s="3"/>
      <c r="F3799" s="3"/>
    </row>
    <row r="3800" spans="5:6" x14ac:dyDescent="0.3">
      <c r="E3800" s="3"/>
      <c r="F3800" s="3"/>
    </row>
    <row r="3801" spans="5:6" x14ac:dyDescent="0.3">
      <c r="E3801" s="3"/>
      <c r="F3801" s="3"/>
    </row>
    <row r="3802" spans="5:6" x14ac:dyDescent="0.3">
      <c r="E3802" s="3"/>
      <c r="F3802" s="3"/>
    </row>
    <row r="3803" spans="5:6" x14ac:dyDescent="0.3">
      <c r="E3803" s="3"/>
      <c r="F3803" s="3"/>
    </row>
    <row r="3804" spans="5:6" x14ac:dyDescent="0.3">
      <c r="E3804" s="3"/>
      <c r="F3804" s="3"/>
    </row>
    <row r="3805" spans="5:6" x14ac:dyDescent="0.3">
      <c r="E3805" s="3"/>
      <c r="F3805" s="3"/>
    </row>
    <row r="3806" spans="5:6" x14ac:dyDescent="0.3">
      <c r="E3806" s="3"/>
      <c r="F3806" s="3"/>
    </row>
    <row r="3807" spans="5:6" x14ac:dyDescent="0.3">
      <c r="E3807" s="3"/>
      <c r="F3807" s="3"/>
    </row>
    <row r="3808" spans="5:6" x14ac:dyDescent="0.3">
      <c r="E3808" s="3"/>
      <c r="F3808" s="3"/>
    </row>
    <row r="3809" spans="5:6" x14ac:dyDescent="0.3">
      <c r="E3809" s="3"/>
      <c r="F3809" s="3"/>
    </row>
    <row r="3810" spans="5:6" x14ac:dyDescent="0.3">
      <c r="E3810" s="3"/>
      <c r="F3810" s="3"/>
    </row>
    <row r="3811" spans="5:6" x14ac:dyDescent="0.3">
      <c r="E3811" s="3"/>
      <c r="F3811" s="3"/>
    </row>
    <row r="3812" spans="5:6" x14ac:dyDescent="0.3">
      <c r="E3812" s="3"/>
      <c r="F3812" s="3"/>
    </row>
    <row r="3813" spans="5:6" x14ac:dyDescent="0.3">
      <c r="E3813" s="3"/>
      <c r="F3813" s="3"/>
    </row>
    <row r="3814" spans="5:6" x14ac:dyDescent="0.3">
      <c r="E3814" s="3"/>
      <c r="F3814" s="3"/>
    </row>
    <row r="3815" spans="5:6" x14ac:dyDescent="0.3">
      <c r="E3815" s="3"/>
      <c r="F3815" s="3"/>
    </row>
    <row r="3816" spans="5:6" x14ac:dyDescent="0.3">
      <c r="E3816" s="3"/>
      <c r="F3816" s="3"/>
    </row>
    <row r="3817" spans="5:6" x14ac:dyDescent="0.3">
      <c r="E3817" s="3"/>
      <c r="F3817" s="3"/>
    </row>
    <row r="3818" spans="5:6" x14ac:dyDescent="0.3">
      <c r="E3818" s="3"/>
      <c r="F3818" s="3"/>
    </row>
    <row r="3819" spans="5:6" x14ac:dyDescent="0.3">
      <c r="E3819" s="3"/>
      <c r="F3819" s="3"/>
    </row>
    <row r="3820" spans="5:6" x14ac:dyDescent="0.3">
      <c r="E3820" s="3"/>
      <c r="F3820" s="3"/>
    </row>
    <row r="3821" spans="5:6" x14ac:dyDescent="0.3">
      <c r="E3821" s="3"/>
      <c r="F3821" s="3"/>
    </row>
    <row r="3822" spans="5:6" x14ac:dyDescent="0.3">
      <c r="E3822" s="3"/>
      <c r="F3822" s="3"/>
    </row>
    <row r="3823" spans="5:6" x14ac:dyDescent="0.3">
      <c r="E3823" s="3"/>
      <c r="F3823" s="3"/>
    </row>
    <row r="3824" spans="5:6" x14ac:dyDescent="0.3">
      <c r="E3824" s="3"/>
      <c r="F3824" s="3"/>
    </row>
    <row r="3825" spans="5:6" x14ac:dyDescent="0.3">
      <c r="E3825" s="3"/>
      <c r="F3825" s="3"/>
    </row>
    <row r="3826" spans="5:6" x14ac:dyDescent="0.3">
      <c r="E3826" s="3"/>
      <c r="F3826" s="3"/>
    </row>
    <row r="3827" spans="5:6" x14ac:dyDescent="0.3">
      <c r="E3827" s="3"/>
      <c r="F3827" s="3"/>
    </row>
    <row r="3828" spans="5:6" x14ac:dyDescent="0.3">
      <c r="E3828" s="3"/>
      <c r="F3828" s="3"/>
    </row>
    <row r="3829" spans="5:6" x14ac:dyDescent="0.3">
      <c r="E3829" s="3"/>
      <c r="F3829" s="3"/>
    </row>
    <row r="3830" spans="5:6" x14ac:dyDescent="0.3">
      <c r="E3830" s="3"/>
      <c r="F3830" s="3"/>
    </row>
    <row r="3831" spans="5:6" x14ac:dyDescent="0.3">
      <c r="E3831" s="3"/>
      <c r="F3831" s="3"/>
    </row>
    <row r="3832" spans="5:6" x14ac:dyDescent="0.3">
      <c r="E3832" s="3"/>
      <c r="F3832" s="3"/>
    </row>
    <row r="3833" spans="5:6" x14ac:dyDescent="0.3">
      <c r="E3833" s="3"/>
      <c r="F3833" s="3"/>
    </row>
    <row r="3834" spans="5:6" x14ac:dyDescent="0.3">
      <c r="E3834" s="3"/>
      <c r="F3834" s="3"/>
    </row>
    <row r="3835" spans="5:6" x14ac:dyDescent="0.3">
      <c r="E3835" s="3"/>
      <c r="F3835" s="3"/>
    </row>
    <row r="3836" spans="5:6" x14ac:dyDescent="0.3">
      <c r="E3836" s="3"/>
      <c r="F3836" s="3"/>
    </row>
    <row r="3837" spans="5:6" x14ac:dyDescent="0.3">
      <c r="E3837" s="3"/>
      <c r="F3837" s="3"/>
    </row>
    <row r="3838" spans="5:6" x14ac:dyDescent="0.3">
      <c r="E3838" s="3"/>
      <c r="F3838" s="3"/>
    </row>
    <row r="3839" spans="5:6" x14ac:dyDescent="0.3">
      <c r="E3839" s="3"/>
      <c r="F3839" s="3"/>
    </row>
    <row r="3840" spans="5:6" x14ac:dyDescent="0.3">
      <c r="E3840" s="3"/>
      <c r="F3840" s="3"/>
    </row>
    <row r="3841" spans="5:6" x14ac:dyDescent="0.3">
      <c r="E3841" s="3"/>
      <c r="F3841" s="3"/>
    </row>
    <row r="3842" spans="5:6" x14ac:dyDescent="0.3">
      <c r="E3842" s="3"/>
      <c r="F3842" s="3"/>
    </row>
    <row r="3843" spans="5:6" x14ac:dyDescent="0.3">
      <c r="E3843" s="3"/>
      <c r="F3843" s="3"/>
    </row>
    <row r="3844" spans="5:6" x14ac:dyDescent="0.3">
      <c r="E3844" s="3"/>
      <c r="F3844" s="3"/>
    </row>
    <row r="3845" spans="5:6" x14ac:dyDescent="0.3">
      <c r="E3845" s="3"/>
      <c r="F3845" s="3"/>
    </row>
    <row r="3846" spans="5:6" x14ac:dyDescent="0.3">
      <c r="E3846" s="3"/>
      <c r="F3846" s="3"/>
    </row>
    <row r="3847" spans="5:6" x14ac:dyDescent="0.3">
      <c r="E3847" s="3"/>
      <c r="F3847" s="3"/>
    </row>
    <row r="3848" spans="5:6" x14ac:dyDescent="0.3">
      <c r="E3848" s="3"/>
      <c r="F3848" s="3"/>
    </row>
    <row r="3849" spans="5:6" x14ac:dyDescent="0.3">
      <c r="E3849" s="3"/>
      <c r="F3849" s="3"/>
    </row>
    <row r="3850" spans="5:6" x14ac:dyDescent="0.3">
      <c r="E3850" s="3"/>
      <c r="F3850" s="3"/>
    </row>
    <row r="3851" spans="5:6" x14ac:dyDescent="0.3">
      <c r="E3851" s="3"/>
      <c r="F3851" s="3"/>
    </row>
    <row r="3852" spans="5:6" x14ac:dyDescent="0.3">
      <c r="E3852" s="3"/>
      <c r="F3852" s="3"/>
    </row>
    <row r="3853" spans="5:6" x14ac:dyDescent="0.3">
      <c r="E3853" s="3"/>
      <c r="F3853" s="3"/>
    </row>
    <row r="3854" spans="5:6" x14ac:dyDescent="0.3">
      <c r="E3854" s="3"/>
      <c r="F3854" s="3"/>
    </row>
    <row r="3855" spans="5:6" x14ac:dyDescent="0.3">
      <c r="E3855" s="3"/>
      <c r="F3855" s="3"/>
    </row>
    <row r="3856" spans="5:6" x14ac:dyDescent="0.3">
      <c r="E3856" s="3"/>
      <c r="F3856" s="3"/>
    </row>
    <row r="3857" spans="5:6" x14ac:dyDescent="0.3">
      <c r="E3857" s="3"/>
      <c r="F3857" s="3"/>
    </row>
    <row r="3858" spans="5:6" x14ac:dyDescent="0.3">
      <c r="E3858" s="3"/>
      <c r="F3858" s="3"/>
    </row>
    <row r="3859" spans="5:6" x14ac:dyDescent="0.3">
      <c r="E3859" s="3"/>
      <c r="F3859" s="3"/>
    </row>
    <row r="3860" spans="5:6" x14ac:dyDescent="0.3">
      <c r="E3860" s="3"/>
      <c r="F3860" s="3"/>
    </row>
    <row r="3861" spans="5:6" x14ac:dyDescent="0.3">
      <c r="E3861" s="3"/>
      <c r="F3861" s="3"/>
    </row>
    <row r="3862" spans="5:6" x14ac:dyDescent="0.3">
      <c r="E3862" s="3"/>
      <c r="F3862" s="3"/>
    </row>
    <row r="3863" spans="5:6" x14ac:dyDescent="0.3">
      <c r="E3863" s="3"/>
      <c r="F3863" s="3"/>
    </row>
    <row r="3864" spans="5:6" x14ac:dyDescent="0.3">
      <c r="E3864" s="3"/>
      <c r="F3864" s="3"/>
    </row>
    <row r="3865" spans="5:6" x14ac:dyDescent="0.3">
      <c r="E3865" s="3"/>
      <c r="F3865" s="3"/>
    </row>
    <row r="3866" spans="5:6" x14ac:dyDescent="0.3">
      <c r="E3866" s="3"/>
      <c r="F3866" s="3"/>
    </row>
    <row r="3867" spans="5:6" x14ac:dyDescent="0.3">
      <c r="E3867" s="3"/>
      <c r="F3867" s="3"/>
    </row>
    <row r="3868" spans="5:6" x14ac:dyDescent="0.3">
      <c r="E3868" s="3"/>
      <c r="F3868" s="3"/>
    </row>
    <row r="3869" spans="5:6" x14ac:dyDescent="0.3">
      <c r="E3869" s="3"/>
      <c r="F3869" s="3"/>
    </row>
    <row r="3870" spans="5:6" x14ac:dyDescent="0.3">
      <c r="E3870" s="3"/>
      <c r="F3870" s="3"/>
    </row>
    <row r="3871" spans="5:6" x14ac:dyDescent="0.3">
      <c r="E3871" s="3"/>
      <c r="F3871" s="3"/>
    </row>
    <row r="3872" spans="5:6" x14ac:dyDescent="0.3">
      <c r="E3872" s="3"/>
      <c r="F3872" s="3"/>
    </row>
    <row r="3873" spans="5:6" x14ac:dyDescent="0.3">
      <c r="E3873" s="3"/>
      <c r="F3873" s="3"/>
    </row>
    <row r="3874" spans="5:6" x14ac:dyDescent="0.3">
      <c r="E3874" s="3"/>
      <c r="F3874" s="3"/>
    </row>
    <row r="3875" spans="5:6" x14ac:dyDescent="0.3">
      <c r="E3875" s="3"/>
      <c r="F3875" s="3"/>
    </row>
    <row r="3876" spans="5:6" x14ac:dyDescent="0.3">
      <c r="E3876" s="3"/>
      <c r="F3876" s="3"/>
    </row>
    <row r="3877" spans="5:6" x14ac:dyDescent="0.3">
      <c r="E3877" s="3"/>
      <c r="F3877" s="3"/>
    </row>
    <row r="3878" spans="5:6" x14ac:dyDescent="0.3">
      <c r="E3878" s="3"/>
      <c r="F3878" s="3"/>
    </row>
    <row r="3879" spans="5:6" x14ac:dyDescent="0.3">
      <c r="E3879" s="3"/>
      <c r="F3879" s="3"/>
    </row>
    <row r="3880" spans="5:6" x14ac:dyDescent="0.3">
      <c r="E3880" s="3"/>
      <c r="F3880" s="3"/>
    </row>
    <row r="3881" spans="5:6" x14ac:dyDescent="0.3">
      <c r="E3881" s="3"/>
      <c r="F3881" s="3"/>
    </row>
    <row r="3882" spans="5:6" x14ac:dyDescent="0.3">
      <c r="E3882" s="3"/>
      <c r="F3882" s="3"/>
    </row>
    <row r="3883" spans="5:6" x14ac:dyDescent="0.3">
      <c r="E3883" s="3"/>
      <c r="F3883" s="3"/>
    </row>
    <row r="3884" spans="5:6" x14ac:dyDescent="0.3">
      <c r="E3884" s="3"/>
      <c r="F3884" s="3"/>
    </row>
    <row r="3885" spans="5:6" x14ac:dyDescent="0.3">
      <c r="E3885" s="3"/>
      <c r="F3885" s="3"/>
    </row>
    <row r="3886" spans="5:6" x14ac:dyDescent="0.3">
      <c r="E3886" s="3"/>
      <c r="F3886" s="3"/>
    </row>
    <row r="3887" spans="5:6" x14ac:dyDescent="0.3">
      <c r="E3887" s="3"/>
      <c r="F3887" s="3"/>
    </row>
    <row r="3888" spans="5:6" x14ac:dyDescent="0.3">
      <c r="E3888" s="3"/>
      <c r="F3888" s="3"/>
    </row>
    <row r="3889" spans="5:6" x14ac:dyDescent="0.3">
      <c r="E3889" s="3"/>
      <c r="F3889" s="3"/>
    </row>
    <row r="3890" spans="5:6" x14ac:dyDescent="0.3">
      <c r="E3890" s="3"/>
      <c r="F3890" s="3"/>
    </row>
    <row r="3891" spans="5:6" x14ac:dyDescent="0.3">
      <c r="E3891" s="3"/>
      <c r="F3891" s="3"/>
    </row>
    <row r="3892" spans="5:6" x14ac:dyDescent="0.3">
      <c r="E3892" s="3"/>
      <c r="F3892" s="3"/>
    </row>
    <row r="3893" spans="5:6" x14ac:dyDescent="0.3">
      <c r="E3893" s="3"/>
      <c r="F3893" s="3"/>
    </row>
    <row r="3894" spans="5:6" x14ac:dyDescent="0.3">
      <c r="E3894" s="3"/>
      <c r="F3894" s="3"/>
    </row>
    <row r="3895" spans="5:6" x14ac:dyDescent="0.3">
      <c r="E3895" s="3"/>
      <c r="F3895" s="3"/>
    </row>
    <row r="3896" spans="5:6" x14ac:dyDescent="0.3">
      <c r="E3896" s="3"/>
      <c r="F3896" s="3"/>
    </row>
    <row r="3897" spans="5:6" x14ac:dyDescent="0.3">
      <c r="E3897" s="3"/>
      <c r="F3897" s="3"/>
    </row>
    <row r="3898" spans="5:6" x14ac:dyDescent="0.3">
      <c r="E3898" s="3"/>
      <c r="F3898" s="3"/>
    </row>
    <row r="3899" spans="5:6" x14ac:dyDescent="0.3">
      <c r="E3899" s="3"/>
      <c r="F3899" s="3"/>
    </row>
    <row r="3900" spans="5:6" x14ac:dyDescent="0.3">
      <c r="E3900" s="3"/>
      <c r="F3900" s="3"/>
    </row>
    <row r="3901" spans="5:6" x14ac:dyDescent="0.3">
      <c r="E3901" s="3"/>
      <c r="F3901" s="3"/>
    </row>
    <row r="3902" spans="5:6" x14ac:dyDescent="0.3">
      <c r="E3902" s="3"/>
      <c r="F3902" s="3"/>
    </row>
    <row r="3903" spans="5:6" x14ac:dyDescent="0.3">
      <c r="E3903" s="3"/>
      <c r="F3903" s="3"/>
    </row>
    <row r="3904" spans="5:6" x14ac:dyDescent="0.3">
      <c r="E3904" s="3"/>
      <c r="F3904" s="3"/>
    </row>
    <row r="3905" spans="5:6" x14ac:dyDescent="0.3">
      <c r="E3905" s="3"/>
      <c r="F3905" s="3"/>
    </row>
    <row r="3906" spans="5:6" x14ac:dyDescent="0.3">
      <c r="E3906" s="3"/>
      <c r="F3906" s="3"/>
    </row>
    <row r="3907" spans="5:6" x14ac:dyDescent="0.3">
      <c r="E3907" s="3"/>
      <c r="F3907" s="3"/>
    </row>
    <row r="3908" spans="5:6" x14ac:dyDescent="0.3">
      <c r="E3908" s="3"/>
      <c r="F3908" s="3"/>
    </row>
    <row r="3909" spans="5:6" x14ac:dyDescent="0.3">
      <c r="E3909" s="3"/>
      <c r="F3909" s="3"/>
    </row>
    <row r="3910" spans="5:6" x14ac:dyDescent="0.3">
      <c r="E3910" s="3"/>
      <c r="F3910" s="3"/>
    </row>
    <row r="3911" spans="5:6" x14ac:dyDescent="0.3">
      <c r="E3911" s="3"/>
      <c r="F3911" s="3"/>
    </row>
    <row r="3912" spans="5:6" x14ac:dyDescent="0.3">
      <c r="E3912" s="3"/>
      <c r="F3912" s="3"/>
    </row>
    <row r="3913" spans="5:6" x14ac:dyDescent="0.3">
      <c r="E3913" s="3"/>
      <c r="F3913" s="3"/>
    </row>
    <row r="3914" spans="5:6" x14ac:dyDescent="0.3">
      <c r="E3914" s="3"/>
      <c r="F3914" s="3"/>
    </row>
    <row r="3915" spans="5:6" x14ac:dyDescent="0.3">
      <c r="E3915" s="3"/>
      <c r="F3915" s="3"/>
    </row>
    <row r="3916" spans="5:6" x14ac:dyDescent="0.3">
      <c r="E3916" s="3"/>
      <c r="F3916" s="3"/>
    </row>
    <row r="3917" spans="5:6" x14ac:dyDescent="0.3">
      <c r="E3917" s="3"/>
      <c r="F3917" s="3"/>
    </row>
    <row r="3918" spans="5:6" x14ac:dyDescent="0.3">
      <c r="E3918" s="3"/>
      <c r="F3918" s="3"/>
    </row>
    <row r="3919" spans="5:6" x14ac:dyDescent="0.3">
      <c r="E3919" s="3"/>
      <c r="F3919" s="3"/>
    </row>
    <row r="3920" spans="5:6" x14ac:dyDescent="0.3">
      <c r="E3920" s="3"/>
      <c r="F3920" s="3"/>
    </row>
    <row r="3921" spans="5:6" x14ac:dyDescent="0.3">
      <c r="E3921" s="3"/>
      <c r="F3921" s="3"/>
    </row>
    <row r="3922" spans="5:6" x14ac:dyDescent="0.3">
      <c r="E3922" s="3"/>
      <c r="F3922" s="3"/>
    </row>
    <row r="3923" spans="5:6" x14ac:dyDescent="0.3">
      <c r="E3923" s="3"/>
      <c r="F3923" s="3"/>
    </row>
    <row r="3924" spans="5:6" x14ac:dyDescent="0.3">
      <c r="E3924" s="3"/>
      <c r="F3924" s="3"/>
    </row>
    <row r="3925" spans="5:6" x14ac:dyDescent="0.3">
      <c r="E3925" s="3"/>
      <c r="F3925" s="3"/>
    </row>
    <row r="3926" spans="5:6" x14ac:dyDescent="0.3">
      <c r="E3926" s="3"/>
      <c r="F3926" s="3"/>
    </row>
    <row r="3927" spans="5:6" x14ac:dyDescent="0.3">
      <c r="E3927" s="3"/>
      <c r="F3927" s="3"/>
    </row>
    <row r="3928" spans="5:6" x14ac:dyDescent="0.3">
      <c r="E3928" s="3"/>
      <c r="F3928" s="3"/>
    </row>
    <row r="3929" spans="5:6" x14ac:dyDescent="0.3">
      <c r="E3929" s="3"/>
      <c r="F3929" s="3"/>
    </row>
    <row r="3930" spans="5:6" x14ac:dyDescent="0.3">
      <c r="E3930" s="3"/>
      <c r="F3930" s="3"/>
    </row>
    <row r="3931" spans="5:6" x14ac:dyDescent="0.3">
      <c r="E3931" s="3"/>
      <c r="F3931" s="3"/>
    </row>
    <row r="3932" spans="5:6" x14ac:dyDescent="0.3">
      <c r="E3932" s="3"/>
      <c r="F3932" s="3"/>
    </row>
    <row r="3933" spans="5:6" x14ac:dyDescent="0.3">
      <c r="E3933" s="3"/>
      <c r="F3933" s="3"/>
    </row>
    <row r="3934" spans="5:6" x14ac:dyDescent="0.3">
      <c r="E3934" s="3"/>
      <c r="F3934" s="3"/>
    </row>
    <row r="3935" spans="5:6" x14ac:dyDescent="0.3">
      <c r="E3935" s="3"/>
      <c r="F3935" s="3"/>
    </row>
    <row r="3936" spans="5:6" x14ac:dyDescent="0.3">
      <c r="E3936" s="3"/>
      <c r="F3936" s="3"/>
    </row>
    <row r="3937" spans="5:6" x14ac:dyDescent="0.3">
      <c r="E3937" s="3"/>
      <c r="F3937" s="3"/>
    </row>
    <row r="3938" spans="5:6" x14ac:dyDescent="0.3">
      <c r="E3938" s="3"/>
      <c r="F3938" s="3"/>
    </row>
    <row r="3939" spans="5:6" x14ac:dyDescent="0.3">
      <c r="E3939" s="3"/>
      <c r="F3939" s="3"/>
    </row>
    <row r="3940" spans="5:6" x14ac:dyDescent="0.3">
      <c r="E3940" s="3"/>
      <c r="F3940" s="3"/>
    </row>
    <row r="3941" spans="5:6" x14ac:dyDescent="0.3">
      <c r="E3941" s="3"/>
      <c r="F3941" s="3"/>
    </row>
    <row r="3942" spans="5:6" x14ac:dyDescent="0.3">
      <c r="E3942" s="3"/>
      <c r="F3942" s="3"/>
    </row>
    <row r="3943" spans="5:6" x14ac:dyDescent="0.3">
      <c r="E3943" s="3"/>
      <c r="F3943" s="3"/>
    </row>
    <row r="3944" spans="5:6" x14ac:dyDescent="0.3">
      <c r="E3944" s="3"/>
      <c r="F3944" s="3"/>
    </row>
    <row r="3945" spans="5:6" x14ac:dyDescent="0.3">
      <c r="E3945" s="3"/>
      <c r="F3945" s="3"/>
    </row>
    <row r="3946" spans="5:6" x14ac:dyDescent="0.3">
      <c r="E3946" s="3"/>
      <c r="F3946" s="3"/>
    </row>
    <row r="3947" spans="5:6" x14ac:dyDescent="0.3">
      <c r="E3947" s="3"/>
      <c r="F3947" s="3"/>
    </row>
    <row r="3948" spans="5:6" x14ac:dyDescent="0.3">
      <c r="E3948" s="3"/>
      <c r="F3948" s="3"/>
    </row>
    <row r="3949" spans="5:6" x14ac:dyDescent="0.3">
      <c r="E3949" s="3"/>
      <c r="F3949" s="3"/>
    </row>
    <row r="3950" spans="5:6" x14ac:dyDescent="0.3">
      <c r="E3950" s="3"/>
      <c r="F3950" s="3"/>
    </row>
    <row r="3951" spans="5:6" x14ac:dyDescent="0.3">
      <c r="E3951" s="3"/>
      <c r="F3951" s="3"/>
    </row>
    <row r="3952" spans="5:6" x14ac:dyDescent="0.3">
      <c r="E3952" s="3"/>
      <c r="F3952" s="3"/>
    </row>
    <row r="3953" spans="5:6" x14ac:dyDescent="0.3">
      <c r="E3953" s="3"/>
      <c r="F3953" s="3"/>
    </row>
    <row r="3954" spans="5:6" x14ac:dyDescent="0.3">
      <c r="E3954" s="3"/>
      <c r="F3954" s="3"/>
    </row>
    <row r="3955" spans="5:6" x14ac:dyDescent="0.3">
      <c r="E3955" s="3"/>
      <c r="F3955" s="3"/>
    </row>
    <row r="3956" spans="5:6" x14ac:dyDescent="0.3">
      <c r="E3956" s="3"/>
      <c r="F3956" s="3"/>
    </row>
    <row r="3957" spans="5:6" x14ac:dyDescent="0.3">
      <c r="E3957" s="3"/>
      <c r="F3957" s="3"/>
    </row>
    <row r="3958" spans="5:6" x14ac:dyDescent="0.3">
      <c r="E3958" s="3"/>
      <c r="F3958" s="3"/>
    </row>
    <row r="3959" spans="5:6" x14ac:dyDescent="0.3">
      <c r="E3959" s="3"/>
      <c r="F3959" s="3"/>
    </row>
    <row r="3960" spans="5:6" x14ac:dyDescent="0.3">
      <c r="E3960" s="3"/>
      <c r="F3960" s="3"/>
    </row>
    <row r="3961" spans="5:6" x14ac:dyDescent="0.3">
      <c r="E3961" s="3"/>
      <c r="F3961" s="3"/>
    </row>
    <row r="3962" spans="5:6" x14ac:dyDescent="0.3">
      <c r="E3962" s="3"/>
      <c r="F3962" s="3"/>
    </row>
    <row r="3963" spans="5:6" x14ac:dyDescent="0.3">
      <c r="E3963" s="3"/>
      <c r="F3963" s="3"/>
    </row>
    <row r="3964" spans="5:6" x14ac:dyDescent="0.3">
      <c r="E3964" s="3"/>
      <c r="F3964" s="3"/>
    </row>
    <row r="3965" spans="5:6" x14ac:dyDescent="0.3">
      <c r="E3965" s="3"/>
      <c r="F3965" s="3"/>
    </row>
    <row r="3966" spans="5:6" x14ac:dyDescent="0.3">
      <c r="E3966" s="3"/>
      <c r="F3966" s="3"/>
    </row>
    <row r="3967" spans="5:6" x14ac:dyDescent="0.3">
      <c r="E3967" s="3"/>
      <c r="F3967" s="3"/>
    </row>
    <row r="3968" spans="5:6" x14ac:dyDescent="0.3">
      <c r="E3968" s="3"/>
      <c r="F3968" s="3"/>
    </row>
    <row r="3969" spans="5:6" x14ac:dyDescent="0.3">
      <c r="E3969" s="3"/>
      <c r="F3969" s="3"/>
    </row>
    <row r="3970" spans="5:6" x14ac:dyDescent="0.3">
      <c r="E3970" s="3"/>
      <c r="F3970" s="3"/>
    </row>
    <row r="3971" spans="5:6" x14ac:dyDescent="0.3">
      <c r="E3971" s="3"/>
      <c r="F3971" s="3"/>
    </row>
    <row r="3972" spans="5:6" x14ac:dyDescent="0.3">
      <c r="E3972" s="3"/>
      <c r="F3972" s="3"/>
    </row>
    <row r="3973" spans="5:6" x14ac:dyDescent="0.3">
      <c r="E3973" s="3"/>
      <c r="F3973" s="3"/>
    </row>
    <row r="3974" spans="5:6" x14ac:dyDescent="0.3">
      <c r="E3974" s="3"/>
      <c r="F3974" s="3"/>
    </row>
    <row r="3975" spans="5:6" x14ac:dyDescent="0.3">
      <c r="E3975" s="3"/>
      <c r="F3975" s="3"/>
    </row>
    <row r="3976" spans="5:6" x14ac:dyDescent="0.3">
      <c r="E3976" s="3"/>
      <c r="F3976" s="3"/>
    </row>
    <row r="3977" spans="5:6" x14ac:dyDescent="0.3">
      <c r="E3977" s="3"/>
      <c r="F3977" s="3"/>
    </row>
    <row r="3978" spans="5:6" x14ac:dyDescent="0.3">
      <c r="E3978" s="3"/>
      <c r="F3978" s="3"/>
    </row>
    <row r="3979" spans="5:6" x14ac:dyDescent="0.3">
      <c r="E3979" s="3"/>
      <c r="F3979" s="3"/>
    </row>
    <row r="3980" spans="5:6" x14ac:dyDescent="0.3">
      <c r="E3980" s="3"/>
      <c r="F3980" s="3"/>
    </row>
    <row r="3981" spans="5:6" x14ac:dyDescent="0.3">
      <c r="E3981" s="3"/>
      <c r="F3981" s="3"/>
    </row>
    <row r="3982" spans="5:6" x14ac:dyDescent="0.3">
      <c r="E3982" s="3"/>
      <c r="F3982" s="3"/>
    </row>
    <row r="3983" spans="5:6" x14ac:dyDescent="0.3">
      <c r="E3983" s="3"/>
      <c r="F3983" s="3"/>
    </row>
    <row r="3984" spans="5:6" x14ac:dyDescent="0.3">
      <c r="E3984" s="3"/>
      <c r="F3984" s="3"/>
    </row>
    <row r="3985" spans="5:6" x14ac:dyDescent="0.3">
      <c r="E3985" s="3"/>
      <c r="F3985" s="3"/>
    </row>
    <row r="3986" spans="5:6" x14ac:dyDescent="0.3">
      <c r="E3986" s="3"/>
      <c r="F3986" s="3"/>
    </row>
    <row r="3987" spans="5:6" x14ac:dyDescent="0.3">
      <c r="E3987" s="3"/>
      <c r="F3987" s="3"/>
    </row>
    <row r="3988" spans="5:6" x14ac:dyDescent="0.3">
      <c r="E3988" s="3"/>
      <c r="F3988" s="3"/>
    </row>
    <row r="3989" spans="5:6" x14ac:dyDescent="0.3">
      <c r="E3989" s="3"/>
      <c r="F3989" s="3"/>
    </row>
    <row r="3990" spans="5:6" x14ac:dyDescent="0.3">
      <c r="E3990" s="3"/>
      <c r="F3990" s="3"/>
    </row>
    <row r="3991" spans="5:6" x14ac:dyDescent="0.3">
      <c r="E3991" s="3"/>
      <c r="F3991" s="3"/>
    </row>
    <row r="3992" spans="5:6" x14ac:dyDescent="0.3">
      <c r="E3992" s="3"/>
      <c r="F3992" s="3"/>
    </row>
    <row r="3993" spans="5:6" x14ac:dyDescent="0.3">
      <c r="E3993" s="3"/>
      <c r="F3993" s="3"/>
    </row>
    <row r="3994" spans="5:6" x14ac:dyDescent="0.3">
      <c r="E3994" s="3"/>
      <c r="F3994" s="3"/>
    </row>
    <row r="3995" spans="5:6" x14ac:dyDescent="0.3">
      <c r="E3995" s="3"/>
      <c r="F3995" s="3"/>
    </row>
    <row r="3996" spans="5:6" x14ac:dyDescent="0.3">
      <c r="E3996" s="3"/>
      <c r="F3996" s="3"/>
    </row>
    <row r="3997" spans="5:6" x14ac:dyDescent="0.3">
      <c r="E3997" s="3"/>
      <c r="F3997" s="3"/>
    </row>
    <row r="3998" spans="5:6" x14ac:dyDescent="0.3">
      <c r="E3998" s="3"/>
      <c r="F3998" s="3"/>
    </row>
    <row r="3999" spans="5:6" x14ac:dyDescent="0.3">
      <c r="E3999" s="3"/>
      <c r="F3999" s="3"/>
    </row>
    <row r="4000" spans="5:6" x14ac:dyDescent="0.3">
      <c r="E4000" s="3"/>
      <c r="F4000" s="3"/>
    </row>
    <row r="4001" spans="5:6" x14ac:dyDescent="0.3">
      <c r="E4001" s="3"/>
      <c r="F4001" s="3"/>
    </row>
    <row r="4002" spans="5:6" x14ac:dyDescent="0.3">
      <c r="E4002" s="3"/>
      <c r="F4002" s="3"/>
    </row>
    <row r="4003" spans="5:6" x14ac:dyDescent="0.3">
      <c r="E4003" s="3"/>
      <c r="F4003" s="3"/>
    </row>
    <row r="4004" spans="5:6" x14ac:dyDescent="0.3">
      <c r="E4004" s="3"/>
      <c r="F4004" s="3"/>
    </row>
    <row r="4005" spans="5:6" x14ac:dyDescent="0.3">
      <c r="E4005" s="3"/>
      <c r="F4005" s="3"/>
    </row>
    <row r="4006" spans="5:6" x14ac:dyDescent="0.3">
      <c r="E4006" s="3"/>
      <c r="F4006" s="3"/>
    </row>
    <row r="4007" spans="5:6" x14ac:dyDescent="0.3">
      <c r="E4007" s="3"/>
      <c r="F4007" s="3"/>
    </row>
    <row r="4008" spans="5:6" x14ac:dyDescent="0.3">
      <c r="E4008" s="3"/>
      <c r="F4008" s="3"/>
    </row>
    <row r="4009" spans="5:6" x14ac:dyDescent="0.3">
      <c r="E4009" s="3"/>
      <c r="F4009" s="3"/>
    </row>
    <row r="4010" spans="5:6" x14ac:dyDescent="0.3">
      <c r="E4010" s="3"/>
      <c r="F4010" s="3"/>
    </row>
    <row r="4011" spans="5:6" x14ac:dyDescent="0.3">
      <c r="E4011" s="3"/>
      <c r="F4011" s="3"/>
    </row>
    <row r="4012" spans="5:6" x14ac:dyDescent="0.3">
      <c r="E4012" s="3"/>
      <c r="F4012" s="3"/>
    </row>
    <row r="4013" spans="5:6" x14ac:dyDescent="0.3">
      <c r="E4013" s="3"/>
      <c r="F4013" s="3"/>
    </row>
    <row r="4014" spans="5:6" x14ac:dyDescent="0.3">
      <c r="E4014" s="3"/>
      <c r="F4014" s="3"/>
    </row>
    <row r="4015" spans="5:6" x14ac:dyDescent="0.3">
      <c r="E4015" s="3"/>
      <c r="F4015" s="3"/>
    </row>
    <row r="4016" spans="5:6" x14ac:dyDescent="0.3">
      <c r="E4016" s="3"/>
      <c r="F4016" s="3"/>
    </row>
    <row r="4017" spans="5:6" x14ac:dyDescent="0.3">
      <c r="E4017" s="3"/>
      <c r="F4017" s="3"/>
    </row>
    <row r="4018" spans="5:6" x14ac:dyDescent="0.3">
      <c r="E4018" s="3"/>
      <c r="F4018" s="3"/>
    </row>
    <row r="4019" spans="5:6" x14ac:dyDescent="0.3">
      <c r="E4019" s="3"/>
      <c r="F4019" s="3"/>
    </row>
    <row r="4020" spans="5:6" x14ac:dyDescent="0.3">
      <c r="E4020" s="3"/>
      <c r="F4020" s="3"/>
    </row>
    <row r="4021" spans="5:6" x14ac:dyDescent="0.3">
      <c r="E4021" s="3"/>
      <c r="F4021" s="3"/>
    </row>
    <row r="4022" spans="5:6" x14ac:dyDescent="0.3">
      <c r="E4022" s="3"/>
      <c r="F4022" s="3"/>
    </row>
    <row r="4023" spans="5:6" x14ac:dyDescent="0.3">
      <c r="E4023" s="3"/>
      <c r="F4023" s="3"/>
    </row>
    <row r="4024" spans="5:6" x14ac:dyDescent="0.3">
      <c r="E4024" s="3"/>
      <c r="F4024" s="3"/>
    </row>
    <row r="4025" spans="5:6" x14ac:dyDescent="0.3">
      <c r="E4025" s="3"/>
      <c r="F4025" s="3"/>
    </row>
    <row r="4026" spans="5:6" x14ac:dyDescent="0.3">
      <c r="E4026" s="3"/>
      <c r="F4026" s="3"/>
    </row>
    <row r="4027" spans="5:6" x14ac:dyDescent="0.3">
      <c r="E4027" s="3"/>
      <c r="F4027" s="3"/>
    </row>
    <row r="4028" spans="5:6" x14ac:dyDescent="0.3">
      <c r="E4028" s="3"/>
      <c r="F4028" s="3"/>
    </row>
    <row r="4029" spans="5:6" x14ac:dyDescent="0.3">
      <c r="E4029" s="3"/>
      <c r="F4029" s="3"/>
    </row>
    <row r="4030" spans="5:6" x14ac:dyDescent="0.3">
      <c r="E4030" s="3"/>
      <c r="F4030" s="3"/>
    </row>
    <row r="4031" spans="5:6" x14ac:dyDescent="0.3">
      <c r="E4031" s="3"/>
      <c r="F4031" s="3"/>
    </row>
    <row r="4032" spans="5:6" x14ac:dyDescent="0.3">
      <c r="E4032" s="3"/>
      <c r="F4032" s="3"/>
    </row>
    <row r="4033" spans="5:6" x14ac:dyDescent="0.3">
      <c r="E4033" s="3"/>
      <c r="F4033" s="3"/>
    </row>
    <row r="4034" spans="5:6" x14ac:dyDescent="0.3">
      <c r="E4034" s="3"/>
      <c r="F4034" s="3"/>
    </row>
    <row r="4035" spans="5:6" x14ac:dyDescent="0.3">
      <c r="E4035" s="3"/>
      <c r="F4035" s="3"/>
    </row>
    <row r="4036" spans="5:6" x14ac:dyDescent="0.3">
      <c r="E4036" s="3"/>
      <c r="F4036" s="3"/>
    </row>
    <row r="4037" spans="5:6" x14ac:dyDescent="0.3">
      <c r="E4037" s="3"/>
      <c r="F4037" s="3"/>
    </row>
    <row r="4038" spans="5:6" x14ac:dyDescent="0.3">
      <c r="E4038" s="3"/>
      <c r="F4038" s="3"/>
    </row>
    <row r="4039" spans="5:6" x14ac:dyDescent="0.3">
      <c r="E4039" s="3"/>
      <c r="F4039" s="3"/>
    </row>
    <row r="4040" spans="5:6" x14ac:dyDescent="0.3">
      <c r="E4040" s="3"/>
      <c r="F4040" s="3"/>
    </row>
    <row r="4041" spans="5:6" x14ac:dyDescent="0.3">
      <c r="E4041" s="3"/>
      <c r="F4041" s="3"/>
    </row>
    <row r="4042" spans="5:6" x14ac:dyDescent="0.3">
      <c r="E4042" s="3"/>
      <c r="F4042" s="3"/>
    </row>
    <row r="4043" spans="5:6" x14ac:dyDescent="0.3">
      <c r="E4043" s="3"/>
      <c r="F4043" s="3"/>
    </row>
    <row r="4044" spans="5:6" x14ac:dyDescent="0.3">
      <c r="E4044" s="3"/>
      <c r="F4044" s="3"/>
    </row>
    <row r="4045" spans="5:6" x14ac:dyDescent="0.3">
      <c r="E4045" s="3"/>
      <c r="F4045" s="3"/>
    </row>
    <row r="4046" spans="5:6" x14ac:dyDescent="0.3">
      <c r="E4046" s="3"/>
      <c r="F4046" s="3"/>
    </row>
    <row r="4047" spans="5:6" x14ac:dyDescent="0.3">
      <c r="E4047" s="3"/>
      <c r="F4047" s="3"/>
    </row>
    <row r="4048" spans="5:6" x14ac:dyDescent="0.3">
      <c r="E4048" s="3"/>
      <c r="F4048" s="3"/>
    </row>
    <row r="4049" spans="5:6" x14ac:dyDescent="0.3">
      <c r="E4049" s="3"/>
      <c r="F4049" s="3"/>
    </row>
    <row r="4050" spans="5:6" x14ac:dyDescent="0.3">
      <c r="E4050" s="3"/>
      <c r="F4050" s="3"/>
    </row>
    <row r="4051" spans="5:6" x14ac:dyDescent="0.3">
      <c r="E4051" s="3"/>
      <c r="F4051" s="3"/>
    </row>
    <row r="4052" spans="5:6" x14ac:dyDescent="0.3">
      <c r="E4052" s="3"/>
      <c r="F4052" s="3"/>
    </row>
    <row r="4053" spans="5:6" x14ac:dyDescent="0.3">
      <c r="E4053" s="3"/>
      <c r="F4053" s="3"/>
    </row>
    <row r="4054" spans="5:6" x14ac:dyDescent="0.3">
      <c r="E4054" s="3"/>
      <c r="F4054" s="3"/>
    </row>
    <row r="4055" spans="5:6" x14ac:dyDescent="0.3">
      <c r="E4055" s="3"/>
      <c r="F4055" s="3"/>
    </row>
    <row r="4056" spans="5:6" x14ac:dyDescent="0.3">
      <c r="E4056" s="3"/>
      <c r="F4056" s="3"/>
    </row>
    <row r="4057" spans="5:6" x14ac:dyDescent="0.3">
      <c r="E4057" s="3"/>
      <c r="F4057" s="3"/>
    </row>
    <row r="4058" spans="5:6" x14ac:dyDescent="0.3">
      <c r="E4058" s="3"/>
      <c r="F4058" s="3"/>
    </row>
    <row r="4059" spans="5:6" x14ac:dyDescent="0.3">
      <c r="E4059" s="3"/>
      <c r="F4059" s="3"/>
    </row>
    <row r="4060" spans="5:6" x14ac:dyDescent="0.3">
      <c r="E4060" s="3"/>
      <c r="F4060" s="3"/>
    </row>
    <row r="4061" spans="5:6" x14ac:dyDescent="0.3">
      <c r="E4061" s="3"/>
      <c r="F4061" s="3"/>
    </row>
    <row r="4062" spans="5:6" x14ac:dyDescent="0.3">
      <c r="E4062" s="3"/>
      <c r="F4062" s="3"/>
    </row>
    <row r="4063" spans="5:6" x14ac:dyDescent="0.3">
      <c r="E4063" s="3"/>
      <c r="F4063" s="3"/>
    </row>
    <row r="4064" spans="5:6" x14ac:dyDescent="0.3">
      <c r="E4064" s="3"/>
      <c r="F4064" s="3"/>
    </row>
    <row r="4065" spans="5:6" x14ac:dyDescent="0.3">
      <c r="E4065" s="3"/>
      <c r="F4065" s="3"/>
    </row>
    <row r="4066" spans="5:6" x14ac:dyDescent="0.3">
      <c r="E4066" s="3"/>
      <c r="F4066" s="3"/>
    </row>
    <row r="4067" spans="5:6" x14ac:dyDescent="0.3">
      <c r="E4067" s="3"/>
      <c r="F4067" s="3"/>
    </row>
    <row r="4068" spans="5:6" x14ac:dyDescent="0.3">
      <c r="E4068" s="3"/>
      <c r="F4068" s="3"/>
    </row>
    <row r="4069" spans="5:6" x14ac:dyDescent="0.3">
      <c r="E4069" s="3"/>
      <c r="F4069" s="3"/>
    </row>
    <row r="4070" spans="5:6" x14ac:dyDescent="0.3">
      <c r="E4070" s="3"/>
      <c r="F4070" s="3"/>
    </row>
    <row r="4071" spans="5:6" x14ac:dyDescent="0.3">
      <c r="E4071" s="3"/>
      <c r="F4071" s="3"/>
    </row>
    <row r="4072" spans="5:6" x14ac:dyDescent="0.3">
      <c r="E4072" s="3"/>
      <c r="F4072" s="3"/>
    </row>
    <row r="4073" spans="5:6" x14ac:dyDescent="0.3">
      <c r="E4073" s="3"/>
      <c r="F4073" s="3"/>
    </row>
    <row r="4074" spans="5:6" x14ac:dyDescent="0.3">
      <c r="E4074" s="3"/>
      <c r="F4074" s="3"/>
    </row>
    <row r="4075" spans="5:6" x14ac:dyDescent="0.3">
      <c r="E4075" s="3"/>
      <c r="F4075" s="3"/>
    </row>
    <row r="4076" spans="5:6" x14ac:dyDescent="0.3">
      <c r="E4076" s="3"/>
      <c r="F4076" s="3"/>
    </row>
    <row r="4077" spans="5:6" x14ac:dyDescent="0.3">
      <c r="E4077" s="3"/>
      <c r="F4077" s="3"/>
    </row>
    <row r="4078" spans="5:6" x14ac:dyDescent="0.3">
      <c r="E4078" s="3"/>
      <c r="F4078" s="3"/>
    </row>
    <row r="4079" spans="5:6" x14ac:dyDescent="0.3">
      <c r="E4079" s="3"/>
      <c r="F4079" s="3"/>
    </row>
    <row r="4080" spans="5:6" x14ac:dyDescent="0.3">
      <c r="E4080" s="3"/>
      <c r="F4080" s="3"/>
    </row>
    <row r="4081" spans="5:6" x14ac:dyDescent="0.3">
      <c r="E4081" s="3"/>
      <c r="F4081" s="3"/>
    </row>
    <row r="4082" spans="5:6" x14ac:dyDescent="0.3">
      <c r="E4082" s="3"/>
      <c r="F4082" s="3"/>
    </row>
    <row r="4083" spans="5:6" x14ac:dyDescent="0.3">
      <c r="E4083" s="3"/>
      <c r="F4083" s="3"/>
    </row>
    <row r="4084" spans="5:6" x14ac:dyDescent="0.3">
      <c r="E4084" s="3"/>
      <c r="F4084" s="3"/>
    </row>
    <row r="4085" spans="5:6" x14ac:dyDescent="0.3">
      <c r="E4085" s="3"/>
      <c r="F4085" s="3"/>
    </row>
    <row r="4086" spans="5:6" x14ac:dyDescent="0.3">
      <c r="E4086" s="3"/>
      <c r="F4086" s="3"/>
    </row>
    <row r="4087" spans="5:6" x14ac:dyDescent="0.3">
      <c r="E4087" s="3"/>
      <c r="F4087" s="3"/>
    </row>
    <row r="4088" spans="5:6" x14ac:dyDescent="0.3">
      <c r="E4088" s="3"/>
      <c r="F4088" s="3"/>
    </row>
    <row r="4089" spans="5:6" x14ac:dyDescent="0.3">
      <c r="E4089" s="3"/>
      <c r="F4089" s="3"/>
    </row>
    <row r="4090" spans="5:6" x14ac:dyDescent="0.3">
      <c r="E4090" s="3"/>
      <c r="F4090" s="3"/>
    </row>
    <row r="4091" spans="5:6" x14ac:dyDescent="0.3">
      <c r="E4091" s="3"/>
      <c r="F4091" s="3"/>
    </row>
    <row r="4092" spans="5:6" x14ac:dyDescent="0.3">
      <c r="E4092" s="3"/>
      <c r="F4092" s="3"/>
    </row>
    <row r="4093" spans="5:6" x14ac:dyDescent="0.3">
      <c r="E4093" s="3"/>
      <c r="F4093" s="3"/>
    </row>
    <row r="4094" spans="5:6" x14ac:dyDescent="0.3">
      <c r="E4094" s="3"/>
      <c r="F4094" s="3"/>
    </row>
    <row r="4095" spans="5:6" x14ac:dyDescent="0.3">
      <c r="E4095" s="3"/>
      <c r="F4095" s="3"/>
    </row>
    <row r="4096" spans="5:6" x14ac:dyDescent="0.3">
      <c r="E4096" s="3"/>
      <c r="F4096" s="3"/>
    </row>
    <row r="4097" spans="5:6" x14ac:dyDescent="0.3">
      <c r="E4097" s="3"/>
      <c r="F4097" s="3"/>
    </row>
    <row r="4098" spans="5:6" x14ac:dyDescent="0.3">
      <c r="E4098" s="3"/>
      <c r="F4098" s="3"/>
    </row>
    <row r="4099" spans="5:6" x14ac:dyDescent="0.3">
      <c r="E4099" s="3"/>
      <c r="F4099" s="3"/>
    </row>
    <row r="4100" spans="5:6" x14ac:dyDescent="0.3">
      <c r="E4100" s="3"/>
      <c r="F4100" s="3"/>
    </row>
    <row r="4101" spans="5:6" x14ac:dyDescent="0.3">
      <c r="E4101" s="3"/>
      <c r="F4101" s="3"/>
    </row>
    <row r="4102" spans="5:6" x14ac:dyDescent="0.3">
      <c r="E4102" s="3"/>
      <c r="F4102" s="3"/>
    </row>
    <row r="4103" spans="5:6" x14ac:dyDescent="0.3">
      <c r="E4103" s="3"/>
      <c r="F4103" s="3"/>
    </row>
    <row r="4104" spans="5:6" x14ac:dyDescent="0.3">
      <c r="E4104" s="3"/>
      <c r="F4104" s="3"/>
    </row>
    <row r="4105" spans="5:6" x14ac:dyDescent="0.3">
      <c r="E4105" s="3"/>
      <c r="F4105" s="3"/>
    </row>
    <row r="4106" spans="5:6" x14ac:dyDescent="0.3">
      <c r="E4106" s="3"/>
      <c r="F4106" s="3"/>
    </row>
    <row r="4107" spans="5:6" x14ac:dyDescent="0.3">
      <c r="E4107" s="3"/>
      <c r="F4107" s="3"/>
    </row>
    <row r="4108" spans="5:6" x14ac:dyDescent="0.3">
      <c r="E4108" s="3"/>
      <c r="F4108" s="3"/>
    </row>
    <row r="4109" spans="5:6" x14ac:dyDescent="0.3">
      <c r="E4109" s="3"/>
      <c r="F4109" s="3"/>
    </row>
    <row r="4110" spans="5:6" x14ac:dyDescent="0.3">
      <c r="E4110" s="3"/>
      <c r="F4110" s="3"/>
    </row>
    <row r="4111" spans="5:6" x14ac:dyDescent="0.3">
      <c r="E4111" s="3"/>
      <c r="F4111" s="3"/>
    </row>
    <row r="4112" spans="5:6" x14ac:dyDescent="0.3">
      <c r="E4112" s="3"/>
      <c r="F4112" s="3"/>
    </row>
    <row r="4113" spans="5:6" x14ac:dyDescent="0.3">
      <c r="E4113" s="3"/>
      <c r="F4113" s="3"/>
    </row>
    <row r="4114" spans="5:6" x14ac:dyDescent="0.3">
      <c r="E4114" s="3"/>
      <c r="F4114" s="3"/>
    </row>
    <row r="4115" spans="5:6" x14ac:dyDescent="0.3">
      <c r="E4115" s="3"/>
      <c r="F4115" s="3"/>
    </row>
    <row r="4116" spans="5:6" x14ac:dyDescent="0.3">
      <c r="E4116" s="3"/>
      <c r="F4116" s="3"/>
    </row>
    <row r="4117" spans="5:6" x14ac:dyDescent="0.3">
      <c r="E4117" s="3"/>
      <c r="F4117" s="3"/>
    </row>
    <row r="4118" spans="5:6" x14ac:dyDescent="0.3">
      <c r="E4118" s="3"/>
      <c r="F4118" s="3"/>
    </row>
    <row r="4119" spans="5:6" x14ac:dyDescent="0.3">
      <c r="E4119" s="3"/>
      <c r="F4119" s="3"/>
    </row>
    <row r="4120" spans="5:6" x14ac:dyDescent="0.3">
      <c r="E4120" s="3"/>
      <c r="F4120" s="3"/>
    </row>
    <row r="4121" spans="5:6" x14ac:dyDescent="0.3">
      <c r="E4121" s="3"/>
      <c r="F4121" s="3"/>
    </row>
    <row r="4122" spans="5:6" x14ac:dyDescent="0.3">
      <c r="E4122" s="3"/>
      <c r="F4122" s="3"/>
    </row>
    <row r="4123" spans="5:6" x14ac:dyDescent="0.3">
      <c r="E4123" s="3"/>
      <c r="F4123" s="3"/>
    </row>
    <row r="4124" spans="5:6" x14ac:dyDescent="0.3">
      <c r="E4124" s="3"/>
      <c r="F4124" s="3"/>
    </row>
    <row r="4125" spans="5:6" x14ac:dyDescent="0.3">
      <c r="E4125" s="3"/>
      <c r="F4125" s="3"/>
    </row>
    <row r="4126" spans="5:6" x14ac:dyDescent="0.3">
      <c r="E4126" s="3"/>
      <c r="F4126" s="3"/>
    </row>
    <row r="4127" spans="5:6" x14ac:dyDescent="0.3">
      <c r="E4127" s="3"/>
      <c r="F4127" s="3"/>
    </row>
    <row r="4128" spans="5:6" x14ac:dyDescent="0.3">
      <c r="E4128" s="3"/>
      <c r="F4128" s="3"/>
    </row>
    <row r="4129" spans="5:6" x14ac:dyDescent="0.3">
      <c r="E4129" s="3"/>
      <c r="F4129" s="3"/>
    </row>
    <row r="4130" spans="5:6" x14ac:dyDescent="0.3">
      <c r="E4130" s="3"/>
      <c r="F4130" s="3"/>
    </row>
    <row r="4131" spans="5:6" x14ac:dyDescent="0.3">
      <c r="E4131" s="3"/>
      <c r="F4131" s="3"/>
    </row>
    <row r="4132" spans="5:6" x14ac:dyDescent="0.3">
      <c r="E4132" s="3"/>
      <c r="F4132" s="3"/>
    </row>
    <row r="4133" spans="5:6" x14ac:dyDescent="0.3">
      <c r="E4133" s="3"/>
      <c r="F4133" s="3"/>
    </row>
    <row r="4134" spans="5:6" x14ac:dyDescent="0.3">
      <c r="E4134" s="3"/>
      <c r="F4134" s="3"/>
    </row>
    <row r="4135" spans="5:6" x14ac:dyDescent="0.3">
      <c r="E4135" s="3"/>
      <c r="F4135" s="3"/>
    </row>
    <row r="4136" spans="5:6" x14ac:dyDescent="0.3">
      <c r="E4136" s="3"/>
      <c r="F4136" s="3"/>
    </row>
    <row r="4137" spans="5:6" x14ac:dyDescent="0.3">
      <c r="E4137" s="3"/>
      <c r="F4137" s="3"/>
    </row>
    <row r="4138" spans="5:6" x14ac:dyDescent="0.3">
      <c r="E4138" s="3"/>
      <c r="F4138" s="3"/>
    </row>
    <row r="4139" spans="5:6" x14ac:dyDescent="0.3">
      <c r="E4139" s="3"/>
      <c r="F4139" s="3"/>
    </row>
    <row r="4140" spans="5:6" x14ac:dyDescent="0.3">
      <c r="E4140" s="3"/>
      <c r="F4140" s="3"/>
    </row>
    <row r="4141" spans="5:6" x14ac:dyDescent="0.3">
      <c r="E4141" s="3"/>
      <c r="F4141" s="3"/>
    </row>
    <row r="4142" spans="5:6" x14ac:dyDescent="0.3">
      <c r="E4142" s="3"/>
      <c r="F4142" s="3"/>
    </row>
    <row r="4143" spans="5:6" x14ac:dyDescent="0.3">
      <c r="E4143" s="3"/>
      <c r="F4143" s="3"/>
    </row>
    <row r="4144" spans="5:6" x14ac:dyDescent="0.3">
      <c r="E4144" s="3"/>
      <c r="F4144" s="3"/>
    </row>
    <row r="4145" spans="5:6" x14ac:dyDescent="0.3">
      <c r="E4145" s="3"/>
      <c r="F4145" s="3"/>
    </row>
    <row r="4146" spans="5:6" x14ac:dyDescent="0.3">
      <c r="E4146" s="3"/>
      <c r="F4146" s="3"/>
    </row>
    <row r="4147" spans="5:6" x14ac:dyDescent="0.3">
      <c r="E4147" s="3"/>
      <c r="F4147" s="3"/>
    </row>
    <row r="4148" spans="5:6" x14ac:dyDescent="0.3">
      <c r="E4148" s="3"/>
      <c r="F4148" s="3"/>
    </row>
    <row r="4149" spans="5:6" x14ac:dyDescent="0.3">
      <c r="E4149" s="3"/>
      <c r="F4149" s="3"/>
    </row>
    <row r="4150" spans="5:6" x14ac:dyDescent="0.3">
      <c r="E4150" s="3"/>
      <c r="F4150" s="3"/>
    </row>
    <row r="4151" spans="5:6" x14ac:dyDescent="0.3">
      <c r="E4151" s="3"/>
      <c r="F4151" s="3"/>
    </row>
    <row r="4152" spans="5:6" x14ac:dyDescent="0.3">
      <c r="E4152" s="3"/>
      <c r="F4152" s="3"/>
    </row>
    <row r="4153" spans="5:6" x14ac:dyDescent="0.3">
      <c r="E4153" s="3"/>
      <c r="F4153" s="3"/>
    </row>
    <row r="4154" spans="5:6" x14ac:dyDescent="0.3">
      <c r="E4154" s="3"/>
      <c r="F4154" s="3"/>
    </row>
    <row r="4155" spans="5:6" x14ac:dyDescent="0.3">
      <c r="E4155" s="3"/>
      <c r="F4155" s="3"/>
    </row>
    <row r="4156" spans="5:6" x14ac:dyDescent="0.3">
      <c r="E4156" s="3"/>
      <c r="F4156" s="3"/>
    </row>
    <row r="4157" spans="5:6" x14ac:dyDescent="0.3">
      <c r="E4157" s="3"/>
      <c r="F4157" s="3"/>
    </row>
    <row r="4158" spans="5:6" x14ac:dyDescent="0.3">
      <c r="E4158" s="3"/>
      <c r="F4158" s="3"/>
    </row>
    <row r="4159" spans="5:6" x14ac:dyDescent="0.3">
      <c r="E4159" s="3"/>
      <c r="F4159" s="3"/>
    </row>
    <row r="4160" spans="5:6" x14ac:dyDescent="0.3">
      <c r="E4160" s="3"/>
      <c r="F4160" s="3"/>
    </row>
    <row r="4161" spans="5:6" x14ac:dyDescent="0.3">
      <c r="E4161" s="3"/>
      <c r="F4161" s="3"/>
    </row>
    <row r="4162" spans="5:6" x14ac:dyDescent="0.3">
      <c r="E4162" s="3"/>
      <c r="F4162" s="3"/>
    </row>
    <row r="4163" spans="5:6" x14ac:dyDescent="0.3">
      <c r="E4163" s="3"/>
      <c r="F4163" s="3"/>
    </row>
    <row r="4164" spans="5:6" x14ac:dyDescent="0.3">
      <c r="E4164" s="3"/>
      <c r="F4164" s="3"/>
    </row>
    <row r="4165" spans="5:6" x14ac:dyDescent="0.3">
      <c r="E4165" s="3"/>
      <c r="F4165" s="3"/>
    </row>
    <row r="4166" spans="5:6" x14ac:dyDescent="0.3">
      <c r="E4166" s="3"/>
      <c r="F4166" s="3"/>
    </row>
    <row r="4167" spans="5:6" x14ac:dyDescent="0.3">
      <c r="E4167" s="3"/>
      <c r="F4167" s="3"/>
    </row>
    <row r="4168" spans="5:6" x14ac:dyDescent="0.3">
      <c r="E4168" s="3"/>
      <c r="F4168" s="3"/>
    </row>
    <row r="4169" spans="5:6" x14ac:dyDescent="0.3">
      <c r="E4169" s="3"/>
      <c r="F4169" s="3"/>
    </row>
    <row r="4170" spans="5:6" x14ac:dyDescent="0.3">
      <c r="E4170" s="3"/>
      <c r="F4170" s="3"/>
    </row>
    <row r="4171" spans="5:6" x14ac:dyDescent="0.3">
      <c r="E4171" s="3"/>
      <c r="F4171" s="3"/>
    </row>
    <row r="4172" spans="5:6" x14ac:dyDescent="0.3">
      <c r="E4172" s="3"/>
      <c r="F4172" s="3"/>
    </row>
    <row r="4173" spans="5:6" x14ac:dyDescent="0.3">
      <c r="E4173" s="3"/>
      <c r="F4173" s="3"/>
    </row>
    <row r="4174" spans="5:6" x14ac:dyDescent="0.3">
      <c r="E4174" s="3"/>
      <c r="F4174" s="3"/>
    </row>
    <row r="4175" spans="5:6" x14ac:dyDescent="0.3">
      <c r="E4175" s="3"/>
      <c r="F4175" s="3"/>
    </row>
    <row r="4176" spans="5:6" x14ac:dyDescent="0.3">
      <c r="E4176" s="3"/>
      <c r="F4176" s="3"/>
    </row>
    <row r="4177" spans="5:6" x14ac:dyDescent="0.3">
      <c r="E4177" s="3"/>
      <c r="F4177" s="3"/>
    </row>
    <row r="4178" spans="5:6" x14ac:dyDescent="0.3">
      <c r="E4178" s="3"/>
      <c r="F4178" s="3"/>
    </row>
    <row r="4179" spans="5:6" x14ac:dyDescent="0.3">
      <c r="E4179" s="3"/>
      <c r="F4179" s="3"/>
    </row>
    <row r="4180" spans="5:6" x14ac:dyDescent="0.3">
      <c r="E4180" s="3"/>
      <c r="F4180" s="3"/>
    </row>
    <row r="4181" spans="5:6" x14ac:dyDescent="0.3">
      <c r="E4181" s="3"/>
      <c r="F4181" s="3"/>
    </row>
    <row r="4182" spans="5:6" x14ac:dyDescent="0.3">
      <c r="E4182" s="3"/>
      <c r="F4182" s="3"/>
    </row>
    <row r="4183" spans="5:6" x14ac:dyDescent="0.3">
      <c r="E4183" s="3"/>
      <c r="F4183" s="3"/>
    </row>
    <row r="4184" spans="5:6" x14ac:dyDescent="0.3">
      <c r="E4184" s="3"/>
      <c r="F4184" s="3"/>
    </row>
    <row r="4185" spans="5:6" x14ac:dyDescent="0.3">
      <c r="E4185" s="3"/>
      <c r="F4185" s="3"/>
    </row>
    <row r="4186" spans="5:6" x14ac:dyDescent="0.3">
      <c r="E4186" s="3"/>
      <c r="F4186" s="3"/>
    </row>
    <row r="4187" spans="5:6" x14ac:dyDescent="0.3">
      <c r="E4187" s="3"/>
      <c r="F4187" s="3"/>
    </row>
    <row r="4188" spans="5:6" x14ac:dyDescent="0.3">
      <c r="E4188" s="3"/>
      <c r="F4188" s="3"/>
    </row>
    <row r="4189" spans="5:6" x14ac:dyDescent="0.3">
      <c r="E4189" s="3"/>
      <c r="F4189" s="3"/>
    </row>
    <row r="4190" spans="5:6" x14ac:dyDescent="0.3">
      <c r="E4190" s="3"/>
      <c r="F4190" s="3"/>
    </row>
    <row r="4191" spans="5:6" x14ac:dyDescent="0.3">
      <c r="E4191" s="3"/>
      <c r="F4191" s="3"/>
    </row>
    <row r="4192" spans="5:6" x14ac:dyDescent="0.3">
      <c r="E4192" s="3"/>
      <c r="F4192" s="3"/>
    </row>
    <row r="4193" spans="5:6" x14ac:dyDescent="0.3">
      <c r="E4193" s="3"/>
      <c r="F4193" s="3"/>
    </row>
    <row r="4194" spans="5:6" x14ac:dyDescent="0.3">
      <c r="E4194" s="3"/>
      <c r="F4194" s="3"/>
    </row>
    <row r="4195" spans="5:6" x14ac:dyDescent="0.3">
      <c r="E4195" s="3"/>
      <c r="F4195" s="3"/>
    </row>
    <row r="4196" spans="5:6" x14ac:dyDescent="0.3">
      <c r="E4196" s="3"/>
      <c r="F4196" s="3"/>
    </row>
    <row r="4197" spans="5:6" x14ac:dyDescent="0.3">
      <c r="E4197" s="3"/>
      <c r="F4197" s="3"/>
    </row>
    <row r="4198" spans="5:6" x14ac:dyDescent="0.3">
      <c r="E4198" s="3"/>
      <c r="F4198" s="3"/>
    </row>
    <row r="4199" spans="5:6" x14ac:dyDescent="0.3">
      <c r="E4199" s="3"/>
      <c r="F4199" s="3"/>
    </row>
    <row r="4200" spans="5:6" x14ac:dyDescent="0.3">
      <c r="E4200" s="3"/>
      <c r="F4200" s="3"/>
    </row>
    <row r="4201" spans="5:6" x14ac:dyDescent="0.3">
      <c r="E4201" s="3"/>
      <c r="F4201" s="3"/>
    </row>
    <row r="4202" spans="5:6" x14ac:dyDescent="0.3">
      <c r="E4202" s="3"/>
      <c r="F4202" s="3"/>
    </row>
    <row r="4203" spans="5:6" x14ac:dyDescent="0.3">
      <c r="E4203" s="3"/>
      <c r="F4203" s="3"/>
    </row>
    <row r="4204" spans="5:6" x14ac:dyDescent="0.3">
      <c r="E4204" s="3"/>
      <c r="F4204" s="3"/>
    </row>
    <row r="4205" spans="5:6" x14ac:dyDescent="0.3">
      <c r="E4205" s="3"/>
      <c r="F4205" s="3"/>
    </row>
    <row r="4206" spans="5:6" x14ac:dyDescent="0.3">
      <c r="E4206" s="3"/>
      <c r="F4206" s="3"/>
    </row>
    <row r="4207" spans="5:6" x14ac:dyDescent="0.3">
      <c r="E4207" s="3"/>
      <c r="F4207" s="3"/>
    </row>
    <row r="4208" spans="5:6" x14ac:dyDescent="0.3">
      <c r="E4208" s="3"/>
      <c r="F4208" s="3"/>
    </row>
    <row r="4209" spans="5:6" x14ac:dyDescent="0.3">
      <c r="E4209" s="3"/>
      <c r="F4209" s="3"/>
    </row>
    <row r="4210" spans="5:6" x14ac:dyDescent="0.3">
      <c r="E4210" s="3"/>
      <c r="F4210" s="3"/>
    </row>
    <row r="4211" spans="5:6" x14ac:dyDescent="0.3">
      <c r="E4211" s="3"/>
      <c r="F4211" s="3"/>
    </row>
    <row r="4212" spans="5:6" x14ac:dyDescent="0.3">
      <c r="E4212" s="3"/>
      <c r="F4212" s="3"/>
    </row>
    <row r="4213" spans="5:6" x14ac:dyDescent="0.3">
      <c r="E4213" s="3"/>
      <c r="F4213" s="3"/>
    </row>
    <row r="4214" spans="5:6" x14ac:dyDescent="0.3">
      <c r="E4214" s="3"/>
      <c r="F4214" s="3"/>
    </row>
    <row r="4215" spans="5:6" x14ac:dyDescent="0.3">
      <c r="E4215" s="3"/>
      <c r="F4215" s="3"/>
    </row>
    <row r="4216" spans="5:6" x14ac:dyDescent="0.3">
      <c r="E4216" s="3"/>
      <c r="F4216" s="3"/>
    </row>
    <row r="4217" spans="5:6" x14ac:dyDescent="0.3">
      <c r="E4217" s="3"/>
      <c r="F4217" s="3"/>
    </row>
    <row r="4218" spans="5:6" x14ac:dyDescent="0.3">
      <c r="E4218" s="3"/>
      <c r="F4218" s="3"/>
    </row>
    <row r="4219" spans="5:6" x14ac:dyDescent="0.3">
      <c r="E4219" s="3"/>
      <c r="F4219" s="3"/>
    </row>
    <row r="4220" spans="5:6" x14ac:dyDescent="0.3">
      <c r="E4220" s="3"/>
      <c r="F4220" s="3"/>
    </row>
    <row r="4221" spans="5:6" x14ac:dyDescent="0.3">
      <c r="E4221" s="3"/>
      <c r="F4221" s="3"/>
    </row>
    <row r="4222" spans="5:6" x14ac:dyDescent="0.3">
      <c r="E4222" s="3"/>
      <c r="F4222" s="3"/>
    </row>
    <row r="4223" spans="5:6" x14ac:dyDescent="0.3">
      <c r="E4223" s="3"/>
      <c r="F4223" s="3"/>
    </row>
    <row r="4224" spans="5:6" x14ac:dyDescent="0.3">
      <c r="E4224" s="3"/>
      <c r="F4224" s="3"/>
    </row>
    <row r="4225" spans="5:6" x14ac:dyDescent="0.3">
      <c r="E4225" s="3"/>
      <c r="F4225" s="3"/>
    </row>
    <row r="4226" spans="5:6" x14ac:dyDescent="0.3">
      <c r="E4226" s="3"/>
      <c r="F4226" s="3"/>
    </row>
    <row r="4227" spans="5:6" x14ac:dyDescent="0.3">
      <c r="E4227" s="3"/>
      <c r="F4227" s="3"/>
    </row>
    <row r="4228" spans="5:6" x14ac:dyDescent="0.3">
      <c r="E4228" s="3"/>
      <c r="F4228" s="3"/>
    </row>
    <row r="4229" spans="5:6" x14ac:dyDescent="0.3">
      <c r="E4229" s="3"/>
      <c r="F4229" s="3"/>
    </row>
    <row r="4230" spans="5:6" x14ac:dyDescent="0.3">
      <c r="E4230" s="3"/>
      <c r="F4230" s="3"/>
    </row>
    <row r="4231" spans="5:6" x14ac:dyDescent="0.3">
      <c r="E4231" s="3"/>
      <c r="F4231" s="3"/>
    </row>
    <row r="4232" spans="5:6" x14ac:dyDescent="0.3">
      <c r="E4232" s="3"/>
      <c r="F4232" s="3"/>
    </row>
    <row r="4233" spans="5:6" x14ac:dyDescent="0.3">
      <c r="E4233" s="3"/>
      <c r="F4233" s="3"/>
    </row>
    <row r="4234" spans="5:6" x14ac:dyDescent="0.3">
      <c r="E4234" s="3"/>
      <c r="F4234" s="3"/>
    </row>
    <row r="4235" spans="5:6" x14ac:dyDescent="0.3">
      <c r="E4235" s="3"/>
      <c r="F4235" s="3"/>
    </row>
    <row r="4236" spans="5:6" x14ac:dyDescent="0.3">
      <c r="E4236" s="3"/>
      <c r="F4236" s="3"/>
    </row>
    <row r="4237" spans="5:6" x14ac:dyDescent="0.3">
      <c r="E4237" s="3"/>
      <c r="F4237" s="3"/>
    </row>
    <row r="4238" spans="5:6" x14ac:dyDescent="0.3">
      <c r="E4238" s="3"/>
      <c r="F4238" s="3"/>
    </row>
    <row r="4239" spans="5:6" x14ac:dyDescent="0.3">
      <c r="E4239" s="3"/>
      <c r="F4239" s="3"/>
    </row>
    <row r="4240" spans="5:6" x14ac:dyDescent="0.3">
      <c r="E4240" s="3"/>
      <c r="F4240" s="3"/>
    </row>
    <row r="4241" spans="5:6" x14ac:dyDescent="0.3">
      <c r="E4241" s="3"/>
      <c r="F4241" s="3"/>
    </row>
    <row r="4242" spans="5:6" x14ac:dyDescent="0.3">
      <c r="E4242" s="3"/>
      <c r="F4242" s="3"/>
    </row>
    <row r="4243" spans="5:6" x14ac:dyDescent="0.3">
      <c r="E4243" s="3"/>
      <c r="F4243" s="3"/>
    </row>
    <row r="4244" spans="5:6" x14ac:dyDescent="0.3">
      <c r="E4244" s="3"/>
      <c r="F4244" s="3"/>
    </row>
    <row r="4245" spans="5:6" x14ac:dyDescent="0.3">
      <c r="E4245" s="3"/>
      <c r="F4245" s="3"/>
    </row>
    <row r="4246" spans="5:6" x14ac:dyDescent="0.3">
      <c r="E4246" s="3"/>
      <c r="F4246" s="3"/>
    </row>
    <row r="4247" spans="5:6" x14ac:dyDescent="0.3">
      <c r="E4247" s="3"/>
      <c r="F4247" s="3"/>
    </row>
    <row r="4248" spans="5:6" x14ac:dyDescent="0.3">
      <c r="E4248" s="3"/>
      <c r="F4248" s="3"/>
    </row>
    <row r="4249" spans="5:6" x14ac:dyDescent="0.3">
      <c r="E4249" s="3"/>
      <c r="F4249" s="3"/>
    </row>
    <row r="4250" spans="5:6" x14ac:dyDescent="0.3">
      <c r="E4250" s="3"/>
      <c r="F4250" s="3"/>
    </row>
    <row r="4251" spans="5:6" x14ac:dyDescent="0.3">
      <c r="E4251" s="3"/>
      <c r="F4251" s="3"/>
    </row>
    <row r="4252" spans="5:6" x14ac:dyDescent="0.3">
      <c r="E4252" s="3"/>
      <c r="F4252" s="3"/>
    </row>
    <row r="4253" spans="5:6" x14ac:dyDescent="0.3">
      <c r="E4253" s="3"/>
      <c r="F4253" s="3"/>
    </row>
    <row r="4254" spans="5:6" x14ac:dyDescent="0.3">
      <c r="E4254" s="3"/>
      <c r="F4254" s="3"/>
    </row>
    <row r="4255" spans="5:6" x14ac:dyDescent="0.3">
      <c r="E4255" s="3"/>
      <c r="F4255" s="3"/>
    </row>
    <row r="4256" spans="5:6" x14ac:dyDescent="0.3">
      <c r="E4256" s="3"/>
      <c r="F4256" s="3"/>
    </row>
    <row r="4257" spans="5:6" x14ac:dyDescent="0.3">
      <c r="E4257" s="3"/>
      <c r="F4257" s="3"/>
    </row>
    <row r="4258" spans="5:6" x14ac:dyDescent="0.3">
      <c r="E4258" s="3"/>
      <c r="F4258" s="3"/>
    </row>
    <row r="4259" spans="5:6" x14ac:dyDescent="0.3">
      <c r="E4259" s="3"/>
      <c r="F4259" s="3"/>
    </row>
    <row r="4260" spans="5:6" x14ac:dyDescent="0.3">
      <c r="E4260" s="3"/>
      <c r="F4260" s="3"/>
    </row>
    <row r="4261" spans="5:6" x14ac:dyDescent="0.3">
      <c r="E4261" s="3"/>
      <c r="F4261" s="3"/>
    </row>
    <row r="4262" spans="5:6" x14ac:dyDescent="0.3">
      <c r="E4262" s="3"/>
      <c r="F4262" s="3"/>
    </row>
    <row r="4263" spans="5:6" x14ac:dyDescent="0.3">
      <c r="E4263" s="3"/>
      <c r="F4263" s="3"/>
    </row>
    <row r="4264" spans="5:6" x14ac:dyDescent="0.3">
      <c r="E4264" s="3"/>
      <c r="F4264" s="3"/>
    </row>
    <row r="4265" spans="5:6" x14ac:dyDescent="0.3">
      <c r="E4265" s="3"/>
      <c r="F4265" s="3"/>
    </row>
    <row r="4266" spans="5:6" x14ac:dyDescent="0.3">
      <c r="E4266" s="3"/>
      <c r="F4266" s="3"/>
    </row>
    <row r="4267" spans="5:6" x14ac:dyDescent="0.3">
      <c r="E4267" s="3"/>
      <c r="F4267" s="3"/>
    </row>
    <row r="4268" spans="5:6" x14ac:dyDescent="0.3">
      <c r="E4268" s="3"/>
      <c r="F4268" s="3"/>
    </row>
    <row r="4269" spans="5:6" x14ac:dyDescent="0.3">
      <c r="E4269" s="3"/>
      <c r="F4269" s="3"/>
    </row>
    <row r="4270" spans="5:6" x14ac:dyDescent="0.3">
      <c r="E4270" s="3"/>
      <c r="F4270" s="3"/>
    </row>
    <row r="4271" spans="5:6" x14ac:dyDescent="0.3">
      <c r="E4271" s="3"/>
      <c r="F4271" s="3"/>
    </row>
    <row r="4272" spans="5:6" x14ac:dyDescent="0.3">
      <c r="E4272" s="3"/>
      <c r="F4272" s="3"/>
    </row>
    <row r="4273" spans="5:6" x14ac:dyDescent="0.3">
      <c r="E4273" s="3"/>
      <c r="F4273" s="3"/>
    </row>
    <row r="4274" spans="5:6" x14ac:dyDescent="0.3">
      <c r="E4274" s="3"/>
      <c r="F4274" s="3"/>
    </row>
    <row r="4275" spans="5:6" x14ac:dyDescent="0.3">
      <c r="E4275" s="3"/>
      <c r="F4275" s="3"/>
    </row>
    <row r="4276" spans="5:6" x14ac:dyDescent="0.3">
      <c r="E4276" s="3"/>
      <c r="F4276" s="3"/>
    </row>
    <row r="4277" spans="5:6" x14ac:dyDescent="0.3">
      <c r="E4277" s="3"/>
      <c r="F4277" s="3"/>
    </row>
    <row r="4278" spans="5:6" x14ac:dyDescent="0.3">
      <c r="E4278" s="3"/>
      <c r="F4278" s="3"/>
    </row>
    <row r="4279" spans="5:6" x14ac:dyDescent="0.3">
      <c r="E4279" s="3"/>
      <c r="F4279" s="3"/>
    </row>
    <row r="4280" spans="5:6" x14ac:dyDescent="0.3">
      <c r="E4280" s="3"/>
      <c r="F4280" s="3"/>
    </row>
    <row r="4281" spans="5:6" x14ac:dyDescent="0.3">
      <c r="E4281" s="3"/>
      <c r="F4281" s="3"/>
    </row>
    <row r="4282" spans="5:6" x14ac:dyDescent="0.3">
      <c r="E4282" s="3"/>
      <c r="F4282" s="3"/>
    </row>
    <row r="4283" spans="5:6" x14ac:dyDescent="0.3">
      <c r="E4283" s="3"/>
      <c r="F4283" s="3"/>
    </row>
    <row r="4284" spans="5:6" x14ac:dyDescent="0.3">
      <c r="E4284" s="3"/>
      <c r="F4284" s="3"/>
    </row>
    <row r="4285" spans="5:6" x14ac:dyDescent="0.3">
      <c r="E4285" s="3"/>
      <c r="F4285" s="3"/>
    </row>
    <row r="4286" spans="5:6" x14ac:dyDescent="0.3">
      <c r="E4286" s="3"/>
      <c r="F4286" s="3"/>
    </row>
    <row r="4287" spans="5:6" x14ac:dyDescent="0.3">
      <c r="E4287" s="3"/>
      <c r="F4287" s="3"/>
    </row>
    <row r="4288" spans="5:6" x14ac:dyDescent="0.3">
      <c r="E4288" s="3"/>
      <c r="F4288" s="3"/>
    </row>
    <row r="4289" spans="5:6" x14ac:dyDescent="0.3">
      <c r="E4289" s="3"/>
      <c r="F4289" s="3"/>
    </row>
    <row r="4290" spans="5:6" x14ac:dyDescent="0.3">
      <c r="E4290" s="3"/>
      <c r="F4290" s="3"/>
    </row>
    <row r="4291" spans="5:6" x14ac:dyDescent="0.3">
      <c r="E4291" s="3"/>
      <c r="F4291" s="3"/>
    </row>
    <row r="4292" spans="5:6" x14ac:dyDescent="0.3">
      <c r="E4292" s="3"/>
      <c r="F4292" s="3"/>
    </row>
    <row r="4293" spans="5:6" x14ac:dyDescent="0.3">
      <c r="E4293" s="3"/>
      <c r="F4293" s="3"/>
    </row>
    <row r="4294" spans="5:6" x14ac:dyDescent="0.3">
      <c r="E4294" s="3"/>
      <c r="F4294" s="3"/>
    </row>
    <row r="4295" spans="5:6" x14ac:dyDescent="0.3">
      <c r="E4295" s="3"/>
      <c r="F4295" s="3"/>
    </row>
    <row r="4296" spans="5:6" x14ac:dyDescent="0.3">
      <c r="E4296" s="3"/>
      <c r="F4296" s="3"/>
    </row>
    <row r="4297" spans="5:6" x14ac:dyDescent="0.3">
      <c r="E4297" s="3"/>
      <c r="F4297" s="3"/>
    </row>
    <row r="4298" spans="5:6" x14ac:dyDescent="0.3">
      <c r="E4298" s="3"/>
      <c r="F4298" s="3"/>
    </row>
    <row r="4299" spans="5:6" x14ac:dyDescent="0.3">
      <c r="E4299" s="3"/>
      <c r="F4299" s="3"/>
    </row>
    <row r="4300" spans="5:6" x14ac:dyDescent="0.3">
      <c r="E4300" s="3"/>
      <c r="F4300" s="3"/>
    </row>
    <row r="4301" spans="5:6" x14ac:dyDescent="0.3">
      <c r="E4301" s="3"/>
      <c r="F4301" s="3"/>
    </row>
    <row r="4302" spans="5:6" x14ac:dyDescent="0.3">
      <c r="E4302" s="3"/>
      <c r="F4302" s="3"/>
    </row>
    <row r="4303" spans="5:6" x14ac:dyDescent="0.3">
      <c r="E4303" s="3"/>
      <c r="F4303" s="3"/>
    </row>
    <row r="4304" spans="5:6" x14ac:dyDescent="0.3">
      <c r="E4304" s="3"/>
      <c r="F4304" s="3"/>
    </row>
    <row r="4305" spans="5:6" x14ac:dyDescent="0.3">
      <c r="E4305" s="3"/>
      <c r="F4305" s="3"/>
    </row>
    <row r="4306" spans="5:6" x14ac:dyDescent="0.3">
      <c r="E4306" s="3"/>
      <c r="F4306" s="3"/>
    </row>
    <row r="4307" spans="5:6" x14ac:dyDescent="0.3">
      <c r="E4307" s="3"/>
      <c r="F4307" s="3"/>
    </row>
    <row r="4308" spans="5:6" x14ac:dyDescent="0.3">
      <c r="E4308" s="3"/>
      <c r="F4308" s="3"/>
    </row>
    <row r="4309" spans="5:6" x14ac:dyDescent="0.3">
      <c r="E4309" s="3"/>
      <c r="F4309" s="3"/>
    </row>
    <row r="4310" spans="5:6" x14ac:dyDescent="0.3">
      <c r="E4310" s="3"/>
      <c r="F4310" s="3"/>
    </row>
    <row r="4311" spans="5:6" x14ac:dyDescent="0.3">
      <c r="E4311" s="3"/>
      <c r="F4311" s="3"/>
    </row>
    <row r="4312" spans="5:6" x14ac:dyDescent="0.3">
      <c r="E4312" s="3"/>
      <c r="F4312" s="3"/>
    </row>
    <row r="4313" spans="5:6" x14ac:dyDescent="0.3">
      <c r="E4313" s="3"/>
      <c r="F4313" s="3"/>
    </row>
    <row r="4314" spans="5:6" x14ac:dyDescent="0.3">
      <c r="E4314" s="3"/>
      <c r="F4314" s="3"/>
    </row>
    <row r="4315" spans="5:6" x14ac:dyDescent="0.3">
      <c r="E4315" s="3"/>
      <c r="F4315" s="3"/>
    </row>
    <row r="4316" spans="5:6" x14ac:dyDescent="0.3">
      <c r="E4316" s="3"/>
      <c r="F4316" s="3"/>
    </row>
    <row r="4317" spans="5:6" x14ac:dyDescent="0.3">
      <c r="E4317" s="3"/>
      <c r="F4317" s="3"/>
    </row>
    <row r="4318" spans="5:6" x14ac:dyDescent="0.3">
      <c r="E4318" s="3"/>
      <c r="F4318" s="3"/>
    </row>
    <row r="4319" spans="5:6" x14ac:dyDescent="0.3">
      <c r="E4319" s="3"/>
      <c r="F4319" s="3"/>
    </row>
    <row r="4320" spans="5:6" x14ac:dyDescent="0.3">
      <c r="E4320" s="3"/>
      <c r="F4320" s="3"/>
    </row>
    <row r="4321" spans="5:6" x14ac:dyDescent="0.3">
      <c r="E4321" s="3"/>
      <c r="F4321" s="3"/>
    </row>
    <row r="4322" spans="5:6" x14ac:dyDescent="0.3">
      <c r="E4322" s="3"/>
      <c r="F4322" s="3"/>
    </row>
    <row r="4323" spans="5:6" x14ac:dyDescent="0.3">
      <c r="E4323" s="3"/>
      <c r="F4323" s="3"/>
    </row>
    <row r="4324" spans="5:6" x14ac:dyDescent="0.3">
      <c r="E4324" s="3"/>
      <c r="F4324" s="3"/>
    </row>
    <row r="4325" spans="5:6" x14ac:dyDescent="0.3">
      <c r="E4325" s="3"/>
      <c r="F4325" s="3"/>
    </row>
    <row r="4326" spans="5:6" x14ac:dyDescent="0.3">
      <c r="E4326" s="3"/>
      <c r="F4326" s="3"/>
    </row>
    <row r="4327" spans="5:6" x14ac:dyDescent="0.3">
      <c r="E4327" s="3"/>
      <c r="F4327" s="3"/>
    </row>
    <row r="4328" spans="5:6" x14ac:dyDescent="0.3">
      <c r="E4328" s="3"/>
      <c r="F4328" s="3"/>
    </row>
    <row r="4329" spans="5:6" x14ac:dyDescent="0.3">
      <c r="E4329" s="3"/>
      <c r="F4329" s="3"/>
    </row>
    <row r="4330" spans="5:6" x14ac:dyDescent="0.3">
      <c r="E4330" s="3"/>
      <c r="F4330" s="3"/>
    </row>
    <row r="4331" spans="5:6" x14ac:dyDescent="0.3">
      <c r="E4331" s="3"/>
      <c r="F4331" s="3"/>
    </row>
    <row r="4332" spans="5:6" x14ac:dyDescent="0.3">
      <c r="E4332" s="3"/>
      <c r="F4332" s="3"/>
    </row>
    <row r="4333" spans="5:6" x14ac:dyDescent="0.3">
      <c r="E4333" s="3"/>
      <c r="F4333" s="3"/>
    </row>
    <row r="4334" spans="5:6" x14ac:dyDescent="0.3">
      <c r="E4334" s="3"/>
      <c r="F4334" s="3"/>
    </row>
    <row r="4335" spans="5:6" x14ac:dyDescent="0.3">
      <c r="E4335" s="3"/>
      <c r="F4335" s="3"/>
    </row>
    <row r="4336" spans="5:6" x14ac:dyDescent="0.3">
      <c r="E4336" s="3"/>
      <c r="F4336" s="3"/>
    </row>
    <row r="4337" spans="5:6" x14ac:dyDescent="0.3">
      <c r="E4337" s="3"/>
      <c r="F4337" s="3"/>
    </row>
    <row r="4338" spans="5:6" x14ac:dyDescent="0.3">
      <c r="E4338" s="3"/>
      <c r="F4338" s="3"/>
    </row>
    <row r="4339" spans="5:6" x14ac:dyDescent="0.3">
      <c r="E4339" s="3"/>
      <c r="F4339" s="3"/>
    </row>
    <row r="4340" spans="5:6" x14ac:dyDescent="0.3">
      <c r="E4340" s="3"/>
      <c r="F4340" s="3"/>
    </row>
    <row r="4341" spans="5:6" x14ac:dyDescent="0.3">
      <c r="E4341" s="3"/>
      <c r="F4341" s="3"/>
    </row>
    <row r="4342" spans="5:6" x14ac:dyDescent="0.3">
      <c r="E4342" s="3"/>
      <c r="F4342" s="3"/>
    </row>
    <row r="4343" spans="5:6" x14ac:dyDescent="0.3">
      <c r="E4343" s="3"/>
      <c r="F4343" s="3"/>
    </row>
    <row r="4344" spans="5:6" x14ac:dyDescent="0.3">
      <c r="E4344" s="3"/>
      <c r="F4344" s="3"/>
    </row>
    <row r="4345" spans="5:6" x14ac:dyDescent="0.3">
      <c r="E4345" s="3"/>
      <c r="F4345" s="3"/>
    </row>
    <row r="4346" spans="5:6" x14ac:dyDescent="0.3">
      <c r="E4346" s="3"/>
      <c r="F4346" s="3"/>
    </row>
    <row r="4347" spans="5:6" x14ac:dyDescent="0.3">
      <c r="E4347" s="3"/>
      <c r="F4347" s="3"/>
    </row>
    <row r="4348" spans="5:6" x14ac:dyDescent="0.3">
      <c r="E4348" s="3"/>
      <c r="F4348" s="3"/>
    </row>
    <row r="4349" spans="5:6" x14ac:dyDescent="0.3">
      <c r="E4349" s="3"/>
      <c r="F4349" s="3"/>
    </row>
    <row r="4350" spans="5:6" x14ac:dyDescent="0.3">
      <c r="E4350" s="3"/>
      <c r="F4350" s="3"/>
    </row>
    <row r="4351" spans="5:6" x14ac:dyDescent="0.3">
      <c r="E4351" s="3"/>
      <c r="F4351" s="3"/>
    </row>
    <row r="4352" spans="5:6" x14ac:dyDescent="0.3">
      <c r="E4352" s="3"/>
      <c r="F4352" s="3"/>
    </row>
    <row r="4353" spans="5:6" x14ac:dyDescent="0.3">
      <c r="E4353" s="3"/>
      <c r="F4353" s="3"/>
    </row>
    <row r="4354" spans="5:6" x14ac:dyDescent="0.3">
      <c r="E4354" s="3"/>
      <c r="F4354" s="3"/>
    </row>
    <row r="4355" spans="5:6" x14ac:dyDescent="0.3">
      <c r="E4355" s="3"/>
      <c r="F4355" s="3"/>
    </row>
    <row r="4356" spans="5:6" x14ac:dyDescent="0.3">
      <c r="E4356" s="3"/>
      <c r="F4356" s="3"/>
    </row>
    <row r="4357" spans="5:6" x14ac:dyDescent="0.3">
      <c r="E4357" s="3"/>
      <c r="F4357" s="3"/>
    </row>
    <row r="4358" spans="5:6" x14ac:dyDescent="0.3">
      <c r="E4358" s="3"/>
      <c r="F4358" s="3"/>
    </row>
    <row r="4359" spans="5:6" x14ac:dyDescent="0.3">
      <c r="E4359" s="3"/>
      <c r="F4359" s="3"/>
    </row>
    <row r="4360" spans="5:6" x14ac:dyDescent="0.3">
      <c r="E4360" s="3"/>
      <c r="F4360" s="3"/>
    </row>
    <row r="4361" spans="5:6" x14ac:dyDescent="0.3">
      <c r="E4361" s="3"/>
      <c r="F4361" s="3"/>
    </row>
    <row r="4362" spans="5:6" x14ac:dyDescent="0.3">
      <c r="E4362" s="3"/>
      <c r="F4362" s="3"/>
    </row>
    <row r="4363" spans="5:6" x14ac:dyDescent="0.3">
      <c r="E4363" s="3"/>
      <c r="F4363" s="3"/>
    </row>
    <row r="4364" spans="5:6" x14ac:dyDescent="0.3">
      <c r="E4364" s="3"/>
      <c r="F4364" s="3"/>
    </row>
    <row r="4365" spans="5:6" x14ac:dyDescent="0.3">
      <c r="E4365" s="3"/>
      <c r="F4365" s="3"/>
    </row>
    <row r="4366" spans="5:6" x14ac:dyDescent="0.3">
      <c r="E4366" s="3"/>
      <c r="F4366" s="3"/>
    </row>
    <row r="4367" spans="5:6" x14ac:dyDescent="0.3">
      <c r="E4367" s="3"/>
      <c r="F4367" s="3"/>
    </row>
    <row r="4368" spans="5:6" x14ac:dyDescent="0.3">
      <c r="E4368" s="3"/>
      <c r="F4368" s="3"/>
    </row>
    <row r="4369" spans="5:6" x14ac:dyDescent="0.3">
      <c r="E4369" s="3"/>
      <c r="F4369" s="3"/>
    </row>
    <row r="4370" spans="5:6" x14ac:dyDescent="0.3">
      <c r="E4370" s="3"/>
      <c r="F4370" s="3"/>
    </row>
    <row r="4371" spans="5:6" x14ac:dyDescent="0.3">
      <c r="E4371" s="3"/>
      <c r="F4371" s="3"/>
    </row>
    <row r="4372" spans="5:6" x14ac:dyDescent="0.3">
      <c r="E4372" s="3"/>
      <c r="F4372" s="3"/>
    </row>
    <row r="4373" spans="5:6" x14ac:dyDescent="0.3">
      <c r="E4373" s="3"/>
      <c r="F4373" s="3"/>
    </row>
    <row r="4374" spans="5:6" x14ac:dyDescent="0.3">
      <c r="E4374" s="3"/>
      <c r="F4374" s="3"/>
    </row>
    <row r="4375" spans="5:6" x14ac:dyDescent="0.3">
      <c r="E4375" s="3"/>
      <c r="F4375" s="3"/>
    </row>
    <row r="4376" spans="5:6" x14ac:dyDescent="0.3">
      <c r="E4376" s="3"/>
      <c r="F4376" s="3"/>
    </row>
    <row r="4377" spans="5:6" x14ac:dyDescent="0.3">
      <c r="E4377" s="3"/>
      <c r="F4377" s="3"/>
    </row>
    <row r="4378" spans="5:6" x14ac:dyDescent="0.3">
      <c r="E4378" s="3"/>
      <c r="F4378" s="3"/>
    </row>
    <row r="4379" spans="5:6" x14ac:dyDescent="0.3">
      <c r="E4379" s="3"/>
      <c r="F4379" s="3"/>
    </row>
    <row r="4380" spans="5:6" x14ac:dyDescent="0.3">
      <c r="E4380" s="3"/>
      <c r="F4380" s="3"/>
    </row>
    <row r="4381" spans="5:6" x14ac:dyDescent="0.3">
      <c r="E4381" s="3"/>
      <c r="F4381" s="3"/>
    </row>
    <row r="4382" spans="5:6" x14ac:dyDescent="0.3">
      <c r="E4382" s="3"/>
      <c r="F4382" s="3"/>
    </row>
    <row r="4383" spans="5:6" x14ac:dyDescent="0.3">
      <c r="E4383" s="3"/>
      <c r="F4383" s="3"/>
    </row>
    <row r="4384" spans="5:6" x14ac:dyDescent="0.3">
      <c r="E4384" s="3"/>
      <c r="F4384" s="3"/>
    </row>
    <row r="4385" spans="5:6" x14ac:dyDescent="0.3">
      <c r="E4385" s="3"/>
      <c r="F4385" s="3"/>
    </row>
    <row r="4386" spans="5:6" x14ac:dyDescent="0.3">
      <c r="E4386" s="3"/>
      <c r="F4386" s="3"/>
    </row>
    <row r="4387" spans="5:6" x14ac:dyDescent="0.3">
      <c r="E4387" s="3"/>
      <c r="F4387" s="3"/>
    </row>
    <row r="4388" spans="5:6" x14ac:dyDescent="0.3">
      <c r="E4388" s="3"/>
      <c r="F4388" s="3"/>
    </row>
    <row r="4389" spans="5:6" x14ac:dyDescent="0.3">
      <c r="E4389" s="3"/>
      <c r="F4389" s="3"/>
    </row>
    <row r="4390" spans="5:6" x14ac:dyDescent="0.3">
      <c r="E4390" s="3"/>
      <c r="F4390" s="3"/>
    </row>
    <row r="4391" spans="5:6" x14ac:dyDescent="0.3">
      <c r="E4391" s="3"/>
      <c r="F4391" s="3"/>
    </row>
    <row r="4392" spans="5:6" x14ac:dyDescent="0.3">
      <c r="E4392" s="3"/>
      <c r="F4392" s="3"/>
    </row>
    <row r="4393" spans="5:6" x14ac:dyDescent="0.3">
      <c r="E4393" s="3"/>
      <c r="F4393" s="3"/>
    </row>
    <row r="4394" spans="5:6" x14ac:dyDescent="0.3">
      <c r="E4394" s="3"/>
      <c r="F4394" s="3"/>
    </row>
    <row r="4395" spans="5:6" x14ac:dyDescent="0.3">
      <c r="E4395" s="3"/>
      <c r="F4395" s="3"/>
    </row>
    <row r="4396" spans="5:6" x14ac:dyDescent="0.3">
      <c r="E4396" s="3"/>
      <c r="F4396" s="3"/>
    </row>
    <row r="4397" spans="5:6" x14ac:dyDescent="0.3">
      <c r="E4397" s="3"/>
      <c r="F4397" s="3"/>
    </row>
    <row r="4398" spans="5:6" x14ac:dyDescent="0.3">
      <c r="E4398" s="3"/>
      <c r="F4398" s="3"/>
    </row>
    <row r="4399" spans="5:6" x14ac:dyDescent="0.3">
      <c r="E4399" s="3"/>
      <c r="F4399" s="3"/>
    </row>
    <row r="4400" spans="5:6" x14ac:dyDescent="0.3">
      <c r="E4400" s="3"/>
      <c r="F4400" s="3"/>
    </row>
    <row r="4401" spans="5:6" x14ac:dyDescent="0.3">
      <c r="E4401" s="3"/>
      <c r="F4401" s="3"/>
    </row>
    <row r="4402" spans="5:6" x14ac:dyDescent="0.3">
      <c r="E4402" s="3"/>
      <c r="F4402" s="3"/>
    </row>
    <row r="4403" spans="5:6" x14ac:dyDescent="0.3">
      <c r="E4403" s="3"/>
      <c r="F4403" s="3"/>
    </row>
    <row r="4404" spans="5:6" x14ac:dyDescent="0.3">
      <c r="E4404" s="3"/>
      <c r="F4404" s="3"/>
    </row>
    <row r="4405" spans="5:6" x14ac:dyDescent="0.3">
      <c r="E4405" s="3"/>
      <c r="F4405" s="3"/>
    </row>
    <row r="4406" spans="5:6" x14ac:dyDescent="0.3">
      <c r="E4406" s="3"/>
      <c r="F4406" s="3"/>
    </row>
    <row r="4407" spans="5:6" x14ac:dyDescent="0.3">
      <c r="E4407" s="3"/>
      <c r="F4407" s="3"/>
    </row>
    <row r="4408" spans="5:6" x14ac:dyDescent="0.3">
      <c r="E4408" s="3"/>
      <c r="F4408" s="3"/>
    </row>
    <row r="4409" spans="5:6" x14ac:dyDescent="0.3">
      <c r="E4409" s="3"/>
      <c r="F4409" s="3"/>
    </row>
    <row r="4410" spans="5:6" x14ac:dyDescent="0.3">
      <c r="E4410" s="3"/>
      <c r="F4410" s="3"/>
    </row>
    <row r="4411" spans="5:6" x14ac:dyDescent="0.3">
      <c r="E4411" s="3"/>
      <c r="F4411" s="3"/>
    </row>
    <row r="4412" spans="5:6" x14ac:dyDescent="0.3">
      <c r="E4412" s="3"/>
      <c r="F4412" s="3"/>
    </row>
    <row r="4413" spans="5:6" x14ac:dyDescent="0.3">
      <c r="E4413" s="3"/>
      <c r="F4413" s="3"/>
    </row>
    <row r="4414" spans="5:6" x14ac:dyDescent="0.3">
      <c r="E4414" s="3"/>
      <c r="F4414" s="3"/>
    </row>
    <row r="4415" spans="5:6" x14ac:dyDescent="0.3">
      <c r="E4415" s="3"/>
      <c r="F4415" s="3"/>
    </row>
    <row r="4416" spans="5:6" x14ac:dyDescent="0.3">
      <c r="E4416" s="3"/>
      <c r="F4416" s="3"/>
    </row>
    <row r="4417" spans="5:6" x14ac:dyDescent="0.3">
      <c r="E4417" s="3"/>
      <c r="F4417" s="3"/>
    </row>
    <row r="4418" spans="5:6" x14ac:dyDescent="0.3">
      <c r="E4418" s="3"/>
      <c r="F4418" s="3"/>
    </row>
    <row r="4419" spans="5:6" x14ac:dyDescent="0.3">
      <c r="E4419" s="3"/>
      <c r="F4419" s="3"/>
    </row>
    <row r="4420" spans="5:6" x14ac:dyDescent="0.3">
      <c r="E4420" s="3"/>
      <c r="F4420" s="3"/>
    </row>
    <row r="4421" spans="5:6" x14ac:dyDescent="0.3">
      <c r="E4421" s="3"/>
      <c r="F4421" s="3"/>
    </row>
    <row r="4422" spans="5:6" x14ac:dyDescent="0.3">
      <c r="E4422" s="3"/>
      <c r="F4422" s="3"/>
    </row>
    <row r="4423" spans="5:6" x14ac:dyDescent="0.3">
      <c r="E4423" s="3"/>
      <c r="F4423" s="3"/>
    </row>
    <row r="4424" spans="5:6" x14ac:dyDescent="0.3">
      <c r="E4424" s="3"/>
      <c r="F4424" s="3"/>
    </row>
    <row r="4425" spans="5:6" x14ac:dyDescent="0.3">
      <c r="E4425" s="3"/>
      <c r="F4425" s="3"/>
    </row>
    <row r="4426" spans="5:6" x14ac:dyDescent="0.3">
      <c r="E4426" s="3"/>
      <c r="F4426" s="3"/>
    </row>
    <row r="4427" spans="5:6" x14ac:dyDescent="0.3">
      <c r="E4427" s="3"/>
      <c r="F4427" s="3"/>
    </row>
    <row r="4428" spans="5:6" x14ac:dyDescent="0.3">
      <c r="E4428" s="3"/>
      <c r="F4428" s="3"/>
    </row>
    <row r="4429" spans="5:6" x14ac:dyDescent="0.3">
      <c r="E4429" s="3"/>
      <c r="F4429" s="3"/>
    </row>
    <row r="4430" spans="5:6" x14ac:dyDescent="0.3">
      <c r="E4430" s="3"/>
      <c r="F4430" s="3"/>
    </row>
    <row r="4431" spans="5:6" x14ac:dyDescent="0.3">
      <c r="E4431" s="3"/>
      <c r="F4431" s="3"/>
    </row>
    <row r="4432" spans="5:6" x14ac:dyDescent="0.3">
      <c r="E4432" s="3"/>
      <c r="F4432" s="3"/>
    </row>
    <row r="4433" spans="5:6" x14ac:dyDescent="0.3">
      <c r="E4433" s="3"/>
      <c r="F4433" s="3"/>
    </row>
    <row r="4434" spans="5:6" x14ac:dyDescent="0.3">
      <c r="E4434" s="3"/>
      <c r="F4434" s="3"/>
    </row>
    <row r="4435" spans="5:6" x14ac:dyDescent="0.3">
      <c r="E4435" s="3"/>
      <c r="F4435" s="3"/>
    </row>
    <row r="4436" spans="5:6" x14ac:dyDescent="0.3">
      <c r="E4436" s="3"/>
      <c r="F4436" s="3"/>
    </row>
    <row r="4437" spans="5:6" x14ac:dyDescent="0.3">
      <c r="E4437" s="3"/>
      <c r="F4437" s="3"/>
    </row>
    <row r="4438" spans="5:6" x14ac:dyDescent="0.3">
      <c r="E4438" s="3"/>
      <c r="F4438" s="3"/>
    </row>
    <row r="4439" spans="5:6" x14ac:dyDescent="0.3">
      <c r="E4439" s="3"/>
      <c r="F4439" s="3"/>
    </row>
    <row r="4440" spans="5:6" x14ac:dyDescent="0.3">
      <c r="E4440" s="3"/>
      <c r="F4440" s="3"/>
    </row>
    <row r="4441" spans="5:6" x14ac:dyDescent="0.3">
      <c r="E4441" s="3"/>
      <c r="F4441" s="3"/>
    </row>
    <row r="4442" spans="5:6" x14ac:dyDescent="0.3">
      <c r="E4442" s="3"/>
      <c r="F4442" s="3"/>
    </row>
    <row r="4443" spans="5:6" x14ac:dyDescent="0.3">
      <c r="E4443" s="3"/>
      <c r="F4443" s="3"/>
    </row>
    <row r="4444" spans="5:6" x14ac:dyDescent="0.3">
      <c r="E4444" s="3"/>
      <c r="F4444" s="3"/>
    </row>
    <row r="4445" spans="5:6" x14ac:dyDescent="0.3">
      <c r="E4445" s="3"/>
      <c r="F4445" s="3"/>
    </row>
    <row r="4446" spans="5:6" x14ac:dyDescent="0.3">
      <c r="E4446" s="3"/>
      <c r="F4446" s="3"/>
    </row>
    <row r="4447" spans="5:6" x14ac:dyDescent="0.3">
      <c r="E4447" s="3"/>
      <c r="F4447" s="3"/>
    </row>
    <row r="4448" spans="5:6" x14ac:dyDescent="0.3">
      <c r="E4448" s="3"/>
      <c r="F4448" s="3"/>
    </row>
    <row r="4449" spans="5:6" x14ac:dyDescent="0.3">
      <c r="E4449" s="3"/>
      <c r="F4449" s="3"/>
    </row>
    <row r="4450" spans="5:6" x14ac:dyDescent="0.3">
      <c r="E4450" s="3"/>
      <c r="F4450" s="3"/>
    </row>
    <row r="4451" spans="5:6" x14ac:dyDescent="0.3">
      <c r="E4451" s="3"/>
      <c r="F4451" s="3"/>
    </row>
    <row r="4452" spans="5:6" x14ac:dyDescent="0.3">
      <c r="E4452" s="3"/>
      <c r="F4452" s="3"/>
    </row>
    <row r="4453" spans="5:6" x14ac:dyDescent="0.3">
      <c r="E4453" s="3"/>
      <c r="F4453" s="3"/>
    </row>
    <row r="4454" spans="5:6" x14ac:dyDescent="0.3">
      <c r="E4454" s="3"/>
      <c r="F4454" s="3"/>
    </row>
    <row r="4455" spans="5:6" x14ac:dyDescent="0.3">
      <c r="E4455" s="3"/>
      <c r="F4455" s="3"/>
    </row>
    <row r="4456" spans="5:6" x14ac:dyDescent="0.3">
      <c r="E4456" s="3"/>
      <c r="F4456" s="3"/>
    </row>
    <row r="4457" spans="5:6" x14ac:dyDescent="0.3">
      <c r="E4457" s="3"/>
      <c r="F4457" s="3"/>
    </row>
    <row r="4458" spans="5:6" x14ac:dyDescent="0.3">
      <c r="E4458" s="3"/>
      <c r="F4458" s="3"/>
    </row>
    <row r="4459" spans="5:6" x14ac:dyDescent="0.3">
      <c r="E4459" s="3"/>
      <c r="F4459" s="3"/>
    </row>
    <row r="4460" spans="5:6" x14ac:dyDescent="0.3">
      <c r="E4460" s="3"/>
      <c r="F4460" s="3"/>
    </row>
    <row r="4461" spans="5:6" x14ac:dyDescent="0.3">
      <c r="E4461" s="3"/>
      <c r="F4461" s="3"/>
    </row>
    <row r="4462" spans="5:6" x14ac:dyDescent="0.3">
      <c r="E4462" s="3"/>
      <c r="F4462" s="3"/>
    </row>
    <row r="4463" spans="5:6" x14ac:dyDescent="0.3">
      <c r="E4463" s="3"/>
      <c r="F4463" s="3"/>
    </row>
    <row r="4464" spans="5:6" x14ac:dyDescent="0.3">
      <c r="E4464" s="3"/>
      <c r="F4464" s="3"/>
    </row>
    <row r="4465" spans="5:6" x14ac:dyDescent="0.3">
      <c r="E4465" s="3"/>
      <c r="F4465" s="3"/>
    </row>
    <row r="4466" spans="5:6" x14ac:dyDescent="0.3">
      <c r="E4466" s="3"/>
      <c r="F4466" s="3"/>
    </row>
    <row r="4467" spans="5:6" x14ac:dyDescent="0.3">
      <c r="E4467" s="3"/>
      <c r="F4467" s="3"/>
    </row>
    <row r="4468" spans="5:6" x14ac:dyDescent="0.3">
      <c r="E4468" s="3"/>
      <c r="F4468" s="3"/>
    </row>
    <row r="4469" spans="5:6" x14ac:dyDescent="0.3">
      <c r="E4469" s="3"/>
      <c r="F4469" s="3"/>
    </row>
    <row r="4470" spans="5:6" x14ac:dyDescent="0.3">
      <c r="E4470" s="3"/>
      <c r="F4470" s="3"/>
    </row>
    <row r="4471" spans="5:6" x14ac:dyDescent="0.3">
      <c r="E4471" s="3"/>
      <c r="F4471" s="3"/>
    </row>
    <row r="4472" spans="5:6" x14ac:dyDescent="0.3">
      <c r="E4472" s="3"/>
      <c r="F4472" s="3"/>
    </row>
    <row r="4473" spans="5:6" x14ac:dyDescent="0.3">
      <c r="E4473" s="3"/>
      <c r="F4473" s="3"/>
    </row>
    <row r="4474" spans="5:6" x14ac:dyDescent="0.3">
      <c r="E4474" s="3"/>
      <c r="F4474" s="3"/>
    </row>
    <row r="4475" spans="5:6" x14ac:dyDescent="0.3">
      <c r="E4475" s="3"/>
      <c r="F4475" s="3"/>
    </row>
    <row r="4476" spans="5:6" x14ac:dyDescent="0.3">
      <c r="E4476" s="3"/>
      <c r="F4476" s="3"/>
    </row>
    <row r="4477" spans="5:6" x14ac:dyDescent="0.3">
      <c r="E4477" s="3"/>
      <c r="F4477" s="3"/>
    </row>
    <row r="4478" spans="5:6" x14ac:dyDescent="0.3">
      <c r="E4478" s="3"/>
      <c r="F4478" s="3"/>
    </row>
    <row r="4479" spans="5:6" x14ac:dyDescent="0.3">
      <c r="E4479" s="3"/>
      <c r="F4479" s="3"/>
    </row>
    <row r="4480" spans="5:6" x14ac:dyDescent="0.3">
      <c r="E4480" s="3"/>
      <c r="F4480" s="3"/>
    </row>
    <row r="4481" spans="5:6" x14ac:dyDescent="0.3">
      <c r="E4481" s="3"/>
      <c r="F4481" s="3"/>
    </row>
    <row r="4482" spans="5:6" x14ac:dyDescent="0.3">
      <c r="E4482" s="3"/>
      <c r="F4482" s="3"/>
    </row>
    <row r="4483" spans="5:6" x14ac:dyDescent="0.3">
      <c r="E4483" s="3"/>
      <c r="F4483" s="3"/>
    </row>
    <row r="4484" spans="5:6" x14ac:dyDescent="0.3">
      <c r="E4484" s="3"/>
      <c r="F4484" s="3"/>
    </row>
    <row r="4485" spans="5:6" x14ac:dyDescent="0.3">
      <c r="E4485" s="3"/>
      <c r="F4485" s="3"/>
    </row>
    <row r="4486" spans="5:6" x14ac:dyDescent="0.3">
      <c r="E4486" s="3"/>
      <c r="F4486" s="3"/>
    </row>
    <row r="4487" spans="5:6" x14ac:dyDescent="0.3">
      <c r="E4487" s="3"/>
      <c r="F4487" s="3"/>
    </row>
    <row r="4488" spans="5:6" x14ac:dyDescent="0.3">
      <c r="E4488" s="3"/>
      <c r="F4488" s="3"/>
    </row>
    <row r="4489" spans="5:6" x14ac:dyDescent="0.3">
      <c r="E4489" s="3"/>
      <c r="F4489" s="3"/>
    </row>
    <row r="4490" spans="5:6" x14ac:dyDescent="0.3">
      <c r="E4490" s="3"/>
      <c r="F4490" s="3"/>
    </row>
    <row r="4491" spans="5:6" x14ac:dyDescent="0.3">
      <c r="E4491" s="3"/>
      <c r="F4491" s="3"/>
    </row>
    <row r="4492" spans="5:6" x14ac:dyDescent="0.3">
      <c r="E4492" s="3"/>
      <c r="F4492" s="3"/>
    </row>
    <row r="4493" spans="5:6" x14ac:dyDescent="0.3">
      <c r="E4493" s="3"/>
      <c r="F4493" s="3"/>
    </row>
    <row r="4494" spans="5:6" x14ac:dyDescent="0.3">
      <c r="E4494" s="3"/>
      <c r="F4494" s="3"/>
    </row>
    <row r="4495" spans="5:6" x14ac:dyDescent="0.3">
      <c r="E4495" s="3"/>
      <c r="F4495" s="3"/>
    </row>
    <row r="4496" spans="5:6" x14ac:dyDescent="0.3">
      <c r="E4496" s="3"/>
      <c r="F4496" s="3"/>
    </row>
    <row r="4497" spans="5:6" x14ac:dyDescent="0.3">
      <c r="E4497" s="3"/>
      <c r="F4497" s="3"/>
    </row>
    <row r="4498" spans="5:6" x14ac:dyDescent="0.3">
      <c r="E4498" s="3"/>
      <c r="F4498" s="3"/>
    </row>
    <row r="4499" spans="5:6" x14ac:dyDescent="0.3">
      <c r="E4499" s="3"/>
      <c r="F4499" s="3"/>
    </row>
    <row r="4500" spans="5:6" x14ac:dyDescent="0.3">
      <c r="E4500" s="3"/>
      <c r="F4500" s="3"/>
    </row>
    <row r="4501" spans="5:6" x14ac:dyDescent="0.3">
      <c r="E4501" s="3"/>
      <c r="F4501" s="3"/>
    </row>
    <row r="4502" spans="5:6" x14ac:dyDescent="0.3">
      <c r="E4502" s="3"/>
      <c r="F4502" s="3"/>
    </row>
    <row r="4503" spans="5:6" x14ac:dyDescent="0.3">
      <c r="E4503" s="3"/>
      <c r="F4503" s="3"/>
    </row>
    <row r="4504" spans="5:6" x14ac:dyDescent="0.3">
      <c r="E4504" s="3"/>
      <c r="F4504" s="3"/>
    </row>
    <row r="4505" spans="5:6" x14ac:dyDescent="0.3">
      <c r="E4505" s="3"/>
      <c r="F4505" s="3"/>
    </row>
    <row r="4506" spans="5:6" x14ac:dyDescent="0.3">
      <c r="E4506" s="3"/>
      <c r="F4506" s="3"/>
    </row>
    <row r="4507" spans="5:6" x14ac:dyDescent="0.3">
      <c r="E4507" s="3"/>
      <c r="F4507" s="3"/>
    </row>
    <row r="4508" spans="5:6" x14ac:dyDescent="0.3">
      <c r="E4508" s="3"/>
      <c r="F4508" s="3"/>
    </row>
    <row r="4509" spans="5:6" x14ac:dyDescent="0.3">
      <c r="E4509" s="3"/>
      <c r="F4509" s="3"/>
    </row>
    <row r="4510" spans="5:6" x14ac:dyDescent="0.3">
      <c r="E4510" s="3"/>
      <c r="F4510" s="3"/>
    </row>
    <row r="4511" spans="5:6" x14ac:dyDescent="0.3">
      <c r="E4511" s="3"/>
      <c r="F4511" s="3"/>
    </row>
    <row r="4512" spans="5:6" x14ac:dyDescent="0.3">
      <c r="E4512" s="3"/>
      <c r="F4512" s="3"/>
    </row>
    <row r="4513" spans="5:6" x14ac:dyDescent="0.3">
      <c r="E4513" s="3"/>
      <c r="F4513" s="3"/>
    </row>
    <row r="4514" spans="5:6" x14ac:dyDescent="0.3">
      <c r="E4514" s="3"/>
      <c r="F4514" s="3"/>
    </row>
    <row r="4515" spans="5:6" x14ac:dyDescent="0.3">
      <c r="E4515" s="3"/>
      <c r="F4515" s="3"/>
    </row>
    <row r="4516" spans="5:6" x14ac:dyDescent="0.3">
      <c r="E4516" s="3"/>
      <c r="F4516" s="3"/>
    </row>
    <row r="4517" spans="5:6" x14ac:dyDescent="0.3">
      <c r="E4517" s="3"/>
      <c r="F4517" s="3"/>
    </row>
    <row r="4518" spans="5:6" x14ac:dyDescent="0.3">
      <c r="E4518" s="3"/>
      <c r="F4518" s="3"/>
    </row>
    <row r="4519" spans="5:6" x14ac:dyDescent="0.3">
      <c r="E4519" s="3"/>
      <c r="F4519" s="3"/>
    </row>
    <row r="4520" spans="5:6" x14ac:dyDescent="0.3">
      <c r="E4520" s="3"/>
      <c r="F4520" s="3"/>
    </row>
    <row r="4521" spans="5:6" x14ac:dyDescent="0.3">
      <c r="E4521" s="3"/>
      <c r="F4521" s="3"/>
    </row>
    <row r="4522" spans="5:6" x14ac:dyDescent="0.3">
      <c r="E4522" s="3"/>
      <c r="F4522" s="3"/>
    </row>
    <row r="4523" spans="5:6" x14ac:dyDescent="0.3">
      <c r="E4523" s="3"/>
      <c r="F4523" s="3"/>
    </row>
    <row r="4524" spans="5:6" x14ac:dyDescent="0.3">
      <c r="E4524" s="3"/>
      <c r="F4524" s="3"/>
    </row>
    <row r="4525" spans="5:6" x14ac:dyDescent="0.3">
      <c r="E4525" s="3"/>
      <c r="F4525" s="3"/>
    </row>
    <row r="4526" spans="5:6" x14ac:dyDescent="0.3">
      <c r="E4526" s="3"/>
      <c r="F4526" s="3"/>
    </row>
    <row r="4527" spans="5:6" x14ac:dyDescent="0.3">
      <c r="E4527" s="3"/>
      <c r="F4527" s="3"/>
    </row>
    <row r="4528" spans="5:6" x14ac:dyDescent="0.3">
      <c r="E4528" s="3"/>
      <c r="F4528" s="3"/>
    </row>
    <row r="4529" spans="5:6" x14ac:dyDescent="0.3">
      <c r="E4529" s="3"/>
      <c r="F4529" s="3"/>
    </row>
    <row r="4530" spans="5:6" x14ac:dyDescent="0.3">
      <c r="E4530" s="3"/>
      <c r="F4530" s="3"/>
    </row>
    <row r="4531" spans="5:6" x14ac:dyDescent="0.3">
      <c r="E4531" s="3"/>
      <c r="F4531" s="3"/>
    </row>
    <row r="4532" spans="5:6" x14ac:dyDescent="0.3">
      <c r="E4532" s="3"/>
      <c r="F4532" s="3"/>
    </row>
    <row r="4533" spans="5:6" x14ac:dyDescent="0.3">
      <c r="E4533" s="3"/>
      <c r="F4533" s="3"/>
    </row>
    <row r="4534" spans="5:6" x14ac:dyDescent="0.3">
      <c r="E4534" s="3"/>
      <c r="F4534" s="3"/>
    </row>
    <row r="4535" spans="5:6" x14ac:dyDescent="0.3">
      <c r="E4535" s="3"/>
      <c r="F4535" s="3"/>
    </row>
    <row r="4536" spans="5:6" x14ac:dyDescent="0.3">
      <c r="E4536" s="3"/>
      <c r="F4536" s="3"/>
    </row>
    <row r="4537" spans="5:6" x14ac:dyDescent="0.3">
      <c r="E4537" s="3"/>
      <c r="F4537" s="3"/>
    </row>
    <row r="4538" spans="5:6" x14ac:dyDescent="0.3">
      <c r="E4538" s="3"/>
      <c r="F4538" s="3"/>
    </row>
    <row r="4539" spans="5:6" x14ac:dyDescent="0.3">
      <c r="E4539" s="3"/>
      <c r="F4539" s="3"/>
    </row>
    <row r="4540" spans="5:6" x14ac:dyDescent="0.3">
      <c r="E4540" s="3"/>
      <c r="F4540" s="3"/>
    </row>
    <row r="4541" spans="5:6" x14ac:dyDescent="0.3">
      <c r="E4541" s="3"/>
      <c r="F4541" s="3"/>
    </row>
    <row r="4542" spans="5:6" x14ac:dyDescent="0.3">
      <c r="E4542" s="3"/>
      <c r="F4542" s="3"/>
    </row>
    <row r="4543" spans="5:6" x14ac:dyDescent="0.3">
      <c r="E4543" s="3"/>
      <c r="F4543" s="3"/>
    </row>
    <row r="4544" spans="5:6" x14ac:dyDescent="0.3">
      <c r="E4544" s="3"/>
      <c r="F4544" s="3"/>
    </row>
    <row r="4545" spans="5:6" x14ac:dyDescent="0.3">
      <c r="E4545" s="3"/>
      <c r="F4545" s="3"/>
    </row>
    <row r="4546" spans="5:6" x14ac:dyDescent="0.3">
      <c r="E4546" s="3"/>
      <c r="F4546" s="3"/>
    </row>
    <row r="4547" spans="5:6" x14ac:dyDescent="0.3">
      <c r="E4547" s="3"/>
      <c r="F4547" s="3"/>
    </row>
    <row r="4548" spans="5:6" x14ac:dyDescent="0.3">
      <c r="E4548" s="3"/>
      <c r="F4548" s="3"/>
    </row>
    <row r="4549" spans="5:6" x14ac:dyDescent="0.3">
      <c r="E4549" s="3"/>
      <c r="F4549" s="3"/>
    </row>
    <row r="4550" spans="5:6" x14ac:dyDescent="0.3">
      <c r="E4550" s="3"/>
      <c r="F4550" s="3"/>
    </row>
    <row r="4551" spans="5:6" x14ac:dyDescent="0.3">
      <c r="E4551" s="3"/>
      <c r="F4551" s="3"/>
    </row>
    <row r="4552" spans="5:6" x14ac:dyDescent="0.3">
      <c r="E4552" s="3"/>
      <c r="F4552" s="3"/>
    </row>
    <row r="4553" spans="5:6" x14ac:dyDescent="0.3">
      <c r="E4553" s="3"/>
      <c r="F4553" s="3"/>
    </row>
    <row r="4554" spans="5:6" x14ac:dyDescent="0.3">
      <c r="E4554" s="3"/>
      <c r="F4554" s="3"/>
    </row>
    <row r="4555" spans="5:6" x14ac:dyDescent="0.3">
      <c r="E4555" s="3"/>
      <c r="F4555" s="3"/>
    </row>
    <row r="4556" spans="5:6" x14ac:dyDescent="0.3">
      <c r="E4556" s="3"/>
      <c r="F4556" s="3"/>
    </row>
    <row r="4557" spans="5:6" x14ac:dyDescent="0.3">
      <c r="E4557" s="3"/>
      <c r="F4557" s="3"/>
    </row>
    <row r="4558" spans="5:6" x14ac:dyDescent="0.3">
      <c r="E4558" s="3"/>
      <c r="F4558" s="3"/>
    </row>
    <row r="4559" spans="5:6" x14ac:dyDescent="0.3">
      <c r="E4559" s="3"/>
      <c r="F4559" s="3"/>
    </row>
    <row r="4560" spans="5:6" x14ac:dyDescent="0.3">
      <c r="E4560" s="3"/>
      <c r="F4560" s="3"/>
    </row>
    <row r="4561" spans="5:6" x14ac:dyDescent="0.3">
      <c r="E4561" s="3"/>
      <c r="F4561" s="3"/>
    </row>
    <row r="4562" spans="5:6" x14ac:dyDescent="0.3">
      <c r="E4562" s="3"/>
      <c r="F4562" s="3"/>
    </row>
    <row r="4563" spans="5:6" x14ac:dyDescent="0.3">
      <c r="E4563" s="3"/>
      <c r="F4563" s="3"/>
    </row>
    <row r="4564" spans="5:6" x14ac:dyDescent="0.3">
      <c r="E4564" s="3"/>
      <c r="F4564" s="3"/>
    </row>
    <row r="4565" spans="5:6" x14ac:dyDescent="0.3">
      <c r="E4565" s="3"/>
      <c r="F4565" s="3"/>
    </row>
    <row r="4566" spans="5:6" x14ac:dyDescent="0.3">
      <c r="E4566" s="3"/>
      <c r="F4566" s="3"/>
    </row>
    <row r="4567" spans="5:6" x14ac:dyDescent="0.3">
      <c r="E4567" s="3"/>
      <c r="F4567" s="3"/>
    </row>
    <row r="4568" spans="5:6" x14ac:dyDescent="0.3">
      <c r="E4568" s="3"/>
      <c r="F4568" s="3"/>
    </row>
    <row r="4569" spans="5:6" x14ac:dyDescent="0.3">
      <c r="E4569" s="3"/>
      <c r="F4569" s="3"/>
    </row>
    <row r="4570" spans="5:6" x14ac:dyDescent="0.3">
      <c r="E4570" s="3"/>
      <c r="F4570" s="3"/>
    </row>
    <row r="4571" spans="5:6" x14ac:dyDescent="0.3">
      <c r="E4571" s="3"/>
      <c r="F4571" s="3"/>
    </row>
    <row r="4572" spans="5:6" x14ac:dyDescent="0.3">
      <c r="E4572" s="3"/>
      <c r="F4572" s="3"/>
    </row>
    <row r="4573" spans="5:6" x14ac:dyDescent="0.3">
      <c r="E4573" s="3"/>
      <c r="F4573" s="3"/>
    </row>
    <row r="4574" spans="5:6" x14ac:dyDescent="0.3">
      <c r="E4574" s="3"/>
      <c r="F4574" s="3"/>
    </row>
    <row r="4575" spans="5:6" x14ac:dyDescent="0.3">
      <c r="E4575" s="3"/>
      <c r="F4575" s="3"/>
    </row>
    <row r="4576" spans="5:6" x14ac:dyDescent="0.3">
      <c r="E4576" s="3"/>
      <c r="F4576" s="3"/>
    </row>
    <row r="4577" spans="5:6" x14ac:dyDescent="0.3">
      <c r="E4577" s="3"/>
      <c r="F4577" s="3"/>
    </row>
    <row r="4578" spans="5:6" x14ac:dyDescent="0.3">
      <c r="E4578" s="3"/>
      <c r="F4578" s="3"/>
    </row>
    <row r="4579" spans="5:6" x14ac:dyDescent="0.3">
      <c r="E4579" s="3"/>
      <c r="F4579" s="3"/>
    </row>
    <row r="4580" spans="5:6" x14ac:dyDescent="0.3">
      <c r="E4580" s="3"/>
      <c r="F4580" s="3"/>
    </row>
    <row r="4581" spans="5:6" x14ac:dyDescent="0.3">
      <c r="E4581" s="3"/>
      <c r="F4581" s="3"/>
    </row>
    <row r="4582" spans="5:6" x14ac:dyDescent="0.3">
      <c r="E4582" s="3"/>
      <c r="F4582" s="3"/>
    </row>
    <row r="4583" spans="5:6" x14ac:dyDescent="0.3">
      <c r="E4583" s="3"/>
      <c r="F4583" s="3"/>
    </row>
    <row r="4584" spans="5:6" x14ac:dyDescent="0.3">
      <c r="E4584" s="3"/>
      <c r="F4584" s="3"/>
    </row>
    <row r="4585" spans="5:6" x14ac:dyDescent="0.3">
      <c r="E4585" s="3"/>
      <c r="F4585" s="3"/>
    </row>
    <row r="4586" spans="5:6" x14ac:dyDescent="0.3">
      <c r="E4586" s="3"/>
      <c r="F4586" s="3"/>
    </row>
    <row r="4587" spans="5:6" x14ac:dyDescent="0.3">
      <c r="E4587" s="3"/>
      <c r="F4587" s="3"/>
    </row>
    <row r="4588" spans="5:6" x14ac:dyDescent="0.3">
      <c r="E4588" s="3"/>
      <c r="F4588" s="3"/>
    </row>
    <row r="4589" spans="5:6" x14ac:dyDescent="0.3">
      <c r="E4589" s="3"/>
      <c r="F4589" s="3"/>
    </row>
    <row r="4590" spans="5:6" x14ac:dyDescent="0.3">
      <c r="E4590" s="3"/>
      <c r="F4590" s="3"/>
    </row>
    <row r="4591" spans="5:6" x14ac:dyDescent="0.3">
      <c r="E4591" s="3"/>
      <c r="F4591" s="3"/>
    </row>
    <row r="4592" spans="5:6" x14ac:dyDescent="0.3">
      <c r="E4592" s="3"/>
      <c r="F4592" s="3"/>
    </row>
    <row r="4593" spans="5:6" x14ac:dyDescent="0.3">
      <c r="E4593" s="3"/>
      <c r="F4593" s="3"/>
    </row>
    <row r="4594" spans="5:6" x14ac:dyDescent="0.3">
      <c r="E4594" s="3"/>
      <c r="F4594" s="3"/>
    </row>
    <row r="4595" spans="5:6" x14ac:dyDescent="0.3">
      <c r="E4595" s="3"/>
      <c r="F4595" s="3"/>
    </row>
    <row r="4596" spans="5:6" x14ac:dyDescent="0.3">
      <c r="E4596" s="3"/>
      <c r="F4596" s="3"/>
    </row>
    <row r="4597" spans="5:6" x14ac:dyDescent="0.3">
      <c r="E4597" s="3"/>
      <c r="F4597" s="3"/>
    </row>
    <row r="4598" spans="5:6" x14ac:dyDescent="0.3">
      <c r="E4598" s="3"/>
      <c r="F4598" s="3"/>
    </row>
    <row r="4599" spans="5:6" x14ac:dyDescent="0.3">
      <c r="E4599" s="3"/>
      <c r="F4599" s="3"/>
    </row>
    <row r="4600" spans="5:6" x14ac:dyDescent="0.3">
      <c r="E4600" s="3"/>
      <c r="F4600" s="3"/>
    </row>
    <row r="4601" spans="5:6" x14ac:dyDescent="0.3">
      <c r="E4601" s="3"/>
      <c r="F4601" s="3"/>
    </row>
    <row r="4602" spans="5:6" x14ac:dyDescent="0.3">
      <c r="E4602" s="3"/>
      <c r="F4602" s="3"/>
    </row>
    <row r="4603" spans="5:6" x14ac:dyDescent="0.3">
      <c r="E4603" s="3"/>
      <c r="F4603" s="3"/>
    </row>
    <row r="4604" spans="5:6" x14ac:dyDescent="0.3">
      <c r="E4604" s="3"/>
      <c r="F4604" s="3"/>
    </row>
    <row r="4605" spans="5:6" x14ac:dyDescent="0.3">
      <c r="E4605" s="3"/>
      <c r="F4605" s="3"/>
    </row>
    <row r="4606" spans="5:6" x14ac:dyDescent="0.3">
      <c r="E4606" s="3"/>
      <c r="F4606" s="3"/>
    </row>
    <row r="4607" spans="5:6" x14ac:dyDescent="0.3">
      <c r="E4607" s="3"/>
      <c r="F4607" s="3"/>
    </row>
    <row r="4608" spans="5:6" x14ac:dyDescent="0.3">
      <c r="E4608" s="3"/>
      <c r="F4608" s="3"/>
    </row>
    <row r="4609" spans="5:6" x14ac:dyDescent="0.3">
      <c r="E4609" s="3"/>
      <c r="F4609" s="3"/>
    </row>
    <row r="4610" spans="5:6" x14ac:dyDescent="0.3">
      <c r="E4610" s="3"/>
      <c r="F4610" s="3"/>
    </row>
    <row r="4611" spans="5:6" x14ac:dyDescent="0.3">
      <c r="E4611" s="3"/>
      <c r="F4611" s="3"/>
    </row>
    <row r="4612" spans="5:6" x14ac:dyDescent="0.3">
      <c r="E4612" s="3"/>
      <c r="F4612" s="3"/>
    </row>
    <row r="4613" spans="5:6" x14ac:dyDescent="0.3">
      <c r="E4613" s="3"/>
      <c r="F4613" s="3"/>
    </row>
    <row r="4614" spans="5:6" x14ac:dyDescent="0.3">
      <c r="E4614" s="3"/>
      <c r="F4614" s="3"/>
    </row>
    <row r="4615" spans="5:6" x14ac:dyDescent="0.3">
      <c r="E4615" s="3"/>
      <c r="F4615" s="3"/>
    </row>
    <row r="4616" spans="5:6" x14ac:dyDescent="0.3">
      <c r="E4616" s="3"/>
      <c r="F4616" s="3"/>
    </row>
    <row r="4617" spans="5:6" x14ac:dyDescent="0.3">
      <c r="E4617" s="3"/>
      <c r="F4617" s="3"/>
    </row>
    <row r="4618" spans="5:6" x14ac:dyDescent="0.3">
      <c r="E4618" s="3"/>
      <c r="F4618" s="3"/>
    </row>
    <row r="4619" spans="5:6" x14ac:dyDescent="0.3">
      <c r="E4619" s="3"/>
      <c r="F4619" s="3"/>
    </row>
    <row r="4620" spans="5:6" x14ac:dyDescent="0.3">
      <c r="E4620" s="3"/>
      <c r="F4620" s="3"/>
    </row>
    <row r="4621" spans="5:6" x14ac:dyDescent="0.3">
      <c r="E4621" s="3"/>
      <c r="F4621" s="3"/>
    </row>
    <row r="4622" spans="5:6" x14ac:dyDescent="0.3">
      <c r="E4622" s="3"/>
      <c r="F4622" s="3"/>
    </row>
    <row r="4623" spans="5:6" x14ac:dyDescent="0.3">
      <c r="E4623" s="3"/>
      <c r="F4623" s="3"/>
    </row>
    <row r="4624" spans="5:6" x14ac:dyDescent="0.3">
      <c r="E4624" s="3"/>
      <c r="F4624" s="3"/>
    </row>
    <row r="4625" spans="5:6" x14ac:dyDescent="0.3">
      <c r="E4625" s="3"/>
      <c r="F4625" s="3"/>
    </row>
    <row r="4626" spans="5:6" x14ac:dyDescent="0.3">
      <c r="E4626" s="3"/>
      <c r="F4626" s="3"/>
    </row>
    <row r="4627" spans="5:6" x14ac:dyDescent="0.3">
      <c r="E4627" s="3"/>
      <c r="F4627" s="3"/>
    </row>
    <row r="4628" spans="5:6" x14ac:dyDescent="0.3">
      <c r="E4628" s="3"/>
      <c r="F4628" s="3"/>
    </row>
    <row r="4629" spans="5:6" x14ac:dyDescent="0.3">
      <c r="E4629" s="3"/>
      <c r="F4629" s="3"/>
    </row>
    <row r="4630" spans="5:6" x14ac:dyDescent="0.3">
      <c r="E4630" s="3"/>
      <c r="F4630" s="3"/>
    </row>
    <row r="4631" spans="5:6" x14ac:dyDescent="0.3">
      <c r="E4631" s="3"/>
      <c r="F4631" s="3"/>
    </row>
    <row r="4632" spans="5:6" x14ac:dyDescent="0.3">
      <c r="E4632" s="3"/>
      <c r="F4632" s="3"/>
    </row>
    <row r="4633" spans="5:6" x14ac:dyDescent="0.3">
      <c r="E4633" s="3"/>
      <c r="F4633" s="3"/>
    </row>
    <row r="4634" spans="5:6" x14ac:dyDescent="0.3">
      <c r="E4634" s="3"/>
      <c r="F4634" s="3"/>
    </row>
    <row r="4635" spans="5:6" x14ac:dyDescent="0.3">
      <c r="E4635" s="3"/>
      <c r="F4635" s="3"/>
    </row>
    <row r="4636" spans="5:6" x14ac:dyDescent="0.3">
      <c r="E4636" s="3"/>
      <c r="F4636" s="3"/>
    </row>
    <row r="4637" spans="5:6" x14ac:dyDescent="0.3">
      <c r="E4637" s="3"/>
      <c r="F4637" s="3"/>
    </row>
    <row r="4638" spans="5:6" x14ac:dyDescent="0.3">
      <c r="E4638" s="3"/>
      <c r="F4638" s="3"/>
    </row>
    <row r="4639" spans="5:6" x14ac:dyDescent="0.3">
      <c r="E4639" s="3"/>
      <c r="F4639" s="3"/>
    </row>
    <row r="4640" spans="5:6" x14ac:dyDescent="0.3">
      <c r="E4640" s="3"/>
      <c r="F4640" s="3"/>
    </row>
    <row r="4641" spans="5:6" x14ac:dyDescent="0.3">
      <c r="E4641" s="3"/>
      <c r="F4641" s="3"/>
    </row>
    <row r="4642" spans="5:6" x14ac:dyDescent="0.3">
      <c r="E4642" s="3"/>
      <c r="F4642" s="3"/>
    </row>
    <row r="4643" spans="5:6" x14ac:dyDescent="0.3">
      <c r="E4643" s="3"/>
      <c r="F4643" s="3"/>
    </row>
    <row r="4644" spans="5:6" x14ac:dyDescent="0.3">
      <c r="E4644" s="3"/>
      <c r="F4644" s="3"/>
    </row>
    <row r="4645" spans="5:6" x14ac:dyDescent="0.3">
      <c r="E4645" s="3"/>
      <c r="F4645" s="3"/>
    </row>
    <row r="4646" spans="5:6" x14ac:dyDescent="0.3">
      <c r="E4646" s="3"/>
      <c r="F4646" s="3"/>
    </row>
    <row r="4647" spans="5:6" x14ac:dyDescent="0.3">
      <c r="E4647" s="3"/>
      <c r="F4647" s="3"/>
    </row>
    <row r="4648" spans="5:6" x14ac:dyDescent="0.3">
      <c r="E4648" s="3"/>
      <c r="F4648" s="3"/>
    </row>
    <row r="4649" spans="5:6" x14ac:dyDescent="0.3">
      <c r="E4649" s="3"/>
      <c r="F4649" s="3"/>
    </row>
    <row r="4650" spans="5:6" x14ac:dyDescent="0.3">
      <c r="E4650" s="3"/>
      <c r="F4650" s="3"/>
    </row>
    <row r="4651" spans="5:6" x14ac:dyDescent="0.3">
      <c r="E4651" s="3"/>
      <c r="F4651" s="3"/>
    </row>
    <row r="4652" spans="5:6" x14ac:dyDescent="0.3">
      <c r="E4652" s="3"/>
      <c r="F4652" s="3"/>
    </row>
    <row r="4653" spans="5:6" x14ac:dyDescent="0.3">
      <c r="E4653" s="3"/>
      <c r="F4653" s="3"/>
    </row>
    <row r="4654" spans="5:6" x14ac:dyDescent="0.3">
      <c r="E4654" s="3"/>
      <c r="F4654" s="3"/>
    </row>
    <row r="4655" spans="5:6" x14ac:dyDescent="0.3">
      <c r="E4655" s="3"/>
      <c r="F4655" s="3"/>
    </row>
    <row r="4656" spans="5:6" x14ac:dyDescent="0.3">
      <c r="E4656" s="3"/>
      <c r="F4656" s="3"/>
    </row>
    <row r="4657" spans="5:6" x14ac:dyDescent="0.3">
      <c r="E4657" s="3"/>
      <c r="F4657" s="3"/>
    </row>
    <row r="4658" spans="5:6" x14ac:dyDescent="0.3">
      <c r="E4658" s="3"/>
      <c r="F4658" s="3"/>
    </row>
    <row r="4659" spans="5:6" x14ac:dyDescent="0.3">
      <c r="E4659" s="3"/>
      <c r="F4659" s="3"/>
    </row>
    <row r="4660" spans="5:6" x14ac:dyDescent="0.3">
      <c r="E4660" s="3"/>
      <c r="F4660" s="3"/>
    </row>
    <row r="4661" spans="5:6" x14ac:dyDescent="0.3">
      <c r="E4661" s="3"/>
      <c r="F4661" s="3"/>
    </row>
    <row r="4662" spans="5:6" x14ac:dyDescent="0.3">
      <c r="E4662" s="3"/>
      <c r="F4662" s="3"/>
    </row>
    <row r="4663" spans="5:6" x14ac:dyDescent="0.3">
      <c r="E4663" s="3"/>
      <c r="F4663" s="3"/>
    </row>
    <row r="4664" spans="5:6" x14ac:dyDescent="0.3">
      <c r="E4664" s="3"/>
      <c r="F4664" s="3"/>
    </row>
    <row r="4665" spans="5:6" x14ac:dyDescent="0.3">
      <c r="E4665" s="3"/>
      <c r="F4665" s="3"/>
    </row>
    <row r="4666" spans="5:6" x14ac:dyDescent="0.3">
      <c r="E4666" s="3"/>
      <c r="F4666" s="3"/>
    </row>
    <row r="4667" spans="5:6" x14ac:dyDescent="0.3">
      <c r="E4667" s="3"/>
      <c r="F4667" s="3"/>
    </row>
    <row r="4668" spans="5:6" x14ac:dyDescent="0.3">
      <c r="E4668" s="3"/>
      <c r="F4668" s="3"/>
    </row>
    <row r="4669" spans="5:6" x14ac:dyDescent="0.3">
      <c r="E4669" s="3"/>
      <c r="F4669" s="3"/>
    </row>
    <row r="4670" spans="5:6" x14ac:dyDescent="0.3">
      <c r="E4670" s="3"/>
      <c r="F4670" s="3"/>
    </row>
    <row r="4671" spans="5:6" x14ac:dyDescent="0.3">
      <c r="E4671" s="3"/>
      <c r="F4671" s="3"/>
    </row>
    <row r="4672" spans="5:6" x14ac:dyDescent="0.3">
      <c r="E4672" s="3"/>
      <c r="F4672" s="3"/>
    </row>
    <row r="4673" spans="5:6" x14ac:dyDescent="0.3">
      <c r="E4673" s="3"/>
      <c r="F4673" s="3"/>
    </row>
    <row r="4674" spans="5:6" x14ac:dyDescent="0.3">
      <c r="E4674" s="3"/>
      <c r="F4674" s="3"/>
    </row>
    <row r="4675" spans="5:6" x14ac:dyDescent="0.3">
      <c r="E4675" s="3"/>
      <c r="F4675" s="3"/>
    </row>
    <row r="4676" spans="5:6" x14ac:dyDescent="0.3">
      <c r="E4676" s="3"/>
      <c r="F4676" s="3"/>
    </row>
    <row r="4677" spans="5:6" x14ac:dyDescent="0.3">
      <c r="E4677" s="3"/>
      <c r="F4677" s="3"/>
    </row>
    <row r="4678" spans="5:6" x14ac:dyDescent="0.3">
      <c r="E4678" s="3"/>
      <c r="F4678" s="3"/>
    </row>
    <row r="4679" spans="5:6" x14ac:dyDescent="0.3">
      <c r="E4679" s="3"/>
      <c r="F4679" s="3"/>
    </row>
    <row r="4680" spans="5:6" x14ac:dyDescent="0.3">
      <c r="E4680" s="3"/>
      <c r="F4680" s="3"/>
    </row>
    <row r="4681" spans="5:6" x14ac:dyDescent="0.3">
      <c r="E4681" s="3"/>
      <c r="F4681" s="3"/>
    </row>
    <row r="4682" spans="5:6" x14ac:dyDescent="0.3">
      <c r="E4682" s="3"/>
      <c r="F4682" s="3"/>
    </row>
    <row r="4683" spans="5:6" x14ac:dyDescent="0.3">
      <c r="E4683" s="3"/>
      <c r="F4683" s="3"/>
    </row>
    <row r="4684" spans="5:6" x14ac:dyDescent="0.3">
      <c r="E4684" s="3"/>
      <c r="F4684" s="3"/>
    </row>
    <row r="4685" spans="5:6" x14ac:dyDescent="0.3">
      <c r="E4685" s="3"/>
      <c r="F4685" s="3"/>
    </row>
    <row r="4686" spans="5:6" x14ac:dyDescent="0.3">
      <c r="E4686" s="3"/>
      <c r="F4686" s="3"/>
    </row>
    <row r="4687" spans="5:6" x14ac:dyDescent="0.3">
      <c r="E4687" s="3"/>
      <c r="F4687" s="3"/>
    </row>
    <row r="4688" spans="5:6" x14ac:dyDescent="0.3">
      <c r="E4688" s="3"/>
      <c r="F4688" s="3"/>
    </row>
    <row r="4689" spans="5:6" x14ac:dyDescent="0.3">
      <c r="E4689" s="3"/>
      <c r="F4689" s="3"/>
    </row>
    <row r="4690" spans="5:6" x14ac:dyDescent="0.3">
      <c r="E4690" s="3"/>
      <c r="F4690" s="3"/>
    </row>
    <row r="4691" spans="5:6" x14ac:dyDescent="0.3">
      <c r="E4691" s="3"/>
      <c r="F4691" s="3"/>
    </row>
    <row r="4692" spans="5:6" x14ac:dyDescent="0.3">
      <c r="E4692" s="3"/>
      <c r="F4692" s="3"/>
    </row>
    <row r="4693" spans="5:6" x14ac:dyDescent="0.3">
      <c r="E4693" s="3"/>
      <c r="F4693" s="3"/>
    </row>
    <row r="4694" spans="5:6" x14ac:dyDescent="0.3">
      <c r="E4694" s="3"/>
      <c r="F4694" s="3"/>
    </row>
    <row r="4695" spans="5:6" x14ac:dyDescent="0.3">
      <c r="E4695" s="3"/>
      <c r="F4695" s="3"/>
    </row>
    <row r="4696" spans="5:6" x14ac:dyDescent="0.3">
      <c r="E4696" s="3"/>
      <c r="F4696" s="3"/>
    </row>
    <row r="4697" spans="5:6" x14ac:dyDescent="0.3">
      <c r="E4697" s="3"/>
      <c r="F4697" s="3"/>
    </row>
    <row r="4698" spans="5:6" x14ac:dyDescent="0.3">
      <c r="E4698" s="3"/>
      <c r="F4698" s="3"/>
    </row>
    <row r="4699" spans="5:6" x14ac:dyDescent="0.3">
      <c r="E4699" s="3"/>
      <c r="F4699" s="3"/>
    </row>
    <row r="4700" spans="5:6" x14ac:dyDescent="0.3">
      <c r="E4700" s="3"/>
      <c r="F4700" s="3"/>
    </row>
    <row r="4701" spans="5:6" x14ac:dyDescent="0.3">
      <c r="E4701" s="3"/>
      <c r="F4701" s="3"/>
    </row>
    <row r="4702" spans="5:6" x14ac:dyDescent="0.3">
      <c r="E4702" s="3"/>
      <c r="F4702" s="3"/>
    </row>
    <row r="4703" spans="5:6" x14ac:dyDescent="0.3">
      <c r="E4703" s="3"/>
      <c r="F4703" s="3"/>
    </row>
    <row r="4704" spans="5:6" x14ac:dyDescent="0.3">
      <c r="E4704" s="3"/>
      <c r="F4704" s="3"/>
    </row>
    <row r="4705" spans="5:6" x14ac:dyDescent="0.3">
      <c r="E4705" s="3"/>
      <c r="F4705" s="3"/>
    </row>
    <row r="4706" spans="5:6" x14ac:dyDescent="0.3">
      <c r="E4706" s="3"/>
      <c r="F4706" s="3"/>
    </row>
    <row r="4707" spans="5:6" x14ac:dyDescent="0.3">
      <c r="E4707" s="3"/>
      <c r="F4707" s="3"/>
    </row>
    <row r="4708" spans="5:6" x14ac:dyDescent="0.3">
      <c r="E4708" s="3"/>
      <c r="F4708" s="3"/>
    </row>
    <row r="4709" spans="5:6" x14ac:dyDescent="0.3">
      <c r="E4709" s="3"/>
      <c r="F4709" s="3"/>
    </row>
    <row r="4710" spans="5:6" x14ac:dyDescent="0.3">
      <c r="E4710" s="3"/>
      <c r="F4710" s="3"/>
    </row>
    <row r="4711" spans="5:6" x14ac:dyDescent="0.3">
      <c r="E4711" s="3"/>
      <c r="F4711" s="3"/>
    </row>
    <row r="4712" spans="5:6" x14ac:dyDescent="0.3">
      <c r="E4712" s="3"/>
      <c r="F4712" s="3"/>
    </row>
    <row r="4713" spans="5:6" x14ac:dyDescent="0.3">
      <c r="E4713" s="3"/>
      <c r="F4713" s="3"/>
    </row>
    <row r="4714" spans="5:6" x14ac:dyDescent="0.3">
      <c r="E4714" s="3"/>
      <c r="F4714" s="3"/>
    </row>
    <row r="4715" spans="5:6" x14ac:dyDescent="0.3">
      <c r="E4715" s="3"/>
      <c r="F4715" s="3"/>
    </row>
    <row r="4716" spans="5:6" x14ac:dyDescent="0.3">
      <c r="E4716" s="3"/>
      <c r="F4716" s="3"/>
    </row>
    <row r="4717" spans="5:6" x14ac:dyDescent="0.3">
      <c r="E4717" s="3"/>
      <c r="F4717" s="3"/>
    </row>
    <row r="4718" spans="5:6" x14ac:dyDescent="0.3">
      <c r="E4718" s="3"/>
      <c r="F4718" s="3"/>
    </row>
    <row r="4719" spans="5:6" x14ac:dyDescent="0.3">
      <c r="E4719" s="3"/>
      <c r="F4719" s="3"/>
    </row>
    <row r="4720" spans="5:6" x14ac:dyDescent="0.3">
      <c r="E4720" s="3"/>
      <c r="F4720" s="3"/>
    </row>
    <row r="4721" spans="5:6" x14ac:dyDescent="0.3">
      <c r="E4721" s="3"/>
      <c r="F4721" s="3"/>
    </row>
    <row r="4722" spans="5:6" x14ac:dyDescent="0.3">
      <c r="E4722" s="3"/>
      <c r="F4722" s="3"/>
    </row>
    <row r="4723" spans="5:6" x14ac:dyDescent="0.3">
      <c r="E4723" s="3"/>
      <c r="F4723" s="3"/>
    </row>
    <row r="4724" spans="5:6" x14ac:dyDescent="0.3">
      <c r="E4724" s="3"/>
      <c r="F4724" s="3"/>
    </row>
    <row r="4725" spans="5:6" x14ac:dyDescent="0.3">
      <c r="E4725" s="3"/>
      <c r="F4725" s="3"/>
    </row>
    <row r="4726" spans="5:6" x14ac:dyDescent="0.3">
      <c r="E4726" s="3"/>
      <c r="F4726" s="3"/>
    </row>
    <row r="4727" spans="5:6" x14ac:dyDescent="0.3">
      <c r="E4727" s="3"/>
      <c r="F4727" s="3"/>
    </row>
    <row r="4728" spans="5:6" x14ac:dyDescent="0.3">
      <c r="E4728" s="3"/>
      <c r="F4728" s="3"/>
    </row>
    <row r="4729" spans="5:6" x14ac:dyDescent="0.3">
      <c r="E4729" s="3"/>
      <c r="F4729" s="3"/>
    </row>
    <row r="4730" spans="5:6" x14ac:dyDescent="0.3">
      <c r="E4730" s="3"/>
      <c r="F4730" s="3"/>
    </row>
    <row r="4731" spans="5:6" x14ac:dyDescent="0.3">
      <c r="E4731" s="3"/>
      <c r="F4731" s="3"/>
    </row>
    <row r="4732" spans="5:6" x14ac:dyDescent="0.3">
      <c r="E4732" s="3"/>
      <c r="F4732" s="3"/>
    </row>
    <row r="4733" spans="5:6" x14ac:dyDescent="0.3">
      <c r="E4733" s="3"/>
      <c r="F4733" s="3"/>
    </row>
    <row r="4734" spans="5:6" x14ac:dyDescent="0.3">
      <c r="E4734" s="3"/>
      <c r="F4734" s="3"/>
    </row>
    <row r="4735" spans="5:6" x14ac:dyDescent="0.3">
      <c r="E4735" s="3"/>
      <c r="F4735" s="3"/>
    </row>
    <row r="4736" spans="5:6" x14ac:dyDescent="0.3">
      <c r="E4736" s="3"/>
      <c r="F4736" s="3"/>
    </row>
    <row r="4737" spans="5:6" x14ac:dyDescent="0.3">
      <c r="E4737" s="3"/>
      <c r="F4737" s="3"/>
    </row>
    <row r="4738" spans="5:6" x14ac:dyDescent="0.3">
      <c r="E4738" s="3"/>
      <c r="F4738" s="3"/>
    </row>
    <row r="4739" spans="5:6" x14ac:dyDescent="0.3">
      <c r="E4739" s="3"/>
      <c r="F4739" s="3"/>
    </row>
    <row r="4740" spans="5:6" x14ac:dyDescent="0.3">
      <c r="E4740" s="3"/>
      <c r="F4740" s="3"/>
    </row>
    <row r="4741" spans="5:6" x14ac:dyDescent="0.3">
      <c r="E4741" s="3"/>
      <c r="F4741" s="3"/>
    </row>
    <row r="4742" spans="5:6" x14ac:dyDescent="0.3">
      <c r="E4742" s="3"/>
      <c r="F4742" s="3"/>
    </row>
    <row r="4743" spans="5:6" x14ac:dyDescent="0.3">
      <c r="E4743" s="3"/>
      <c r="F4743" s="3"/>
    </row>
    <row r="4744" spans="5:6" x14ac:dyDescent="0.3">
      <c r="E4744" s="3"/>
      <c r="F4744" s="3"/>
    </row>
    <row r="4745" spans="5:6" x14ac:dyDescent="0.3">
      <c r="E4745" s="3"/>
      <c r="F4745" s="3"/>
    </row>
    <row r="4746" spans="5:6" x14ac:dyDescent="0.3">
      <c r="E4746" s="3"/>
      <c r="F4746" s="3"/>
    </row>
    <row r="4747" spans="5:6" x14ac:dyDescent="0.3">
      <c r="E4747" s="3"/>
      <c r="F4747" s="3"/>
    </row>
    <row r="4748" spans="5:6" x14ac:dyDescent="0.3">
      <c r="E4748" s="3"/>
      <c r="F4748" s="3"/>
    </row>
    <row r="4749" spans="5:6" x14ac:dyDescent="0.3">
      <c r="E4749" s="3"/>
      <c r="F4749" s="3"/>
    </row>
    <row r="4750" spans="5:6" x14ac:dyDescent="0.3">
      <c r="E4750" s="3"/>
      <c r="F4750" s="3"/>
    </row>
    <row r="4751" spans="5:6" x14ac:dyDescent="0.3">
      <c r="E4751" s="3"/>
      <c r="F4751" s="3"/>
    </row>
    <row r="4752" spans="5:6" x14ac:dyDescent="0.3">
      <c r="E4752" s="3"/>
      <c r="F4752" s="3"/>
    </row>
    <row r="4753" spans="5:6" x14ac:dyDescent="0.3">
      <c r="E4753" s="3"/>
      <c r="F4753" s="3"/>
    </row>
    <row r="4754" spans="5:6" x14ac:dyDescent="0.3">
      <c r="E4754" s="3"/>
      <c r="F4754" s="3"/>
    </row>
    <row r="4755" spans="5:6" x14ac:dyDescent="0.3">
      <c r="E4755" s="3"/>
      <c r="F4755" s="3"/>
    </row>
    <row r="4756" spans="5:6" x14ac:dyDescent="0.3">
      <c r="E4756" s="3"/>
      <c r="F4756" s="3"/>
    </row>
    <row r="4757" spans="5:6" x14ac:dyDescent="0.3">
      <c r="E4757" s="3"/>
      <c r="F4757" s="3"/>
    </row>
    <row r="4758" spans="5:6" x14ac:dyDescent="0.3">
      <c r="E4758" s="3"/>
      <c r="F4758" s="3"/>
    </row>
    <row r="4759" spans="5:6" x14ac:dyDescent="0.3">
      <c r="E4759" s="3"/>
      <c r="F4759" s="3"/>
    </row>
    <row r="4760" spans="5:6" x14ac:dyDescent="0.3">
      <c r="E4760" s="3"/>
      <c r="F4760" s="3"/>
    </row>
    <row r="4761" spans="5:6" x14ac:dyDescent="0.3">
      <c r="E4761" s="3"/>
      <c r="F4761" s="3"/>
    </row>
    <row r="4762" spans="5:6" x14ac:dyDescent="0.3">
      <c r="E4762" s="3"/>
      <c r="F4762" s="3"/>
    </row>
    <row r="4763" spans="5:6" x14ac:dyDescent="0.3">
      <c r="E4763" s="3"/>
      <c r="F4763" s="3"/>
    </row>
    <row r="4764" spans="5:6" x14ac:dyDescent="0.3">
      <c r="E4764" s="3"/>
      <c r="F4764" s="3"/>
    </row>
    <row r="4765" spans="5:6" x14ac:dyDescent="0.3">
      <c r="E4765" s="3"/>
      <c r="F4765" s="3"/>
    </row>
    <row r="4766" spans="5:6" x14ac:dyDescent="0.3">
      <c r="E4766" s="3"/>
      <c r="F4766" s="3"/>
    </row>
    <row r="4767" spans="5:6" x14ac:dyDescent="0.3">
      <c r="E4767" s="3"/>
      <c r="F4767" s="3"/>
    </row>
    <row r="4768" spans="5:6" x14ac:dyDescent="0.3">
      <c r="E4768" s="3"/>
      <c r="F4768" s="3"/>
    </row>
    <row r="4769" spans="5:6" x14ac:dyDescent="0.3">
      <c r="E4769" s="3"/>
      <c r="F4769" s="3"/>
    </row>
    <row r="4770" spans="5:6" x14ac:dyDescent="0.3">
      <c r="E4770" s="3"/>
      <c r="F4770" s="3"/>
    </row>
    <row r="4771" spans="5:6" x14ac:dyDescent="0.3">
      <c r="E4771" s="3"/>
      <c r="F4771" s="3"/>
    </row>
    <row r="4772" spans="5:6" x14ac:dyDescent="0.3">
      <c r="E4772" s="3"/>
      <c r="F4772" s="3"/>
    </row>
    <row r="4773" spans="5:6" x14ac:dyDescent="0.3">
      <c r="E4773" s="3"/>
      <c r="F4773" s="3"/>
    </row>
    <row r="4774" spans="5:6" x14ac:dyDescent="0.3">
      <c r="E4774" s="3"/>
      <c r="F4774" s="3"/>
    </row>
    <row r="4775" spans="5:6" x14ac:dyDescent="0.3">
      <c r="E4775" s="3"/>
      <c r="F4775" s="3"/>
    </row>
    <row r="4776" spans="5:6" x14ac:dyDescent="0.3">
      <c r="E4776" s="3"/>
      <c r="F4776" s="3"/>
    </row>
    <row r="4777" spans="5:6" x14ac:dyDescent="0.3">
      <c r="E4777" s="3"/>
      <c r="F4777" s="3"/>
    </row>
    <row r="4778" spans="5:6" x14ac:dyDescent="0.3">
      <c r="E4778" s="3"/>
      <c r="F4778" s="3"/>
    </row>
    <row r="4779" spans="5:6" x14ac:dyDescent="0.3">
      <c r="E4779" s="3"/>
      <c r="F4779" s="3"/>
    </row>
    <row r="4780" spans="5:6" x14ac:dyDescent="0.3">
      <c r="E4780" s="3"/>
      <c r="F4780" s="3"/>
    </row>
    <row r="4781" spans="5:6" x14ac:dyDescent="0.3">
      <c r="E4781" s="3"/>
      <c r="F4781" s="3"/>
    </row>
    <row r="4782" spans="5:6" x14ac:dyDescent="0.3">
      <c r="E4782" s="3"/>
      <c r="F4782" s="3"/>
    </row>
    <row r="4783" spans="5:6" x14ac:dyDescent="0.3">
      <c r="E4783" s="3"/>
      <c r="F4783" s="3"/>
    </row>
    <row r="4784" spans="5:6" x14ac:dyDescent="0.3">
      <c r="E4784" s="3"/>
      <c r="F4784" s="3"/>
    </row>
    <row r="4785" spans="5:6" x14ac:dyDescent="0.3">
      <c r="E4785" s="3"/>
      <c r="F4785" s="3"/>
    </row>
    <row r="4786" spans="5:6" x14ac:dyDescent="0.3">
      <c r="E4786" s="3"/>
      <c r="F4786" s="3"/>
    </row>
    <row r="4787" spans="5:6" x14ac:dyDescent="0.3">
      <c r="E4787" s="3"/>
      <c r="F4787" s="3"/>
    </row>
    <row r="4788" spans="5:6" x14ac:dyDescent="0.3">
      <c r="E4788" s="3"/>
      <c r="F4788" s="3"/>
    </row>
    <row r="4789" spans="5:6" x14ac:dyDescent="0.3">
      <c r="E4789" s="3"/>
      <c r="F4789" s="3"/>
    </row>
    <row r="4790" spans="5:6" x14ac:dyDescent="0.3">
      <c r="E4790" s="3"/>
      <c r="F4790" s="3"/>
    </row>
    <row r="4791" spans="5:6" x14ac:dyDescent="0.3">
      <c r="E4791" s="3"/>
      <c r="F4791" s="3"/>
    </row>
    <row r="4792" spans="5:6" x14ac:dyDescent="0.3">
      <c r="E4792" s="3"/>
      <c r="F4792" s="3"/>
    </row>
    <row r="4793" spans="5:6" x14ac:dyDescent="0.3">
      <c r="E4793" s="3"/>
      <c r="F4793" s="3"/>
    </row>
    <row r="4794" spans="5:6" x14ac:dyDescent="0.3">
      <c r="E4794" s="3"/>
      <c r="F4794" s="3"/>
    </row>
    <row r="4795" spans="5:6" x14ac:dyDescent="0.3">
      <c r="E4795" s="3"/>
      <c r="F4795" s="3"/>
    </row>
    <row r="4796" spans="5:6" x14ac:dyDescent="0.3">
      <c r="E4796" s="3"/>
      <c r="F4796" s="3"/>
    </row>
    <row r="4797" spans="5:6" x14ac:dyDescent="0.3">
      <c r="E4797" s="3"/>
      <c r="F4797" s="3"/>
    </row>
    <row r="4798" spans="5:6" x14ac:dyDescent="0.3">
      <c r="E4798" s="3"/>
      <c r="F4798" s="3"/>
    </row>
    <row r="4799" spans="5:6" x14ac:dyDescent="0.3">
      <c r="E4799" s="3"/>
      <c r="F4799" s="3"/>
    </row>
    <row r="4800" spans="5:6" x14ac:dyDescent="0.3">
      <c r="E4800" s="3"/>
      <c r="F4800" s="3"/>
    </row>
    <row r="4801" spans="5:6" x14ac:dyDescent="0.3">
      <c r="E4801" s="3"/>
      <c r="F4801" s="3"/>
    </row>
    <row r="4802" spans="5:6" x14ac:dyDescent="0.3">
      <c r="E4802" s="3"/>
      <c r="F4802" s="3"/>
    </row>
    <row r="4803" spans="5:6" x14ac:dyDescent="0.3">
      <c r="E4803" s="3"/>
      <c r="F4803" s="3"/>
    </row>
    <row r="4804" spans="5:6" x14ac:dyDescent="0.3">
      <c r="E4804" s="3"/>
      <c r="F4804" s="3"/>
    </row>
    <row r="4805" spans="5:6" x14ac:dyDescent="0.3">
      <c r="E4805" s="3"/>
      <c r="F4805" s="3"/>
    </row>
    <row r="4806" spans="5:6" x14ac:dyDescent="0.3">
      <c r="E4806" s="3"/>
      <c r="F4806" s="3"/>
    </row>
    <row r="4807" spans="5:6" x14ac:dyDescent="0.3">
      <c r="E4807" s="3"/>
      <c r="F4807" s="3"/>
    </row>
    <row r="4808" spans="5:6" x14ac:dyDescent="0.3">
      <c r="E4808" s="3"/>
      <c r="F4808" s="3"/>
    </row>
    <row r="4809" spans="5:6" x14ac:dyDescent="0.3">
      <c r="E4809" s="3"/>
      <c r="F4809" s="3"/>
    </row>
    <row r="4810" spans="5:6" x14ac:dyDescent="0.3">
      <c r="E4810" s="3"/>
      <c r="F4810" s="3"/>
    </row>
    <row r="4811" spans="5:6" x14ac:dyDescent="0.3">
      <c r="E4811" s="3"/>
      <c r="F4811" s="3"/>
    </row>
    <row r="4812" spans="5:6" x14ac:dyDescent="0.3">
      <c r="E4812" s="3"/>
      <c r="F4812" s="3"/>
    </row>
    <row r="4813" spans="5:6" x14ac:dyDescent="0.3">
      <c r="E4813" s="3"/>
      <c r="F4813" s="3"/>
    </row>
    <row r="4814" spans="5:6" x14ac:dyDescent="0.3">
      <c r="E4814" s="3"/>
      <c r="F4814" s="3"/>
    </row>
    <row r="4815" spans="5:6" x14ac:dyDescent="0.3">
      <c r="E4815" s="3"/>
      <c r="F4815" s="3"/>
    </row>
    <row r="4816" spans="5:6" x14ac:dyDescent="0.3">
      <c r="E4816" s="3"/>
      <c r="F4816" s="3"/>
    </row>
    <row r="4817" spans="5:6" x14ac:dyDescent="0.3">
      <c r="E4817" s="3"/>
      <c r="F4817" s="3"/>
    </row>
    <row r="4818" spans="5:6" x14ac:dyDescent="0.3">
      <c r="E4818" s="3"/>
      <c r="F4818" s="3"/>
    </row>
    <row r="4819" spans="5:6" x14ac:dyDescent="0.3">
      <c r="E4819" s="3"/>
      <c r="F4819" s="3"/>
    </row>
    <row r="4820" spans="5:6" x14ac:dyDescent="0.3">
      <c r="E4820" s="3"/>
      <c r="F4820" s="3"/>
    </row>
    <row r="4821" spans="5:6" x14ac:dyDescent="0.3">
      <c r="E4821" s="3"/>
      <c r="F4821" s="3"/>
    </row>
    <row r="4822" spans="5:6" x14ac:dyDescent="0.3">
      <c r="E4822" s="3"/>
      <c r="F4822" s="3"/>
    </row>
    <row r="4823" spans="5:6" x14ac:dyDescent="0.3">
      <c r="E4823" s="3"/>
      <c r="F4823" s="3"/>
    </row>
    <row r="4824" spans="5:6" x14ac:dyDescent="0.3">
      <c r="E4824" s="3"/>
      <c r="F4824" s="3"/>
    </row>
    <row r="4825" spans="5:6" x14ac:dyDescent="0.3">
      <c r="E4825" s="3"/>
      <c r="F4825" s="3"/>
    </row>
    <row r="4826" spans="5:6" x14ac:dyDescent="0.3">
      <c r="E4826" s="3"/>
      <c r="F4826" s="3"/>
    </row>
    <row r="4827" spans="5:6" x14ac:dyDescent="0.3">
      <c r="E4827" s="3"/>
      <c r="F4827" s="3"/>
    </row>
    <row r="4828" spans="5:6" x14ac:dyDescent="0.3">
      <c r="E4828" s="3"/>
      <c r="F4828" s="3"/>
    </row>
    <row r="4829" spans="5:6" x14ac:dyDescent="0.3">
      <c r="E4829" s="3"/>
      <c r="F4829" s="3"/>
    </row>
    <row r="4830" spans="5:6" x14ac:dyDescent="0.3">
      <c r="E4830" s="3"/>
      <c r="F4830" s="3"/>
    </row>
    <row r="4831" spans="5:6" x14ac:dyDescent="0.3">
      <c r="E4831" s="3"/>
      <c r="F4831" s="3"/>
    </row>
    <row r="4832" spans="5:6" x14ac:dyDescent="0.3">
      <c r="E4832" s="3"/>
      <c r="F4832" s="3"/>
    </row>
    <row r="4833" spans="5:6" x14ac:dyDescent="0.3">
      <c r="E4833" s="3"/>
      <c r="F4833" s="3"/>
    </row>
    <row r="4834" spans="5:6" x14ac:dyDescent="0.3">
      <c r="E4834" s="3"/>
      <c r="F4834" s="3"/>
    </row>
    <row r="4835" spans="5:6" x14ac:dyDescent="0.3">
      <c r="E4835" s="3"/>
      <c r="F4835" s="3"/>
    </row>
    <row r="4836" spans="5:6" x14ac:dyDescent="0.3">
      <c r="E4836" s="3"/>
      <c r="F4836" s="3"/>
    </row>
    <row r="4837" spans="5:6" x14ac:dyDescent="0.3">
      <c r="E4837" s="3"/>
      <c r="F4837" s="3"/>
    </row>
    <row r="4838" spans="5:6" x14ac:dyDescent="0.3">
      <c r="E4838" s="3"/>
      <c r="F4838" s="3"/>
    </row>
    <row r="4839" spans="5:6" x14ac:dyDescent="0.3">
      <c r="E4839" s="3"/>
      <c r="F4839" s="3"/>
    </row>
    <row r="4840" spans="5:6" x14ac:dyDescent="0.3">
      <c r="E4840" s="3"/>
      <c r="F4840" s="3"/>
    </row>
    <row r="4841" spans="5:6" x14ac:dyDescent="0.3">
      <c r="E4841" s="3"/>
      <c r="F4841" s="3"/>
    </row>
    <row r="4842" spans="5:6" x14ac:dyDescent="0.3">
      <c r="E4842" s="3"/>
      <c r="F4842" s="3"/>
    </row>
    <row r="4843" spans="5:6" x14ac:dyDescent="0.3">
      <c r="E4843" s="3"/>
      <c r="F4843" s="3"/>
    </row>
    <row r="4844" spans="5:6" x14ac:dyDescent="0.3">
      <c r="E4844" s="3"/>
      <c r="F4844" s="3"/>
    </row>
    <row r="4845" spans="5:6" x14ac:dyDescent="0.3">
      <c r="E4845" s="3"/>
      <c r="F4845" s="3"/>
    </row>
    <row r="4846" spans="5:6" x14ac:dyDescent="0.3">
      <c r="E4846" s="3"/>
      <c r="F4846" s="3"/>
    </row>
    <row r="4847" spans="5:6" x14ac:dyDescent="0.3">
      <c r="E4847" s="3"/>
      <c r="F4847" s="3"/>
    </row>
    <row r="4848" spans="5:6" x14ac:dyDescent="0.3">
      <c r="E4848" s="3"/>
      <c r="F4848" s="3"/>
    </row>
    <row r="4849" spans="5:6" x14ac:dyDescent="0.3">
      <c r="E4849" s="3"/>
      <c r="F4849" s="3"/>
    </row>
    <row r="4850" spans="5:6" x14ac:dyDescent="0.3">
      <c r="E4850" s="3"/>
      <c r="F4850" s="3"/>
    </row>
    <row r="4851" spans="5:6" x14ac:dyDescent="0.3">
      <c r="E4851" s="3"/>
      <c r="F4851" s="3"/>
    </row>
    <row r="4852" spans="5:6" x14ac:dyDescent="0.3">
      <c r="E4852" s="3"/>
      <c r="F4852" s="3"/>
    </row>
    <row r="4853" spans="5:6" x14ac:dyDescent="0.3">
      <c r="E4853" s="3"/>
      <c r="F4853" s="3"/>
    </row>
    <row r="4854" spans="5:6" x14ac:dyDescent="0.3">
      <c r="E4854" s="3"/>
      <c r="F4854" s="3"/>
    </row>
    <row r="4855" spans="5:6" x14ac:dyDescent="0.3">
      <c r="E4855" s="3"/>
      <c r="F4855" s="3"/>
    </row>
    <row r="4856" spans="5:6" x14ac:dyDescent="0.3">
      <c r="E4856" s="3"/>
      <c r="F4856" s="3"/>
    </row>
    <row r="4857" spans="5:6" x14ac:dyDescent="0.3">
      <c r="E4857" s="3"/>
      <c r="F4857" s="3"/>
    </row>
    <row r="4858" spans="5:6" x14ac:dyDescent="0.3">
      <c r="E4858" s="3"/>
      <c r="F4858" s="3"/>
    </row>
    <row r="4859" spans="5:6" x14ac:dyDescent="0.3">
      <c r="E4859" s="3"/>
      <c r="F4859" s="3"/>
    </row>
    <row r="4860" spans="5:6" x14ac:dyDescent="0.3">
      <c r="E4860" s="3"/>
      <c r="F4860" s="3"/>
    </row>
    <row r="4861" spans="5:6" x14ac:dyDescent="0.3">
      <c r="E4861" s="3"/>
      <c r="F4861" s="3"/>
    </row>
    <row r="4862" spans="5:6" x14ac:dyDescent="0.3">
      <c r="E4862" s="3"/>
      <c r="F4862" s="3"/>
    </row>
    <row r="4863" spans="5:6" x14ac:dyDescent="0.3">
      <c r="E4863" s="3"/>
      <c r="F4863" s="3"/>
    </row>
    <row r="4864" spans="5:6" x14ac:dyDescent="0.3">
      <c r="E4864" s="3"/>
      <c r="F4864" s="3"/>
    </row>
    <row r="4865" spans="5:6" x14ac:dyDescent="0.3">
      <c r="E4865" s="3"/>
      <c r="F4865" s="3"/>
    </row>
    <row r="4866" spans="5:6" x14ac:dyDescent="0.3">
      <c r="E4866" s="3"/>
      <c r="F4866" s="3"/>
    </row>
    <row r="4867" spans="5:6" x14ac:dyDescent="0.3">
      <c r="E4867" s="3"/>
      <c r="F4867" s="3"/>
    </row>
    <row r="4868" spans="5:6" x14ac:dyDescent="0.3">
      <c r="E4868" s="3"/>
      <c r="F4868" s="3"/>
    </row>
    <row r="4869" spans="5:6" x14ac:dyDescent="0.3">
      <c r="E4869" s="3"/>
      <c r="F4869" s="3"/>
    </row>
    <row r="4870" spans="5:6" x14ac:dyDescent="0.3">
      <c r="E4870" s="3"/>
      <c r="F4870" s="3"/>
    </row>
    <row r="4871" spans="5:6" x14ac:dyDescent="0.3">
      <c r="E4871" s="3"/>
      <c r="F4871" s="3"/>
    </row>
    <row r="4872" spans="5:6" x14ac:dyDescent="0.3">
      <c r="E4872" s="3"/>
      <c r="F4872" s="3"/>
    </row>
    <row r="4873" spans="5:6" x14ac:dyDescent="0.3">
      <c r="E4873" s="3"/>
      <c r="F4873" s="3"/>
    </row>
    <row r="4874" spans="5:6" x14ac:dyDescent="0.3">
      <c r="E4874" s="3"/>
      <c r="F4874" s="3"/>
    </row>
    <row r="4875" spans="5:6" x14ac:dyDescent="0.3">
      <c r="E4875" s="3"/>
      <c r="F4875" s="3"/>
    </row>
    <row r="4876" spans="5:6" x14ac:dyDescent="0.3">
      <c r="E4876" s="3"/>
      <c r="F4876" s="3"/>
    </row>
    <row r="4877" spans="5:6" x14ac:dyDescent="0.3">
      <c r="E4877" s="3"/>
      <c r="F4877" s="3"/>
    </row>
    <row r="4878" spans="5:6" x14ac:dyDescent="0.3">
      <c r="E4878" s="3"/>
      <c r="F4878" s="3"/>
    </row>
    <row r="4879" spans="5:6" x14ac:dyDescent="0.3">
      <c r="E4879" s="3"/>
      <c r="F4879" s="3"/>
    </row>
    <row r="4880" spans="5:6" x14ac:dyDescent="0.3">
      <c r="E4880" s="3"/>
      <c r="F4880" s="3"/>
    </row>
    <row r="4881" spans="5:6" x14ac:dyDescent="0.3">
      <c r="E4881" s="3"/>
      <c r="F4881" s="3"/>
    </row>
    <row r="4882" spans="5:6" x14ac:dyDescent="0.3">
      <c r="E4882" s="3"/>
      <c r="F4882" s="3"/>
    </row>
    <row r="4883" spans="5:6" x14ac:dyDescent="0.3">
      <c r="E4883" s="3"/>
      <c r="F4883" s="3"/>
    </row>
    <row r="4884" spans="5:6" x14ac:dyDescent="0.3">
      <c r="E4884" s="3"/>
      <c r="F4884" s="3"/>
    </row>
    <row r="4885" spans="5:6" x14ac:dyDescent="0.3">
      <c r="E4885" s="3"/>
      <c r="F4885" s="3"/>
    </row>
    <row r="4886" spans="5:6" x14ac:dyDescent="0.3">
      <c r="E4886" s="3"/>
      <c r="F4886" s="3"/>
    </row>
    <row r="4887" spans="5:6" x14ac:dyDescent="0.3">
      <c r="E4887" s="3"/>
      <c r="F4887" s="3"/>
    </row>
    <row r="4888" spans="5:6" x14ac:dyDescent="0.3">
      <c r="E4888" s="3"/>
      <c r="F4888" s="3"/>
    </row>
    <row r="4889" spans="5:6" x14ac:dyDescent="0.3">
      <c r="E4889" s="3"/>
      <c r="F4889" s="3"/>
    </row>
    <row r="4890" spans="5:6" x14ac:dyDescent="0.3">
      <c r="E4890" s="3"/>
      <c r="F4890" s="3"/>
    </row>
    <row r="4891" spans="5:6" x14ac:dyDescent="0.3">
      <c r="E4891" s="3"/>
      <c r="F4891" s="3"/>
    </row>
    <row r="4892" spans="5:6" x14ac:dyDescent="0.3">
      <c r="E4892" s="3"/>
      <c r="F4892" s="3"/>
    </row>
    <row r="4893" spans="5:6" x14ac:dyDescent="0.3">
      <c r="E4893" s="3"/>
      <c r="F4893" s="3"/>
    </row>
    <row r="4894" spans="5:6" x14ac:dyDescent="0.3">
      <c r="E4894" s="3"/>
      <c r="F4894" s="3"/>
    </row>
    <row r="4895" spans="5:6" x14ac:dyDescent="0.3">
      <c r="E4895" s="3"/>
      <c r="F4895" s="3"/>
    </row>
    <row r="4896" spans="5:6" x14ac:dyDescent="0.3">
      <c r="E4896" s="3"/>
      <c r="F4896" s="3"/>
    </row>
    <row r="4897" spans="5:6" x14ac:dyDescent="0.3">
      <c r="E4897" s="3"/>
      <c r="F4897" s="3"/>
    </row>
    <row r="4898" spans="5:6" x14ac:dyDescent="0.3">
      <c r="E4898" s="3"/>
      <c r="F4898" s="3"/>
    </row>
    <row r="4899" spans="5:6" x14ac:dyDescent="0.3">
      <c r="E4899" s="3"/>
      <c r="F4899" s="3"/>
    </row>
    <row r="4900" spans="5:6" x14ac:dyDescent="0.3">
      <c r="E4900" s="3"/>
      <c r="F4900" s="3"/>
    </row>
    <row r="4901" spans="5:6" x14ac:dyDescent="0.3">
      <c r="E4901" s="3"/>
      <c r="F4901" s="3"/>
    </row>
    <row r="4902" spans="5:6" x14ac:dyDescent="0.3">
      <c r="E4902" s="3"/>
      <c r="F4902" s="3"/>
    </row>
    <row r="4903" spans="5:6" x14ac:dyDescent="0.3">
      <c r="E4903" s="3"/>
      <c r="F4903" s="3"/>
    </row>
    <row r="4904" spans="5:6" x14ac:dyDescent="0.3">
      <c r="E4904" s="3"/>
      <c r="F4904" s="3"/>
    </row>
    <row r="4905" spans="5:6" x14ac:dyDescent="0.3">
      <c r="E4905" s="3"/>
      <c r="F4905" s="3"/>
    </row>
    <row r="4906" spans="5:6" x14ac:dyDescent="0.3">
      <c r="E4906" s="3"/>
      <c r="F4906" s="3"/>
    </row>
    <row r="4907" spans="5:6" x14ac:dyDescent="0.3">
      <c r="E4907" s="3"/>
      <c r="F4907" s="3"/>
    </row>
    <row r="4908" spans="5:6" x14ac:dyDescent="0.3">
      <c r="E4908" s="3"/>
      <c r="F4908" s="3"/>
    </row>
    <row r="4909" spans="5:6" x14ac:dyDescent="0.3">
      <c r="E4909" s="3"/>
      <c r="F4909" s="3"/>
    </row>
    <row r="4910" spans="5:6" x14ac:dyDescent="0.3">
      <c r="E4910" s="3"/>
      <c r="F4910" s="3"/>
    </row>
    <row r="4911" spans="5:6" x14ac:dyDescent="0.3">
      <c r="E4911" s="3"/>
      <c r="F4911" s="3"/>
    </row>
    <row r="4912" spans="5:6" x14ac:dyDescent="0.3">
      <c r="E4912" s="3"/>
      <c r="F4912" s="3"/>
    </row>
    <row r="4913" spans="5:6" x14ac:dyDescent="0.3">
      <c r="E4913" s="3"/>
      <c r="F4913" s="3"/>
    </row>
    <row r="4914" spans="5:6" x14ac:dyDescent="0.3">
      <c r="E4914" s="3"/>
      <c r="F4914" s="3"/>
    </row>
    <row r="4915" spans="5:6" x14ac:dyDescent="0.3">
      <c r="E4915" s="3"/>
      <c r="F4915" s="3"/>
    </row>
    <row r="4916" spans="5:6" x14ac:dyDescent="0.3">
      <c r="E4916" s="3"/>
      <c r="F4916" s="3"/>
    </row>
    <row r="4917" spans="5:6" x14ac:dyDescent="0.3">
      <c r="E4917" s="3"/>
      <c r="F4917" s="3"/>
    </row>
    <row r="4918" spans="5:6" x14ac:dyDescent="0.3">
      <c r="E4918" s="3"/>
      <c r="F4918" s="3"/>
    </row>
    <row r="4919" spans="5:6" x14ac:dyDescent="0.3">
      <c r="E4919" s="3"/>
      <c r="F4919" s="3"/>
    </row>
    <row r="4920" spans="5:6" x14ac:dyDescent="0.3">
      <c r="E4920" s="3"/>
      <c r="F4920" s="3"/>
    </row>
    <row r="4921" spans="5:6" x14ac:dyDescent="0.3">
      <c r="E4921" s="3"/>
      <c r="F4921" s="3"/>
    </row>
    <row r="4922" spans="5:6" x14ac:dyDescent="0.3">
      <c r="E4922" s="3"/>
      <c r="F4922" s="3"/>
    </row>
    <row r="4923" spans="5:6" x14ac:dyDescent="0.3">
      <c r="E4923" s="3"/>
      <c r="F4923" s="3"/>
    </row>
    <row r="4924" spans="5:6" x14ac:dyDescent="0.3">
      <c r="E4924" s="3"/>
      <c r="F4924" s="3"/>
    </row>
    <row r="4925" spans="5:6" x14ac:dyDescent="0.3">
      <c r="E4925" s="3"/>
      <c r="F4925" s="3"/>
    </row>
    <row r="4926" spans="5:6" x14ac:dyDescent="0.3">
      <c r="E4926" s="3"/>
      <c r="F4926" s="3"/>
    </row>
    <row r="4927" spans="5:6" x14ac:dyDescent="0.3">
      <c r="E4927" s="3"/>
      <c r="F4927" s="3"/>
    </row>
    <row r="4928" spans="5:6" x14ac:dyDescent="0.3">
      <c r="E4928" s="3"/>
      <c r="F4928" s="3"/>
    </row>
    <row r="4929" spans="5:6" x14ac:dyDescent="0.3">
      <c r="E4929" s="3"/>
      <c r="F4929" s="3"/>
    </row>
    <row r="4930" spans="5:6" x14ac:dyDescent="0.3">
      <c r="E4930" s="3"/>
      <c r="F4930" s="3"/>
    </row>
    <row r="4931" spans="5:6" x14ac:dyDescent="0.3">
      <c r="E4931" s="3"/>
      <c r="F4931" s="3"/>
    </row>
    <row r="4932" spans="5:6" x14ac:dyDescent="0.3">
      <c r="E4932" s="3"/>
      <c r="F4932" s="3"/>
    </row>
    <row r="4933" spans="5:6" x14ac:dyDescent="0.3">
      <c r="E4933" s="3"/>
      <c r="F4933" s="3"/>
    </row>
    <row r="4934" spans="5:6" x14ac:dyDescent="0.3">
      <c r="E4934" s="3"/>
      <c r="F4934" s="3"/>
    </row>
    <row r="4935" spans="5:6" x14ac:dyDescent="0.3">
      <c r="E4935" s="3"/>
      <c r="F4935" s="3"/>
    </row>
    <row r="4936" spans="5:6" x14ac:dyDescent="0.3">
      <c r="E4936" s="3"/>
      <c r="F4936" s="3"/>
    </row>
    <row r="4937" spans="5:6" x14ac:dyDescent="0.3">
      <c r="E4937" s="3"/>
      <c r="F4937" s="3"/>
    </row>
    <row r="4938" spans="5:6" x14ac:dyDescent="0.3">
      <c r="E4938" s="3"/>
      <c r="F4938" s="3"/>
    </row>
    <row r="4939" spans="5:6" x14ac:dyDescent="0.3">
      <c r="E4939" s="3"/>
      <c r="F4939" s="3"/>
    </row>
    <row r="4940" spans="5:6" x14ac:dyDescent="0.3">
      <c r="E4940" s="3"/>
      <c r="F4940" s="3"/>
    </row>
    <row r="4941" spans="5:6" x14ac:dyDescent="0.3">
      <c r="E4941" s="3"/>
      <c r="F4941" s="3"/>
    </row>
    <row r="4942" spans="5:6" x14ac:dyDescent="0.3">
      <c r="E4942" s="3"/>
      <c r="F4942" s="3"/>
    </row>
    <row r="4943" spans="5:6" x14ac:dyDescent="0.3">
      <c r="E4943" s="3"/>
      <c r="F4943" s="3"/>
    </row>
    <row r="4944" spans="5:6" x14ac:dyDescent="0.3">
      <c r="E4944" s="3"/>
      <c r="F4944" s="3"/>
    </row>
    <row r="4945" spans="5:6" x14ac:dyDescent="0.3">
      <c r="E4945" s="3"/>
      <c r="F4945" s="3"/>
    </row>
    <row r="4946" spans="5:6" x14ac:dyDescent="0.3">
      <c r="E4946" s="3"/>
      <c r="F4946" s="3"/>
    </row>
    <row r="4947" spans="5:6" x14ac:dyDescent="0.3">
      <c r="E4947" s="3"/>
      <c r="F4947" s="3"/>
    </row>
    <row r="4948" spans="5:6" x14ac:dyDescent="0.3">
      <c r="E4948" s="3"/>
      <c r="F4948" s="3"/>
    </row>
    <row r="4949" spans="5:6" x14ac:dyDescent="0.3">
      <c r="E4949" s="3"/>
      <c r="F4949" s="3"/>
    </row>
    <row r="4950" spans="5:6" x14ac:dyDescent="0.3">
      <c r="E4950" s="3"/>
      <c r="F4950" s="3"/>
    </row>
    <row r="4951" spans="5:6" x14ac:dyDescent="0.3">
      <c r="E4951" s="3"/>
      <c r="F4951" s="3"/>
    </row>
    <row r="4952" spans="5:6" x14ac:dyDescent="0.3">
      <c r="E4952" s="3"/>
      <c r="F4952" s="3"/>
    </row>
    <row r="4953" spans="5:6" x14ac:dyDescent="0.3">
      <c r="E4953" s="3"/>
      <c r="F4953" s="3"/>
    </row>
    <row r="4954" spans="5:6" x14ac:dyDescent="0.3">
      <c r="E4954" s="3"/>
      <c r="F4954" s="3"/>
    </row>
    <row r="4955" spans="5:6" x14ac:dyDescent="0.3">
      <c r="E4955" s="3"/>
      <c r="F4955" s="3"/>
    </row>
    <row r="4956" spans="5:6" x14ac:dyDescent="0.3">
      <c r="E4956" s="3"/>
      <c r="F4956" s="3"/>
    </row>
    <row r="4957" spans="5:6" x14ac:dyDescent="0.3">
      <c r="E4957" s="3"/>
      <c r="F4957" s="3"/>
    </row>
    <row r="4958" spans="5:6" x14ac:dyDescent="0.3">
      <c r="E4958" s="3"/>
      <c r="F4958" s="3"/>
    </row>
    <row r="4959" spans="5:6" x14ac:dyDescent="0.3">
      <c r="E4959" s="3"/>
      <c r="F4959" s="3"/>
    </row>
    <row r="4960" spans="5:6" x14ac:dyDescent="0.3">
      <c r="E4960" s="3"/>
      <c r="F4960" s="3"/>
    </row>
    <row r="4961" spans="5:6" x14ac:dyDescent="0.3">
      <c r="E4961" s="3"/>
      <c r="F4961" s="3"/>
    </row>
    <row r="4962" spans="5:6" x14ac:dyDescent="0.3">
      <c r="E4962" s="3"/>
      <c r="F4962" s="3"/>
    </row>
    <row r="4963" spans="5:6" x14ac:dyDescent="0.3">
      <c r="E4963" s="3"/>
      <c r="F4963" s="3"/>
    </row>
    <row r="4964" spans="5:6" x14ac:dyDescent="0.3">
      <c r="E4964" s="3"/>
      <c r="F4964" s="3"/>
    </row>
    <row r="4965" spans="5:6" x14ac:dyDescent="0.3">
      <c r="E4965" s="3"/>
      <c r="F4965" s="3"/>
    </row>
    <row r="4966" spans="5:6" x14ac:dyDescent="0.3">
      <c r="E4966" s="3"/>
      <c r="F4966" s="3"/>
    </row>
    <row r="4967" spans="5:6" x14ac:dyDescent="0.3">
      <c r="E4967" s="3"/>
      <c r="F4967" s="3"/>
    </row>
    <row r="4968" spans="5:6" x14ac:dyDescent="0.3">
      <c r="E4968" s="3"/>
      <c r="F4968" s="3"/>
    </row>
    <row r="4969" spans="5:6" x14ac:dyDescent="0.3">
      <c r="E4969" s="3"/>
      <c r="F4969" s="3"/>
    </row>
    <row r="4970" spans="5:6" x14ac:dyDescent="0.3">
      <c r="E4970" s="3"/>
      <c r="F4970" s="3"/>
    </row>
    <row r="4971" spans="5:6" x14ac:dyDescent="0.3">
      <c r="E4971" s="3"/>
      <c r="F4971" s="3"/>
    </row>
    <row r="4972" spans="5:6" x14ac:dyDescent="0.3">
      <c r="E4972" s="3"/>
      <c r="F4972" s="3"/>
    </row>
    <row r="4973" spans="5:6" x14ac:dyDescent="0.3">
      <c r="E4973" s="3"/>
      <c r="F4973" s="3"/>
    </row>
    <row r="4974" spans="5:6" x14ac:dyDescent="0.3">
      <c r="E4974" s="3"/>
      <c r="F4974" s="3"/>
    </row>
    <row r="4975" spans="5:6" x14ac:dyDescent="0.3">
      <c r="E4975" s="3"/>
      <c r="F4975" s="3"/>
    </row>
    <row r="4976" spans="5:6" x14ac:dyDescent="0.3">
      <c r="E4976" s="3"/>
      <c r="F4976" s="3"/>
    </row>
    <row r="4977" spans="5:6" x14ac:dyDescent="0.3">
      <c r="E4977" s="3"/>
      <c r="F4977" s="3"/>
    </row>
    <row r="4978" spans="5:6" x14ac:dyDescent="0.3">
      <c r="E4978" s="3"/>
      <c r="F4978" s="3"/>
    </row>
    <row r="4979" spans="5:6" x14ac:dyDescent="0.3">
      <c r="E4979" s="3"/>
      <c r="F4979" s="3"/>
    </row>
    <row r="4980" spans="5:6" x14ac:dyDescent="0.3">
      <c r="E4980" s="3"/>
      <c r="F4980" s="3"/>
    </row>
    <row r="4981" spans="5:6" x14ac:dyDescent="0.3">
      <c r="E4981" s="3"/>
      <c r="F4981" s="3"/>
    </row>
    <row r="4982" spans="5:6" x14ac:dyDescent="0.3">
      <c r="E4982" s="3"/>
      <c r="F4982" s="3"/>
    </row>
    <row r="4983" spans="5:6" x14ac:dyDescent="0.3">
      <c r="E4983" s="3"/>
      <c r="F4983" s="3"/>
    </row>
    <row r="4984" spans="5:6" x14ac:dyDescent="0.3">
      <c r="E4984" s="3"/>
      <c r="F4984" s="3"/>
    </row>
    <row r="4985" spans="5:6" x14ac:dyDescent="0.3">
      <c r="E4985" s="3"/>
      <c r="F4985" s="3"/>
    </row>
    <row r="4986" spans="5:6" x14ac:dyDescent="0.3">
      <c r="E4986" s="3"/>
      <c r="F4986" s="3"/>
    </row>
    <row r="4987" spans="5:6" x14ac:dyDescent="0.3">
      <c r="E4987" s="3"/>
      <c r="F4987" s="3"/>
    </row>
    <row r="4988" spans="5:6" x14ac:dyDescent="0.3">
      <c r="E4988" s="3"/>
      <c r="F4988" s="3"/>
    </row>
    <row r="4989" spans="5:6" x14ac:dyDescent="0.3">
      <c r="E4989" s="3"/>
      <c r="F4989" s="3"/>
    </row>
    <row r="4990" spans="5:6" x14ac:dyDescent="0.3">
      <c r="E4990" s="3"/>
      <c r="F4990" s="3"/>
    </row>
    <row r="4991" spans="5:6" x14ac:dyDescent="0.3">
      <c r="E4991" s="3"/>
      <c r="F4991" s="3"/>
    </row>
    <row r="4992" spans="5:6" x14ac:dyDescent="0.3">
      <c r="E4992" s="3"/>
      <c r="F4992" s="3"/>
    </row>
    <row r="4993" spans="5:6" x14ac:dyDescent="0.3">
      <c r="E4993" s="3"/>
      <c r="F4993" s="3"/>
    </row>
    <row r="4994" spans="5:6" x14ac:dyDescent="0.3">
      <c r="E4994" s="3"/>
      <c r="F4994" s="3"/>
    </row>
    <row r="4995" spans="5:6" x14ac:dyDescent="0.3">
      <c r="E4995" s="3"/>
      <c r="F4995" s="3"/>
    </row>
    <row r="4996" spans="5:6" x14ac:dyDescent="0.3">
      <c r="E4996" s="3"/>
      <c r="F4996" s="3"/>
    </row>
    <row r="4997" spans="5:6" x14ac:dyDescent="0.3">
      <c r="E4997" s="3"/>
      <c r="F4997" s="3"/>
    </row>
    <row r="4998" spans="5:6" x14ac:dyDescent="0.3">
      <c r="E4998" s="3"/>
      <c r="F4998" s="3"/>
    </row>
    <row r="4999" spans="5:6" x14ac:dyDescent="0.3">
      <c r="E4999" s="3"/>
      <c r="F4999" s="3"/>
    </row>
    <row r="5000" spans="5:6" x14ac:dyDescent="0.3">
      <c r="E5000" s="3"/>
      <c r="F5000" s="3"/>
    </row>
    <row r="5001" spans="5:6" x14ac:dyDescent="0.3">
      <c r="E5001" s="3"/>
      <c r="F5001" s="3"/>
    </row>
    <row r="5002" spans="5:6" x14ac:dyDescent="0.3">
      <c r="E5002" s="3"/>
      <c r="F5002" s="3"/>
    </row>
    <row r="5003" spans="5:6" x14ac:dyDescent="0.3">
      <c r="E5003" s="3"/>
      <c r="F5003" s="3"/>
    </row>
    <row r="5004" spans="5:6" x14ac:dyDescent="0.3">
      <c r="E5004" s="3"/>
      <c r="F5004" s="3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2"/>
  <sheetViews>
    <sheetView workbookViewId="0"/>
  </sheetViews>
  <sheetFormatPr defaultColWidth="8.7265625" defaultRowHeight="14" x14ac:dyDescent="0.3"/>
  <cols>
    <col min="1" max="1" width="8.7265625" style="1"/>
    <col min="2" max="2" width="11" style="1" customWidth="1"/>
    <col min="3" max="16384" width="8.7265625" style="1"/>
  </cols>
  <sheetData>
    <row r="1" spans="1:4" x14ac:dyDescent="0.3">
      <c r="A1" s="9" t="s">
        <v>29</v>
      </c>
    </row>
    <row r="2" spans="1:4" s="12" customFormat="1" ht="42" customHeight="1" x14ac:dyDescent="0.3">
      <c r="B2" s="11" t="s">
        <v>1</v>
      </c>
      <c r="C2" s="11" t="s">
        <v>2</v>
      </c>
      <c r="D2" s="11" t="s">
        <v>3</v>
      </c>
    </row>
    <row r="3" spans="1:4" x14ac:dyDescent="0.3">
      <c r="A3" s="3">
        <v>1</v>
      </c>
      <c r="B3" s="8">
        <v>26170.94</v>
      </c>
      <c r="C3" s="8">
        <v>23357.71</v>
      </c>
      <c r="D3" s="8">
        <v>18232.560000000001</v>
      </c>
    </row>
    <row r="4" spans="1:4" x14ac:dyDescent="0.3">
      <c r="A4" s="3">
        <f>1+A3</f>
        <v>2</v>
      </c>
      <c r="B4" s="8">
        <v>21354.720000000001</v>
      </c>
      <c r="C4" s="8">
        <v>18845.82</v>
      </c>
      <c r="D4" s="8">
        <v>14853.69</v>
      </c>
    </row>
    <row r="5" spans="1:4" ht="14.5" customHeight="1" x14ac:dyDescent="0.3">
      <c r="A5" s="3">
        <f t="shared" ref="A5:A52" si="0">1+A4</f>
        <v>3</v>
      </c>
      <c r="B5" s="8">
        <v>19284.490000000002</v>
      </c>
      <c r="C5" s="8">
        <v>17104.73</v>
      </c>
      <c r="D5" s="8">
        <v>13432.4</v>
      </c>
    </row>
    <row r="6" spans="1:4" x14ac:dyDescent="0.3">
      <c r="A6" s="3">
        <f t="shared" si="0"/>
        <v>4</v>
      </c>
      <c r="B6" s="8">
        <v>17999.09</v>
      </c>
      <c r="C6" s="8">
        <v>15974.45</v>
      </c>
      <c r="D6" s="8">
        <v>12477.58</v>
      </c>
    </row>
    <row r="7" spans="1:4" x14ac:dyDescent="0.3">
      <c r="A7" s="3">
        <f t="shared" si="0"/>
        <v>5</v>
      </c>
      <c r="B7" s="8">
        <v>16820.849999999999</v>
      </c>
      <c r="C7" s="8">
        <v>15056.29</v>
      </c>
      <c r="D7" s="8">
        <v>11723.23</v>
      </c>
    </row>
    <row r="8" spans="1:4" x14ac:dyDescent="0.3">
      <c r="A8" s="3">
        <f t="shared" si="0"/>
        <v>6</v>
      </c>
      <c r="B8" s="8">
        <v>16114.53</v>
      </c>
      <c r="C8" s="8">
        <v>14225.48</v>
      </c>
      <c r="D8" s="8">
        <v>11021.79</v>
      </c>
    </row>
    <row r="9" spans="1:4" x14ac:dyDescent="0.3">
      <c r="A9" s="3">
        <f t="shared" si="0"/>
        <v>7</v>
      </c>
      <c r="B9" s="8">
        <v>15397.64</v>
      </c>
      <c r="C9" s="8">
        <v>13535.2</v>
      </c>
      <c r="D9" s="8">
        <v>10478.89</v>
      </c>
    </row>
    <row r="10" spans="1:4" x14ac:dyDescent="0.3">
      <c r="A10" s="3">
        <f t="shared" si="0"/>
        <v>8</v>
      </c>
      <c r="B10" s="8">
        <v>14709.81</v>
      </c>
      <c r="C10" s="8">
        <v>12941.47</v>
      </c>
      <c r="D10" s="8">
        <v>10008.469999999999</v>
      </c>
    </row>
    <row r="11" spans="1:4" x14ac:dyDescent="0.3">
      <c r="A11" s="3">
        <f t="shared" si="0"/>
        <v>9</v>
      </c>
      <c r="B11" s="8">
        <v>14062.29</v>
      </c>
      <c r="C11" s="8">
        <v>12376.69</v>
      </c>
      <c r="D11" s="8">
        <v>9594.34</v>
      </c>
    </row>
    <row r="12" spans="1:4" x14ac:dyDescent="0.3">
      <c r="A12" s="3">
        <f t="shared" si="0"/>
        <v>10</v>
      </c>
      <c r="B12" s="8">
        <v>13468.93</v>
      </c>
      <c r="C12" s="8">
        <v>11852.02</v>
      </c>
      <c r="D12" s="8">
        <v>9223.58</v>
      </c>
    </row>
    <row r="13" spans="1:4" x14ac:dyDescent="0.3">
      <c r="A13" s="3">
        <f t="shared" si="0"/>
        <v>11</v>
      </c>
      <c r="B13" s="8">
        <v>12931.75</v>
      </c>
      <c r="C13" s="8">
        <v>11411.73</v>
      </c>
      <c r="D13" s="8">
        <v>8874.8799999999992</v>
      </c>
    </row>
    <row r="14" spans="1:4" x14ac:dyDescent="0.3">
      <c r="A14" s="3">
        <f t="shared" si="0"/>
        <v>12</v>
      </c>
      <c r="B14" s="8">
        <v>12488.34</v>
      </c>
      <c r="C14" s="8">
        <v>10978.14</v>
      </c>
      <c r="D14" s="8">
        <v>8533.48</v>
      </c>
    </row>
    <row r="15" spans="1:4" x14ac:dyDescent="0.3">
      <c r="A15" s="3">
        <f t="shared" si="0"/>
        <v>13</v>
      </c>
      <c r="B15" s="8">
        <v>12039.55</v>
      </c>
      <c r="C15" s="8">
        <v>10580.95</v>
      </c>
      <c r="D15" s="8">
        <v>8165.92</v>
      </c>
    </row>
    <row r="16" spans="1:4" x14ac:dyDescent="0.3">
      <c r="A16" s="3">
        <f t="shared" si="0"/>
        <v>14</v>
      </c>
      <c r="B16" s="8">
        <v>11599.23</v>
      </c>
      <c r="C16" s="8">
        <v>10240.299999999999</v>
      </c>
      <c r="D16" s="8">
        <v>7865.25</v>
      </c>
    </row>
    <row r="17" spans="1:4" x14ac:dyDescent="0.3">
      <c r="A17" s="3">
        <f t="shared" si="0"/>
        <v>15</v>
      </c>
      <c r="B17" s="8">
        <v>11175.85</v>
      </c>
      <c r="C17" s="8">
        <v>9894.48</v>
      </c>
      <c r="D17" s="8">
        <v>7555.34</v>
      </c>
    </row>
    <row r="18" spans="1:4" x14ac:dyDescent="0.3">
      <c r="A18" s="3">
        <f t="shared" si="0"/>
        <v>16</v>
      </c>
      <c r="B18" s="8">
        <v>10829.64</v>
      </c>
      <c r="C18" s="8">
        <v>9556.99</v>
      </c>
      <c r="D18" s="8">
        <v>7264.68</v>
      </c>
    </row>
    <row r="19" spans="1:4" x14ac:dyDescent="0.3">
      <c r="A19" s="3">
        <f t="shared" si="0"/>
        <v>17</v>
      </c>
      <c r="B19" s="8">
        <v>10470.94</v>
      </c>
      <c r="C19" s="8">
        <v>9182.4500000000007</v>
      </c>
      <c r="D19" s="8">
        <v>6994.41</v>
      </c>
    </row>
    <row r="20" spans="1:4" x14ac:dyDescent="0.3">
      <c r="A20" s="3">
        <f t="shared" si="0"/>
        <v>18</v>
      </c>
      <c r="B20" s="8">
        <v>10120.36</v>
      </c>
      <c r="C20" s="8">
        <v>8881.91</v>
      </c>
      <c r="D20" s="8">
        <v>6735.11</v>
      </c>
    </row>
    <row r="21" spans="1:4" x14ac:dyDescent="0.3">
      <c r="A21" s="3">
        <f t="shared" si="0"/>
        <v>19</v>
      </c>
      <c r="B21" s="8">
        <v>9801.08</v>
      </c>
      <c r="C21" s="8">
        <v>8607.06</v>
      </c>
      <c r="D21" s="8">
        <v>6461.29</v>
      </c>
    </row>
    <row r="22" spans="1:4" x14ac:dyDescent="0.3">
      <c r="A22" s="3">
        <f t="shared" si="0"/>
        <v>20</v>
      </c>
      <c r="B22" s="8">
        <v>9479.33</v>
      </c>
      <c r="C22" s="8">
        <v>8328.94</v>
      </c>
      <c r="D22" s="8">
        <v>6239.45</v>
      </c>
    </row>
    <row r="23" spans="1:4" x14ac:dyDescent="0.3">
      <c r="A23" s="3">
        <f t="shared" si="0"/>
        <v>21</v>
      </c>
      <c r="B23" s="8">
        <v>9125.36</v>
      </c>
      <c r="C23" s="8">
        <v>7995.63</v>
      </c>
      <c r="D23" s="8">
        <v>6006.55</v>
      </c>
    </row>
    <row r="24" spans="1:4" x14ac:dyDescent="0.3">
      <c r="A24" s="3">
        <f t="shared" si="0"/>
        <v>22</v>
      </c>
      <c r="B24" s="8">
        <v>8787.6200000000008</v>
      </c>
      <c r="C24" s="8">
        <v>7673.35</v>
      </c>
      <c r="D24" s="8">
        <v>5783.1</v>
      </c>
    </row>
    <row r="25" spans="1:4" x14ac:dyDescent="0.3">
      <c r="A25" s="3">
        <f t="shared" si="0"/>
        <v>23</v>
      </c>
      <c r="B25" s="8">
        <v>8492.48</v>
      </c>
      <c r="C25" s="8">
        <v>7417.25</v>
      </c>
      <c r="D25" s="8">
        <v>5530.54</v>
      </c>
    </row>
    <row r="26" spans="1:4" x14ac:dyDescent="0.3">
      <c r="A26" s="3">
        <f t="shared" si="0"/>
        <v>24</v>
      </c>
      <c r="B26" s="8">
        <v>8190.93</v>
      </c>
      <c r="C26" s="8">
        <v>7165.94</v>
      </c>
      <c r="D26" s="8">
        <v>5331.58</v>
      </c>
    </row>
    <row r="27" spans="1:4" x14ac:dyDescent="0.3">
      <c r="A27" s="3">
        <f t="shared" si="0"/>
        <v>25</v>
      </c>
      <c r="B27" s="8">
        <v>7872.09</v>
      </c>
      <c r="C27" s="8">
        <v>6905.99</v>
      </c>
      <c r="D27" s="8">
        <v>5114.13</v>
      </c>
    </row>
    <row r="28" spans="1:4" x14ac:dyDescent="0.3">
      <c r="A28" s="3">
        <f t="shared" si="0"/>
        <v>26</v>
      </c>
      <c r="B28" s="8">
        <v>7589.09</v>
      </c>
      <c r="C28" s="8">
        <v>6692.55</v>
      </c>
      <c r="D28" s="8">
        <v>4897.58</v>
      </c>
    </row>
    <row r="29" spans="1:4" x14ac:dyDescent="0.3">
      <c r="A29" s="3">
        <f t="shared" si="0"/>
        <v>27</v>
      </c>
      <c r="B29" s="8">
        <v>7291.58</v>
      </c>
      <c r="C29" s="8">
        <v>6446.47</v>
      </c>
      <c r="D29" s="8">
        <v>4714.75</v>
      </c>
    </row>
    <row r="30" spans="1:4" x14ac:dyDescent="0.3">
      <c r="A30" s="3">
        <f t="shared" si="0"/>
        <v>28</v>
      </c>
      <c r="B30" s="8">
        <v>7054.14</v>
      </c>
      <c r="C30" s="8">
        <v>6197.81</v>
      </c>
      <c r="D30" s="8">
        <v>4523.28</v>
      </c>
    </row>
    <row r="31" spans="1:4" x14ac:dyDescent="0.3">
      <c r="A31" s="3">
        <f t="shared" si="0"/>
        <v>29</v>
      </c>
      <c r="B31" s="8">
        <v>6786.14</v>
      </c>
      <c r="C31" s="8">
        <v>5978.72</v>
      </c>
      <c r="D31" s="8">
        <v>4329.43</v>
      </c>
    </row>
    <row r="32" spans="1:4" x14ac:dyDescent="0.3">
      <c r="A32" s="3">
        <f t="shared" si="0"/>
        <v>30</v>
      </c>
      <c r="B32" s="8">
        <v>6535.09</v>
      </c>
      <c r="C32" s="8">
        <v>5741.67</v>
      </c>
      <c r="D32" s="8">
        <v>4131.3900000000003</v>
      </c>
    </row>
    <row r="33" spans="1:4" x14ac:dyDescent="0.3">
      <c r="A33" s="3">
        <f t="shared" si="0"/>
        <v>31</v>
      </c>
      <c r="B33" s="8">
        <v>6275.8</v>
      </c>
      <c r="C33" s="8">
        <v>5481.21</v>
      </c>
      <c r="D33" s="8">
        <v>3957.37</v>
      </c>
    </row>
    <row r="34" spans="1:4" x14ac:dyDescent="0.3">
      <c r="A34" s="3">
        <f t="shared" si="0"/>
        <v>32</v>
      </c>
      <c r="B34" s="8">
        <v>5987.68</v>
      </c>
      <c r="C34" s="8">
        <v>5260.16</v>
      </c>
      <c r="D34" s="8">
        <v>3794.42</v>
      </c>
    </row>
    <row r="35" spans="1:4" x14ac:dyDescent="0.3">
      <c r="A35" s="3">
        <f t="shared" si="0"/>
        <v>33</v>
      </c>
      <c r="B35" s="8">
        <v>5713.7</v>
      </c>
      <c r="C35" s="8">
        <v>5046.28</v>
      </c>
      <c r="D35" s="8">
        <v>3613.12</v>
      </c>
    </row>
    <row r="36" spans="1:4" x14ac:dyDescent="0.3">
      <c r="A36" s="3">
        <f t="shared" si="0"/>
        <v>34</v>
      </c>
      <c r="B36" s="8">
        <v>5453.79</v>
      </c>
      <c r="C36" s="8">
        <v>4821.83</v>
      </c>
      <c r="D36" s="8">
        <v>3438.18</v>
      </c>
    </row>
    <row r="37" spans="1:4" x14ac:dyDescent="0.3">
      <c r="A37" s="3">
        <f t="shared" si="0"/>
        <v>35</v>
      </c>
      <c r="B37" s="8">
        <v>5184.03</v>
      </c>
      <c r="C37" s="8">
        <v>4595.93</v>
      </c>
      <c r="D37" s="8">
        <v>3241.73</v>
      </c>
    </row>
    <row r="38" spans="1:4" x14ac:dyDescent="0.3">
      <c r="A38" s="3">
        <f t="shared" si="0"/>
        <v>36</v>
      </c>
      <c r="B38" s="8">
        <v>4917.03</v>
      </c>
      <c r="C38" s="8">
        <v>4377.5200000000004</v>
      </c>
      <c r="D38" s="8">
        <v>3048.43</v>
      </c>
    </row>
    <row r="39" spans="1:4" x14ac:dyDescent="0.3">
      <c r="A39" s="3">
        <f t="shared" si="0"/>
        <v>37</v>
      </c>
      <c r="B39" s="8">
        <v>4667.38</v>
      </c>
      <c r="C39" s="8">
        <v>4138.75</v>
      </c>
      <c r="D39" s="8">
        <v>2872.27</v>
      </c>
    </row>
    <row r="40" spans="1:4" x14ac:dyDescent="0.3">
      <c r="A40" s="3">
        <f t="shared" si="0"/>
        <v>38</v>
      </c>
      <c r="B40" s="8">
        <v>4404.3500000000004</v>
      </c>
      <c r="C40" s="8">
        <v>3894.33</v>
      </c>
      <c r="D40" s="8">
        <v>2690.19</v>
      </c>
    </row>
    <row r="41" spans="1:4" x14ac:dyDescent="0.3">
      <c r="A41" s="3">
        <f t="shared" si="0"/>
        <v>39</v>
      </c>
      <c r="B41" s="8">
        <v>4119.45</v>
      </c>
      <c r="C41" s="8">
        <v>3640.82</v>
      </c>
      <c r="D41" s="8">
        <v>2513.79</v>
      </c>
    </row>
    <row r="42" spans="1:4" x14ac:dyDescent="0.3">
      <c r="A42" s="3">
        <f t="shared" si="0"/>
        <v>40</v>
      </c>
      <c r="B42" s="8">
        <v>3851.99</v>
      </c>
      <c r="C42" s="8">
        <v>3424.27</v>
      </c>
      <c r="D42" s="8">
        <v>2319.6</v>
      </c>
    </row>
    <row r="43" spans="1:4" x14ac:dyDescent="0.3">
      <c r="A43" s="3">
        <f t="shared" si="0"/>
        <v>41</v>
      </c>
      <c r="B43" s="8">
        <v>3582.58</v>
      </c>
      <c r="C43" s="8">
        <v>3189.89</v>
      </c>
      <c r="D43" s="8">
        <v>2135.9</v>
      </c>
    </row>
    <row r="44" spans="1:4" x14ac:dyDescent="0.3">
      <c r="A44" s="3">
        <f t="shared" si="0"/>
        <v>42</v>
      </c>
      <c r="B44" s="8">
        <v>3297.59</v>
      </c>
      <c r="C44" s="8">
        <v>2946.77</v>
      </c>
      <c r="D44" s="8">
        <v>1928.07</v>
      </c>
    </row>
    <row r="45" spans="1:4" x14ac:dyDescent="0.3">
      <c r="A45" s="3">
        <f t="shared" si="0"/>
        <v>43</v>
      </c>
      <c r="B45" s="8">
        <v>2971.47</v>
      </c>
      <c r="C45" s="8">
        <v>2703.85</v>
      </c>
      <c r="D45" s="8">
        <v>1715.66</v>
      </c>
    </row>
    <row r="46" spans="1:4" x14ac:dyDescent="0.3">
      <c r="A46" s="3">
        <f t="shared" si="0"/>
        <v>44</v>
      </c>
      <c r="B46" s="8">
        <v>2697.89</v>
      </c>
      <c r="C46" s="8">
        <v>2403.6799999999998</v>
      </c>
      <c r="D46" s="8">
        <v>1480.26</v>
      </c>
    </row>
    <row r="47" spans="1:4" x14ac:dyDescent="0.3">
      <c r="A47" s="3">
        <f t="shared" si="0"/>
        <v>45</v>
      </c>
      <c r="B47" s="8">
        <v>2311.58</v>
      </c>
      <c r="C47" s="8">
        <v>2052.4299999999998</v>
      </c>
      <c r="D47" s="8">
        <v>1247.46</v>
      </c>
    </row>
    <row r="48" spans="1:4" x14ac:dyDescent="0.3">
      <c r="A48" s="3">
        <f t="shared" si="0"/>
        <v>46</v>
      </c>
      <c r="B48" s="8">
        <v>1964.32</v>
      </c>
      <c r="C48" s="8">
        <v>1701.27</v>
      </c>
      <c r="D48" s="8">
        <v>1005.91</v>
      </c>
    </row>
    <row r="49" spans="1:4" x14ac:dyDescent="0.3">
      <c r="A49" s="3">
        <f t="shared" si="0"/>
        <v>47</v>
      </c>
      <c r="B49" s="8">
        <v>1612.53</v>
      </c>
      <c r="C49" s="8">
        <v>1390.05</v>
      </c>
      <c r="D49" s="8">
        <v>739.23</v>
      </c>
    </row>
    <row r="50" spans="1:4" x14ac:dyDescent="0.3">
      <c r="A50" s="3">
        <f t="shared" si="0"/>
        <v>48</v>
      </c>
      <c r="B50" s="8">
        <v>1152.78</v>
      </c>
      <c r="C50" s="8">
        <v>1000.54</v>
      </c>
      <c r="D50" s="8">
        <v>459.83</v>
      </c>
    </row>
    <row r="51" spans="1:4" x14ac:dyDescent="0.3">
      <c r="A51" s="3">
        <f t="shared" si="0"/>
        <v>49</v>
      </c>
      <c r="B51" s="8">
        <v>617.54999999999995</v>
      </c>
      <c r="C51" s="8">
        <v>572.74</v>
      </c>
      <c r="D51" s="8">
        <v>189.03</v>
      </c>
    </row>
    <row r="52" spans="1:4" x14ac:dyDescent="0.3">
      <c r="A52" s="3">
        <f t="shared" si="0"/>
        <v>50</v>
      </c>
      <c r="B52" s="8">
        <v>112.8</v>
      </c>
      <c r="C52" s="8">
        <v>123.94</v>
      </c>
      <c r="D52" s="8">
        <v>47.1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02"/>
  <sheetViews>
    <sheetView workbookViewId="0"/>
  </sheetViews>
  <sheetFormatPr defaultRowHeight="14.5" x14ac:dyDescent="0.35"/>
  <cols>
    <col min="2" max="2" width="11.1796875" customWidth="1"/>
  </cols>
  <sheetData>
    <row r="1" spans="1:6" x14ac:dyDescent="0.35">
      <c r="A1" s="9" t="s">
        <v>30</v>
      </c>
    </row>
    <row r="2" spans="1:6" s="14" customFormat="1" ht="42" customHeight="1" x14ac:dyDescent="0.35">
      <c r="A2" s="13"/>
      <c r="B2" s="11" t="s">
        <v>1</v>
      </c>
      <c r="C2" s="13" t="s">
        <v>3</v>
      </c>
      <c r="D2" s="13" t="s">
        <v>14</v>
      </c>
      <c r="E2" s="13" t="s">
        <v>15</v>
      </c>
      <c r="F2" s="13" t="s">
        <v>16</v>
      </c>
    </row>
    <row r="3" spans="1:6" x14ac:dyDescent="0.35">
      <c r="A3" s="3">
        <v>1</v>
      </c>
      <c r="B3" s="8">
        <v>170904.90268097512</v>
      </c>
      <c r="C3" s="4">
        <v>0.27003151056959096</v>
      </c>
      <c r="D3" s="4">
        <v>0.77190409034918128</v>
      </c>
      <c r="E3" s="4">
        <v>0.33470888495584566</v>
      </c>
      <c r="F3" s="4">
        <v>0.71203820750376845</v>
      </c>
    </row>
    <row r="4" spans="1:6" x14ac:dyDescent="0.35">
      <c r="A4" s="3">
        <v>2</v>
      </c>
      <c r="B4" s="8">
        <v>149603.25554030359</v>
      </c>
      <c r="C4" s="4">
        <v>0.27279695303895612</v>
      </c>
      <c r="D4" s="4">
        <v>0.77174877280539778</v>
      </c>
      <c r="E4" s="4">
        <v>0.33470888495584566</v>
      </c>
      <c r="F4" s="4">
        <v>0.71203820750376845</v>
      </c>
    </row>
    <row r="5" spans="1:6" x14ac:dyDescent="0.35">
      <c r="A5" s="3">
        <v>3</v>
      </c>
      <c r="B5" s="8">
        <v>138501.10701304855</v>
      </c>
      <c r="C5" s="4">
        <v>0.27779421755033196</v>
      </c>
      <c r="D5" s="4">
        <v>0.77147677412456517</v>
      </c>
      <c r="E5" s="4">
        <v>0.33470888495584566</v>
      </c>
      <c r="F5" s="4">
        <v>0.71203820750376845</v>
      </c>
    </row>
    <row r="6" spans="1:6" x14ac:dyDescent="0.35">
      <c r="A6" s="3">
        <v>4</v>
      </c>
      <c r="B6" s="8">
        <v>130787.55870283494</v>
      </c>
      <c r="C6" s="4">
        <v>0.2794472199187471</v>
      </c>
      <c r="D6" s="4">
        <v>0.77129714117976123</v>
      </c>
      <c r="E6" s="4">
        <v>0.33470888495584566</v>
      </c>
      <c r="F6" s="4">
        <v>0.71203820750376845</v>
      </c>
    </row>
    <row r="7" spans="1:6" x14ac:dyDescent="0.35">
      <c r="A7" s="3">
        <v>5</v>
      </c>
      <c r="B7" s="8">
        <v>123983.07888300218</v>
      </c>
      <c r="C7" s="4">
        <v>0.28051584117065242</v>
      </c>
      <c r="D7" s="4">
        <v>0.77118177241238828</v>
      </c>
      <c r="E7" s="4">
        <v>0.33470888495584566</v>
      </c>
      <c r="F7" s="4">
        <v>0.71203820750376845</v>
      </c>
    </row>
    <row r="8" spans="1:6" x14ac:dyDescent="0.35">
      <c r="A8" s="3">
        <v>6</v>
      </c>
      <c r="B8" s="8">
        <v>118501.85181942151</v>
      </c>
      <c r="C8" s="4">
        <v>0.28293311868535809</v>
      </c>
      <c r="D8" s="4">
        <v>0.7709296781054249</v>
      </c>
      <c r="E8" s="4">
        <v>0.33470888495584566</v>
      </c>
      <c r="F8" s="4">
        <v>0.71203820750376845</v>
      </c>
    </row>
    <row r="9" spans="1:6" x14ac:dyDescent="0.35">
      <c r="A9" s="3">
        <v>7</v>
      </c>
      <c r="B9" s="8">
        <v>113962.91227388094</v>
      </c>
      <c r="C9" s="4">
        <v>0.28497238461269814</v>
      </c>
      <c r="D9" s="4">
        <v>0.7705697975788881</v>
      </c>
      <c r="E9" s="4">
        <v>0.33470888495584566</v>
      </c>
      <c r="F9" s="4">
        <v>0.71203820750376845</v>
      </c>
    </row>
    <row r="10" spans="1:6" x14ac:dyDescent="0.35">
      <c r="A10" s="3">
        <v>8</v>
      </c>
      <c r="B10" s="8">
        <v>109598.5793858173</v>
      </c>
      <c r="C10" s="4">
        <v>0.28602683907465298</v>
      </c>
      <c r="D10" s="4">
        <v>0.77046719562437216</v>
      </c>
      <c r="E10" s="4">
        <v>0.33470888495584566</v>
      </c>
      <c r="F10" s="4">
        <v>0.71203820750376845</v>
      </c>
    </row>
    <row r="11" spans="1:6" x14ac:dyDescent="0.35">
      <c r="A11" s="3">
        <v>9</v>
      </c>
      <c r="B11" s="8">
        <v>105600.38449059575</v>
      </c>
      <c r="C11" s="4">
        <v>0.2868106067050068</v>
      </c>
      <c r="D11" s="4">
        <v>0.77014413125448333</v>
      </c>
      <c r="E11" s="4">
        <v>0.33470888495584566</v>
      </c>
      <c r="F11" s="4">
        <v>0.71203820750376845</v>
      </c>
    </row>
    <row r="12" spans="1:6" x14ac:dyDescent="0.35">
      <c r="A12" s="3">
        <v>10</v>
      </c>
      <c r="B12" s="8">
        <v>101794.97601610802</v>
      </c>
      <c r="C12" s="4">
        <v>0.28913973990784747</v>
      </c>
      <c r="D12" s="4">
        <v>0.76996307348164073</v>
      </c>
      <c r="E12" s="4">
        <v>0.33470888495584566</v>
      </c>
      <c r="F12" s="4">
        <v>0.71203820750376845</v>
      </c>
    </row>
    <row r="13" spans="1:6" x14ac:dyDescent="0.35">
      <c r="A13" s="3">
        <v>11</v>
      </c>
      <c r="B13" s="8">
        <v>98643.747007453276</v>
      </c>
      <c r="C13" s="4">
        <v>0.29072393660561735</v>
      </c>
      <c r="D13" s="4">
        <v>0.7696565789753822</v>
      </c>
      <c r="E13" s="4">
        <v>0.33470888495584566</v>
      </c>
      <c r="F13" s="4">
        <v>0.71203820750376845</v>
      </c>
    </row>
    <row r="14" spans="1:6" x14ac:dyDescent="0.35">
      <c r="A14" s="3">
        <v>12</v>
      </c>
      <c r="B14" s="8">
        <v>95750.433252936884</v>
      </c>
      <c r="C14" s="4">
        <v>0.29248072087197807</v>
      </c>
      <c r="D14" s="4">
        <v>0.76950385922943543</v>
      </c>
      <c r="E14" s="4">
        <v>0.33470888495584566</v>
      </c>
      <c r="F14" s="4">
        <v>0.71203820750376845</v>
      </c>
    </row>
    <row r="15" spans="1:6" x14ac:dyDescent="0.35">
      <c r="A15" s="3">
        <v>13</v>
      </c>
      <c r="B15" s="8">
        <v>93035.221079787356</v>
      </c>
      <c r="C15" s="4">
        <v>0.29314685334476687</v>
      </c>
      <c r="D15" s="4">
        <v>0.76928761110124999</v>
      </c>
      <c r="E15" s="4">
        <v>0.33470888495584566</v>
      </c>
      <c r="F15" s="4">
        <v>0.71203820750376845</v>
      </c>
    </row>
    <row r="16" spans="1:6" x14ac:dyDescent="0.35">
      <c r="A16" s="3">
        <v>14</v>
      </c>
      <c r="B16" s="8">
        <v>90651.222550172301</v>
      </c>
      <c r="C16" s="4">
        <v>0.29320597208994059</v>
      </c>
      <c r="D16" s="4">
        <v>0.76903633379908376</v>
      </c>
      <c r="E16" s="4">
        <v>0.33470888495584566</v>
      </c>
      <c r="F16" s="4">
        <v>0.71203820750376845</v>
      </c>
    </row>
    <row r="17" spans="1:6" x14ac:dyDescent="0.35">
      <c r="A17" s="3">
        <v>15</v>
      </c>
      <c r="B17" s="8">
        <v>88579.563116795369</v>
      </c>
      <c r="C17" s="4">
        <v>0.29422817361445641</v>
      </c>
      <c r="D17" s="4">
        <v>0.76886329233819606</v>
      </c>
      <c r="E17" s="4">
        <v>0.33470888495584566</v>
      </c>
      <c r="F17" s="4">
        <v>0.71203820750376845</v>
      </c>
    </row>
    <row r="18" spans="1:6" x14ac:dyDescent="0.35">
      <c r="A18" s="3">
        <v>16</v>
      </c>
      <c r="B18" s="8">
        <v>86495.342246929256</v>
      </c>
      <c r="C18" s="4">
        <v>0.29595860202724855</v>
      </c>
      <c r="D18" s="4">
        <v>0.76875681114151118</v>
      </c>
      <c r="E18" s="4">
        <v>0.33470888495584566</v>
      </c>
      <c r="F18" s="4">
        <v>0.71203820750376845</v>
      </c>
    </row>
    <row r="19" spans="1:6" x14ac:dyDescent="0.35">
      <c r="A19" s="3">
        <v>17</v>
      </c>
      <c r="B19" s="8">
        <v>84436.639295245928</v>
      </c>
      <c r="C19" s="4">
        <v>0.29616348704089368</v>
      </c>
      <c r="D19" s="4">
        <v>0.76852686049392971</v>
      </c>
      <c r="E19" s="4">
        <v>0.33470888495584566</v>
      </c>
      <c r="F19" s="4">
        <v>0.71203820750376845</v>
      </c>
    </row>
    <row r="20" spans="1:6" x14ac:dyDescent="0.35">
      <c r="A20" s="3">
        <v>18</v>
      </c>
      <c r="B20" s="8">
        <v>82472.456913012822</v>
      </c>
      <c r="C20" s="4">
        <v>0.29627365972870578</v>
      </c>
      <c r="D20" s="4">
        <v>0.76823388832939221</v>
      </c>
      <c r="E20" s="4">
        <v>0.33470888495584566</v>
      </c>
      <c r="F20" s="4">
        <v>0.71203820750376845</v>
      </c>
    </row>
    <row r="21" spans="1:6" x14ac:dyDescent="0.35">
      <c r="A21" s="3">
        <v>19</v>
      </c>
      <c r="B21" s="8">
        <v>80441.586527868581</v>
      </c>
      <c r="C21" s="4">
        <v>0.29717871597862</v>
      </c>
      <c r="D21" s="4">
        <v>0.76805684900978577</v>
      </c>
      <c r="E21" s="4">
        <v>0.33470888495584566</v>
      </c>
      <c r="F21" s="4">
        <v>0.71203820750376845</v>
      </c>
    </row>
    <row r="22" spans="1:6" x14ac:dyDescent="0.35">
      <c r="A22" s="3">
        <v>20</v>
      </c>
      <c r="B22" s="8">
        <v>78775.870680141423</v>
      </c>
      <c r="C22" s="4">
        <v>0.29824150091975277</v>
      </c>
      <c r="D22" s="4">
        <v>0.76783571305156983</v>
      </c>
      <c r="E22" s="4">
        <v>0.33470888495584566</v>
      </c>
      <c r="F22" s="4">
        <v>0.71203820750376845</v>
      </c>
    </row>
    <row r="23" spans="1:6" x14ac:dyDescent="0.35">
      <c r="A23" s="3">
        <v>21</v>
      </c>
      <c r="B23" s="8">
        <v>77036.220762538898</v>
      </c>
      <c r="C23" s="4">
        <v>0.3001088231659863</v>
      </c>
      <c r="D23" s="4">
        <v>0.76756644382814931</v>
      </c>
      <c r="E23" s="4">
        <v>0.33470888495584566</v>
      </c>
      <c r="F23" s="4">
        <v>0.71203820750376845</v>
      </c>
    </row>
    <row r="24" spans="1:6" x14ac:dyDescent="0.35">
      <c r="A24" s="3">
        <v>22</v>
      </c>
      <c r="B24" s="8">
        <v>75341.130551557013</v>
      </c>
      <c r="C24" s="4">
        <v>0.30036497634147241</v>
      </c>
      <c r="D24" s="4">
        <v>0.76733681648589824</v>
      </c>
      <c r="E24" s="4">
        <v>0.33470888495584566</v>
      </c>
      <c r="F24" s="4">
        <v>0.71203820750376845</v>
      </c>
    </row>
    <row r="25" spans="1:6" x14ac:dyDescent="0.35">
      <c r="A25" s="3">
        <v>23</v>
      </c>
      <c r="B25" s="8">
        <v>73937.919528857616</v>
      </c>
      <c r="C25" s="4">
        <v>0.30104168185234226</v>
      </c>
      <c r="D25" s="4">
        <v>0.76713788572584118</v>
      </c>
      <c r="E25" s="4">
        <v>0.33470888495584566</v>
      </c>
      <c r="F25" s="4">
        <v>0.71203820750376845</v>
      </c>
    </row>
    <row r="26" spans="1:6" x14ac:dyDescent="0.35">
      <c r="A26" s="3">
        <v>24</v>
      </c>
      <c r="B26" s="8">
        <v>72380.418880973593</v>
      </c>
      <c r="C26" s="4">
        <v>0.30165832367031542</v>
      </c>
      <c r="D26" s="4">
        <v>0.76698948774197828</v>
      </c>
      <c r="E26" s="4">
        <v>0.33470888495584566</v>
      </c>
      <c r="F26" s="4">
        <v>0.71203820750376845</v>
      </c>
    </row>
    <row r="27" spans="1:6" x14ac:dyDescent="0.35">
      <c r="A27" s="3">
        <v>25</v>
      </c>
      <c r="B27" s="8">
        <v>71040.613448330318</v>
      </c>
      <c r="C27" s="4">
        <v>0.3018446520105933</v>
      </c>
      <c r="D27" s="4">
        <v>0.76675495949158812</v>
      </c>
      <c r="E27" s="4">
        <v>0.33470888495584566</v>
      </c>
      <c r="F27" s="4">
        <v>0.71203820750376845</v>
      </c>
    </row>
    <row r="28" spans="1:6" x14ac:dyDescent="0.35">
      <c r="A28" s="3">
        <v>26</v>
      </c>
      <c r="B28" s="8">
        <v>69438.715340792012</v>
      </c>
      <c r="C28" s="4">
        <v>0.30314205474672873</v>
      </c>
      <c r="D28" s="4">
        <v>0.76642385776879096</v>
      </c>
      <c r="E28" s="4">
        <v>0.33470888495584566</v>
      </c>
      <c r="F28" s="4">
        <v>0.71203820750376845</v>
      </c>
    </row>
    <row r="29" spans="1:6" x14ac:dyDescent="0.35">
      <c r="A29" s="3">
        <v>27</v>
      </c>
      <c r="B29" s="8">
        <v>68018.348709764308</v>
      </c>
      <c r="C29" s="4">
        <v>0.30406876314423825</v>
      </c>
      <c r="D29" s="4">
        <v>0.76630478904919408</v>
      </c>
      <c r="E29" s="4">
        <v>0.33470888495584566</v>
      </c>
      <c r="F29" s="4">
        <v>0.71203820750376845</v>
      </c>
    </row>
    <row r="30" spans="1:6" x14ac:dyDescent="0.35">
      <c r="A30" s="3">
        <v>28</v>
      </c>
      <c r="B30" s="8">
        <v>66702.118376824248</v>
      </c>
      <c r="C30" s="4">
        <v>0.30414161729371325</v>
      </c>
      <c r="D30" s="4">
        <v>0.76589498051989291</v>
      </c>
      <c r="E30" s="4">
        <v>0.33470888495584566</v>
      </c>
      <c r="F30" s="4">
        <v>0.71203820750376845</v>
      </c>
    </row>
    <row r="31" spans="1:6" x14ac:dyDescent="0.35">
      <c r="A31" s="3">
        <v>29</v>
      </c>
      <c r="B31" s="8">
        <v>65529.231125468177</v>
      </c>
      <c r="C31" s="4">
        <v>0.30488620440669145</v>
      </c>
      <c r="D31" s="4">
        <v>0.76592047372604322</v>
      </c>
      <c r="E31" s="4">
        <v>0.33470888495584566</v>
      </c>
      <c r="F31" s="4">
        <v>0.71203820750376845</v>
      </c>
    </row>
    <row r="32" spans="1:6" x14ac:dyDescent="0.35">
      <c r="A32" s="3">
        <v>30</v>
      </c>
      <c r="B32" s="8">
        <v>64186.203108217655</v>
      </c>
      <c r="C32" s="4">
        <v>0.30496597982209539</v>
      </c>
      <c r="D32" s="4">
        <v>0.76559105517849801</v>
      </c>
      <c r="E32" s="4">
        <v>0.33470888495584566</v>
      </c>
      <c r="F32" s="4">
        <v>0.71203820750376845</v>
      </c>
    </row>
    <row r="33" spans="1:6" x14ac:dyDescent="0.35">
      <c r="A33" s="3">
        <v>31</v>
      </c>
      <c r="B33" s="8">
        <v>62904.911606501875</v>
      </c>
      <c r="C33" s="4">
        <v>0.30553737506516421</v>
      </c>
      <c r="D33" s="4">
        <v>0.76521012351316386</v>
      </c>
      <c r="E33" s="4">
        <v>0.33470888495584566</v>
      </c>
      <c r="F33" s="4">
        <v>0.71203820750376845</v>
      </c>
    </row>
    <row r="34" spans="1:6" x14ac:dyDescent="0.35">
      <c r="A34" s="3">
        <v>32</v>
      </c>
      <c r="B34" s="8">
        <v>61820.60532503602</v>
      </c>
      <c r="C34" s="4">
        <v>0.30578531947158971</v>
      </c>
      <c r="D34" s="4">
        <v>0.76503063525776893</v>
      </c>
      <c r="E34" s="4">
        <v>0.33470888495584566</v>
      </c>
      <c r="F34" s="4">
        <v>0.71203820750376845</v>
      </c>
    </row>
    <row r="35" spans="1:6" x14ac:dyDescent="0.35">
      <c r="A35" s="3">
        <v>33</v>
      </c>
      <c r="B35" s="8">
        <v>60560.547587337467</v>
      </c>
      <c r="C35" s="4">
        <v>0.30605668114254647</v>
      </c>
      <c r="D35" s="4">
        <v>0.7648859861304792</v>
      </c>
      <c r="E35" s="4">
        <v>0.33470888495584566</v>
      </c>
      <c r="F35" s="4">
        <v>0.71203820750376845</v>
      </c>
    </row>
    <row r="36" spans="1:6" x14ac:dyDescent="0.35">
      <c r="A36" s="3">
        <v>34</v>
      </c>
      <c r="B36" s="8">
        <v>59522.709266878606</v>
      </c>
      <c r="C36" s="4">
        <v>0.30678429053795764</v>
      </c>
      <c r="D36" s="4">
        <v>0.76459835770969553</v>
      </c>
      <c r="E36" s="4">
        <v>0.33470888495584566</v>
      </c>
      <c r="F36" s="4">
        <v>0.71203820750376845</v>
      </c>
    </row>
    <row r="37" spans="1:6" x14ac:dyDescent="0.35">
      <c r="A37" s="3">
        <v>35</v>
      </c>
      <c r="B37" s="8">
        <v>58605.475856950448</v>
      </c>
      <c r="C37" s="4">
        <v>0.30735324894804605</v>
      </c>
      <c r="D37" s="4">
        <v>0.76431130065189379</v>
      </c>
      <c r="E37" s="4">
        <v>0.33470888495584566</v>
      </c>
      <c r="F37" s="4">
        <v>0.71203820750376845</v>
      </c>
    </row>
    <row r="38" spans="1:6" x14ac:dyDescent="0.35">
      <c r="A38" s="3">
        <v>36</v>
      </c>
      <c r="B38" s="8">
        <v>57680.707009085498</v>
      </c>
      <c r="C38" s="4">
        <v>0.30750814968428586</v>
      </c>
      <c r="D38" s="4">
        <v>0.7642108066774933</v>
      </c>
      <c r="E38" s="4">
        <v>0.33470888495584566</v>
      </c>
      <c r="F38" s="4">
        <v>0.71203820750376845</v>
      </c>
    </row>
    <row r="39" spans="1:6" x14ac:dyDescent="0.35">
      <c r="A39" s="3">
        <v>37</v>
      </c>
      <c r="B39" s="8">
        <v>56695.258251571453</v>
      </c>
      <c r="C39" s="4">
        <v>0.3081437759002662</v>
      </c>
      <c r="D39" s="4">
        <v>0.76409082255560079</v>
      </c>
      <c r="E39" s="4">
        <v>0.33470888495584566</v>
      </c>
      <c r="F39" s="4">
        <v>0.71203820750376845</v>
      </c>
    </row>
    <row r="40" spans="1:6" x14ac:dyDescent="0.35">
      <c r="A40" s="3">
        <v>38</v>
      </c>
      <c r="B40" s="8">
        <v>55725.811723723047</v>
      </c>
      <c r="C40" s="4">
        <v>0.30836639390797049</v>
      </c>
      <c r="D40" s="4">
        <v>0.76379397609540356</v>
      </c>
      <c r="E40" s="4">
        <v>0.33470888495584566</v>
      </c>
      <c r="F40" s="4">
        <v>0.71203820750376845</v>
      </c>
    </row>
    <row r="41" spans="1:6" x14ac:dyDescent="0.35">
      <c r="A41" s="3">
        <v>39</v>
      </c>
      <c r="B41" s="8">
        <v>54898.739056910577</v>
      </c>
      <c r="C41" s="4">
        <v>0.30853799174610774</v>
      </c>
      <c r="D41" s="4">
        <v>0.76354373266544417</v>
      </c>
      <c r="E41" s="4">
        <v>0.33470888495584566</v>
      </c>
      <c r="F41" s="4">
        <v>0.71203820750376845</v>
      </c>
    </row>
    <row r="42" spans="1:6" x14ac:dyDescent="0.35">
      <c r="A42" s="3">
        <v>40</v>
      </c>
      <c r="B42" s="8">
        <v>53963.522201228392</v>
      </c>
      <c r="C42" s="4">
        <v>0.30922015623156174</v>
      </c>
      <c r="D42" s="4">
        <v>0.76338878921274289</v>
      </c>
      <c r="E42" s="4">
        <v>0.33470888495584566</v>
      </c>
      <c r="F42" s="4">
        <v>0.71203820750376845</v>
      </c>
    </row>
    <row r="43" spans="1:6" x14ac:dyDescent="0.35">
      <c r="A43" s="3">
        <v>41</v>
      </c>
      <c r="B43" s="8">
        <v>53099.18736108634</v>
      </c>
      <c r="C43" s="4">
        <v>0.31063124702387113</v>
      </c>
      <c r="D43" s="4">
        <v>0.76321680940101899</v>
      </c>
      <c r="E43" s="4">
        <v>0.33470888495584566</v>
      </c>
      <c r="F43" s="4">
        <v>0.71203820750376845</v>
      </c>
    </row>
    <row r="44" spans="1:6" x14ac:dyDescent="0.35">
      <c r="A44" s="3">
        <v>42</v>
      </c>
      <c r="B44" s="8">
        <v>52307.983881362226</v>
      </c>
      <c r="C44" s="4">
        <v>0.31084787017873916</v>
      </c>
      <c r="D44" s="4">
        <v>0.76285955973955821</v>
      </c>
      <c r="E44" s="4">
        <v>0.33470888495584566</v>
      </c>
      <c r="F44" s="4">
        <v>0.71203820750376845</v>
      </c>
    </row>
    <row r="45" spans="1:6" x14ac:dyDescent="0.35">
      <c r="A45" s="3">
        <v>43</v>
      </c>
      <c r="B45" s="8">
        <v>51461.359921850089</v>
      </c>
      <c r="C45" s="4">
        <v>0.31111482123681855</v>
      </c>
      <c r="D45" s="4">
        <v>0.76272442703298948</v>
      </c>
      <c r="E45" s="4">
        <v>0.33470888495584566</v>
      </c>
      <c r="F45" s="4">
        <v>0.71203820750376845</v>
      </c>
    </row>
    <row r="46" spans="1:6" x14ac:dyDescent="0.35">
      <c r="A46" s="3">
        <v>44</v>
      </c>
      <c r="B46" s="8">
        <v>50614.321729558142</v>
      </c>
      <c r="C46" s="4">
        <v>0.31149204420576238</v>
      </c>
      <c r="D46" s="4">
        <v>0.76236847370154737</v>
      </c>
      <c r="E46" s="4">
        <v>0.33470888495584566</v>
      </c>
      <c r="F46" s="4">
        <v>0.71203820750376845</v>
      </c>
    </row>
    <row r="47" spans="1:6" x14ac:dyDescent="0.35">
      <c r="A47" s="3">
        <v>45</v>
      </c>
      <c r="B47" s="8">
        <v>49916.976682415872</v>
      </c>
      <c r="C47" s="4">
        <v>0.3116068629689841</v>
      </c>
      <c r="D47" s="4">
        <v>0.76219900936687179</v>
      </c>
      <c r="E47" s="4">
        <v>0.33470888495584566</v>
      </c>
      <c r="F47" s="4">
        <v>0.71203820750376845</v>
      </c>
    </row>
    <row r="48" spans="1:6" x14ac:dyDescent="0.35">
      <c r="A48" s="3">
        <v>46</v>
      </c>
      <c r="B48" s="8">
        <v>49189.176523454218</v>
      </c>
      <c r="C48" s="4">
        <v>0.31311720038674762</v>
      </c>
      <c r="D48" s="4">
        <v>0.76214098000770925</v>
      </c>
      <c r="E48" s="4">
        <v>0.33470888495584566</v>
      </c>
      <c r="F48" s="4">
        <v>0.71203820750376845</v>
      </c>
    </row>
    <row r="49" spans="1:6" x14ac:dyDescent="0.35">
      <c r="A49" s="3">
        <v>47</v>
      </c>
      <c r="B49" s="8">
        <v>48446.911348197915</v>
      </c>
      <c r="C49" s="4">
        <v>0.31311811235683251</v>
      </c>
      <c r="D49" s="4">
        <v>0.76176234756261529</v>
      </c>
      <c r="E49" s="4">
        <v>0.33470888495584566</v>
      </c>
      <c r="F49" s="4">
        <v>0.71203820750376845</v>
      </c>
    </row>
    <row r="50" spans="1:6" x14ac:dyDescent="0.35">
      <c r="A50" s="3">
        <v>48</v>
      </c>
      <c r="B50" s="8">
        <v>47814.009122511627</v>
      </c>
      <c r="C50" s="4">
        <v>0.31315708232876283</v>
      </c>
      <c r="D50" s="4">
        <v>0.76159516202026223</v>
      </c>
      <c r="E50" s="4">
        <v>0.33470888495584566</v>
      </c>
      <c r="F50" s="4">
        <v>0.71203820750376845</v>
      </c>
    </row>
    <row r="51" spans="1:6" x14ac:dyDescent="0.35">
      <c r="A51" s="3">
        <v>49</v>
      </c>
      <c r="B51" s="8">
        <v>47098.71684392415</v>
      </c>
      <c r="C51" s="4">
        <v>0.31330657797489581</v>
      </c>
      <c r="D51" s="4">
        <v>0.76128717938889734</v>
      </c>
      <c r="E51" s="4">
        <v>0.33470888495584566</v>
      </c>
      <c r="F51" s="4">
        <v>0.71203820750376845</v>
      </c>
    </row>
    <row r="52" spans="1:6" x14ac:dyDescent="0.35">
      <c r="A52" s="3">
        <v>50</v>
      </c>
      <c r="B52" s="8">
        <v>46415.678605987829</v>
      </c>
      <c r="C52" s="4">
        <v>0.31355360547810096</v>
      </c>
      <c r="D52" s="4">
        <v>0.76134321582608333</v>
      </c>
      <c r="E52" s="4">
        <v>0.33470888495584566</v>
      </c>
      <c r="F52" s="4">
        <v>0.71203820750376845</v>
      </c>
    </row>
    <row r="53" spans="1:6" x14ac:dyDescent="0.35">
      <c r="A53" s="3">
        <v>51</v>
      </c>
      <c r="B53" s="8">
        <v>45734.826120031532</v>
      </c>
      <c r="C53" s="4">
        <v>0.3142557986474358</v>
      </c>
      <c r="D53" s="4">
        <v>0.76094097346793776</v>
      </c>
      <c r="E53" s="4">
        <v>0.33470888495584566</v>
      </c>
      <c r="F53" s="4">
        <v>0.71203820750376845</v>
      </c>
    </row>
    <row r="54" spans="1:6" x14ac:dyDescent="0.35">
      <c r="A54" s="3">
        <v>52</v>
      </c>
      <c r="B54" s="8">
        <v>45173.246931518224</v>
      </c>
      <c r="C54" s="4">
        <v>0.31463474297043503</v>
      </c>
      <c r="D54" s="4">
        <v>0.76073478755823487</v>
      </c>
      <c r="E54" s="4">
        <v>0.33470888495584566</v>
      </c>
      <c r="F54" s="4">
        <v>0.71203820750376845</v>
      </c>
    </row>
    <row r="55" spans="1:6" x14ac:dyDescent="0.35">
      <c r="A55" s="3">
        <v>53</v>
      </c>
      <c r="B55" s="8">
        <v>44560.438323141418</v>
      </c>
      <c r="C55" s="4">
        <v>0.31535299195689648</v>
      </c>
      <c r="D55" s="4">
        <v>0.76052385807983247</v>
      </c>
      <c r="E55" s="4">
        <v>0.33470888495584566</v>
      </c>
      <c r="F55" s="4">
        <v>0.71203820750376845</v>
      </c>
    </row>
    <row r="56" spans="1:6" x14ac:dyDescent="0.35">
      <c r="A56" s="3">
        <v>54</v>
      </c>
      <c r="B56" s="8">
        <v>43991.149248806461</v>
      </c>
      <c r="C56" s="4">
        <v>0.31554493822470153</v>
      </c>
      <c r="D56" s="4">
        <v>0.76037508536521126</v>
      </c>
      <c r="E56" s="4">
        <v>0.33470888495584566</v>
      </c>
      <c r="F56" s="4">
        <v>0.71203820750376845</v>
      </c>
    </row>
    <row r="57" spans="1:6" x14ac:dyDescent="0.35">
      <c r="A57" s="3">
        <v>55</v>
      </c>
      <c r="B57" s="8">
        <v>43430.449707581189</v>
      </c>
      <c r="C57" s="4">
        <v>0.31563115066928782</v>
      </c>
      <c r="D57" s="4">
        <v>0.76003532411017882</v>
      </c>
      <c r="E57" s="4">
        <v>0.33470888495584566</v>
      </c>
      <c r="F57" s="4">
        <v>0.71203820750376845</v>
      </c>
    </row>
    <row r="58" spans="1:6" x14ac:dyDescent="0.35">
      <c r="A58" s="3">
        <v>56</v>
      </c>
      <c r="B58" s="8">
        <v>42951.830798778385</v>
      </c>
      <c r="C58" s="4">
        <v>0.31574762355750308</v>
      </c>
      <c r="D58" s="4">
        <v>0.75990571112699534</v>
      </c>
      <c r="E58" s="4">
        <v>0.33470888495584566</v>
      </c>
      <c r="F58" s="4">
        <v>0.71203820750376845</v>
      </c>
    </row>
    <row r="59" spans="1:6" x14ac:dyDescent="0.35">
      <c r="A59" s="3">
        <v>57</v>
      </c>
      <c r="B59" s="8">
        <v>42409.545968931809</v>
      </c>
      <c r="C59" s="4">
        <v>0.31597139473988356</v>
      </c>
      <c r="D59" s="4">
        <v>0.75973424540168155</v>
      </c>
      <c r="E59" s="4">
        <v>0.33470888495584566</v>
      </c>
      <c r="F59" s="4">
        <v>0.71203820750376845</v>
      </c>
    </row>
    <row r="60" spans="1:6" x14ac:dyDescent="0.35">
      <c r="A60" s="3">
        <v>58</v>
      </c>
      <c r="B60" s="8">
        <v>41910.013524868933</v>
      </c>
      <c r="C60" s="4">
        <v>0.31638100468348651</v>
      </c>
      <c r="D60" s="4">
        <v>0.75943006238857735</v>
      </c>
      <c r="E60" s="4">
        <v>0.33470888495584566</v>
      </c>
      <c r="F60" s="4">
        <v>0.71203820750376845</v>
      </c>
    </row>
    <row r="61" spans="1:6" x14ac:dyDescent="0.35">
      <c r="A61" s="3">
        <v>59</v>
      </c>
      <c r="B61" s="8">
        <v>41386.456158133507</v>
      </c>
      <c r="C61" s="4">
        <v>0.31659071738970734</v>
      </c>
      <c r="D61" s="4">
        <v>0.75941928034539874</v>
      </c>
      <c r="E61" s="4">
        <v>0.33470888495584566</v>
      </c>
      <c r="F61" s="4">
        <v>0.71203820750376845</v>
      </c>
    </row>
    <row r="62" spans="1:6" x14ac:dyDescent="0.35">
      <c r="A62" s="3">
        <v>60</v>
      </c>
      <c r="B62" s="8">
        <v>40828.921929109369</v>
      </c>
      <c r="C62" s="4">
        <v>0.31700206099013417</v>
      </c>
      <c r="D62" s="4">
        <v>0.75902743698768271</v>
      </c>
      <c r="E62" s="4">
        <v>0.33470888495584566</v>
      </c>
      <c r="F62" s="4">
        <v>0.71203820750376845</v>
      </c>
    </row>
    <row r="63" spans="1:6" x14ac:dyDescent="0.35">
      <c r="A63" s="3">
        <v>61</v>
      </c>
      <c r="B63" s="8">
        <v>40282.322155556292</v>
      </c>
      <c r="C63" s="4">
        <v>0.31707962894555397</v>
      </c>
      <c r="D63" s="4">
        <v>0.75873880125588911</v>
      </c>
      <c r="E63" s="4">
        <v>0.33470888495584566</v>
      </c>
      <c r="F63" s="4">
        <v>0.71203820750376845</v>
      </c>
    </row>
    <row r="64" spans="1:6" x14ac:dyDescent="0.35">
      <c r="A64" s="3">
        <v>62</v>
      </c>
      <c r="B64" s="8">
        <v>39717.234484027162</v>
      </c>
      <c r="C64" s="4">
        <v>0.31744474186225968</v>
      </c>
      <c r="D64" s="4">
        <v>0.75853112489072094</v>
      </c>
      <c r="E64" s="4">
        <v>0.33470888495584566</v>
      </c>
      <c r="F64" s="4">
        <v>0.71203820750376845</v>
      </c>
    </row>
    <row r="65" spans="1:6" x14ac:dyDescent="0.35">
      <c r="A65" s="3">
        <v>63</v>
      </c>
      <c r="B65" s="8">
        <v>39303.159907064437</v>
      </c>
      <c r="C65" s="4">
        <v>0.31775814222801524</v>
      </c>
      <c r="D65" s="4">
        <v>0.75845631206380526</v>
      </c>
      <c r="E65" s="4">
        <v>0.33470888495584566</v>
      </c>
      <c r="F65" s="4">
        <v>0.71203820750376845</v>
      </c>
    </row>
    <row r="66" spans="1:6" x14ac:dyDescent="0.35">
      <c r="A66" s="3">
        <v>64</v>
      </c>
      <c r="B66" s="8">
        <v>38903.142630244096</v>
      </c>
      <c r="C66" s="4">
        <v>0.3183115113810695</v>
      </c>
      <c r="D66" s="4">
        <v>0.75814756918386228</v>
      </c>
      <c r="E66" s="4">
        <v>0.33470888495584566</v>
      </c>
      <c r="F66" s="4">
        <v>0.71203820750376845</v>
      </c>
    </row>
    <row r="67" spans="1:6" x14ac:dyDescent="0.35">
      <c r="A67" s="3">
        <v>65</v>
      </c>
      <c r="B67" s="8">
        <v>38389.824869788499</v>
      </c>
      <c r="C67" s="4">
        <v>0.31860259883971709</v>
      </c>
      <c r="D67" s="4">
        <v>0.75820494461544452</v>
      </c>
      <c r="E67" s="4">
        <v>0.33470888495584566</v>
      </c>
      <c r="F67" s="4">
        <v>0.71203820750376845</v>
      </c>
    </row>
    <row r="68" spans="1:6" x14ac:dyDescent="0.35">
      <c r="A68" s="3">
        <v>66</v>
      </c>
      <c r="B68" s="8">
        <v>37966.281692905446</v>
      </c>
      <c r="C68" s="4">
        <v>0.31895773243240189</v>
      </c>
      <c r="D68" s="4">
        <v>0.75797716180851482</v>
      </c>
      <c r="E68" s="4">
        <v>0.33470888495584566</v>
      </c>
      <c r="F68" s="4">
        <v>0.71203820750376845</v>
      </c>
    </row>
    <row r="69" spans="1:6" x14ac:dyDescent="0.35">
      <c r="A69" s="3">
        <v>67</v>
      </c>
      <c r="B69" s="8">
        <v>37548.689131959407</v>
      </c>
      <c r="C69" s="4">
        <v>0.31980712629256236</v>
      </c>
      <c r="D69" s="4">
        <v>0.75772094436653337</v>
      </c>
      <c r="E69" s="4">
        <v>0.33470888495584566</v>
      </c>
      <c r="F69" s="4">
        <v>0.71203820750376845</v>
      </c>
    </row>
    <row r="70" spans="1:6" x14ac:dyDescent="0.35">
      <c r="A70" s="3">
        <v>68</v>
      </c>
      <c r="B70" s="8">
        <v>37095.168995968808</v>
      </c>
      <c r="C70" s="4">
        <v>0.32020427479187241</v>
      </c>
      <c r="D70" s="4">
        <v>0.75770282604573691</v>
      </c>
      <c r="E70" s="4">
        <v>0.33470888495584566</v>
      </c>
      <c r="F70" s="4">
        <v>0.71203820750376845</v>
      </c>
    </row>
    <row r="71" spans="1:6" x14ac:dyDescent="0.35">
      <c r="A71" s="3">
        <v>69</v>
      </c>
      <c r="B71" s="8">
        <v>36661.399778874169</v>
      </c>
      <c r="C71" s="4">
        <v>0.32023744301712331</v>
      </c>
      <c r="D71" s="4">
        <v>0.75733980923976729</v>
      </c>
      <c r="E71" s="4">
        <v>0.33470888495584566</v>
      </c>
      <c r="F71" s="4">
        <v>0.71203820750376845</v>
      </c>
    </row>
    <row r="72" spans="1:6" x14ac:dyDescent="0.35">
      <c r="A72" s="3">
        <v>70</v>
      </c>
      <c r="B72" s="8">
        <v>36195.175849976506</v>
      </c>
      <c r="C72" s="4">
        <v>0.32048634451623093</v>
      </c>
      <c r="D72" s="4">
        <v>0.7571134890675999</v>
      </c>
      <c r="E72" s="4">
        <v>0.33470888495584566</v>
      </c>
      <c r="F72" s="4">
        <v>0.71203820750376845</v>
      </c>
    </row>
    <row r="73" spans="1:6" x14ac:dyDescent="0.35">
      <c r="A73" s="3">
        <v>71</v>
      </c>
      <c r="B73" s="8">
        <v>35755.317661000758</v>
      </c>
      <c r="C73" s="4">
        <v>0.32056082528523544</v>
      </c>
      <c r="D73" s="4">
        <v>0.75676765307433058</v>
      </c>
      <c r="E73" s="4">
        <v>0.33470888495584566</v>
      </c>
      <c r="F73" s="4">
        <v>0.71203820750376845</v>
      </c>
    </row>
    <row r="74" spans="1:6" x14ac:dyDescent="0.35">
      <c r="A74" s="3">
        <v>72</v>
      </c>
      <c r="B74" s="8">
        <v>35354.889216382966</v>
      </c>
      <c r="C74" s="4">
        <v>0.32063121102207282</v>
      </c>
      <c r="D74" s="4">
        <v>0.75673301576705476</v>
      </c>
      <c r="E74" s="4">
        <v>0.33470888495584566</v>
      </c>
      <c r="F74" s="4">
        <v>0.71203820750376845</v>
      </c>
    </row>
    <row r="75" spans="1:6" x14ac:dyDescent="0.35">
      <c r="A75" s="3">
        <v>73</v>
      </c>
      <c r="B75" s="8">
        <v>34959.75362336207</v>
      </c>
      <c r="C75" s="4">
        <v>0.32144263770165182</v>
      </c>
      <c r="D75" s="4">
        <v>0.75649762918897678</v>
      </c>
      <c r="E75" s="4">
        <v>0.33470888495584566</v>
      </c>
      <c r="F75" s="4">
        <v>0.71203820750376845</v>
      </c>
    </row>
    <row r="76" spans="1:6" x14ac:dyDescent="0.35">
      <c r="A76" s="3">
        <v>74</v>
      </c>
      <c r="B76" s="8">
        <v>34575.503656121073</v>
      </c>
      <c r="C76" s="4">
        <v>0.32157182069641332</v>
      </c>
      <c r="D76" s="4">
        <v>0.75628980970903947</v>
      </c>
      <c r="E76" s="4">
        <v>0.33470888495584566</v>
      </c>
      <c r="F76" s="4">
        <v>0.71203820750376845</v>
      </c>
    </row>
    <row r="77" spans="1:6" x14ac:dyDescent="0.35">
      <c r="A77" s="3">
        <v>75</v>
      </c>
      <c r="B77" s="8">
        <v>34198.610222777701</v>
      </c>
      <c r="C77" s="4">
        <v>0.32208386673290568</v>
      </c>
      <c r="D77" s="4">
        <v>0.75609066422641735</v>
      </c>
      <c r="E77" s="4">
        <v>0.33470888495584566</v>
      </c>
      <c r="F77" s="4">
        <v>0.71203820750376845</v>
      </c>
    </row>
    <row r="78" spans="1:6" x14ac:dyDescent="0.35">
      <c r="A78" s="3">
        <v>76</v>
      </c>
      <c r="B78" s="8">
        <v>33824.430663252555</v>
      </c>
      <c r="C78" s="4">
        <v>0.32248835000159148</v>
      </c>
      <c r="D78" s="4">
        <v>0.75587284199920934</v>
      </c>
      <c r="E78" s="4">
        <v>0.33470888495584566</v>
      </c>
      <c r="F78" s="4">
        <v>0.71203820750376845</v>
      </c>
    </row>
    <row r="79" spans="1:6" x14ac:dyDescent="0.35">
      <c r="A79" s="3">
        <v>77</v>
      </c>
      <c r="B79" s="8">
        <v>33470.75567571952</v>
      </c>
      <c r="C79" s="4">
        <v>0.32259505320924964</v>
      </c>
      <c r="D79" s="4">
        <v>0.75558271793297427</v>
      </c>
      <c r="E79" s="4">
        <v>0.33470888495584566</v>
      </c>
      <c r="F79" s="4">
        <v>0.71203820750376845</v>
      </c>
    </row>
    <row r="80" spans="1:6" x14ac:dyDescent="0.35">
      <c r="A80" s="3">
        <v>78</v>
      </c>
      <c r="B80" s="8">
        <v>33090.779316008171</v>
      </c>
      <c r="C80" s="4">
        <v>0.32261134713124162</v>
      </c>
      <c r="D80" s="4">
        <v>0.75551914768292971</v>
      </c>
      <c r="E80" s="4">
        <v>0.33470888495584566</v>
      </c>
      <c r="F80" s="4">
        <v>0.71203820750376845</v>
      </c>
    </row>
    <row r="81" spans="1:6" x14ac:dyDescent="0.35">
      <c r="A81" s="3">
        <v>79</v>
      </c>
      <c r="B81" s="8">
        <v>32673.892372905721</v>
      </c>
      <c r="C81" s="4">
        <v>0.32285300362135405</v>
      </c>
      <c r="D81" s="4">
        <v>0.75522994299826862</v>
      </c>
      <c r="E81" s="4">
        <v>0.33470888495584566</v>
      </c>
      <c r="F81" s="4">
        <v>0.71203820750376845</v>
      </c>
    </row>
    <row r="82" spans="1:6" x14ac:dyDescent="0.35">
      <c r="A82" s="3">
        <v>80</v>
      </c>
      <c r="B82" s="8">
        <v>32328.601610057609</v>
      </c>
      <c r="C82" s="4">
        <v>0.32335407841990527</v>
      </c>
      <c r="D82" s="4">
        <v>0.75520336018080991</v>
      </c>
      <c r="E82" s="4">
        <v>0.33470888495584566</v>
      </c>
      <c r="F82" s="4">
        <v>0.71203820750376845</v>
      </c>
    </row>
    <row r="83" spans="1:6" x14ac:dyDescent="0.35">
      <c r="A83" s="3">
        <v>81</v>
      </c>
      <c r="B83" s="8">
        <v>31948.978721314405</v>
      </c>
      <c r="C83" s="4">
        <v>0.32353351614041581</v>
      </c>
      <c r="D83" s="4">
        <v>0.75467992082820512</v>
      </c>
      <c r="E83" s="4">
        <v>0.33470888495584566</v>
      </c>
      <c r="F83" s="4">
        <v>0.71203820750376845</v>
      </c>
    </row>
    <row r="84" spans="1:6" x14ac:dyDescent="0.35">
      <c r="A84" s="3">
        <v>82</v>
      </c>
      <c r="B84" s="8">
        <v>31566.486204857109</v>
      </c>
      <c r="C84" s="4">
        <v>0.32379423801261642</v>
      </c>
      <c r="D84" s="4">
        <v>0.75466715854947752</v>
      </c>
      <c r="E84" s="4">
        <v>0.33470888495584566</v>
      </c>
      <c r="F84" s="4">
        <v>0.71203820750376845</v>
      </c>
    </row>
    <row r="85" spans="1:6" x14ac:dyDescent="0.35">
      <c r="A85" s="3">
        <v>83</v>
      </c>
      <c r="B85" s="8">
        <v>31166.972586994754</v>
      </c>
      <c r="C85" s="4">
        <v>0.32387104693242996</v>
      </c>
      <c r="D85" s="4">
        <v>0.75442401742971155</v>
      </c>
      <c r="E85" s="4">
        <v>0.33470888495584566</v>
      </c>
      <c r="F85" s="4">
        <v>0.71203820750376845</v>
      </c>
    </row>
    <row r="86" spans="1:6" x14ac:dyDescent="0.35">
      <c r="A86" s="3">
        <v>84</v>
      </c>
      <c r="B86" s="8">
        <v>30868.381296191281</v>
      </c>
      <c r="C86" s="4">
        <v>0.32398450090158359</v>
      </c>
      <c r="D86" s="4">
        <v>0.75418221339180991</v>
      </c>
      <c r="E86" s="4">
        <v>0.33470888495584566</v>
      </c>
      <c r="F86" s="4">
        <v>0.71203820750376845</v>
      </c>
    </row>
    <row r="87" spans="1:6" x14ac:dyDescent="0.35">
      <c r="A87" s="3">
        <v>85</v>
      </c>
      <c r="B87" s="8">
        <v>30545.41963761242</v>
      </c>
      <c r="C87" s="4">
        <v>0.3245165376381397</v>
      </c>
      <c r="D87" s="4">
        <v>0.75388645213363548</v>
      </c>
      <c r="E87" s="4">
        <v>0.33470888495584566</v>
      </c>
      <c r="F87" s="4">
        <v>0.71203820750376845</v>
      </c>
    </row>
    <row r="88" spans="1:6" x14ac:dyDescent="0.35">
      <c r="A88" s="3">
        <v>86</v>
      </c>
      <c r="B88" s="8">
        <v>30253.470405707965</v>
      </c>
      <c r="C88" s="4">
        <v>0.32481389395017435</v>
      </c>
      <c r="D88" s="4">
        <v>0.75377307856967768</v>
      </c>
      <c r="E88" s="4">
        <v>0.33470888495584566</v>
      </c>
      <c r="F88" s="4">
        <v>0.71203820750376845</v>
      </c>
    </row>
    <row r="89" spans="1:6" x14ac:dyDescent="0.35">
      <c r="A89" s="3">
        <v>87</v>
      </c>
      <c r="B89" s="8">
        <v>29935.949388036832</v>
      </c>
      <c r="C89" s="4">
        <v>0.32482062352633556</v>
      </c>
      <c r="D89" s="4">
        <v>0.75345667529671212</v>
      </c>
      <c r="E89" s="4">
        <v>0.33470888495584566</v>
      </c>
      <c r="F89" s="4">
        <v>0.71203820750376845</v>
      </c>
    </row>
    <row r="90" spans="1:6" x14ac:dyDescent="0.35">
      <c r="A90" s="3">
        <v>88</v>
      </c>
      <c r="B90" s="8">
        <v>29609.040807082802</v>
      </c>
      <c r="C90" s="4">
        <v>0.32487456801742287</v>
      </c>
      <c r="D90" s="4">
        <v>0.75301590887649328</v>
      </c>
      <c r="E90" s="4">
        <v>0.33470888495584566</v>
      </c>
      <c r="F90" s="4">
        <v>0.71203820750376845</v>
      </c>
    </row>
    <row r="91" spans="1:6" x14ac:dyDescent="0.35">
      <c r="A91" s="3">
        <v>89</v>
      </c>
      <c r="B91" s="8">
        <v>29333.909964714334</v>
      </c>
      <c r="C91" s="4">
        <v>0.3252636853855152</v>
      </c>
      <c r="D91" s="4">
        <v>0.75319070596950588</v>
      </c>
      <c r="E91" s="4">
        <v>0.33470888495584566</v>
      </c>
      <c r="F91" s="4">
        <v>0.71203820750376845</v>
      </c>
    </row>
    <row r="92" spans="1:6" x14ac:dyDescent="0.35">
      <c r="A92" s="3">
        <v>90</v>
      </c>
      <c r="B92" s="8">
        <v>29016.315840350551</v>
      </c>
      <c r="C92" s="4">
        <v>0.32528592870785311</v>
      </c>
      <c r="D92" s="4">
        <v>0.75288054446842445</v>
      </c>
      <c r="E92" s="4">
        <v>0.33470888495584566</v>
      </c>
      <c r="F92" s="4">
        <v>0.71203820750376845</v>
      </c>
    </row>
    <row r="93" spans="1:6" x14ac:dyDescent="0.35">
      <c r="A93" s="3">
        <v>91</v>
      </c>
      <c r="B93" s="8">
        <v>28680.39628315777</v>
      </c>
      <c r="C93" s="4">
        <v>0.3256495147242624</v>
      </c>
      <c r="D93" s="4">
        <v>0.75253702962564828</v>
      </c>
      <c r="E93" s="4">
        <v>0.33470888495584566</v>
      </c>
      <c r="F93" s="4">
        <v>0.71203820750376845</v>
      </c>
    </row>
    <row r="94" spans="1:6" x14ac:dyDescent="0.35">
      <c r="A94" s="3">
        <v>92</v>
      </c>
      <c r="B94" s="8">
        <v>28402.049280082192</v>
      </c>
      <c r="C94" s="4">
        <v>0.32574471500634805</v>
      </c>
      <c r="D94" s="4">
        <v>0.75236394130779349</v>
      </c>
      <c r="E94" s="4">
        <v>0.33470888495584566</v>
      </c>
      <c r="F94" s="4">
        <v>0.71203820750376845</v>
      </c>
    </row>
    <row r="95" spans="1:6" x14ac:dyDescent="0.35">
      <c r="A95" s="3">
        <v>93</v>
      </c>
      <c r="B95" s="8">
        <v>28092.856042807602</v>
      </c>
      <c r="C95" s="4">
        <v>0.32595955837046964</v>
      </c>
      <c r="D95" s="4">
        <v>0.75220457914962857</v>
      </c>
      <c r="E95" s="4">
        <v>0.33470888495584566</v>
      </c>
      <c r="F95" s="4">
        <v>0.71203820750376845</v>
      </c>
    </row>
    <row r="96" spans="1:6" x14ac:dyDescent="0.35">
      <c r="A96" s="3">
        <v>94</v>
      </c>
      <c r="B96" s="8">
        <v>27811.031011475588</v>
      </c>
      <c r="C96" s="4">
        <v>0.32609194321439672</v>
      </c>
      <c r="D96" s="4">
        <v>0.75214491238643633</v>
      </c>
      <c r="E96" s="4">
        <v>0.33470888495584566</v>
      </c>
      <c r="F96" s="4">
        <v>0.71203820750376845</v>
      </c>
    </row>
    <row r="97" spans="1:6" x14ac:dyDescent="0.35">
      <c r="A97" s="3">
        <v>95</v>
      </c>
      <c r="B97" s="8">
        <v>27531.947838333203</v>
      </c>
      <c r="C97" s="4">
        <v>0.32636434302725836</v>
      </c>
      <c r="D97" s="4">
        <v>0.75164991069372522</v>
      </c>
      <c r="E97" s="4">
        <v>0.33470888495584566</v>
      </c>
      <c r="F97" s="4">
        <v>0.71203820750376845</v>
      </c>
    </row>
    <row r="98" spans="1:6" x14ac:dyDescent="0.35">
      <c r="A98" s="3">
        <v>96</v>
      </c>
      <c r="B98" s="8">
        <v>27265.307601674613</v>
      </c>
      <c r="C98" s="4">
        <v>0.3263719653636532</v>
      </c>
      <c r="D98" s="4">
        <v>0.75140894892976018</v>
      </c>
      <c r="E98" s="4">
        <v>0.33470888495584566</v>
      </c>
      <c r="F98" s="4">
        <v>0.71203820750376845</v>
      </c>
    </row>
    <row r="99" spans="1:6" x14ac:dyDescent="0.35">
      <c r="A99" s="3">
        <v>97</v>
      </c>
      <c r="B99" s="8">
        <v>27020.649586725453</v>
      </c>
      <c r="C99" s="4">
        <v>0.32654547069093642</v>
      </c>
      <c r="D99" s="4">
        <v>0.75137938729708986</v>
      </c>
      <c r="E99" s="4">
        <v>0.33470888495584566</v>
      </c>
      <c r="F99" s="4">
        <v>0.71203820750376845</v>
      </c>
    </row>
    <row r="100" spans="1:6" x14ac:dyDescent="0.35">
      <c r="A100" s="3">
        <v>98</v>
      </c>
      <c r="B100" s="8">
        <v>26762.771654532473</v>
      </c>
      <c r="C100" s="4">
        <v>0.32657165320455828</v>
      </c>
      <c r="D100" s="4">
        <v>0.75119769857287166</v>
      </c>
      <c r="E100" s="4">
        <v>0.33470888495584566</v>
      </c>
      <c r="F100" s="4">
        <v>0.71203820750376845</v>
      </c>
    </row>
    <row r="101" spans="1:6" x14ac:dyDescent="0.35">
      <c r="A101" s="3">
        <v>99</v>
      </c>
      <c r="B101" s="8">
        <v>26518.461674646031</v>
      </c>
      <c r="C101" s="4">
        <v>0.32664167360272478</v>
      </c>
      <c r="D101" s="4">
        <v>0.75113247005343853</v>
      </c>
      <c r="E101" s="4">
        <v>0.33470888495584566</v>
      </c>
      <c r="F101" s="4">
        <v>0.71203820750376845</v>
      </c>
    </row>
    <row r="102" spans="1:6" x14ac:dyDescent="0.35">
      <c r="A102" s="3">
        <v>100</v>
      </c>
      <c r="B102" s="8">
        <v>26295.629822039016</v>
      </c>
      <c r="C102" s="4">
        <v>0.32680580541756876</v>
      </c>
      <c r="D102" s="4">
        <v>0.75081818049043447</v>
      </c>
      <c r="E102" s="4">
        <v>0.33470888495584566</v>
      </c>
      <c r="F102" s="4">
        <v>0.71203820750376845</v>
      </c>
    </row>
    <row r="103" spans="1:6" x14ac:dyDescent="0.35">
      <c r="A103" s="3">
        <v>101</v>
      </c>
      <c r="B103" s="8">
        <v>26045.435670025159</v>
      </c>
      <c r="C103" s="4">
        <v>0.32690240336421594</v>
      </c>
      <c r="D103" s="4">
        <v>0.75078317424167884</v>
      </c>
      <c r="E103" s="4">
        <v>0.33470888495584566</v>
      </c>
      <c r="F103" s="4">
        <v>0.71203820750376845</v>
      </c>
    </row>
    <row r="104" spans="1:6" x14ac:dyDescent="0.35">
      <c r="A104" s="3">
        <v>102</v>
      </c>
      <c r="B104" s="8">
        <v>25785.266980189543</v>
      </c>
      <c r="C104" s="4">
        <v>0.327402484310786</v>
      </c>
      <c r="D104" s="4">
        <v>0.75055418607663782</v>
      </c>
      <c r="E104" s="4">
        <v>0.33470888495584566</v>
      </c>
      <c r="F104" s="4">
        <v>0.71203820750376845</v>
      </c>
    </row>
    <row r="105" spans="1:6" x14ac:dyDescent="0.35">
      <c r="A105" s="3">
        <v>103</v>
      </c>
      <c r="B105" s="8">
        <v>25507.523219249906</v>
      </c>
      <c r="C105" s="4">
        <v>0.3274808846750713</v>
      </c>
      <c r="D105" s="4">
        <v>0.75045786946040305</v>
      </c>
      <c r="E105" s="4">
        <v>0.33470888495584566</v>
      </c>
      <c r="F105" s="4">
        <v>0.71203820750376845</v>
      </c>
    </row>
    <row r="106" spans="1:6" x14ac:dyDescent="0.35">
      <c r="A106" s="3">
        <v>104</v>
      </c>
      <c r="B106" s="8">
        <v>25245.188998891768</v>
      </c>
      <c r="C106" s="4">
        <v>0.32759002681683336</v>
      </c>
      <c r="D106" s="4">
        <v>0.74963577830110417</v>
      </c>
      <c r="E106" s="4">
        <v>0.33470888495584566</v>
      </c>
      <c r="F106" s="4">
        <v>0.71203820750376845</v>
      </c>
    </row>
    <row r="107" spans="1:6" x14ac:dyDescent="0.35">
      <c r="A107" s="3">
        <v>105</v>
      </c>
      <c r="B107" s="8">
        <v>25000.308237220943</v>
      </c>
      <c r="C107" s="4">
        <v>0.32784997963092288</v>
      </c>
      <c r="D107" s="4">
        <v>0.74992698584213779</v>
      </c>
      <c r="E107" s="4">
        <v>0.33470888495584566</v>
      </c>
      <c r="F107" s="4">
        <v>0.71203820750376845</v>
      </c>
    </row>
    <row r="108" spans="1:6" x14ac:dyDescent="0.35">
      <c r="A108" s="3">
        <v>106</v>
      </c>
      <c r="B108" s="8">
        <v>24782.120655427949</v>
      </c>
      <c r="C108" s="4">
        <v>0.32816573446739195</v>
      </c>
      <c r="D108" s="4">
        <v>0.74941277758808922</v>
      </c>
      <c r="E108" s="4">
        <v>0.33470888495584566</v>
      </c>
      <c r="F108" s="4">
        <v>0.71203820750376845</v>
      </c>
    </row>
    <row r="109" spans="1:6" x14ac:dyDescent="0.35">
      <c r="A109" s="3">
        <v>107</v>
      </c>
      <c r="B109" s="8">
        <v>24575.07744425115</v>
      </c>
      <c r="C109" s="4">
        <v>0.32864187397629596</v>
      </c>
      <c r="D109" s="4">
        <v>0.74975374591668409</v>
      </c>
      <c r="E109" s="4">
        <v>0.33470888495584566</v>
      </c>
      <c r="F109" s="4">
        <v>0.71203820750376845</v>
      </c>
    </row>
    <row r="110" spans="1:6" x14ac:dyDescent="0.35">
      <c r="A110" s="3">
        <v>108</v>
      </c>
      <c r="B110" s="8">
        <v>24338.467775061697</v>
      </c>
      <c r="C110" s="4">
        <v>0.32881964481970949</v>
      </c>
      <c r="D110" s="4">
        <v>0.74923364568504214</v>
      </c>
      <c r="E110" s="4">
        <v>0.33470888495584566</v>
      </c>
      <c r="F110" s="4">
        <v>0.71203820750376845</v>
      </c>
    </row>
    <row r="111" spans="1:6" x14ac:dyDescent="0.35">
      <c r="A111" s="3">
        <v>109</v>
      </c>
      <c r="B111" s="8">
        <v>24138.979179936381</v>
      </c>
      <c r="C111" s="4">
        <v>0.3290897086220117</v>
      </c>
      <c r="D111" s="4">
        <v>0.74916632546766304</v>
      </c>
      <c r="E111" s="4">
        <v>0.33470888495584566</v>
      </c>
      <c r="F111" s="4">
        <v>0.71203820750376845</v>
      </c>
    </row>
    <row r="112" spans="1:6" x14ac:dyDescent="0.35">
      <c r="A112" s="3">
        <v>110</v>
      </c>
      <c r="B112" s="8">
        <v>23919.331421851857</v>
      </c>
      <c r="C112" s="4">
        <v>0.32912747104974305</v>
      </c>
      <c r="D112" s="4">
        <v>0.74876647555094056</v>
      </c>
      <c r="E112" s="4">
        <v>0.33470888495584566</v>
      </c>
      <c r="F112" s="4">
        <v>0.71203820750376845</v>
      </c>
    </row>
    <row r="113" spans="1:6" x14ac:dyDescent="0.35">
      <c r="A113" s="3">
        <v>111</v>
      </c>
      <c r="B113" s="8">
        <v>23672.442148406422</v>
      </c>
      <c r="C113" s="4">
        <v>0.32922609062735508</v>
      </c>
      <c r="D113" s="4">
        <v>0.74832185816607222</v>
      </c>
      <c r="E113" s="4">
        <v>0.33470888495584566</v>
      </c>
      <c r="F113" s="4">
        <v>0.71203820750376845</v>
      </c>
    </row>
    <row r="114" spans="1:6" x14ac:dyDescent="0.35">
      <c r="A114" s="3">
        <v>112</v>
      </c>
      <c r="B114" s="8">
        <v>23446.745100427364</v>
      </c>
      <c r="C114" s="4">
        <v>0.32922878697219793</v>
      </c>
      <c r="D114" s="4">
        <v>0.74832167124992854</v>
      </c>
      <c r="E114" s="4">
        <v>0.33470888495584566</v>
      </c>
      <c r="F114" s="4">
        <v>0.71203820750376845</v>
      </c>
    </row>
    <row r="115" spans="1:6" x14ac:dyDescent="0.35">
      <c r="A115" s="3">
        <v>113</v>
      </c>
      <c r="B115" s="8">
        <v>23274.851415406869</v>
      </c>
      <c r="C115" s="4">
        <v>0.32930066752703702</v>
      </c>
      <c r="D115" s="4">
        <v>0.74842055643427696</v>
      </c>
      <c r="E115" s="4">
        <v>0.33470888495584566</v>
      </c>
      <c r="F115" s="4">
        <v>0.71203820750376845</v>
      </c>
    </row>
    <row r="116" spans="1:6" x14ac:dyDescent="0.35">
      <c r="A116" s="3">
        <v>114</v>
      </c>
      <c r="B116" s="8">
        <v>23080.008211752451</v>
      </c>
      <c r="C116" s="4">
        <v>0.32958077384378415</v>
      </c>
      <c r="D116" s="4">
        <v>0.74806520185054448</v>
      </c>
      <c r="E116" s="4">
        <v>0.33470888495584566</v>
      </c>
      <c r="F116" s="4">
        <v>0.71203820750376845</v>
      </c>
    </row>
    <row r="117" spans="1:6" x14ac:dyDescent="0.35">
      <c r="A117" s="3">
        <v>115</v>
      </c>
      <c r="B117" s="8">
        <v>22897.275392757976</v>
      </c>
      <c r="C117" s="4">
        <v>0.32983117347906488</v>
      </c>
      <c r="D117" s="4">
        <v>0.74809682156761914</v>
      </c>
      <c r="E117" s="4">
        <v>0.33470888495584566</v>
      </c>
      <c r="F117" s="4">
        <v>0.71203820750376845</v>
      </c>
    </row>
    <row r="118" spans="1:6" x14ac:dyDescent="0.35">
      <c r="A118" s="3">
        <v>116</v>
      </c>
      <c r="B118" s="8">
        <v>22709.331924678339</v>
      </c>
      <c r="C118" s="4">
        <v>0.33021749875675044</v>
      </c>
      <c r="D118" s="4">
        <v>0.74786585628243007</v>
      </c>
      <c r="E118" s="4">
        <v>0.33470888495584566</v>
      </c>
      <c r="F118" s="4">
        <v>0.71203820750376845</v>
      </c>
    </row>
    <row r="119" spans="1:6" x14ac:dyDescent="0.35">
      <c r="A119" s="3">
        <v>117</v>
      </c>
      <c r="B119" s="8">
        <v>22499.518960273737</v>
      </c>
      <c r="C119" s="4">
        <v>0.33025705636963032</v>
      </c>
      <c r="D119" s="4">
        <v>0.74736501400618771</v>
      </c>
      <c r="E119" s="4">
        <v>0.33470888495584566</v>
      </c>
      <c r="F119" s="4">
        <v>0.71203820750376845</v>
      </c>
    </row>
    <row r="120" spans="1:6" x14ac:dyDescent="0.35">
      <c r="A120" s="3">
        <v>118</v>
      </c>
      <c r="B120" s="8">
        <v>22323.439353344609</v>
      </c>
      <c r="C120" s="4">
        <v>0.33033006568534973</v>
      </c>
      <c r="D120" s="4">
        <v>0.74747127351754239</v>
      </c>
      <c r="E120" s="4">
        <v>0.33470888495584566</v>
      </c>
      <c r="F120" s="4">
        <v>0.71203820750376845</v>
      </c>
    </row>
    <row r="121" spans="1:6" x14ac:dyDescent="0.35">
      <c r="A121" s="3">
        <v>119</v>
      </c>
      <c r="B121" s="8">
        <v>22132.858377684162</v>
      </c>
      <c r="C121" s="4">
        <v>0.33034194487524116</v>
      </c>
      <c r="D121" s="4">
        <v>0.74681252682000343</v>
      </c>
      <c r="E121" s="4">
        <v>0.33470888495584566</v>
      </c>
      <c r="F121" s="4">
        <v>0.71203820750376845</v>
      </c>
    </row>
    <row r="122" spans="1:6" x14ac:dyDescent="0.35">
      <c r="A122" s="3">
        <v>120</v>
      </c>
      <c r="B122" s="8">
        <v>21932.603324426575</v>
      </c>
      <c r="C122" s="4">
        <v>0.33063197919902698</v>
      </c>
      <c r="D122" s="4">
        <v>0.74645737383423172</v>
      </c>
      <c r="E122" s="4">
        <v>0.33470888495584566</v>
      </c>
      <c r="F122" s="4">
        <v>0.71203820750376845</v>
      </c>
    </row>
    <row r="123" spans="1:6" x14ac:dyDescent="0.35">
      <c r="A123" s="3">
        <v>121</v>
      </c>
      <c r="B123" s="8">
        <v>21754.926057887482</v>
      </c>
      <c r="C123" s="4">
        <v>0.33075870509573146</v>
      </c>
      <c r="D123" s="4">
        <v>0.7465634006779247</v>
      </c>
      <c r="E123" s="4">
        <v>0.33470888495584566</v>
      </c>
      <c r="F123" s="4">
        <v>0.71203820750376845</v>
      </c>
    </row>
    <row r="124" spans="1:6" x14ac:dyDescent="0.35">
      <c r="A124" s="3">
        <v>122</v>
      </c>
      <c r="B124" s="8">
        <v>21584.100300772443</v>
      </c>
      <c r="C124" s="4">
        <v>0.33082333040982792</v>
      </c>
      <c r="D124" s="4">
        <v>0.74638952182807883</v>
      </c>
      <c r="E124" s="4">
        <v>0.33470888495584566</v>
      </c>
      <c r="F124" s="4">
        <v>0.71203820750376845</v>
      </c>
    </row>
    <row r="125" spans="1:6" x14ac:dyDescent="0.35">
      <c r="A125" s="3">
        <v>123</v>
      </c>
      <c r="B125" s="8">
        <v>21396.813944375288</v>
      </c>
      <c r="C125" s="4">
        <v>0.33111191044603194</v>
      </c>
      <c r="D125" s="4">
        <v>0.7459594227516031</v>
      </c>
      <c r="E125" s="4">
        <v>0.33470888495584566</v>
      </c>
      <c r="F125" s="4">
        <v>0.71203820750376845</v>
      </c>
    </row>
    <row r="126" spans="1:6" x14ac:dyDescent="0.35">
      <c r="A126" s="3">
        <v>124</v>
      </c>
      <c r="B126" s="8">
        <v>21203.708426345424</v>
      </c>
      <c r="C126" s="4">
        <v>0.33112830996330145</v>
      </c>
      <c r="D126" s="4">
        <v>0.74575113528765025</v>
      </c>
      <c r="E126" s="4">
        <v>0.33470888495584566</v>
      </c>
      <c r="F126" s="4">
        <v>0.71203820750376845</v>
      </c>
    </row>
    <row r="127" spans="1:6" x14ac:dyDescent="0.35">
      <c r="A127" s="3">
        <v>125</v>
      </c>
      <c r="B127" s="8">
        <v>21022.024073606186</v>
      </c>
      <c r="C127" s="4">
        <v>0.33127100881580185</v>
      </c>
      <c r="D127" s="4">
        <v>0.74579997412914911</v>
      </c>
      <c r="E127" s="4">
        <v>0.33470888495584566</v>
      </c>
      <c r="F127" s="4">
        <v>0.71203820750376845</v>
      </c>
    </row>
    <row r="128" spans="1:6" x14ac:dyDescent="0.35">
      <c r="A128" s="3">
        <v>126</v>
      </c>
      <c r="B128" s="8">
        <v>20844.326323772897</v>
      </c>
      <c r="C128" s="4">
        <v>0.33144063905288235</v>
      </c>
      <c r="D128" s="4">
        <v>0.7456594267936496</v>
      </c>
      <c r="E128" s="4">
        <v>0.33470888495584566</v>
      </c>
      <c r="F128" s="4">
        <v>0.71203820750376845</v>
      </c>
    </row>
    <row r="129" spans="1:6" x14ac:dyDescent="0.35">
      <c r="A129" s="3">
        <v>127</v>
      </c>
      <c r="B129" s="8">
        <v>20672.458994346242</v>
      </c>
      <c r="C129" s="4">
        <v>0.33149401665700673</v>
      </c>
      <c r="D129" s="4">
        <v>0.74576251661321225</v>
      </c>
      <c r="E129" s="4">
        <v>0.33470888495584566</v>
      </c>
      <c r="F129" s="4">
        <v>0.71203820750376845</v>
      </c>
    </row>
    <row r="130" spans="1:6" x14ac:dyDescent="0.35">
      <c r="A130" s="3">
        <v>128</v>
      </c>
      <c r="B130" s="8">
        <v>20515.535910453666</v>
      </c>
      <c r="C130" s="4">
        <v>0.33166795545690231</v>
      </c>
      <c r="D130" s="4">
        <v>0.74511226215195758</v>
      </c>
      <c r="E130" s="4">
        <v>0.33470888495584566</v>
      </c>
      <c r="F130" s="4">
        <v>0.71203820750376845</v>
      </c>
    </row>
    <row r="131" spans="1:6" x14ac:dyDescent="0.35">
      <c r="A131" s="3">
        <v>129</v>
      </c>
      <c r="B131" s="8">
        <v>20333.381874214174</v>
      </c>
      <c r="C131" s="4">
        <v>0.33174607403129652</v>
      </c>
      <c r="D131" s="4">
        <v>0.74507667321228588</v>
      </c>
      <c r="E131" s="4">
        <v>0.33470888495584566</v>
      </c>
      <c r="F131" s="4">
        <v>0.71203820750376845</v>
      </c>
    </row>
    <row r="132" spans="1:6" x14ac:dyDescent="0.35">
      <c r="A132" s="3">
        <v>130</v>
      </c>
      <c r="B132" s="8">
        <v>20149.56211744179</v>
      </c>
      <c r="C132" s="4">
        <v>0.33181797376520461</v>
      </c>
      <c r="D132" s="4">
        <v>0.74463559253069023</v>
      </c>
      <c r="E132" s="4">
        <v>0.33470888495584566</v>
      </c>
      <c r="F132" s="4">
        <v>0.71203820750376845</v>
      </c>
    </row>
    <row r="133" spans="1:6" x14ac:dyDescent="0.35">
      <c r="A133" s="3">
        <v>131</v>
      </c>
      <c r="B133" s="8">
        <v>19954.421598879151</v>
      </c>
      <c r="C133" s="4">
        <v>0.33191404878515007</v>
      </c>
      <c r="D133" s="4">
        <v>0.74446454748445445</v>
      </c>
      <c r="E133" s="4">
        <v>0.33470888495584566</v>
      </c>
      <c r="F133" s="4">
        <v>0.71203820750376845</v>
      </c>
    </row>
    <row r="134" spans="1:6" x14ac:dyDescent="0.35">
      <c r="A134" s="3">
        <v>132</v>
      </c>
      <c r="B134" s="8">
        <v>19777.725918525794</v>
      </c>
      <c r="C134" s="4">
        <v>0.33194193468201838</v>
      </c>
      <c r="D134" s="4">
        <v>0.74450524531435769</v>
      </c>
      <c r="E134" s="4">
        <v>0.33470888495584566</v>
      </c>
      <c r="F134" s="4">
        <v>0.71203820750376845</v>
      </c>
    </row>
    <row r="135" spans="1:6" x14ac:dyDescent="0.35">
      <c r="A135" s="3">
        <v>133</v>
      </c>
      <c r="B135" s="8">
        <v>19609.512717146768</v>
      </c>
      <c r="C135" s="4">
        <v>0.33221552178483216</v>
      </c>
      <c r="D135" s="4">
        <v>0.74402850217334726</v>
      </c>
      <c r="E135" s="4">
        <v>0.33470888495584566</v>
      </c>
      <c r="F135" s="4">
        <v>0.71203820750376845</v>
      </c>
    </row>
    <row r="136" spans="1:6" x14ac:dyDescent="0.35">
      <c r="A136" s="3">
        <v>134</v>
      </c>
      <c r="B136" s="8">
        <v>19450.397302274181</v>
      </c>
      <c r="C136" s="4">
        <v>0.33228558524754925</v>
      </c>
      <c r="D136" s="4">
        <v>0.74394339525539688</v>
      </c>
      <c r="E136" s="4">
        <v>0.33470888495584566</v>
      </c>
      <c r="F136" s="4">
        <v>0.71203820750376845</v>
      </c>
    </row>
    <row r="137" spans="1:6" x14ac:dyDescent="0.35">
      <c r="A137" s="3">
        <v>135</v>
      </c>
      <c r="B137" s="8">
        <v>19287.903576815715</v>
      </c>
      <c r="C137" s="4">
        <v>0.3323255101448086</v>
      </c>
      <c r="D137" s="4">
        <v>0.74382092972287206</v>
      </c>
      <c r="E137" s="4">
        <v>0.33470888495584566</v>
      </c>
      <c r="F137" s="4">
        <v>0.71203820750376845</v>
      </c>
    </row>
    <row r="138" spans="1:6" x14ac:dyDescent="0.35">
      <c r="A138" s="3">
        <v>136</v>
      </c>
      <c r="B138" s="8">
        <v>19118.44269751928</v>
      </c>
      <c r="C138" s="4">
        <v>0.33235839044176929</v>
      </c>
      <c r="D138" s="4">
        <v>0.74334977000884095</v>
      </c>
      <c r="E138" s="4">
        <v>0.33470888495584566</v>
      </c>
      <c r="F138" s="4">
        <v>0.71203820750376845</v>
      </c>
    </row>
    <row r="139" spans="1:6" x14ac:dyDescent="0.35">
      <c r="A139" s="3">
        <v>137</v>
      </c>
      <c r="B139" s="8">
        <v>18967.180981898659</v>
      </c>
      <c r="C139" s="4">
        <v>0.33240697501750582</v>
      </c>
      <c r="D139" s="4">
        <v>0.74330806283990314</v>
      </c>
      <c r="E139" s="4">
        <v>0.33470888495584566</v>
      </c>
      <c r="F139" s="4">
        <v>0.71203820750376845</v>
      </c>
    </row>
    <row r="140" spans="1:6" x14ac:dyDescent="0.35">
      <c r="A140" s="3">
        <v>138</v>
      </c>
      <c r="B140" s="8">
        <v>18827.823304038749</v>
      </c>
      <c r="C140" s="4">
        <v>0.33255778816637538</v>
      </c>
      <c r="D140" s="4">
        <v>0.74283146927203592</v>
      </c>
      <c r="E140" s="4">
        <v>0.33470888495584566</v>
      </c>
      <c r="F140" s="4">
        <v>0.71203820750376845</v>
      </c>
    </row>
    <row r="141" spans="1:6" x14ac:dyDescent="0.35">
      <c r="A141" s="3">
        <v>139</v>
      </c>
      <c r="B141" s="8">
        <v>18681.399820471604</v>
      </c>
      <c r="C141" s="4">
        <v>0.33260895734932705</v>
      </c>
      <c r="D141" s="4">
        <v>0.74306801376560461</v>
      </c>
      <c r="E141" s="4">
        <v>0.33470888495584566</v>
      </c>
      <c r="F141" s="4">
        <v>0.71203820750376845</v>
      </c>
    </row>
    <row r="142" spans="1:6" x14ac:dyDescent="0.35">
      <c r="A142" s="3">
        <v>140</v>
      </c>
      <c r="B142" s="8">
        <v>18517.817613084266</v>
      </c>
      <c r="C142" s="4">
        <v>0.33284137410881753</v>
      </c>
      <c r="D142" s="4">
        <v>0.7427485148627555</v>
      </c>
      <c r="E142" s="4">
        <v>0.33470888495584566</v>
      </c>
      <c r="F142" s="4">
        <v>0.71203820750376845</v>
      </c>
    </row>
    <row r="143" spans="1:6" x14ac:dyDescent="0.35">
      <c r="A143" s="3">
        <v>141</v>
      </c>
      <c r="B143" s="8">
        <v>18355.424979659019</v>
      </c>
      <c r="C143" s="4">
        <v>0.33295184236237263</v>
      </c>
      <c r="D143" s="4">
        <v>0.74224377520741791</v>
      </c>
      <c r="E143" s="4">
        <v>0.33470888495584566</v>
      </c>
      <c r="F143" s="4">
        <v>0.71203820750376845</v>
      </c>
    </row>
    <row r="144" spans="1:6" x14ac:dyDescent="0.35">
      <c r="A144" s="3">
        <v>142</v>
      </c>
      <c r="B144" s="8">
        <v>18218.467809311882</v>
      </c>
      <c r="C144" s="4">
        <v>0.33298301885327963</v>
      </c>
      <c r="D144" s="4">
        <v>0.74260488369584876</v>
      </c>
      <c r="E144" s="4">
        <v>0.33470888495584566</v>
      </c>
      <c r="F144" s="4">
        <v>0.71203820750376845</v>
      </c>
    </row>
    <row r="145" spans="1:6" x14ac:dyDescent="0.35">
      <c r="A145" s="3">
        <v>143</v>
      </c>
      <c r="B145" s="8">
        <v>18087.061396391488</v>
      </c>
      <c r="C145" s="4">
        <v>0.33308123031530534</v>
      </c>
      <c r="D145" s="4">
        <v>0.74223352953825295</v>
      </c>
      <c r="E145" s="4">
        <v>0.33470888495584566</v>
      </c>
      <c r="F145" s="4">
        <v>0.71203820750376845</v>
      </c>
    </row>
    <row r="146" spans="1:6" x14ac:dyDescent="0.35">
      <c r="A146" s="3">
        <v>144</v>
      </c>
      <c r="B146" s="8">
        <v>17936.952715018942</v>
      </c>
      <c r="C146" s="4">
        <v>0.33340154040651437</v>
      </c>
      <c r="D146" s="4">
        <v>0.74200177102730991</v>
      </c>
      <c r="E146" s="4">
        <v>0.33470888495584566</v>
      </c>
      <c r="F146" s="4">
        <v>0.71203820750376845</v>
      </c>
    </row>
    <row r="147" spans="1:6" x14ac:dyDescent="0.35">
      <c r="A147" s="3">
        <v>145</v>
      </c>
      <c r="B147" s="8">
        <v>17800.947112087175</v>
      </c>
      <c r="C147" s="4">
        <v>0.33343678047700998</v>
      </c>
      <c r="D147" s="4">
        <v>0.74166538428772388</v>
      </c>
      <c r="E147" s="4">
        <v>0.33470888495584566</v>
      </c>
      <c r="F147" s="4">
        <v>0.71203820750376845</v>
      </c>
    </row>
    <row r="148" spans="1:6" x14ac:dyDescent="0.35">
      <c r="A148" s="3">
        <v>146</v>
      </c>
      <c r="B148" s="8">
        <v>17672.65989359259</v>
      </c>
      <c r="C148" s="4">
        <v>0.33354675152311919</v>
      </c>
      <c r="D148" s="4">
        <v>0.74142816321341587</v>
      </c>
      <c r="E148" s="4">
        <v>0.33470888495584566</v>
      </c>
      <c r="F148" s="4">
        <v>0.71203820750376845</v>
      </c>
    </row>
    <row r="149" spans="1:6" x14ac:dyDescent="0.35">
      <c r="A149" s="3">
        <v>147</v>
      </c>
      <c r="B149" s="8">
        <v>17534.458190042824</v>
      </c>
      <c r="C149" s="4">
        <v>0.33376861652562628</v>
      </c>
      <c r="D149" s="4">
        <v>0.74143001738457737</v>
      </c>
      <c r="E149" s="4">
        <v>0.33470888495584566</v>
      </c>
      <c r="F149" s="4">
        <v>0.71203820750376845</v>
      </c>
    </row>
    <row r="150" spans="1:6" x14ac:dyDescent="0.35">
      <c r="A150" s="3">
        <v>148</v>
      </c>
      <c r="B150" s="8">
        <v>17392.202445842726</v>
      </c>
      <c r="C150" s="4">
        <v>0.33411795364421182</v>
      </c>
      <c r="D150" s="4">
        <v>0.7412860363606657</v>
      </c>
      <c r="E150" s="4">
        <v>0.33470888495584566</v>
      </c>
      <c r="F150" s="4">
        <v>0.71203820750376845</v>
      </c>
    </row>
    <row r="151" spans="1:6" x14ac:dyDescent="0.35">
      <c r="A151" s="3">
        <v>149</v>
      </c>
      <c r="B151" s="8">
        <v>17264.359144099664</v>
      </c>
      <c r="C151" s="4">
        <v>0.33415571029818447</v>
      </c>
      <c r="D151" s="4">
        <v>0.74084157636715886</v>
      </c>
      <c r="E151" s="4">
        <v>0.33470888495584566</v>
      </c>
      <c r="F151" s="4">
        <v>0.71203820750376845</v>
      </c>
    </row>
    <row r="152" spans="1:6" x14ac:dyDescent="0.35">
      <c r="A152" s="3">
        <v>150</v>
      </c>
      <c r="B152" s="8">
        <v>17136.280555498153</v>
      </c>
      <c r="C152" s="4">
        <v>0.33424082244480979</v>
      </c>
      <c r="D152" s="4">
        <v>0.74110900126181001</v>
      </c>
      <c r="E152" s="4">
        <v>0.33470888495584566</v>
      </c>
      <c r="F152" s="4">
        <v>0.71203820750376845</v>
      </c>
    </row>
    <row r="153" spans="1:6" x14ac:dyDescent="0.35">
      <c r="A153" s="3">
        <v>151</v>
      </c>
      <c r="B153" s="8">
        <v>17006.838543892762</v>
      </c>
      <c r="C153" s="4">
        <v>0.33424408056109189</v>
      </c>
      <c r="D153" s="4">
        <v>0.74043880388472405</v>
      </c>
      <c r="E153" s="4">
        <v>0.33470888495584566</v>
      </c>
      <c r="F153" s="4">
        <v>0.71203820750376845</v>
      </c>
    </row>
    <row r="154" spans="1:6" x14ac:dyDescent="0.35">
      <c r="A154" s="3">
        <v>152</v>
      </c>
      <c r="B154" s="8">
        <v>16885.036032032265</v>
      </c>
      <c r="C154" s="4">
        <v>0.33429800674183896</v>
      </c>
      <c r="D154" s="4">
        <v>0.74041267206387729</v>
      </c>
      <c r="E154" s="4">
        <v>0.33470888495584566</v>
      </c>
      <c r="F154" s="4">
        <v>0.71203820750376845</v>
      </c>
    </row>
    <row r="155" spans="1:6" x14ac:dyDescent="0.35">
      <c r="A155" s="3">
        <v>153</v>
      </c>
      <c r="B155" s="8">
        <v>16759.704991733113</v>
      </c>
      <c r="C155" s="4">
        <v>0.33434257652571453</v>
      </c>
      <c r="D155" s="4">
        <v>0.74040974436681073</v>
      </c>
      <c r="E155" s="4">
        <v>0.33470888495584566</v>
      </c>
      <c r="F155" s="4">
        <v>0.71203820750376845</v>
      </c>
    </row>
    <row r="156" spans="1:6" x14ac:dyDescent="0.35">
      <c r="A156" s="3">
        <v>154</v>
      </c>
      <c r="B156" s="8">
        <v>16632.76010492491</v>
      </c>
      <c r="C156" s="4">
        <v>0.33442768227476949</v>
      </c>
      <c r="D156" s="4">
        <v>0.74019860951492622</v>
      </c>
      <c r="E156" s="4">
        <v>0.33470888495584566</v>
      </c>
      <c r="F156" s="4">
        <v>0.71203820750376845</v>
      </c>
    </row>
    <row r="157" spans="1:6" x14ac:dyDescent="0.35">
      <c r="A157" s="3">
        <v>155</v>
      </c>
      <c r="B157" s="8">
        <v>16510.737369629867</v>
      </c>
      <c r="C157" s="4">
        <v>0.33454907483724083</v>
      </c>
      <c r="D157" s="4">
        <v>0.73964025182834381</v>
      </c>
      <c r="E157" s="4">
        <v>0.33470888495584566</v>
      </c>
      <c r="F157" s="4">
        <v>0.71203820750376845</v>
      </c>
    </row>
    <row r="158" spans="1:6" x14ac:dyDescent="0.35">
      <c r="A158" s="3">
        <v>156</v>
      </c>
      <c r="B158" s="8">
        <v>16382.526513956482</v>
      </c>
      <c r="C158" s="4">
        <v>0.33467879749576523</v>
      </c>
      <c r="D158" s="4">
        <v>0.73955062685406392</v>
      </c>
      <c r="E158" s="4">
        <v>0.33470888495584566</v>
      </c>
      <c r="F158" s="4">
        <v>0.71203820750376845</v>
      </c>
    </row>
    <row r="159" spans="1:6" x14ac:dyDescent="0.35">
      <c r="A159" s="3">
        <v>157</v>
      </c>
      <c r="B159" s="8">
        <v>16257.781910325733</v>
      </c>
      <c r="C159" s="4">
        <v>0.33468128409115827</v>
      </c>
      <c r="D159" s="4">
        <v>0.73959559165212574</v>
      </c>
      <c r="E159" s="4">
        <v>0.33470888495584566</v>
      </c>
      <c r="F159" s="4">
        <v>0.71203820750376845</v>
      </c>
    </row>
    <row r="160" spans="1:6" x14ac:dyDescent="0.35">
      <c r="A160" s="3">
        <v>158</v>
      </c>
      <c r="B160" s="8">
        <v>16137.52459004455</v>
      </c>
      <c r="C160" s="4">
        <v>0.3347850641800495</v>
      </c>
      <c r="D160" s="4">
        <v>0.73888434988876572</v>
      </c>
      <c r="E160" s="4">
        <v>0.33470888495584566</v>
      </c>
      <c r="F160" s="4">
        <v>0.71203820750376845</v>
      </c>
    </row>
    <row r="161" spans="1:6" x14ac:dyDescent="0.35">
      <c r="A161" s="3">
        <v>159</v>
      </c>
      <c r="B161" s="8">
        <v>16006.026117790389</v>
      </c>
      <c r="C161" s="4">
        <v>0.33481922604142433</v>
      </c>
      <c r="D161" s="4">
        <v>0.73898825056076511</v>
      </c>
      <c r="E161" s="4">
        <v>0.33470888495584566</v>
      </c>
      <c r="F161" s="4">
        <v>0.71203820750376845</v>
      </c>
    </row>
    <row r="162" spans="1:6" x14ac:dyDescent="0.35">
      <c r="A162" s="3">
        <v>160</v>
      </c>
      <c r="B162" s="8">
        <v>15892.137207587572</v>
      </c>
      <c r="C162" s="4">
        <v>0.33493429186477852</v>
      </c>
      <c r="D162" s="4">
        <v>0.73877249013452218</v>
      </c>
      <c r="E162" s="4">
        <v>0.33470888495584566</v>
      </c>
      <c r="F162" s="4">
        <v>0.71203820750376845</v>
      </c>
    </row>
    <row r="163" spans="1:6" x14ac:dyDescent="0.35">
      <c r="A163" s="3">
        <v>161</v>
      </c>
      <c r="B163" s="8">
        <v>15765.587606016621</v>
      </c>
      <c r="C163" s="4">
        <v>0.33505121073094979</v>
      </c>
      <c r="D163" s="4">
        <v>0.73867299577794543</v>
      </c>
      <c r="E163" s="4">
        <v>0.33470888495584566</v>
      </c>
      <c r="F163" s="4">
        <v>0.71203820750376845</v>
      </c>
    </row>
    <row r="164" spans="1:6" x14ac:dyDescent="0.35">
      <c r="A164" s="3">
        <v>162</v>
      </c>
      <c r="B164" s="8">
        <v>15649.762483659975</v>
      </c>
      <c r="C164" s="4">
        <v>0.3351149606363274</v>
      </c>
      <c r="D164" s="4">
        <v>0.73866567681202389</v>
      </c>
      <c r="E164" s="4">
        <v>0.33470888495584566</v>
      </c>
      <c r="F164" s="4">
        <v>0.71203820750376845</v>
      </c>
    </row>
    <row r="165" spans="1:6" x14ac:dyDescent="0.35">
      <c r="A165" s="3">
        <v>163</v>
      </c>
      <c r="B165" s="8">
        <v>15534.317536983059</v>
      </c>
      <c r="C165" s="4">
        <v>0.33511522529021531</v>
      </c>
      <c r="D165" s="4">
        <v>0.73855805678786535</v>
      </c>
      <c r="E165" s="4">
        <v>0.33470888495584566</v>
      </c>
      <c r="F165" s="4">
        <v>0.71203820750376845</v>
      </c>
    </row>
    <row r="166" spans="1:6" x14ac:dyDescent="0.35">
      <c r="A166" s="3">
        <v>164</v>
      </c>
      <c r="B166" s="8">
        <v>15431.065856510984</v>
      </c>
      <c r="C166" s="4">
        <v>0.3355202236996695</v>
      </c>
      <c r="D166" s="4">
        <v>0.73781640143831373</v>
      </c>
      <c r="E166" s="4">
        <v>0.33470888495584566</v>
      </c>
      <c r="F166" s="4">
        <v>0.71203820750376845</v>
      </c>
    </row>
    <row r="167" spans="1:6" x14ac:dyDescent="0.35">
      <c r="A167" s="3">
        <v>165</v>
      </c>
      <c r="B167" s="8">
        <v>15313.23916634914</v>
      </c>
      <c r="C167" s="4">
        <v>0.33562569189515157</v>
      </c>
      <c r="D167" s="4">
        <v>0.73766576456032995</v>
      </c>
      <c r="E167" s="4">
        <v>0.33470888495584566</v>
      </c>
      <c r="F167" s="4">
        <v>0.71203820750376845</v>
      </c>
    </row>
    <row r="168" spans="1:6" x14ac:dyDescent="0.35">
      <c r="A168" s="3">
        <v>166</v>
      </c>
      <c r="B168" s="8">
        <v>15186.148977085008</v>
      </c>
      <c r="C168" s="4">
        <v>0.33572050893455807</v>
      </c>
      <c r="D168" s="4">
        <v>0.73775537086670151</v>
      </c>
      <c r="E168" s="4">
        <v>0.33470888495584566</v>
      </c>
      <c r="F168" s="4">
        <v>0.71203820750376845</v>
      </c>
    </row>
    <row r="169" spans="1:6" x14ac:dyDescent="0.35">
      <c r="A169" s="3">
        <v>167</v>
      </c>
      <c r="B169" s="8">
        <v>15072.024510370933</v>
      </c>
      <c r="C169" s="4">
        <v>0.33577512729384174</v>
      </c>
      <c r="D169" s="4">
        <v>0.73740364453870888</v>
      </c>
      <c r="E169" s="4">
        <v>0.33470888495584566</v>
      </c>
      <c r="F169" s="4">
        <v>0.71203820750376845</v>
      </c>
    </row>
    <row r="170" spans="1:6" x14ac:dyDescent="0.35">
      <c r="A170" s="3">
        <v>168</v>
      </c>
      <c r="B170" s="8">
        <v>14958.325822982919</v>
      </c>
      <c r="C170" s="4">
        <v>0.33581384330059605</v>
      </c>
      <c r="D170" s="4">
        <v>0.73709475658483914</v>
      </c>
      <c r="E170" s="4">
        <v>0.33470888495584566</v>
      </c>
      <c r="F170" s="4">
        <v>0.71203820750376845</v>
      </c>
    </row>
    <row r="171" spans="1:6" x14ac:dyDescent="0.35">
      <c r="A171" s="3">
        <v>169</v>
      </c>
      <c r="B171" s="8">
        <v>14845.004584308837</v>
      </c>
      <c r="C171" s="4">
        <v>0.33584913511863701</v>
      </c>
      <c r="D171" s="4">
        <v>0.73662196496777665</v>
      </c>
      <c r="E171" s="4">
        <v>0.33470888495584566</v>
      </c>
      <c r="F171" s="4">
        <v>0.71203820750376845</v>
      </c>
    </row>
    <row r="172" spans="1:6" x14ac:dyDescent="0.35">
      <c r="A172" s="3">
        <v>170</v>
      </c>
      <c r="B172" s="8">
        <v>14734.66228203838</v>
      </c>
      <c r="C172" s="4">
        <v>0.33608268712598777</v>
      </c>
      <c r="D172" s="4">
        <v>0.73688351340450509</v>
      </c>
      <c r="E172" s="4">
        <v>0.33470888495584566</v>
      </c>
      <c r="F172" s="4">
        <v>0.71203820750376845</v>
      </c>
    </row>
    <row r="173" spans="1:6" x14ac:dyDescent="0.35">
      <c r="A173" s="3">
        <v>171</v>
      </c>
      <c r="B173" s="8">
        <v>14626.026723898525</v>
      </c>
      <c r="C173" s="4">
        <v>0.33608946286165664</v>
      </c>
      <c r="D173" s="4">
        <v>0.7363178520824325</v>
      </c>
      <c r="E173" s="4">
        <v>0.33470888495584566</v>
      </c>
      <c r="F173" s="4">
        <v>0.71203820750376845</v>
      </c>
    </row>
    <row r="174" spans="1:6" x14ac:dyDescent="0.35">
      <c r="A174" s="3">
        <v>172</v>
      </c>
      <c r="B174" s="8">
        <v>14508.500360887323</v>
      </c>
      <c r="C174" s="4">
        <v>0.33612243714548762</v>
      </c>
      <c r="D174" s="4">
        <v>0.73639799800298489</v>
      </c>
      <c r="E174" s="4">
        <v>0.33470888495584566</v>
      </c>
      <c r="F174" s="4">
        <v>0.71203820750376845</v>
      </c>
    </row>
    <row r="175" spans="1:6" x14ac:dyDescent="0.35">
      <c r="A175" s="3">
        <v>173</v>
      </c>
      <c r="B175" s="8">
        <v>14389.613537483676</v>
      </c>
      <c r="C175" s="4">
        <v>0.33635721867289803</v>
      </c>
      <c r="D175" s="4">
        <v>0.73637625275733076</v>
      </c>
      <c r="E175" s="4">
        <v>0.33470888495584566</v>
      </c>
      <c r="F175" s="4">
        <v>0.71203820750376845</v>
      </c>
    </row>
    <row r="176" spans="1:6" x14ac:dyDescent="0.35">
      <c r="A176" s="3">
        <v>174</v>
      </c>
      <c r="B176" s="8">
        <v>14293.315706193453</v>
      </c>
      <c r="C176" s="4">
        <v>0.33640022525405278</v>
      </c>
      <c r="D176" s="4">
        <v>0.73574969119814926</v>
      </c>
      <c r="E176" s="4">
        <v>0.33470888495584566</v>
      </c>
      <c r="F176" s="4">
        <v>0.71203820750376845</v>
      </c>
    </row>
    <row r="177" spans="1:6" x14ac:dyDescent="0.35">
      <c r="A177" s="3">
        <v>175</v>
      </c>
      <c r="B177" s="8">
        <v>14194.285622461832</v>
      </c>
      <c r="C177" s="4">
        <v>0.3364409499335923</v>
      </c>
      <c r="D177" s="4">
        <v>0.73571812263820424</v>
      </c>
      <c r="E177" s="4">
        <v>0.33470888495584566</v>
      </c>
      <c r="F177" s="4">
        <v>0.71203820750376845</v>
      </c>
    </row>
    <row r="178" spans="1:6" x14ac:dyDescent="0.35">
      <c r="A178" s="3">
        <v>176</v>
      </c>
      <c r="B178" s="8">
        <v>14088.854373905409</v>
      </c>
      <c r="C178" s="4">
        <v>0.33655671327441072</v>
      </c>
      <c r="D178" s="4">
        <v>0.73502228445367812</v>
      </c>
      <c r="E178" s="4">
        <v>0.33470888495584566</v>
      </c>
      <c r="F178" s="4">
        <v>0.71203820750376845</v>
      </c>
    </row>
    <row r="179" spans="1:6" x14ac:dyDescent="0.35">
      <c r="A179" s="3">
        <v>177</v>
      </c>
      <c r="B179" s="8">
        <v>13975.464067927418</v>
      </c>
      <c r="C179" s="4">
        <v>0.33665274438862536</v>
      </c>
      <c r="D179" s="4">
        <v>0.73517312988419747</v>
      </c>
      <c r="E179" s="4">
        <v>0.33470888495584566</v>
      </c>
      <c r="F179" s="4">
        <v>0.71203820750376845</v>
      </c>
    </row>
    <row r="180" spans="1:6" x14ac:dyDescent="0.35">
      <c r="A180" s="3">
        <v>178</v>
      </c>
      <c r="B180" s="8">
        <v>13880.229948805318</v>
      </c>
      <c r="C180" s="4">
        <v>0.33676547825420289</v>
      </c>
      <c r="D180" s="4">
        <v>0.73496468331173603</v>
      </c>
      <c r="E180" s="4">
        <v>0.33470888495584566</v>
      </c>
      <c r="F180" s="4">
        <v>0.71203820750376845</v>
      </c>
    </row>
    <row r="181" spans="1:6" x14ac:dyDescent="0.35">
      <c r="A181" s="3">
        <v>179</v>
      </c>
      <c r="B181" s="8">
        <v>13776.639180636856</v>
      </c>
      <c r="C181" s="4">
        <v>0.33688287044989307</v>
      </c>
      <c r="D181" s="4">
        <v>0.73469618347400312</v>
      </c>
      <c r="E181" s="4">
        <v>0.33470888495584566</v>
      </c>
      <c r="F181" s="4">
        <v>0.71203820750376845</v>
      </c>
    </row>
    <row r="182" spans="1:6" x14ac:dyDescent="0.35">
      <c r="A182" s="3">
        <v>180</v>
      </c>
      <c r="B182" s="8">
        <v>13681.424375405042</v>
      </c>
      <c r="C182" s="4">
        <v>0.33696331343303054</v>
      </c>
      <c r="D182" s="4">
        <v>0.73460290157729058</v>
      </c>
      <c r="E182" s="4">
        <v>0.33470888495584566</v>
      </c>
      <c r="F182" s="4">
        <v>0.71203820750376845</v>
      </c>
    </row>
    <row r="183" spans="1:6" x14ac:dyDescent="0.35">
      <c r="A183" s="3">
        <v>181</v>
      </c>
      <c r="B183" s="8">
        <v>13591.105254715199</v>
      </c>
      <c r="C183" s="4">
        <v>0.33703843516433341</v>
      </c>
      <c r="D183" s="4">
        <v>0.73496855783038428</v>
      </c>
      <c r="E183" s="4">
        <v>0.33470888495584566</v>
      </c>
      <c r="F183" s="4">
        <v>0.71203820750376845</v>
      </c>
    </row>
    <row r="184" spans="1:6" x14ac:dyDescent="0.35">
      <c r="A184" s="3">
        <v>182</v>
      </c>
      <c r="B184" s="8">
        <v>13497.901878192248</v>
      </c>
      <c r="C184" s="4">
        <v>0.33714516571108888</v>
      </c>
      <c r="D184" s="4">
        <v>0.7341856466202662</v>
      </c>
      <c r="E184" s="4">
        <v>0.33470888495584566</v>
      </c>
      <c r="F184" s="4">
        <v>0.71203820750376845</v>
      </c>
    </row>
    <row r="185" spans="1:6" x14ac:dyDescent="0.35">
      <c r="A185" s="3">
        <v>183</v>
      </c>
      <c r="B185" s="8">
        <v>13414.865910016797</v>
      </c>
      <c r="C185" s="4">
        <v>0.33716406707124269</v>
      </c>
      <c r="D185" s="4">
        <v>0.73407052522311955</v>
      </c>
      <c r="E185" s="4">
        <v>0.33470888495584566</v>
      </c>
      <c r="F185" s="4">
        <v>0.71203820750376845</v>
      </c>
    </row>
    <row r="186" spans="1:6" x14ac:dyDescent="0.35">
      <c r="A186" s="3">
        <v>184</v>
      </c>
      <c r="B186" s="8">
        <v>13332.385861446593</v>
      </c>
      <c r="C186" s="4">
        <v>0.3371701446010027</v>
      </c>
      <c r="D186" s="4">
        <v>0.73425907720174455</v>
      </c>
      <c r="E186" s="4">
        <v>0.33470888495584566</v>
      </c>
      <c r="F186" s="4">
        <v>0.71203820750376845</v>
      </c>
    </row>
    <row r="187" spans="1:6" x14ac:dyDescent="0.35">
      <c r="A187" s="3">
        <v>185</v>
      </c>
      <c r="B187" s="8">
        <v>13240.845226956113</v>
      </c>
      <c r="C187" s="4">
        <v>0.33720621704492604</v>
      </c>
      <c r="D187" s="4">
        <v>0.73348311318448456</v>
      </c>
      <c r="E187" s="4">
        <v>0.33470888495584566</v>
      </c>
      <c r="F187" s="4">
        <v>0.71203820750376845</v>
      </c>
    </row>
    <row r="188" spans="1:6" x14ac:dyDescent="0.35">
      <c r="A188" s="3">
        <v>186</v>
      </c>
      <c r="B188" s="8">
        <v>13157.492004893502</v>
      </c>
      <c r="C188" s="4">
        <v>0.33726830735380897</v>
      </c>
      <c r="D188" s="4">
        <v>0.73367547569842262</v>
      </c>
      <c r="E188" s="4">
        <v>0.33470888495584566</v>
      </c>
      <c r="F188" s="4">
        <v>0.71203820750376845</v>
      </c>
    </row>
    <row r="189" spans="1:6" x14ac:dyDescent="0.35">
      <c r="A189" s="3">
        <v>187</v>
      </c>
      <c r="B189" s="8">
        <v>13078.073419406819</v>
      </c>
      <c r="C189" s="4">
        <v>0.33729035361634263</v>
      </c>
      <c r="D189" s="4">
        <v>0.73362542973219247</v>
      </c>
      <c r="E189" s="4">
        <v>0.33470888495584566</v>
      </c>
      <c r="F189" s="4">
        <v>0.71203820750376845</v>
      </c>
    </row>
    <row r="190" spans="1:6" x14ac:dyDescent="0.35">
      <c r="A190" s="3">
        <v>188</v>
      </c>
      <c r="B190" s="8">
        <v>12980.901114870556</v>
      </c>
      <c r="C190" s="4">
        <v>0.33739996945320117</v>
      </c>
      <c r="D190" s="4">
        <v>0.73339808485840641</v>
      </c>
      <c r="E190" s="4">
        <v>0.33470888495584566</v>
      </c>
      <c r="F190" s="4">
        <v>0.71203820750376845</v>
      </c>
    </row>
    <row r="191" spans="1:6" x14ac:dyDescent="0.35">
      <c r="A191" s="3">
        <v>189</v>
      </c>
      <c r="B191" s="8">
        <v>12895.523542560213</v>
      </c>
      <c r="C191" s="4">
        <v>0.33741655798193082</v>
      </c>
      <c r="D191" s="4">
        <v>0.73290319471759546</v>
      </c>
      <c r="E191" s="4">
        <v>0.33470888495584566</v>
      </c>
      <c r="F191" s="4">
        <v>0.71203820750376845</v>
      </c>
    </row>
    <row r="192" spans="1:6" x14ac:dyDescent="0.35">
      <c r="A192" s="3">
        <v>190</v>
      </c>
      <c r="B192" s="8">
        <v>12812.625823820819</v>
      </c>
      <c r="C192" s="4">
        <v>0.33755283517542889</v>
      </c>
      <c r="D192" s="4">
        <v>0.7328603895674507</v>
      </c>
      <c r="E192" s="4">
        <v>0.33470888495584566</v>
      </c>
      <c r="F192" s="4">
        <v>0.71203820750376845</v>
      </c>
    </row>
    <row r="193" spans="1:6" x14ac:dyDescent="0.35">
      <c r="A193" s="3">
        <v>191</v>
      </c>
      <c r="B193" s="8">
        <v>12720.785753421345</v>
      </c>
      <c r="C193" s="4">
        <v>0.33776906055870626</v>
      </c>
      <c r="D193" s="4">
        <v>0.73228497272993109</v>
      </c>
      <c r="E193" s="4">
        <v>0.33470888495584566</v>
      </c>
      <c r="F193" s="4">
        <v>0.71203820750376845</v>
      </c>
    </row>
    <row r="194" spans="1:6" x14ac:dyDescent="0.35">
      <c r="A194" s="3">
        <v>192</v>
      </c>
      <c r="B194" s="8">
        <v>12638.912418395037</v>
      </c>
      <c r="C194" s="4">
        <v>0.33787092104012095</v>
      </c>
      <c r="D194" s="4">
        <v>0.73233341422149256</v>
      </c>
      <c r="E194" s="4">
        <v>0.33470888495584566</v>
      </c>
      <c r="F194" s="4">
        <v>0.71203820750376845</v>
      </c>
    </row>
    <row r="195" spans="1:6" x14ac:dyDescent="0.35">
      <c r="A195" s="3">
        <v>193</v>
      </c>
      <c r="B195" s="8">
        <v>12549.602316747727</v>
      </c>
      <c r="C195" s="4">
        <v>0.33787835107206987</v>
      </c>
      <c r="D195" s="4">
        <v>0.73221315394723896</v>
      </c>
      <c r="E195" s="4">
        <v>0.33470888495584566</v>
      </c>
      <c r="F195" s="4">
        <v>0.71203820750376845</v>
      </c>
    </row>
    <row r="196" spans="1:6" x14ac:dyDescent="0.35">
      <c r="A196" s="3">
        <v>194</v>
      </c>
      <c r="B196" s="8">
        <v>12465.911762444941</v>
      </c>
      <c r="C196" s="4">
        <v>0.33792899593571823</v>
      </c>
      <c r="D196" s="4">
        <v>0.7320116616996637</v>
      </c>
      <c r="E196" s="4">
        <v>0.33470888495584566</v>
      </c>
      <c r="F196" s="4">
        <v>0.71203820750376845</v>
      </c>
    </row>
    <row r="197" spans="1:6" x14ac:dyDescent="0.35">
      <c r="A197" s="3">
        <v>195</v>
      </c>
      <c r="B197" s="8">
        <v>12386.755411749911</v>
      </c>
      <c r="C197" s="4">
        <v>0.33800949060608332</v>
      </c>
      <c r="D197" s="4">
        <v>0.7314516848486986</v>
      </c>
      <c r="E197" s="4">
        <v>0.33470888495584566</v>
      </c>
      <c r="F197" s="4">
        <v>0.71203820750376845</v>
      </c>
    </row>
    <row r="198" spans="1:6" x14ac:dyDescent="0.35">
      <c r="A198" s="3">
        <v>196</v>
      </c>
      <c r="B198" s="8">
        <v>12300.292917236093</v>
      </c>
      <c r="C198" s="4">
        <v>0.33804287906985719</v>
      </c>
      <c r="D198" s="4">
        <v>0.73142061440472861</v>
      </c>
      <c r="E198" s="4">
        <v>0.33470888495584566</v>
      </c>
      <c r="F198" s="4">
        <v>0.71203820750376845</v>
      </c>
    </row>
    <row r="199" spans="1:6" x14ac:dyDescent="0.35">
      <c r="A199" s="3">
        <v>197</v>
      </c>
      <c r="B199" s="8">
        <v>12217.781736885172</v>
      </c>
      <c r="C199" s="4">
        <v>0.33811966074615529</v>
      </c>
      <c r="D199" s="4">
        <v>0.73121461019563316</v>
      </c>
      <c r="E199" s="4">
        <v>0.33470888495584566</v>
      </c>
      <c r="F199" s="4">
        <v>0.71203820750376845</v>
      </c>
    </row>
    <row r="200" spans="1:6" x14ac:dyDescent="0.35">
      <c r="A200" s="3">
        <v>198</v>
      </c>
      <c r="B200" s="8">
        <v>12134.607086632082</v>
      </c>
      <c r="C200" s="4">
        <v>0.33812930083324455</v>
      </c>
      <c r="D200" s="4">
        <v>0.73113027511965734</v>
      </c>
      <c r="E200" s="4">
        <v>0.33470888495584566</v>
      </c>
      <c r="F200" s="4">
        <v>0.71203820750376845</v>
      </c>
    </row>
    <row r="201" spans="1:6" x14ac:dyDescent="0.35">
      <c r="A201" s="3">
        <v>199</v>
      </c>
      <c r="B201" s="8">
        <v>12057.895562162863</v>
      </c>
      <c r="C201" s="4">
        <v>0.33813673867726057</v>
      </c>
      <c r="D201" s="4">
        <v>0.73062291929759815</v>
      </c>
      <c r="E201" s="4">
        <v>0.33470888495584566</v>
      </c>
      <c r="F201" s="4">
        <v>0.71203820750376845</v>
      </c>
    </row>
    <row r="202" spans="1:6" x14ac:dyDescent="0.35">
      <c r="A202" s="3">
        <v>200</v>
      </c>
      <c r="B202" s="8">
        <v>11983.172125179854</v>
      </c>
      <c r="C202" s="4">
        <v>0.33822223820926711</v>
      </c>
      <c r="D202" s="4">
        <v>0.73108869389331121</v>
      </c>
      <c r="E202" s="4">
        <v>0.33470888495584566</v>
      </c>
      <c r="F202" s="4">
        <v>0.71203820750376845</v>
      </c>
    </row>
    <row r="203" spans="1:6" x14ac:dyDescent="0.35">
      <c r="A203" s="3">
        <v>201</v>
      </c>
      <c r="B203" s="8">
        <v>11902.507915405688</v>
      </c>
      <c r="C203" s="4">
        <v>0.33837619953554532</v>
      </c>
      <c r="D203" s="4">
        <v>0.7304662476780065</v>
      </c>
      <c r="E203" s="4">
        <v>0.33470888495584566</v>
      </c>
      <c r="F203" s="4">
        <v>0.71203820750376845</v>
      </c>
    </row>
    <row r="204" spans="1:6" x14ac:dyDescent="0.35">
      <c r="A204" s="3">
        <v>202</v>
      </c>
      <c r="B204" s="8">
        <v>11828.061152995646</v>
      </c>
      <c r="C204" s="4">
        <v>0.33841752089149779</v>
      </c>
      <c r="D204" s="4">
        <v>0.7300004079218203</v>
      </c>
      <c r="E204" s="4">
        <v>0.33470888495584566</v>
      </c>
      <c r="F204" s="4">
        <v>0.71203820750376845</v>
      </c>
    </row>
    <row r="205" spans="1:6" x14ac:dyDescent="0.35">
      <c r="A205" s="3">
        <v>203</v>
      </c>
      <c r="B205" s="8">
        <v>11762.881135868018</v>
      </c>
      <c r="C205" s="4">
        <v>0.3385008210186452</v>
      </c>
      <c r="D205" s="4">
        <v>0.72985940008715544</v>
      </c>
      <c r="E205" s="4">
        <v>0.33470888495584566</v>
      </c>
      <c r="F205" s="4">
        <v>0.71203820750376845</v>
      </c>
    </row>
    <row r="206" spans="1:6" x14ac:dyDescent="0.35">
      <c r="A206" s="3">
        <v>204</v>
      </c>
      <c r="B206" s="8">
        <v>11674.577847521605</v>
      </c>
      <c r="C206" s="4">
        <v>0.33851550139838027</v>
      </c>
      <c r="D206" s="4">
        <v>0.7301391104306526</v>
      </c>
      <c r="E206" s="4">
        <v>0.33470888495584566</v>
      </c>
      <c r="F206" s="4">
        <v>0.71203820750376845</v>
      </c>
    </row>
    <row r="207" spans="1:6" x14ac:dyDescent="0.35">
      <c r="A207" s="3">
        <v>205</v>
      </c>
      <c r="B207" s="8">
        <v>11605.668687693023</v>
      </c>
      <c r="C207" s="4">
        <v>0.33856568951198607</v>
      </c>
      <c r="D207" s="4">
        <v>0.72927725373313312</v>
      </c>
      <c r="E207" s="4">
        <v>0.33470888495584566</v>
      </c>
      <c r="F207" s="4">
        <v>0.71203820750376845</v>
      </c>
    </row>
    <row r="208" spans="1:6" x14ac:dyDescent="0.35">
      <c r="A208" s="3">
        <v>206</v>
      </c>
      <c r="B208" s="8">
        <v>11537.875437797731</v>
      </c>
      <c r="C208" s="4">
        <v>0.33859766349511766</v>
      </c>
      <c r="D208" s="4">
        <v>0.72953694429369909</v>
      </c>
      <c r="E208" s="4">
        <v>0.33470888495584566</v>
      </c>
      <c r="F208" s="4">
        <v>0.71203820750376845</v>
      </c>
    </row>
    <row r="209" spans="1:6" x14ac:dyDescent="0.35">
      <c r="A209" s="3">
        <v>207</v>
      </c>
      <c r="B209" s="8">
        <v>11464.926577408318</v>
      </c>
      <c r="C209" s="4">
        <v>0.33861060510775676</v>
      </c>
      <c r="D209" s="4">
        <v>0.72932692800046328</v>
      </c>
      <c r="E209" s="4">
        <v>0.33470888495584566</v>
      </c>
      <c r="F209" s="4">
        <v>0.71203820750376845</v>
      </c>
    </row>
    <row r="210" spans="1:6" x14ac:dyDescent="0.35">
      <c r="A210" s="3">
        <v>208</v>
      </c>
      <c r="B210" s="8">
        <v>11381.170121464715</v>
      </c>
      <c r="C210" s="4">
        <v>0.33861720760492886</v>
      </c>
      <c r="D210" s="4">
        <v>0.72931662076505166</v>
      </c>
      <c r="E210" s="4">
        <v>0.33470888495584566</v>
      </c>
      <c r="F210" s="4">
        <v>0.71203820750376845</v>
      </c>
    </row>
    <row r="211" spans="1:6" x14ac:dyDescent="0.35">
      <c r="A211" s="3">
        <v>209</v>
      </c>
      <c r="B211" s="8">
        <v>11301.549451613706</v>
      </c>
      <c r="C211" s="4">
        <v>0.33862139562231452</v>
      </c>
      <c r="D211" s="4">
        <v>0.7287721239630528</v>
      </c>
      <c r="E211" s="4">
        <v>0.33470888495584566</v>
      </c>
      <c r="F211" s="4">
        <v>0.71203820750376845</v>
      </c>
    </row>
    <row r="212" spans="1:6" x14ac:dyDescent="0.35">
      <c r="A212" s="3">
        <v>210</v>
      </c>
      <c r="B212" s="8">
        <v>11232.828311958134</v>
      </c>
      <c r="C212" s="4">
        <v>0.33863581385181707</v>
      </c>
      <c r="D212" s="4">
        <v>0.7287011022314247</v>
      </c>
      <c r="E212" s="4">
        <v>0.33470888495584566</v>
      </c>
      <c r="F212" s="4">
        <v>0.71203820750376845</v>
      </c>
    </row>
    <row r="213" spans="1:6" x14ac:dyDescent="0.35">
      <c r="A213" s="3">
        <v>211</v>
      </c>
      <c r="B213" s="8">
        <v>11156.083537645203</v>
      </c>
      <c r="C213" s="4">
        <v>0.33877333894067674</v>
      </c>
      <c r="D213" s="4">
        <v>0.72831312080425548</v>
      </c>
      <c r="E213" s="4">
        <v>0.33470888495584566</v>
      </c>
      <c r="F213" s="4">
        <v>0.71203820750376845</v>
      </c>
    </row>
    <row r="214" spans="1:6" x14ac:dyDescent="0.35">
      <c r="A214" s="3">
        <v>212</v>
      </c>
      <c r="B214" s="8">
        <v>11087.22592034323</v>
      </c>
      <c r="C214" s="4">
        <v>0.338865090654072</v>
      </c>
      <c r="D214" s="4">
        <v>0.72806815692379234</v>
      </c>
      <c r="E214" s="4">
        <v>0.33470888495584566</v>
      </c>
      <c r="F214" s="4">
        <v>0.71203820750376845</v>
      </c>
    </row>
    <row r="215" spans="1:6" x14ac:dyDescent="0.35">
      <c r="A215" s="3">
        <v>213</v>
      </c>
      <c r="B215" s="8">
        <v>11015.611176355071</v>
      </c>
      <c r="C215" s="4">
        <v>0.33895128822875853</v>
      </c>
      <c r="D215" s="4">
        <v>0.72753263718205541</v>
      </c>
      <c r="E215" s="4">
        <v>0.33470888495584566</v>
      </c>
      <c r="F215" s="4">
        <v>0.71203820750376845</v>
      </c>
    </row>
    <row r="216" spans="1:6" x14ac:dyDescent="0.35">
      <c r="A216" s="3">
        <v>214</v>
      </c>
      <c r="B216" s="8">
        <v>10940.821585414169</v>
      </c>
      <c r="C216" s="4">
        <v>0.3389543952954801</v>
      </c>
      <c r="D216" s="4">
        <v>0.72770913752777178</v>
      </c>
      <c r="E216" s="4">
        <v>0.33470888495584566</v>
      </c>
      <c r="F216" s="4">
        <v>0.71203820750376845</v>
      </c>
    </row>
    <row r="217" spans="1:6" x14ac:dyDescent="0.35">
      <c r="A217" s="3">
        <v>215</v>
      </c>
      <c r="B217" s="8">
        <v>10871.784910703251</v>
      </c>
      <c r="C217" s="4">
        <v>0.3390473690564797</v>
      </c>
      <c r="D217" s="4">
        <v>0.72767653921948372</v>
      </c>
      <c r="E217" s="4">
        <v>0.33470888495584566</v>
      </c>
      <c r="F217" s="4">
        <v>0.71203820750376845</v>
      </c>
    </row>
    <row r="218" spans="1:6" x14ac:dyDescent="0.35">
      <c r="A218" s="3">
        <v>216</v>
      </c>
      <c r="B218" s="8">
        <v>10791.320130609118</v>
      </c>
      <c r="C218" s="4">
        <v>0.33912549953562998</v>
      </c>
      <c r="D218" s="4">
        <v>0.72719483611934432</v>
      </c>
      <c r="E218" s="4">
        <v>0.33470888495584566</v>
      </c>
      <c r="F218" s="4">
        <v>0.71203820750376845</v>
      </c>
    </row>
    <row r="219" spans="1:6" x14ac:dyDescent="0.35">
      <c r="A219" s="3">
        <v>217</v>
      </c>
      <c r="B219" s="8">
        <v>10714.73913181975</v>
      </c>
      <c r="C219" s="4">
        <v>0.33921761804435402</v>
      </c>
      <c r="D219" s="4">
        <v>0.72674119958083327</v>
      </c>
      <c r="E219" s="4">
        <v>0.33470888495584566</v>
      </c>
      <c r="F219" s="4">
        <v>0.71203820750376845</v>
      </c>
    </row>
    <row r="220" spans="1:6" x14ac:dyDescent="0.35">
      <c r="A220" s="3">
        <v>218</v>
      </c>
      <c r="B220" s="8">
        <v>10643.511513041622</v>
      </c>
      <c r="C220" s="4">
        <v>0.33923185601200667</v>
      </c>
      <c r="D220" s="4">
        <v>0.7270475800442443</v>
      </c>
      <c r="E220" s="4">
        <v>0.33470888495584566</v>
      </c>
      <c r="F220" s="4">
        <v>0.71203820750376845</v>
      </c>
    </row>
    <row r="221" spans="1:6" x14ac:dyDescent="0.35">
      <c r="A221" s="3">
        <v>219</v>
      </c>
      <c r="B221" s="8">
        <v>10575.770098093664</v>
      </c>
      <c r="C221" s="4">
        <v>0.33929983097490823</v>
      </c>
      <c r="D221" s="4">
        <v>0.72642995935455923</v>
      </c>
      <c r="E221" s="4">
        <v>0.33470888495584566</v>
      </c>
      <c r="F221" s="4">
        <v>0.71203820750376845</v>
      </c>
    </row>
    <row r="222" spans="1:6" x14ac:dyDescent="0.35">
      <c r="A222" s="3">
        <v>220</v>
      </c>
      <c r="B222" s="8">
        <v>10496.694232505113</v>
      </c>
      <c r="C222" s="4">
        <v>0.33944924772392249</v>
      </c>
      <c r="D222" s="4">
        <v>0.72618530256354918</v>
      </c>
      <c r="E222" s="4">
        <v>0.33470888495584566</v>
      </c>
      <c r="F222" s="4">
        <v>0.71203820750376845</v>
      </c>
    </row>
    <row r="223" spans="1:6" x14ac:dyDescent="0.35">
      <c r="A223" s="3">
        <v>221</v>
      </c>
      <c r="B223" s="8">
        <v>10434.434600153849</v>
      </c>
      <c r="C223" s="4">
        <v>0.33946634569918699</v>
      </c>
      <c r="D223" s="4">
        <v>0.725955428220035</v>
      </c>
      <c r="E223" s="4">
        <v>0.33470888495584566</v>
      </c>
      <c r="F223" s="4">
        <v>0.71203820750376845</v>
      </c>
    </row>
    <row r="224" spans="1:6" x14ac:dyDescent="0.35">
      <c r="A224" s="3">
        <v>222</v>
      </c>
      <c r="B224" s="8">
        <v>10369.295475231833</v>
      </c>
      <c r="C224" s="4">
        <v>0.33951511374015475</v>
      </c>
      <c r="D224" s="4">
        <v>0.72575888271845657</v>
      </c>
      <c r="E224" s="4">
        <v>0.33470888495584566</v>
      </c>
      <c r="F224" s="4">
        <v>0.71203820750376845</v>
      </c>
    </row>
    <row r="225" spans="1:6" x14ac:dyDescent="0.35">
      <c r="A225" s="3">
        <v>223</v>
      </c>
      <c r="B225" s="8">
        <v>10300.049075316527</v>
      </c>
      <c r="C225" s="4">
        <v>0.33954577935250929</v>
      </c>
      <c r="D225" s="4">
        <v>0.72590901359669213</v>
      </c>
      <c r="E225" s="4">
        <v>0.33470888495584566</v>
      </c>
      <c r="F225" s="4">
        <v>0.71203820750376845</v>
      </c>
    </row>
    <row r="226" spans="1:6" x14ac:dyDescent="0.35">
      <c r="A226" s="3">
        <v>224</v>
      </c>
      <c r="B226" s="8">
        <v>10243.687633752663</v>
      </c>
      <c r="C226" s="4">
        <v>0.33965050478746173</v>
      </c>
      <c r="D226" s="4">
        <v>0.72547619464960089</v>
      </c>
      <c r="E226" s="4">
        <v>0.33470888495584566</v>
      </c>
      <c r="F226" s="4">
        <v>0.71203820750376845</v>
      </c>
    </row>
    <row r="227" spans="1:6" x14ac:dyDescent="0.35">
      <c r="A227" s="3">
        <v>225</v>
      </c>
      <c r="B227" s="8">
        <v>10176.876521533584</v>
      </c>
      <c r="C227" s="4">
        <v>0.3397099795571713</v>
      </c>
      <c r="D227" s="4">
        <v>0.72539957578343672</v>
      </c>
      <c r="E227" s="4">
        <v>0.33470888495584566</v>
      </c>
      <c r="F227" s="4">
        <v>0.71203820750376845</v>
      </c>
    </row>
    <row r="228" spans="1:6" x14ac:dyDescent="0.35">
      <c r="A228" s="3">
        <v>226</v>
      </c>
      <c r="B228" s="8">
        <v>10100.889941887686</v>
      </c>
      <c r="C228" s="4">
        <v>0.33975518965686702</v>
      </c>
      <c r="D228" s="4">
        <v>0.72498938565032511</v>
      </c>
      <c r="E228" s="4">
        <v>0.33470888495584566</v>
      </c>
      <c r="F228" s="4">
        <v>0.71203820750376845</v>
      </c>
    </row>
    <row r="229" spans="1:6" x14ac:dyDescent="0.35">
      <c r="A229" s="3">
        <v>227</v>
      </c>
      <c r="B229" s="8">
        <v>10043.946978988364</v>
      </c>
      <c r="C229" s="4">
        <v>0.33985501287947029</v>
      </c>
      <c r="D229" s="4">
        <v>0.72487146192128638</v>
      </c>
      <c r="E229" s="4">
        <v>0.33470888495584566</v>
      </c>
      <c r="F229" s="4">
        <v>0.71203820750376845</v>
      </c>
    </row>
    <row r="230" spans="1:6" x14ac:dyDescent="0.35">
      <c r="A230" s="3">
        <v>228</v>
      </c>
      <c r="B230" s="8">
        <v>9978.6479311373478</v>
      </c>
      <c r="C230" s="4">
        <v>0.33986374039782186</v>
      </c>
      <c r="D230" s="4">
        <v>0.72497551797067872</v>
      </c>
      <c r="E230" s="4">
        <v>0.33470888495584566</v>
      </c>
      <c r="F230" s="4">
        <v>0.71203820750376845</v>
      </c>
    </row>
    <row r="231" spans="1:6" x14ac:dyDescent="0.35">
      <c r="A231" s="3">
        <v>229</v>
      </c>
      <c r="B231" s="8">
        <v>9911.7752066806988</v>
      </c>
      <c r="C231" s="4">
        <v>0.33990599515303355</v>
      </c>
      <c r="D231" s="4">
        <v>0.72474081947260383</v>
      </c>
      <c r="E231" s="4">
        <v>0.33470888495584566</v>
      </c>
      <c r="F231" s="4">
        <v>0.71203820750376845</v>
      </c>
    </row>
    <row r="232" spans="1:6" x14ac:dyDescent="0.35">
      <c r="A232" s="3">
        <v>230</v>
      </c>
      <c r="B232" s="8">
        <v>9846.3412314203288</v>
      </c>
      <c r="C232" s="4">
        <v>0.33996643027770324</v>
      </c>
      <c r="D232" s="4">
        <v>0.72420492844615314</v>
      </c>
      <c r="E232" s="4">
        <v>0.33470888495584566</v>
      </c>
      <c r="F232" s="4">
        <v>0.71203820750376845</v>
      </c>
    </row>
    <row r="233" spans="1:6" x14ac:dyDescent="0.35">
      <c r="A233" s="3">
        <v>231</v>
      </c>
      <c r="B233" s="8">
        <v>9779.5714468669794</v>
      </c>
      <c r="C233" s="4">
        <v>0.33999573505503855</v>
      </c>
      <c r="D233" s="4">
        <v>0.72400768639787605</v>
      </c>
      <c r="E233" s="4">
        <v>0.33470888495584566</v>
      </c>
      <c r="F233" s="4">
        <v>0.71203820750376845</v>
      </c>
    </row>
    <row r="234" spans="1:6" x14ac:dyDescent="0.35">
      <c r="A234" s="3">
        <v>232</v>
      </c>
      <c r="B234" s="8">
        <v>9715.103615381051</v>
      </c>
      <c r="C234" s="4">
        <v>0.34003259460464696</v>
      </c>
      <c r="D234" s="4">
        <v>0.72358264965911934</v>
      </c>
      <c r="E234" s="4">
        <v>0.33470888495584566</v>
      </c>
      <c r="F234" s="4">
        <v>0.71203820750376845</v>
      </c>
    </row>
    <row r="235" spans="1:6" x14ac:dyDescent="0.35">
      <c r="A235" s="3">
        <v>233</v>
      </c>
      <c r="B235" s="8">
        <v>9656.7703427546512</v>
      </c>
      <c r="C235" s="4">
        <v>0.34003368951788915</v>
      </c>
      <c r="D235" s="4">
        <v>0.72330701852414703</v>
      </c>
      <c r="E235" s="4">
        <v>0.33470888495584566</v>
      </c>
      <c r="F235" s="4">
        <v>0.71203820750376845</v>
      </c>
    </row>
    <row r="236" spans="1:6" x14ac:dyDescent="0.35">
      <c r="A236" s="3">
        <v>234</v>
      </c>
      <c r="B236" s="8">
        <v>9597.6319284544425</v>
      </c>
      <c r="C236" s="4">
        <v>0.34004231837252641</v>
      </c>
      <c r="D236" s="4">
        <v>0.72363797092632209</v>
      </c>
      <c r="E236" s="4">
        <v>0.33470888495584566</v>
      </c>
      <c r="F236" s="4">
        <v>0.71203820750376845</v>
      </c>
    </row>
    <row r="237" spans="1:6" x14ac:dyDescent="0.35">
      <c r="A237" s="3">
        <v>235</v>
      </c>
      <c r="B237" s="8">
        <v>9536.2378257472719</v>
      </c>
      <c r="C237" s="4">
        <v>0.34016214330198102</v>
      </c>
      <c r="D237" s="4">
        <v>0.72281333725116736</v>
      </c>
      <c r="E237" s="4">
        <v>0.33470888495584566</v>
      </c>
      <c r="F237" s="4">
        <v>0.71203820750376845</v>
      </c>
    </row>
    <row r="238" spans="1:6" x14ac:dyDescent="0.35">
      <c r="A238" s="3">
        <v>236</v>
      </c>
      <c r="B238" s="8">
        <v>9469.3426784038911</v>
      </c>
      <c r="C238" s="4">
        <v>0.34021476476429358</v>
      </c>
      <c r="D238" s="4">
        <v>0.72304178888227477</v>
      </c>
      <c r="E238" s="4">
        <v>0.33470888495584566</v>
      </c>
      <c r="F238" s="4">
        <v>0.71203820750376845</v>
      </c>
    </row>
    <row r="239" spans="1:6" x14ac:dyDescent="0.35">
      <c r="A239" s="3">
        <v>237</v>
      </c>
      <c r="B239" s="8">
        <v>9403.40510458891</v>
      </c>
      <c r="C239" s="4">
        <v>0.34024131712900496</v>
      </c>
      <c r="D239" s="4">
        <v>0.72279117639825352</v>
      </c>
      <c r="E239" s="4">
        <v>0.33470888495584566</v>
      </c>
      <c r="F239" s="4">
        <v>0.71203820750376845</v>
      </c>
    </row>
    <row r="240" spans="1:6" x14ac:dyDescent="0.35">
      <c r="A240" s="3">
        <v>238</v>
      </c>
      <c r="B240" s="8">
        <v>9335.1880379391114</v>
      </c>
      <c r="C240" s="4">
        <v>0.34025063761245988</v>
      </c>
      <c r="D240" s="4">
        <v>0.72262785365594984</v>
      </c>
      <c r="E240" s="4">
        <v>0.33470888495584566</v>
      </c>
      <c r="F240" s="4">
        <v>0.71203820750376845</v>
      </c>
    </row>
    <row r="241" spans="1:6" x14ac:dyDescent="0.35">
      <c r="A241" s="3">
        <v>239</v>
      </c>
      <c r="B241" s="8">
        <v>9275.7620107589646</v>
      </c>
      <c r="C241" s="4">
        <v>0.34027720478325807</v>
      </c>
      <c r="D241" s="4">
        <v>0.72248612053255279</v>
      </c>
      <c r="E241" s="4">
        <v>0.33470888495584566</v>
      </c>
      <c r="F241" s="4">
        <v>0.71203820750376845</v>
      </c>
    </row>
    <row r="242" spans="1:6" x14ac:dyDescent="0.35">
      <c r="A242" s="3">
        <v>240</v>
      </c>
      <c r="B242" s="8">
        <v>9211.4868257818198</v>
      </c>
      <c r="C242" s="4">
        <v>0.34028998678956446</v>
      </c>
      <c r="D242" s="4">
        <v>0.72199272776306178</v>
      </c>
      <c r="E242" s="4">
        <v>0.33470888495584566</v>
      </c>
      <c r="F242" s="4">
        <v>0.71203820750376845</v>
      </c>
    </row>
    <row r="243" spans="1:6" x14ac:dyDescent="0.35">
      <c r="A243" s="3">
        <v>241</v>
      </c>
      <c r="B243" s="8">
        <v>9150.9781297526315</v>
      </c>
      <c r="C243" s="4">
        <v>0.34030843397670385</v>
      </c>
      <c r="D243" s="4">
        <v>0.72146865070744048</v>
      </c>
      <c r="E243" s="4">
        <v>0.33470888495584566</v>
      </c>
      <c r="F243" s="4">
        <v>0.71203820750376845</v>
      </c>
    </row>
    <row r="244" spans="1:6" x14ac:dyDescent="0.35">
      <c r="A244" s="3">
        <v>242</v>
      </c>
      <c r="B244" s="8">
        <v>9085.6590039685198</v>
      </c>
      <c r="C244" s="4">
        <v>0.34033313774434859</v>
      </c>
      <c r="D244" s="4">
        <v>0.72085039811834672</v>
      </c>
      <c r="E244" s="4">
        <v>0.33470888495584566</v>
      </c>
      <c r="F244" s="4">
        <v>0.71203820750376845</v>
      </c>
    </row>
    <row r="245" spans="1:6" x14ac:dyDescent="0.35">
      <c r="A245" s="3">
        <v>243</v>
      </c>
      <c r="B245" s="8">
        <v>9023.8342402933868</v>
      </c>
      <c r="C245" s="4">
        <v>0.34045228161771235</v>
      </c>
      <c r="D245" s="4">
        <v>0.72147824716429865</v>
      </c>
      <c r="E245" s="4">
        <v>0.33470888495584566</v>
      </c>
      <c r="F245" s="4">
        <v>0.71203820750376845</v>
      </c>
    </row>
    <row r="246" spans="1:6" x14ac:dyDescent="0.35">
      <c r="A246" s="3">
        <v>244</v>
      </c>
      <c r="B246" s="8">
        <v>8960.8106254910799</v>
      </c>
      <c r="C246" s="4">
        <v>0.34050129153933129</v>
      </c>
      <c r="D246" s="4">
        <v>0.72109531506448854</v>
      </c>
      <c r="E246" s="4">
        <v>0.33470888495584566</v>
      </c>
      <c r="F246" s="4">
        <v>0.71203820750376845</v>
      </c>
    </row>
    <row r="247" spans="1:6" x14ac:dyDescent="0.35">
      <c r="A247" s="3">
        <v>245</v>
      </c>
      <c r="B247" s="8">
        <v>8906.5538241916511</v>
      </c>
      <c r="C247" s="4">
        <v>0.34051850449677923</v>
      </c>
      <c r="D247" s="4">
        <v>0.72080450217882674</v>
      </c>
      <c r="E247" s="4">
        <v>0.33470888495584566</v>
      </c>
      <c r="F247" s="4">
        <v>0.71203820750376845</v>
      </c>
    </row>
    <row r="248" spans="1:6" x14ac:dyDescent="0.35">
      <c r="A248" s="3">
        <v>246</v>
      </c>
      <c r="B248" s="8">
        <v>8843.5073782204599</v>
      </c>
      <c r="C248" s="4">
        <v>0.34055427654029491</v>
      </c>
      <c r="D248" s="4">
        <v>0.72044582481585551</v>
      </c>
      <c r="E248" s="4">
        <v>0.33470888495584566</v>
      </c>
      <c r="F248" s="4">
        <v>0.71203820750376845</v>
      </c>
    </row>
    <row r="249" spans="1:6" x14ac:dyDescent="0.35">
      <c r="A249" s="3">
        <v>247</v>
      </c>
      <c r="B249" s="8">
        <v>8776.0276890304285</v>
      </c>
      <c r="C249" s="4">
        <v>0.34058193182865593</v>
      </c>
      <c r="D249" s="4">
        <v>0.72068076353715538</v>
      </c>
      <c r="E249" s="4">
        <v>0.33470888495584566</v>
      </c>
      <c r="F249" s="4">
        <v>0.71203820750376845</v>
      </c>
    </row>
    <row r="250" spans="1:6" x14ac:dyDescent="0.35">
      <c r="A250" s="3">
        <v>248</v>
      </c>
      <c r="B250" s="8">
        <v>8714.5505821861952</v>
      </c>
      <c r="C250" s="4">
        <v>0.34068705928362064</v>
      </c>
      <c r="D250" s="4">
        <v>0.72002171084973587</v>
      </c>
      <c r="E250" s="4">
        <v>0.33470888495584566</v>
      </c>
      <c r="F250" s="4">
        <v>0.71203820750376845</v>
      </c>
    </row>
    <row r="251" spans="1:6" x14ac:dyDescent="0.35">
      <c r="A251" s="3">
        <v>249</v>
      </c>
      <c r="B251" s="8">
        <v>8650.4964704749764</v>
      </c>
      <c r="C251" s="4">
        <v>0.34071508127116323</v>
      </c>
      <c r="D251" s="4">
        <v>0.71963235022068639</v>
      </c>
      <c r="E251" s="4">
        <v>0.33470888495584566</v>
      </c>
      <c r="F251" s="4">
        <v>0.71203820750376845</v>
      </c>
    </row>
    <row r="252" spans="1:6" x14ac:dyDescent="0.35">
      <c r="A252" s="3">
        <v>250</v>
      </c>
      <c r="B252" s="8">
        <v>8594.1216246848926</v>
      </c>
      <c r="C252" s="4">
        <v>0.34072150384162192</v>
      </c>
      <c r="D252" s="4">
        <v>0.71933920737748469</v>
      </c>
      <c r="E252" s="4">
        <v>0.33470888495584566</v>
      </c>
      <c r="F252" s="4">
        <v>0.71203820750376845</v>
      </c>
    </row>
    <row r="253" spans="1:6" x14ac:dyDescent="0.35">
      <c r="A253" s="3">
        <v>251</v>
      </c>
      <c r="B253" s="8">
        <v>8535.905516865063</v>
      </c>
      <c r="C253" s="4">
        <v>0.34073270971452874</v>
      </c>
      <c r="D253" s="4">
        <v>0.71894644789785911</v>
      </c>
      <c r="E253" s="4">
        <v>0.33470888495584566</v>
      </c>
      <c r="F253" s="4">
        <v>0.71203820750376845</v>
      </c>
    </row>
    <row r="254" spans="1:6" x14ac:dyDescent="0.35">
      <c r="A254" s="3">
        <v>252</v>
      </c>
      <c r="B254" s="8">
        <v>8477.937601972535</v>
      </c>
      <c r="C254" s="4">
        <v>0.34076935472804126</v>
      </c>
      <c r="D254" s="4">
        <v>0.71925815679491323</v>
      </c>
      <c r="E254" s="4">
        <v>0.33470888495584566</v>
      </c>
      <c r="F254" s="4">
        <v>0.71203820750376845</v>
      </c>
    </row>
    <row r="255" spans="1:6" x14ac:dyDescent="0.35">
      <c r="A255" s="3">
        <v>253</v>
      </c>
      <c r="B255" s="8">
        <v>8421.6985591876437</v>
      </c>
      <c r="C255" s="4">
        <v>0.34078589186877506</v>
      </c>
      <c r="D255" s="4">
        <v>0.71901392829146848</v>
      </c>
      <c r="E255" s="4">
        <v>0.33470888495584566</v>
      </c>
      <c r="F255" s="4">
        <v>0.71203820750376845</v>
      </c>
    </row>
    <row r="256" spans="1:6" x14ac:dyDescent="0.35">
      <c r="A256" s="3">
        <v>254</v>
      </c>
      <c r="B256" s="8">
        <v>8367.1060615376118</v>
      </c>
      <c r="C256" s="4">
        <v>0.34094806432269109</v>
      </c>
      <c r="D256" s="4">
        <v>0.71863653130489424</v>
      </c>
      <c r="E256" s="4">
        <v>0.33470888495584566</v>
      </c>
      <c r="F256" s="4">
        <v>0.71203820750376845</v>
      </c>
    </row>
    <row r="257" spans="1:6" x14ac:dyDescent="0.35">
      <c r="A257" s="3">
        <v>255</v>
      </c>
      <c r="B257" s="8">
        <v>8309.2921906344236</v>
      </c>
      <c r="C257" s="4">
        <v>0.34096625696204585</v>
      </c>
      <c r="D257" s="4">
        <v>0.71833012225982174</v>
      </c>
      <c r="E257" s="4">
        <v>0.33470888495584566</v>
      </c>
      <c r="F257" s="4">
        <v>0.71203820750376845</v>
      </c>
    </row>
    <row r="258" spans="1:6" x14ac:dyDescent="0.35">
      <c r="A258" s="3">
        <v>256</v>
      </c>
      <c r="B258" s="8">
        <v>8261.3872172898155</v>
      </c>
      <c r="C258" s="4">
        <v>0.34098252901003279</v>
      </c>
      <c r="D258" s="4">
        <v>0.71798100796862019</v>
      </c>
      <c r="E258" s="4">
        <v>0.33470888495584566</v>
      </c>
      <c r="F258" s="4">
        <v>0.71203820750376845</v>
      </c>
    </row>
    <row r="259" spans="1:6" x14ac:dyDescent="0.35">
      <c r="A259" s="3">
        <v>257</v>
      </c>
      <c r="B259" s="8">
        <v>8206.7465233630755</v>
      </c>
      <c r="C259" s="4">
        <v>0.34105939997039525</v>
      </c>
      <c r="D259" s="4">
        <v>0.71755848497721786</v>
      </c>
      <c r="E259" s="4">
        <v>0.33470888495584566</v>
      </c>
      <c r="F259" s="4">
        <v>0.71203820750376845</v>
      </c>
    </row>
    <row r="260" spans="1:6" x14ac:dyDescent="0.35">
      <c r="A260" s="3">
        <v>258</v>
      </c>
      <c r="B260" s="8">
        <v>8149.3511396593149</v>
      </c>
      <c r="C260" s="4">
        <v>0.34109168503399478</v>
      </c>
      <c r="D260" s="4">
        <v>0.71773939300763068</v>
      </c>
      <c r="E260" s="4">
        <v>0.33470888495584566</v>
      </c>
      <c r="F260" s="4">
        <v>0.71203820750376845</v>
      </c>
    </row>
    <row r="261" spans="1:6" x14ac:dyDescent="0.35">
      <c r="A261" s="3">
        <v>259</v>
      </c>
      <c r="B261" s="8">
        <v>8093.9909088918203</v>
      </c>
      <c r="C261" s="4">
        <v>0.34115863005617164</v>
      </c>
      <c r="D261" s="4">
        <v>0.71707190409032817</v>
      </c>
      <c r="E261" s="4">
        <v>0.33470888495584566</v>
      </c>
      <c r="F261" s="4">
        <v>0.71203820750376845</v>
      </c>
    </row>
    <row r="262" spans="1:6" x14ac:dyDescent="0.35">
      <c r="A262" s="3">
        <v>260</v>
      </c>
      <c r="B262" s="8">
        <v>8038.6429084794281</v>
      </c>
      <c r="C262" s="4">
        <v>0.34116663817994131</v>
      </c>
      <c r="D262" s="4">
        <v>0.71659501300021577</v>
      </c>
      <c r="E262" s="4">
        <v>0.33470888495584566</v>
      </c>
      <c r="F262" s="4">
        <v>0.71203820750376845</v>
      </c>
    </row>
    <row r="263" spans="1:6" x14ac:dyDescent="0.35">
      <c r="A263" s="3">
        <v>261</v>
      </c>
      <c r="B263" s="8">
        <v>7988.4999601784139</v>
      </c>
      <c r="C263" s="4">
        <v>0.34118588299974151</v>
      </c>
      <c r="D263" s="4">
        <v>0.71660335777365503</v>
      </c>
      <c r="E263" s="4">
        <v>0.33470888495584566</v>
      </c>
      <c r="F263" s="4">
        <v>0.71203820750376845</v>
      </c>
    </row>
    <row r="264" spans="1:6" x14ac:dyDescent="0.35">
      <c r="A264" s="3">
        <v>262</v>
      </c>
      <c r="B264" s="8">
        <v>7942.3464348581783</v>
      </c>
      <c r="C264" s="4">
        <v>0.34127032056848827</v>
      </c>
      <c r="D264" s="4">
        <v>0.71608164157982279</v>
      </c>
      <c r="E264" s="4">
        <v>0.33470888495584566</v>
      </c>
      <c r="F264" s="4">
        <v>0.71203820750376845</v>
      </c>
    </row>
    <row r="265" spans="1:6" x14ac:dyDescent="0.35">
      <c r="A265" s="3">
        <v>263</v>
      </c>
      <c r="B265" s="8">
        <v>7888.3672088668263</v>
      </c>
      <c r="C265" s="4">
        <v>0.34132745918909801</v>
      </c>
      <c r="D265" s="4">
        <v>0.71681488834610541</v>
      </c>
      <c r="E265" s="4">
        <v>0.33470888495584566</v>
      </c>
      <c r="F265" s="4">
        <v>0.71203820750376845</v>
      </c>
    </row>
    <row r="266" spans="1:6" x14ac:dyDescent="0.35">
      <c r="A266" s="3">
        <v>264</v>
      </c>
      <c r="B266" s="8">
        <v>7833.0419748735094</v>
      </c>
      <c r="C266" s="4">
        <v>0.34140592933993608</v>
      </c>
      <c r="D266" s="4">
        <v>0.71570813268265887</v>
      </c>
      <c r="E266" s="4">
        <v>0.33470888495584566</v>
      </c>
      <c r="F266" s="4">
        <v>0.71203820750376845</v>
      </c>
    </row>
    <row r="267" spans="1:6" x14ac:dyDescent="0.35">
      <c r="A267" s="3">
        <v>265</v>
      </c>
      <c r="B267" s="8">
        <v>7778.7572040831119</v>
      </c>
      <c r="C267" s="4">
        <v>0.34142848170206042</v>
      </c>
      <c r="D267" s="4">
        <v>0.71593358752576663</v>
      </c>
      <c r="E267" s="4">
        <v>0.33470888495584566</v>
      </c>
      <c r="F267" s="4">
        <v>0.71203820750376845</v>
      </c>
    </row>
    <row r="268" spans="1:6" x14ac:dyDescent="0.35">
      <c r="A268" s="3">
        <v>266</v>
      </c>
      <c r="B268" s="8">
        <v>7725.4926678304964</v>
      </c>
      <c r="C268" s="4">
        <v>0.34148343968873607</v>
      </c>
      <c r="D268" s="4">
        <v>0.71608840320538492</v>
      </c>
      <c r="E268" s="4">
        <v>0.33470888495584566</v>
      </c>
      <c r="F268" s="4">
        <v>0.71203820750376845</v>
      </c>
    </row>
    <row r="269" spans="1:6" x14ac:dyDescent="0.35">
      <c r="A269" s="3">
        <v>267</v>
      </c>
      <c r="B269" s="8">
        <v>7674.7327130370832</v>
      </c>
      <c r="C269" s="4">
        <v>0.34151209376412406</v>
      </c>
      <c r="D269" s="4">
        <v>0.71513808341540286</v>
      </c>
      <c r="E269" s="4">
        <v>0.33470888495584566</v>
      </c>
      <c r="F269" s="4">
        <v>0.71203820750376845</v>
      </c>
    </row>
    <row r="270" spans="1:6" x14ac:dyDescent="0.35">
      <c r="A270" s="3">
        <v>268</v>
      </c>
      <c r="B270" s="8">
        <v>7618.0845650877318</v>
      </c>
      <c r="C270" s="4">
        <v>0.34151352428033754</v>
      </c>
      <c r="D270" s="4">
        <v>0.7147308753238617</v>
      </c>
      <c r="E270" s="4">
        <v>0.33470888495584566</v>
      </c>
      <c r="F270" s="4">
        <v>0.71203820750376845</v>
      </c>
    </row>
    <row r="271" spans="1:6" x14ac:dyDescent="0.35">
      <c r="A271" s="3">
        <v>269</v>
      </c>
      <c r="B271" s="8">
        <v>7563.5186346111468</v>
      </c>
      <c r="C271" s="4">
        <v>0.34155054063179402</v>
      </c>
      <c r="D271" s="4">
        <v>0.71494533904968272</v>
      </c>
      <c r="E271" s="4">
        <v>0.33470888495584566</v>
      </c>
      <c r="F271" s="4">
        <v>0.71203820750376845</v>
      </c>
    </row>
    <row r="272" spans="1:6" x14ac:dyDescent="0.35">
      <c r="A272" s="3">
        <v>270</v>
      </c>
      <c r="B272" s="8">
        <v>7508.882222305795</v>
      </c>
      <c r="C272" s="4">
        <v>0.34158698127499165</v>
      </c>
      <c r="D272" s="4">
        <v>0.71415254268522177</v>
      </c>
      <c r="E272" s="4">
        <v>0.33470888495584566</v>
      </c>
      <c r="F272" s="4">
        <v>0.71203820750376845</v>
      </c>
    </row>
    <row r="273" spans="1:6" x14ac:dyDescent="0.35">
      <c r="A273" s="3">
        <v>271</v>
      </c>
      <c r="B273" s="8">
        <v>7463.0267601987944</v>
      </c>
      <c r="C273" s="4">
        <v>0.34158990022481428</v>
      </c>
      <c r="D273" s="4">
        <v>0.71438584481036105</v>
      </c>
      <c r="E273" s="4">
        <v>0.33470888495584566</v>
      </c>
      <c r="F273" s="4">
        <v>0.71203820750376845</v>
      </c>
    </row>
    <row r="274" spans="1:6" x14ac:dyDescent="0.35">
      <c r="A274" s="3">
        <v>272</v>
      </c>
      <c r="B274" s="8">
        <v>7411.8531734452563</v>
      </c>
      <c r="C274" s="4">
        <v>0.34162277859692247</v>
      </c>
      <c r="D274" s="4">
        <v>0.71336220162681407</v>
      </c>
      <c r="E274" s="4">
        <v>0.33470888495584566</v>
      </c>
      <c r="F274" s="4">
        <v>0.71203820750376845</v>
      </c>
    </row>
    <row r="275" spans="1:6" x14ac:dyDescent="0.35">
      <c r="A275" s="3">
        <v>273</v>
      </c>
      <c r="B275" s="8">
        <v>7360.4930786419955</v>
      </c>
      <c r="C275" s="4">
        <v>0.34164951914467379</v>
      </c>
      <c r="D275" s="4">
        <v>0.7142167478797492</v>
      </c>
      <c r="E275" s="4">
        <v>0.33470888495584566</v>
      </c>
      <c r="F275" s="4">
        <v>0.71203820750376845</v>
      </c>
    </row>
    <row r="276" spans="1:6" x14ac:dyDescent="0.35">
      <c r="A276" s="3">
        <v>274</v>
      </c>
      <c r="B276" s="8">
        <v>7307.5450188667301</v>
      </c>
      <c r="C276" s="4">
        <v>0.34168533904583609</v>
      </c>
      <c r="D276" s="4">
        <v>0.71346596634294157</v>
      </c>
      <c r="E276" s="4">
        <v>0.33470888495584566</v>
      </c>
      <c r="F276" s="4">
        <v>0.71203820750376845</v>
      </c>
    </row>
    <row r="277" spans="1:6" x14ac:dyDescent="0.35">
      <c r="A277" s="3">
        <v>275</v>
      </c>
      <c r="B277" s="8">
        <v>7259.0769799254722</v>
      </c>
      <c r="C277" s="4">
        <v>0.34168857061754554</v>
      </c>
      <c r="D277" s="4">
        <v>0.71341169110802016</v>
      </c>
      <c r="E277" s="4">
        <v>0.33470888495584566</v>
      </c>
      <c r="F277" s="4">
        <v>0.71203820750376845</v>
      </c>
    </row>
    <row r="278" spans="1:6" x14ac:dyDescent="0.35">
      <c r="A278" s="3">
        <v>276</v>
      </c>
      <c r="B278" s="8">
        <v>7212.022082330438</v>
      </c>
      <c r="C278" s="4">
        <v>0.34175810502674842</v>
      </c>
      <c r="D278" s="4">
        <v>0.7133648461934099</v>
      </c>
      <c r="E278" s="4">
        <v>0.33470888495584566</v>
      </c>
      <c r="F278" s="4">
        <v>0.71203820750376845</v>
      </c>
    </row>
    <row r="279" spans="1:6" x14ac:dyDescent="0.35">
      <c r="A279" s="3">
        <v>277</v>
      </c>
      <c r="B279" s="8">
        <v>7158.8473582077468</v>
      </c>
      <c r="C279" s="4">
        <v>0.34176533599962966</v>
      </c>
      <c r="D279" s="4">
        <v>0.7126336700128586</v>
      </c>
      <c r="E279" s="4">
        <v>0.33470888495584566</v>
      </c>
      <c r="F279" s="4">
        <v>0.71203820750376845</v>
      </c>
    </row>
    <row r="280" spans="1:6" x14ac:dyDescent="0.35">
      <c r="A280" s="3">
        <v>278</v>
      </c>
      <c r="B280" s="8">
        <v>7110.5563576575551</v>
      </c>
      <c r="C280" s="4">
        <v>0.3417667614764236</v>
      </c>
      <c r="D280" s="4">
        <v>0.71258473868633565</v>
      </c>
      <c r="E280" s="4">
        <v>0.33470888495584566</v>
      </c>
      <c r="F280" s="4">
        <v>0.71203820750376845</v>
      </c>
    </row>
    <row r="281" spans="1:6" x14ac:dyDescent="0.35">
      <c r="A281" s="3">
        <v>279</v>
      </c>
      <c r="B281" s="8">
        <v>7066.5373988099327</v>
      </c>
      <c r="C281" s="4">
        <v>0.34177779233021155</v>
      </c>
      <c r="D281" s="4">
        <v>0.71235087816712694</v>
      </c>
      <c r="E281" s="4">
        <v>0.33470888495584566</v>
      </c>
      <c r="F281" s="4">
        <v>0.71203820750376845</v>
      </c>
    </row>
    <row r="282" spans="1:6" x14ac:dyDescent="0.35">
      <c r="A282" s="3">
        <v>280</v>
      </c>
      <c r="B282" s="8">
        <v>7018.2877636258108</v>
      </c>
      <c r="C282" s="4">
        <v>0.34178262998707587</v>
      </c>
      <c r="D282" s="4">
        <v>0.71161637003918221</v>
      </c>
      <c r="E282" s="4">
        <v>0.33470888495584566</v>
      </c>
      <c r="F282" s="4">
        <v>0.71203820750376845</v>
      </c>
    </row>
    <row r="283" spans="1:6" x14ac:dyDescent="0.35">
      <c r="A283" s="3">
        <v>281</v>
      </c>
      <c r="B283" s="8">
        <v>6968.635910821863</v>
      </c>
      <c r="C283" s="4">
        <v>0.34185985642791683</v>
      </c>
      <c r="D283" s="4">
        <v>0.71203152792630053</v>
      </c>
      <c r="E283" s="4">
        <v>0.33470888495584566</v>
      </c>
      <c r="F283" s="4">
        <v>0.71203820750376845</v>
      </c>
    </row>
    <row r="284" spans="1:6" x14ac:dyDescent="0.35">
      <c r="A284" s="3">
        <v>282</v>
      </c>
      <c r="B284" s="8">
        <v>6918.4021677897672</v>
      </c>
      <c r="C284" s="4">
        <v>0.34186786028225558</v>
      </c>
      <c r="D284" s="4">
        <v>0.71106421203014303</v>
      </c>
      <c r="E284" s="4">
        <v>0.33470888495584566</v>
      </c>
      <c r="F284" s="4">
        <v>0.71203820750376845</v>
      </c>
    </row>
    <row r="285" spans="1:6" x14ac:dyDescent="0.35">
      <c r="A285" s="3">
        <v>283</v>
      </c>
      <c r="B285" s="8">
        <v>6875.9223115137456</v>
      </c>
      <c r="C285" s="4">
        <v>0.34189297654321127</v>
      </c>
      <c r="D285" s="4">
        <v>0.71203541165066819</v>
      </c>
      <c r="E285" s="4">
        <v>0.33470888495584566</v>
      </c>
      <c r="F285" s="4">
        <v>0.71203820750376845</v>
      </c>
    </row>
    <row r="286" spans="1:6" x14ac:dyDescent="0.35">
      <c r="A286" s="3">
        <v>284</v>
      </c>
      <c r="B286" s="8">
        <v>6828.4185149752857</v>
      </c>
      <c r="C286" s="4">
        <v>0.34190636414691566</v>
      </c>
      <c r="D286" s="4">
        <v>0.71125337069401229</v>
      </c>
      <c r="E286" s="4">
        <v>0.33470888495584566</v>
      </c>
      <c r="F286" s="4">
        <v>0.71203820750376845</v>
      </c>
    </row>
    <row r="287" spans="1:6" x14ac:dyDescent="0.35">
      <c r="A287" s="3">
        <v>285</v>
      </c>
      <c r="B287" s="8">
        <v>6782.9599645462158</v>
      </c>
      <c r="C287" s="4">
        <v>0.34191079854927042</v>
      </c>
      <c r="D287" s="4">
        <v>0.7106102216935829</v>
      </c>
      <c r="E287" s="4">
        <v>0.33470888495584566</v>
      </c>
      <c r="F287" s="4">
        <v>0.71203820750376845</v>
      </c>
    </row>
    <row r="288" spans="1:6" x14ac:dyDescent="0.35">
      <c r="A288" s="3">
        <v>286</v>
      </c>
      <c r="B288" s="8">
        <v>6736.5863072843613</v>
      </c>
      <c r="C288" s="4">
        <v>0.3419446793642954</v>
      </c>
      <c r="D288" s="4">
        <v>0.71059379657225641</v>
      </c>
      <c r="E288" s="4">
        <v>0.33470888495584566</v>
      </c>
      <c r="F288" s="4">
        <v>0.71203820750376845</v>
      </c>
    </row>
    <row r="289" spans="1:6" x14ac:dyDescent="0.35">
      <c r="A289" s="3">
        <v>287</v>
      </c>
      <c r="B289" s="8">
        <v>6694.2710970007538</v>
      </c>
      <c r="C289" s="4">
        <v>0.34201806327068762</v>
      </c>
      <c r="D289" s="4">
        <v>0.70939629687264605</v>
      </c>
      <c r="E289" s="4">
        <v>0.33470888495584566</v>
      </c>
      <c r="F289" s="4">
        <v>0.71203820750376845</v>
      </c>
    </row>
    <row r="290" spans="1:6" x14ac:dyDescent="0.35">
      <c r="A290" s="3">
        <v>288</v>
      </c>
      <c r="B290" s="8">
        <v>6650.9985448949201</v>
      </c>
      <c r="C290" s="4">
        <v>0.34202224655679758</v>
      </c>
      <c r="D290" s="4">
        <v>0.70948925019243969</v>
      </c>
      <c r="E290" s="4">
        <v>0.33470888495584566</v>
      </c>
      <c r="F290" s="4">
        <v>0.71203820750376845</v>
      </c>
    </row>
    <row r="291" spans="1:6" x14ac:dyDescent="0.35">
      <c r="A291" s="3">
        <v>289</v>
      </c>
      <c r="B291" s="8">
        <v>6607.4237675049781</v>
      </c>
      <c r="C291" s="4">
        <v>0.34202368778092851</v>
      </c>
      <c r="D291" s="4">
        <v>0.70956956410111127</v>
      </c>
      <c r="E291" s="4">
        <v>0.33470888495584566</v>
      </c>
      <c r="F291" s="4">
        <v>0.71203820750376845</v>
      </c>
    </row>
    <row r="292" spans="1:6" x14ac:dyDescent="0.35">
      <c r="A292" s="3">
        <v>290</v>
      </c>
      <c r="B292" s="8">
        <v>6567.5612334993748</v>
      </c>
      <c r="C292" s="4">
        <v>0.34202711457725066</v>
      </c>
      <c r="D292" s="4">
        <v>0.70959638623353372</v>
      </c>
      <c r="E292" s="4">
        <v>0.33470888495584566</v>
      </c>
      <c r="F292" s="4">
        <v>0.71203820750376845</v>
      </c>
    </row>
    <row r="293" spans="1:6" x14ac:dyDescent="0.35">
      <c r="A293" s="3">
        <v>291</v>
      </c>
      <c r="B293" s="8">
        <v>6526.6540807867095</v>
      </c>
      <c r="C293" s="4">
        <v>0.34206984429899401</v>
      </c>
      <c r="D293" s="4">
        <v>0.70948137693305235</v>
      </c>
      <c r="E293" s="4">
        <v>0.33470888495584566</v>
      </c>
      <c r="F293" s="4">
        <v>0.71203820750376845</v>
      </c>
    </row>
    <row r="294" spans="1:6" x14ac:dyDescent="0.35">
      <c r="A294" s="3">
        <v>292</v>
      </c>
      <c r="B294" s="8">
        <v>6481.9232405245311</v>
      </c>
      <c r="C294" s="4">
        <v>0.34207262951126616</v>
      </c>
      <c r="D294" s="4">
        <v>0.70845071189879993</v>
      </c>
      <c r="E294" s="4">
        <v>0.33470888495584566</v>
      </c>
      <c r="F294" s="4">
        <v>0.71203820750376845</v>
      </c>
    </row>
    <row r="295" spans="1:6" x14ac:dyDescent="0.35">
      <c r="A295" s="3">
        <v>293</v>
      </c>
      <c r="B295" s="8">
        <v>6437.0142410199242</v>
      </c>
      <c r="C295" s="4">
        <v>0.34208299266604958</v>
      </c>
      <c r="D295" s="4">
        <v>0.7085026703412507</v>
      </c>
      <c r="E295" s="4">
        <v>0.33470888495584566</v>
      </c>
      <c r="F295" s="4">
        <v>0.71203820750376845</v>
      </c>
    </row>
    <row r="296" spans="1:6" x14ac:dyDescent="0.35">
      <c r="A296" s="3">
        <v>294</v>
      </c>
      <c r="B296" s="8">
        <v>6397.3491160272251</v>
      </c>
      <c r="C296" s="4">
        <v>0.34209942391564252</v>
      </c>
      <c r="D296" s="4">
        <v>0.70842912484318377</v>
      </c>
      <c r="E296" s="4">
        <v>0.33470888495584566</v>
      </c>
      <c r="F296" s="4">
        <v>0.71203820750376845</v>
      </c>
    </row>
    <row r="297" spans="1:6" x14ac:dyDescent="0.35">
      <c r="A297" s="3">
        <v>295</v>
      </c>
      <c r="B297" s="8">
        <v>6358.6019773219059</v>
      </c>
      <c r="C297" s="4">
        <v>0.34210709063788014</v>
      </c>
      <c r="D297" s="4">
        <v>0.70826855949904211</v>
      </c>
      <c r="E297" s="4">
        <v>0.33470888495584566</v>
      </c>
      <c r="F297" s="4">
        <v>0.71203820750376845</v>
      </c>
    </row>
    <row r="298" spans="1:6" x14ac:dyDescent="0.35">
      <c r="A298" s="3">
        <v>296</v>
      </c>
      <c r="B298" s="8">
        <v>6315.5925359230887</v>
      </c>
      <c r="C298" s="4">
        <v>0.34216411488423526</v>
      </c>
      <c r="D298" s="4">
        <v>0.70809223889345541</v>
      </c>
      <c r="E298" s="4">
        <v>0.33470888495584566</v>
      </c>
      <c r="F298" s="4">
        <v>0.71203820750376845</v>
      </c>
    </row>
    <row r="299" spans="1:6" x14ac:dyDescent="0.35">
      <c r="A299" s="3">
        <v>297</v>
      </c>
      <c r="B299" s="8">
        <v>6274.903835088583</v>
      </c>
      <c r="C299" s="4">
        <v>0.34218004843638072</v>
      </c>
      <c r="D299" s="4">
        <v>0.70752941329124586</v>
      </c>
      <c r="E299" s="4">
        <v>0.33470888495584566</v>
      </c>
      <c r="F299" s="4">
        <v>0.71203820750376845</v>
      </c>
    </row>
    <row r="300" spans="1:6" x14ac:dyDescent="0.35">
      <c r="A300" s="3">
        <v>298</v>
      </c>
      <c r="B300" s="8">
        <v>6232.8462005220326</v>
      </c>
      <c r="C300" s="4">
        <v>0.34221250311634155</v>
      </c>
      <c r="D300" s="4">
        <v>0.70725358140153516</v>
      </c>
      <c r="E300" s="4">
        <v>0.33470888495584566</v>
      </c>
      <c r="F300" s="4">
        <v>0.71203820750376845</v>
      </c>
    </row>
    <row r="301" spans="1:6" x14ac:dyDescent="0.35">
      <c r="A301" s="3">
        <v>299</v>
      </c>
      <c r="B301" s="8">
        <v>6194.0656059614585</v>
      </c>
      <c r="C301" s="4">
        <v>0.3422159155208635</v>
      </c>
      <c r="D301" s="4">
        <v>0.70707133425578195</v>
      </c>
      <c r="E301" s="4">
        <v>0.33470888495584566</v>
      </c>
      <c r="F301" s="4">
        <v>0.71203820750376845</v>
      </c>
    </row>
    <row r="302" spans="1:6" x14ac:dyDescent="0.35">
      <c r="A302" s="3">
        <v>300</v>
      </c>
      <c r="B302" s="8">
        <v>6155.5137710663676</v>
      </c>
      <c r="C302" s="4">
        <v>0.34223592231529087</v>
      </c>
      <c r="D302" s="4">
        <v>0.70654210710635479</v>
      </c>
      <c r="E302" s="4">
        <v>0.33470888495584566</v>
      </c>
      <c r="F302" s="4">
        <v>0.71203820750376845</v>
      </c>
    </row>
    <row r="303" spans="1:6" x14ac:dyDescent="0.35">
      <c r="A303" s="3">
        <v>301</v>
      </c>
      <c r="B303" s="8">
        <v>6114.3371361952159</v>
      </c>
      <c r="C303" s="4">
        <v>0.3422451189177198</v>
      </c>
      <c r="D303" s="4">
        <v>0.70694917393927925</v>
      </c>
      <c r="E303" s="4">
        <v>0.33470888495584566</v>
      </c>
      <c r="F303" s="4">
        <v>0.71203820750376845</v>
      </c>
    </row>
    <row r="304" spans="1:6" x14ac:dyDescent="0.35">
      <c r="A304" s="3">
        <v>302</v>
      </c>
      <c r="B304" s="8">
        <v>6078.6415649897062</v>
      </c>
      <c r="C304" s="4">
        <v>0.34225295123523103</v>
      </c>
      <c r="D304" s="4">
        <v>0.70658238289375097</v>
      </c>
      <c r="E304" s="4">
        <v>0.33470888495584566</v>
      </c>
      <c r="F304" s="4">
        <v>0.71203820750376845</v>
      </c>
    </row>
    <row r="305" spans="1:6" x14ac:dyDescent="0.35">
      <c r="A305" s="3">
        <v>303</v>
      </c>
      <c r="B305" s="8">
        <v>6044.7159164085706</v>
      </c>
      <c r="C305" s="4">
        <v>0.3422935937382442</v>
      </c>
      <c r="D305" s="4">
        <v>0.70595129424700764</v>
      </c>
      <c r="E305" s="4">
        <v>0.33470888495584566</v>
      </c>
      <c r="F305" s="4">
        <v>0.71203820750376845</v>
      </c>
    </row>
    <row r="306" spans="1:6" x14ac:dyDescent="0.35">
      <c r="A306" s="3">
        <v>304</v>
      </c>
      <c r="B306" s="8">
        <v>6006.0390226247182</v>
      </c>
      <c r="C306" s="4">
        <v>0.34230792182299175</v>
      </c>
      <c r="D306" s="4">
        <v>0.70652077995947371</v>
      </c>
      <c r="E306" s="4">
        <v>0.33470888495584566</v>
      </c>
      <c r="F306" s="4">
        <v>0.71203820750376845</v>
      </c>
    </row>
    <row r="307" spans="1:6" x14ac:dyDescent="0.35">
      <c r="A307" s="3">
        <v>305</v>
      </c>
      <c r="B307" s="8">
        <v>5964.874354451671</v>
      </c>
      <c r="C307" s="4">
        <v>0.34233148711625627</v>
      </c>
      <c r="D307" s="4">
        <v>0.70559076059773185</v>
      </c>
      <c r="E307" s="4">
        <v>0.33470888495584566</v>
      </c>
      <c r="F307" s="4">
        <v>0.71203820750376845</v>
      </c>
    </row>
    <row r="308" spans="1:6" x14ac:dyDescent="0.35">
      <c r="A308" s="3">
        <v>306</v>
      </c>
      <c r="B308" s="8">
        <v>5923.1256566974162</v>
      </c>
      <c r="C308" s="4">
        <v>0.34233457942328649</v>
      </c>
      <c r="D308" s="4">
        <v>0.70488286803865274</v>
      </c>
      <c r="E308" s="4">
        <v>0.33470888495584566</v>
      </c>
      <c r="F308" s="4">
        <v>0.71203820750376845</v>
      </c>
    </row>
    <row r="309" spans="1:6" x14ac:dyDescent="0.35">
      <c r="A309" s="3">
        <v>307</v>
      </c>
      <c r="B309" s="8">
        <v>5884.2750011987837</v>
      </c>
      <c r="C309" s="4">
        <v>0.34238890618614781</v>
      </c>
      <c r="D309" s="4">
        <v>0.70515009440804166</v>
      </c>
      <c r="E309" s="4">
        <v>0.33470888495584566</v>
      </c>
      <c r="F309" s="4">
        <v>0.71203820750376845</v>
      </c>
    </row>
    <row r="310" spans="1:6" x14ac:dyDescent="0.35">
      <c r="A310" s="3">
        <v>308</v>
      </c>
      <c r="B310" s="8">
        <v>5845.0285433976815</v>
      </c>
      <c r="C310" s="4">
        <v>0.34243119630474728</v>
      </c>
      <c r="D310" s="4">
        <v>0.70458002799244812</v>
      </c>
      <c r="E310" s="4">
        <v>0.33470888495584566</v>
      </c>
      <c r="F310" s="4">
        <v>0.71203820750376845</v>
      </c>
    </row>
    <row r="311" spans="1:6" x14ac:dyDescent="0.35">
      <c r="A311" s="3">
        <v>309</v>
      </c>
      <c r="B311" s="8">
        <v>5810.7281874730506</v>
      </c>
      <c r="C311" s="4">
        <v>0.34243123614034632</v>
      </c>
      <c r="D311" s="4">
        <v>0.70414153400721924</v>
      </c>
      <c r="E311" s="4">
        <v>0.33470888495584566</v>
      </c>
      <c r="F311" s="4">
        <v>0.71203820750376845</v>
      </c>
    </row>
    <row r="312" spans="1:6" x14ac:dyDescent="0.35">
      <c r="A312" s="3">
        <v>310</v>
      </c>
      <c r="B312" s="8">
        <v>5767.849692402433</v>
      </c>
      <c r="C312" s="4">
        <v>0.34246615365635324</v>
      </c>
      <c r="D312" s="4">
        <v>0.70457227545323931</v>
      </c>
      <c r="E312" s="4">
        <v>0.33470888495584566</v>
      </c>
      <c r="F312" s="4">
        <v>0.71203820750376845</v>
      </c>
    </row>
    <row r="313" spans="1:6" x14ac:dyDescent="0.35">
      <c r="A313" s="3">
        <v>311</v>
      </c>
      <c r="B313" s="8">
        <v>5728.1004247151905</v>
      </c>
      <c r="C313" s="4">
        <v>0.34253700849494062</v>
      </c>
      <c r="D313" s="4">
        <v>0.7042599616616807</v>
      </c>
      <c r="E313" s="4">
        <v>0.33470888495584566</v>
      </c>
      <c r="F313" s="4">
        <v>0.71203820750376845</v>
      </c>
    </row>
    <row r="314" spans="1:6" x14ac:dyDescent="0.35">
      <c r="A314" s="3">
        <v>312</v>
      </c>
      <c r="B314" s="8">
        <v>5691.6216650146325</v>
      </c>
      <c r="C314" s="4">
        <v>0.34255570563072757</v>
      </c>
      <c r="D314" s="4">
        <v>0.70325895004062811</v>
      </c>
      <c r="E314" s="4">
        <v>0.33470888495584566</v>
      </c>
      <c r="F314" s="4">
        <v>0.71203820750376845</v>
      </c>
    </row>
    <row r="315" spans="1:6" x14ac:dyDescent="0.35">
      <c r="A315" s="3">
        <v>313</v>
      </c>
      <c r="B315" s="8">
        <v>5652.4386287443012</v>
      </c>
      <c r="C315" s="4">
        <v>0.34255645157970172</v>
      </c>
      <c r="D315" s="4">
        <v>0.703058385424296</v>
      </c>
      <c r="E315" s="4">
        <v>0.33470888495584566</v>
      </c>
      <c r="F315" s="4">
        <v>0.71203820750376845</v>
      </c>
    </row>
    <row r="316" spans="1:6" x14ac:dyDescent="0.35">
      <c r="A316" s="3">
        <v>314</v>
      </c>
      <c r="B316" s="8">
        <v>5613.2830885504773</v>
      </c>
      <c r="C316" s="4">
        <v>0.34259147018884306</v>
      </c>
      <c r="D316" s="4">
        <v>0.70267365424319683</v>
      </c>
      <c r="E316" s="4">
        <v>0.33470888495584566</v>
      </c>
      <c r="F316" s="4">
        <v>0.71203820750376845</v>
      </c>
    </row>
    <row r="317" spans="1:6" x14ac:dyDescent="0.35">
      <c r="A317" s="3">
        <v>315</v>
      </c>
      <c r="B317" s="8">
        <v>5573.7166432678841</v>
      </c>
      <c r="C317" s="4">
        <v>0.34259366854376139</v>
      </c>
      <c r="D317" s="4">
        <v>0.70281399995431826</v>
      </c>
      <c r="E317" s="4">
        <v>0.33470888495584566</v>
      </c>
      <c r="F317" s="4">
        <v>0.71203820750376845</v>
      </c>
    </row>
    <row r="318" spans="1:6" x14ac:dyDescent="0.35">
      <c r="A318" s="3">
        <v>316</v>
      </c>
      <c r="B318" s="8">
        <v>5539.3723659547986</v>
      </c>
      <c r="C318" s="4">
        <v>0.34263570828970646</v>
      </c>
      <c r="D318" s="4">
        <v>0.70269563552525183</v>
      </c>
      <c r="E318" s="4">
        <v>0.33470888495584566</v>
      </c>
      <c r="F318" s="4">
        <v>0.71203820750376845</v>
      </c>
    </row>
    <row r="319" spans="1:6" x14ac:dyDescent="0.35">
      <c r="A319" s="3">
        <v>317</v>
      </c>
      <c r="B319" s="8">
        <v>5500.340462101316</v>
      </c>
      <c r="C319" s="4">
        <v>0.34263953145258286</v>
      </c>
      <c r="D319" s="4">
        <v>0.70249139382646408</v>
      </c>
      <c r="E319" s="4">
        <v>0.33470888495584566</v>
      </c>
      <c r="F319" s="4">
        <v>0.71203820750376845</v>
      </c>
    </row>
    <row r="320" spans="1:6" x14ac:dyDescent="0.35">
      <c r="A320" s="3">
        <v>318</v>
      </c>
      <c r="B320" s="8">
        <v>5467.0343726745177</v>
      </c>
      <c r="C320" s="4">
        <v>0.3426573445886667</v>
      </c>
      <c r="D320" s="4">
        <v>0.70179569607941761</v>
      </c>
      <c r="E320" s="4">
        <v>0.33470888495584566</v>
      </c>
      <c r="F320" s="4">
        <v>0.71203820750376845</v>
      </c>
    </row>
    <row r="321" spans="1:6" x14ac:dyDescent="0.35">
      <c r="A321" s="3">
        <v>319</v>
      </c>
      <c r="B321" s="8">
        <v>5430.8289011431516</v>
      </c>
      <c r="C321" s="4">
        <v>0.3426649795103226</v>
      </c>
      <c r="D321" s="4">
        <v>0.70190563227707625</v>
      </c>
      <c r="E321" s="4">
        <v>0.33470888495584566</v>
      </c>
      <c r="F321" s="4">
        <v>0.71203820750376845</v>
      </c>
    </row>
    <row r="322" spans="1:6" x14ac:dyDescent="0.35">
      <c r="A322" s="3">
        <v>320</v>
      </c>
      <c r="B322" s="8">
        <v>5396.9195204492262</v>
      </c>
      <c r="C322" s="4">
        <v>0.34268559832509626</v>
      </c>
      <c r="D322" s="4">
        <v>0.70141699501542221</v>
      </c>
      <c r="E322" s="4">
        <v>0.33470888495584566</v>
      </c>
      <c r="F322" s="4">
        <v>0.71203820750376845</v>
      </c>
    </row>
    <row r="323" spans="1:6" x14ac:dyDescent="0.35">
      <c r="A323" s="3">
        <v>321</v>
      </c>
      <c r="B323" s="8">
        <v>5360.3672959307605</v>
      </c>
      <c r="C323" s="4">
        <v>0.34270800336004714</v>
      </c>
      <c r="D323" s="4">
        <v>0.70103598558151214</v>
      </c>
      <c r="E323" s="4">
        <v>0.33470888495584566</v>
      </c>
      <c r="F323" s="4">
        <v>0.71203820750376845</v>
      </c>
    </row>
    <row r="324" spans="1:6" x14ac:dyDescent="0.35">
      <c r="A324" s="3">
        <v>322</v>
      </c>
      <c r="B324" s="8">
        <v>5324.5217554161009</v>
      </c>
      <c r="C324" s="4">
        <v>0.34274902495369264</v>
      </c>
      <c r="D324" s="4">
        <v>0.70112942627340202</v>
      </c>
      <c r="E324" s="4">
        <v>0.33470888495584566</v>
      </c>
      <c r="F324" s="4">
        <v>0.71203820750376845</v>
      </c>
    </row>
    <row r="325" spans="1:6" x14ac:dyDescent="0.35">
      <c r="A325" s="3">
        <v>323</v>
      </c>
      <c r="B325" s="8">
        <v>5281.7957212915244</v>
      </c>
      <c r="C325" s="4">
        <v>0.34277671937258203</v>
      </c>
      <c r="D325" s="4">
        <v>0.70066423372682074</v>
      </c>
      <c r="E325" s="4">
        <v>0.33470888495584566</v>
      </c>
      <c r="F325" s="4">
        <v>0.71203820750376845</v>
      </c>
    </row>
    <row r="326" spans="1:6" x14ac:dyDescent="0.35">
      <c r="A326" s="3">
        <v>324</v>
      </c>
      <c r="B326" s="8">
        <v>5247.8927095889494</v>
      </c>
      <c r="C326" s="4">
        <v>0.34280263644664322</v>
      </c>
      <c r="D326" s="4">
        <v>0.69999556581218758</v>
      </c>
      <c r="E326" s="4">
        <v>0.33470888495584566</v>
      </c>
      <c r="F326" s="4">
        <v>0.71203820750376845</v>
      </c>
    </row>
    <row r="327" spans="1:6" x14ac:dyDescent="0.35">
      <c r="A327" s="3">
        <v>325</v>
      </c>
      <c r="B327" s="8">
        <v>5211.1665229816863</v>
      </c>
      <c r="C327" s="4">
        <v>0.34281350278876133</v>
      </c>
      <c r="D327" s="4">
        <v>0.69979496343247916</v>
      </c>
      <c r="E327" s="4">
        <v>0.33470888495584566</v>
      </c>
      <c r="F327" s="4">
        <v>0.71203820750376845</v>
      </c>
    </row>
    <row r="328" spans="1:6" x14ac:dyDescent="0.35">
      <c r="A328" s="3">
        <v>326</v>
      </c>
      <c r="B328" s="8">
        <v>5176.8853183864467</v>
      </c>
      <c r="C328" s="4">
        <v>0.34282098365268154</v>
      </c>
      <c r="D328" s="4">
        <v>0.70011497529420597</v>
      </c>
      <c r="E328" s="4">
        <v>0.33470888495584566</v>
      </c>
      <c r="F328" s="4">
        <v>0.71203820750376845</v>
      </c>
    </row>
    <row r="329" spans="1:6" x14ac:dyDescent="0.35">
      <c r="A329" s="3">
        <v>327</v>
      </c>
      <c r="B329" s="8">
        <v>5146.7888626194945</v>
      </c>
      <c r="C329" s="4">
        <v>0.34282201801252155</v>
      </c>
      <c r="D329" s="4">
        <v>0.69933314012821912</v>
      </c>
      <c r="E329" s="4">
        <v>0.33470888495584566</v>
      </c>
      <c r="F329" s="4">
        <v>0.71203820750376845</v>
      </c>
    </row>
    <row r="330" spans="1:6" x14ac:dyDescent="0.35">
      <c r="A330" s="3">
        <v>328</v>
      </c>
      <c r="B330" s="8">
        <v>5115.9719074578243</v>
      </c>
      <c r="C330" s="4">
        <v>0.34284190877814347</v>
      </c>
      <c r="D330" s="4">
        <v>0.69927608685002629</v>
      </c>
      <c r="E330" s="4">
        <v>0.33470888495584566</v>
      </c>
      <c r="F330" s="4">
        <v>0.71203820750376845</v>
      </c>
    </row>
    <row r="331" spans="1:6" x14ac:dyDescent="0.35">
      <c r="A331" s="3">
        <v>329</v>
      </c>
      <c r="B331" s="8">
        <v>5084.3675022840725</v>
      </c>
      <c r="C331" s="4">
        <v>0.34284547734236137</v>
      </c>
      <c r="D331" s="4">
        <v>0.69869873207440047</v>
      </c>
      <c r="E331" s="4">
        <v>0.33470888495584566</v>
      </c>
      <c r="F331" s="4">
        <v>0.71203820750376845</v>
      </c>
    </row>
    <row r="332" spans="1:6" x14ac:dyDescent="0.35">
      <c r="A332" s="3">
        <v>330</v>
      </c>
      <c r="B332" s="8">
        <v>5052.0533873381346</v>
      </c>
      <c r="C332" s="4">
        <v>0.34284630743505329</v>
      </c>
      <c r="D332" s="4">
        <v>0.69809526301260016</v>
      </c>
      <c r="E332" s="4">
        <v>0.33470888495584566</v>
      </c>
      <c r="F332" s="4">
        <v>0.71203820750376845</v>
      </c>
    </row>
    <row r="333" spans="1:6" x14ac:dyDescent="0.35">
      <c r="A333" s="3">
        <v>331</v>
      </c>
      <c r="B333" s="8">
        <v>5015.7028335507011</v>
      </c>
      <c r="C333" s="4">
        <v>0.34285603644984475</v>
      </c>
      <c r="D333" s="4">
        <v>0.6980715100231063</v>
      </c>
      <c r="E333" s="4">
        <v>0.33470888495584566</v>
      </c>
      <c r="F333" s="4">
        <v>0.71203820750376845</v>
      </c>
    </row>
    <row r="334" spans="1:6" x14ac:dyDescent="0.35">
      <c r="A334" s="3">
        <v>332</v>
      </c>
      <c r="B334" s="8">
        <v>4974.4271184807012</v>
      </c>
      <c r="C334" s="4">
        <v>0.34286045785942765</v>
      </c>
      <c r="D334" s="4">
        <v>0.69764015963424542</v>
      </c>
      <c r="E334" s="4">
        <v>0.33470888495584566</v>
      </c>
      <c r="F334" s="4">
        <v>0.71203820750376845</v>
      </c>
    </row>
    <row r="335" spans="1:6" x14ac:dyDescent="0.35">
      <c r="A335" s="3">
        <v>333</v>
      </c>
      <c r="B335" s="8">
        <v>4937.5251731881317</v>
      </c>
      <c r="C335" s="4">
        <v>0.34286911362333894</v>
      </c>
      <c r="D335" s="4">
        <v>0.69754491200978119</v>
      </c>
      <c r="E335" s="4">
        <v>0.33470888495584566</v>
      </c>
      <c r="F335" s="4">
        <v>0.71203820750376845</v>
      </c>
    </row>
    <row r="336" spans="1:6" x14ac:dyDescent="0.35">
      <c r="A336" s="3">
        <v>334</v>
      </c>
      <c r="B336" s="8">
        <v>4907.8669310068481</v>
      </c>
      <c r="C336" s="4">
        <v>0.34289470000076372</v>
      </c>
      <c r="D336" s="4">
        <v>0.69717397894898059</v>
      </c>
      <c r="E336" s="4">
        <v>0.33470888495584566</v>
      </c>
      <c r="F336" s="4">
        <v>0.71203820750376845</v>
      </c>
    </row>
    <row r="337" spans="1:6" x14ac:dyDescent="0.35">
      <c r="A337" s="3">
        <v>335</v>
      </c>
      <c r="B337" s="8">
        <v>4877.2979408543561</v>
      </c>
      <c r="C337" s="4">
        <v>0.34289862163622131</v>
      </c>
      <c r="D337" s="4">
        <v>0.69646277650590016</v>
      </c>
      <c r="E337" s="4">
        <v>0.33470888495584566</v>
      </c>
      <c r="F337" s="4">
        <v>0.71203820750376845</v>
      </c>
    </row>
    <row r="338" spans="1:6" x14ac:dyDescent="0.35">
      <c r="A338" s="3">
        <v>336</v>
      </c>
      <c r="B338" s="8">
        <v>4853.3515056018832</v>
      </c>
      <c r="C338" s="4">
        <v>0.34289913921464554</v>
      </c>
      <c r="D338" s="4">
        <v>0.69681285703934326</v>
      </c>
      <c r="E338" s="4">
        <v>0.33470888495584566</v>
      </c>
      <c r="F338" s="4">
        <v>0.71203820750376845</v>
      </c>
    </row>
    <row r="339" spans="1:6" x14ac:dyDescent="0.35">
      <c r="A339" s="3">
        <v>337</v>
      </c>
      <c r="B339" s="8">
        <v>4821.3476467331138</v>
      </c>
      <c r="C339" s="4">
        <v>0.34290176688212681</v>
      </c>
      <c r="D339" s="4">
        <v>0.69606749825712444</v>
      </c>
      <c r="E339" s="4">
        <v>0.33470888495584566</v>
      </c>
      <c r="F339" s="4">
        <v>0.71203820750376845</v>
      </c>
    </row>
    <row r="340" spans="1:6" x14ac:dyDescent="0.35">
      <c r="A340" s="3">
        <v>338</v>
      </c>
      <c r="B340" s="8">
        <v>4786.7406574332381</v>
      </c>
      <c r="C340" s="4">
        <v>0.34292296695794955</v>
      </c>
      <c r="D340" s="4">
        <v>0.69629574238489145</v>
      </c>
      <c r="E340" s="4">
        <v>0.33470888495584566</v>
      </c>
      <c r="F340" s="4">
        <v>0.71203820750376845</v>
      </c>
    </row>
    <row r="341" spans="1:6" x14ac:dyDescent="0.35">
      <c r="A341" s="3">
        <v>339</v>
      </c>
      <c r="B341" s="8">
        <v>4756.1855023418766</v>
      </c>
      <c r="C341" s="4">
        <v>0.34292693093103044</v>
      </c>
      <c r="D341" s="4">
        <v>0.69512273327814922</v>
      </c>
      <c r="E341" s="4">
        <v>0.33470888495584566</v>
      </c>
      <c r="F341" s="4">
        <v>0.71203820750376845</v>
      </c>
    </row>
    <row r="342" spans="1:6" x14ac:dyDescent="0.35">
      <c r="A342" s="3">
        <v>340</v>
      </c>
      <c r="B342" s="8">
        <v>4724.8096830316699</v>
      </c>
      <c r="C342" s="4">
        <v>0.34294115321787033</v>
      </c>
      <c r="D342" s="4">
        <v>0.69507894549351046</v>
      </c>
      <c r="E342" s="4">
        <v>0.33470888495584566</v>
      </c>
      <c r="F342" s="4">
        <v>0.71203820750376845</v>
      </c>
    </row>
    <row r="343" spans="1:6" x14ac:dyDescent="0.35">
      <c r="A343" s="3">
        <v>341</v>
      </c>
      <c r="B343" s="8">
        <v>4694.6389614773725</v>
      </c>
      <c r="C343" s="4">
        <v>0.34294540155719677</v>
      </c>
      <c r="D343" s="4">
        <v>0.6952286974527393</v>
      </c>
      <c r="E343" s="4">
        <v>0.33470888495584566</v>
      </c>
      <c r="F343" s="4">
        <v>0.71203820750376845</v>
      </c>
    </row>
    <row r="344" spans="1:6" x14ac:dyDescent="0.35">
      <c r="A344" s="3">
        <v>342</v>
      </c>
      <c r="B344" s="8">
        <v>4666.1719488671361</v>
      </c>
      <c r="C344" s="4">
        <v>0.34300596777802461</v>
      </c>
      <c r="D344" s="4">
        <v>0.69411045154199025</v>
      </c>
      <c r="E344" s="4">
        <v>0.33470888495584566</v>
      </c>
      <c r="F344" s="4">
        <v>0.71203820750376845</v>
      </c>
    </row>
    <row r="345" spans="1:6" x14ac:dyDescent="0.35">
      <c r="A345" s="3">
        <v>343</v>
      </c>
      <c r="B345" s="8">
        <v>4638.9535550599949</v>
      </c>
      <c r="C345" s="4">
        <v>0.3430126643777246</v>
      </c>
      <c r="D345" s="4">
        <v>0.69459214411374393</v>
      </c>
      <c r="E345" s="4">
        <v>0.33470888495584566</v>
      </c>
      <c r="F345" s="4">
        <v>0.71203820750376845</v>
      </c>
    </row>
    <row r="346" spans="1:6" x14ac:dyDescent="0.35">
      <c r="A346" s="3">
        <v>344</v>
      </c>
      <c r="B346" s="8">
        <v>4610.7075188941799</v>
      </c>
      <c r="C346" s="4">
        <v>0.34304314539825909</v>
      </c>
      <c r="D346" s="4">
        <v>0.69433084761020569</v>
      </c>
      <c r="E346" s="4">
        <v>0.33470888495584566</v>
      </c>
      <c r="F346" s="4">
        <v>0.71203820750376845</v>
      </c>
    </row>
    <row r="347" spans="1:6" x14ac:dyDescent="0.35">
      <c r="A347" s="3">
        <v>345</v>
      </c>
      <c r="B347" s="8">
        <v>4578.7024642644283</v>
      </c>
      <c r="C347" s="4">
        <v>0.34304776453000629</v>
      </c>
      <c r="D347" s="4">
        <v>0.69406331778121211</v>
      </c>
      <c r="E347" s="4">
        <v>0.33470888495584566</v>
      </c>
      <c r="F347" s="4">
        <v>0.71203820750376845</v>
      </c>
    </row>
    <row r="348" spans="1:6" x14ac:dyDescent="0.35">
      <c r="A348" s="3">
        <v>346</v>
      </c>
      <c r="B348" s="8">
        <v>4551.2772792589458</v>
      </c>
      <c r="C348" s="4">
        <v>0.34306392710106703</v>
      </c>
      <c r="D348" s="4">
        <v>0.69394897578713599</v>
      </c>
      <c r="E348" s="4">
        <v>0.33470888495584566</v>
      </c>
      <c r="F348" s="4">
        <v>0.71203820750376845</v>
      </c>
    </row>
    <row r="349" spans="1:6" x14ac:dyDescent="0.35">
      <c r="A349" s="3">
        <v>347</v>
      </c>
      <c r="B349" s="8">
        <v>4523.4373183327816</v>
      </c>
      <c r="C349" s="4">
        <v>0.34309811010340896</v>
      </c>
      <c r="D349" s="4">
        <v>0.69404302920303274</v>
      </c>
      <c r="E349" s="4">
        <v>0.33470888495584566</v>
      </c>
      <c r="F349" s="4">
        <v>0.71203820750376845</v>
      </c>
    </row>
    <row r="350" spans="1:6" x14ac:dyDescent="0.35">
      <c r="A350" s="3">
        <v>348</v>
      </c>
      <c r="B350" s="8">
        <v>4498.8616756636566</v>
      </c>
      <c r="C350" s="4">
        <v>0.34311233047586576</v>
      </c>
      <c r="D350" s="4">
        <v>0.69268885958817039</v>
      </c>
      <c r="E350" s="4">
        <v>0.33470888495584566</v>
      </c>
      <c r="F350" s="4">
        <v>0.71203820750376845</v>
      </c>
    </row>
    <row r="351" spans="1:6" x14ac:dyDescent="0.35">
      <c r="A351" s="3">
        <v>349</v>
      </c>
      <c r="B351" s="8">
        <v>4473.1856694504731</v>
      </c>
      <c r="C351" s="4">
        <v>0.34312476753977272</v>
      </c>
      <c r="D351" s="4">
        <v>0.69346523474308741</v>
      </c>
      <c r="E351" s="4">
        <v>0.33470888495584566</v>
      </c>
      <c r="F351" s="4">
        <v>0.71203820750376845</v>
      </c>
    </row>
    <row r="352" spans="1:6" x14ac:dyDescent="0.35">
      <c r="A352" s="3">
        <v>350</v>
      </c>
      <c r="B352" s="8">
        <v>4439.8371285071225</v>
      </c>
      <c r="C352" s="4">
        <v>0.34314188526543365</v>
      </c>
      <c r="D352" s="4">
        <v>0.6924796881407459</v>
      </c>
      <c r="E352" s="4">
        <v>0.33470888495584566</v>
      </c>
      <c r="F352" s="4">
        <v>0.71203820750376845</v>
      </c>
    </row>
    <row r="353" spans="1:6" x14ac:dyDescent="0.35">
      <c r="A353" s="3">
        <v>351</v>
      </c>
      <c r="B353" s="8">
        <v>4413.8005322346899</v>
      </c>
      <c r="C353" s="4">
        <v>0.34320283311641286</v>
      </c>
      <c r="D353" s="4">
        <v>0.69175827033608117</v>
      </c>
      <c r="E353" s="4">
        <v>0.33470888495584566</v>
      </c>
      <c r="F353" s="4">
        <v>0.71203820750376845</v>
      </c>
    </row>
    <row r="354" spans="1:6" x14ac:dyDescent="0.35">
      <c r="A354" s="3">
        <v>352</v>
      </c>
      <c r="B354" s="8">
        <v>4389.8414676366028</v>
      </c>
      <c r="C354" s="4">
        <v>0.34321495469637764</v>
      </c>
      <c r="D354" s="4">
        <v>0.69174083865012381</v>
      </c>
      <c r="E354" s="4">
        <v>0.33470888495584566</v>
      </c>
      <c r="F354" s="4">
        <v>0.71203820750376845</v>
      </c>
    </row>
    <row r="355" spans="1:6" x14ac:dyDescent="0.35">
      <c r="A355" s="3">
        <v>353</v>
      </c>
      <c r="B355" s="8">
        <v>4362.5647145725497</v>
      </c>
      <c r="C355" s="4">
        <v>0.34322318305408539</v>
      </c>
      <c r="D355" s="4">
        <v>0.69293383158193034</v>
      </c>
      <c r="E355" s="4">
        <v>0.33470888495584566</v>
      </c>
      <c r="F355" s="4">
        <v>0.71203820750376845</v>
      </c>
    </row>
    <row r="356" spans="1:6" x14ac:dyDescent="0.35">
      <c r="A356" s="3">
        <v>354</v>
      </c>
      <c r="B356" s="8">
        <v>4329.0985610790976</v>
      </c>
      <c r="C356" s="4">
        <v>0.34325653957407243</v>
      </c>
      <c r="D356" s="4">
        <v>0.69122210174815968</v>
      </c>
      <c r="E356" s="4">
        <v>0.33470888495584566</v>
      </c>
      <c r="F356" s="4">
        <v>0.71203820750376845</v>
      </c>
    </row>
    <row r="357" spans="1:6" x14ac:dyDescent="0.35">
      <c r="A357" s="3">
        <v>355</v>
      </c>
      <c r="B357" s="8">
        <v>4300.067671883935</v>
      </c>
      <c r="C357" s="4">
        <v>0.34328071596337839</v>
      </c>
      <c r="D357" s="4">
        <v>0.69139320485273603</v>
      </c>
      <c r="E357" s="4">
        <v>0.33470888495584566</v>
      </c>
      <c r="F357" s="4">
        <v>0.71203820750376845</v>
      </c>
    </row>
    <row r="358" spans="1:6" x14ac:dyDescent="0.35">
      <c r="A358" s="3">
        <v>356</v>
      </c>
      <c r="B358" s="8">
        <v>4267.0684970422617</v>
      </c>
      <c r="C358" s="4">
        <v>0.3432872147888002</v>
      </c>
      <c r="D358" s="4">
        <v>0.69069127870549241</v>
      </c>
      <c r="E358" s="4">
        <v>0.33470888495584566</v>
      </c>
      <c r="F358" s="4">
        <v>0.71203820750376845</v>
      </c>
    </row>
    <row r="359" spans="1:6" x14ac:dyDescent="0.35">
      <c r="A359" s="3">
        <v>357</v>
      </c>
      <c r="B359" s="8">
        <v>4235.2141730345265</v>
      </c>
      <c r="C359" s="4">
        <v>0.34329287377976192</v>
      </c>
      <c r="D359" s="4">
        <v>0.69037155515164172</v>
      </c>
      <c r="E359" s="4">
        <v>0.33470888495584566</v>
      </c>
      <c r="F359" s="4">
        <v>0.71203820750376845</v>
      </c>
    </row>
    <row r="360" spans="1:6" x14ac:dyDescent="0.35">
      <c r="A360" s="3">
        <v>358</v>
      </c>
      <c r="B360" s="8">
        <v>4209.7475196763935</v>
      </c>
      <c r="C360" s="4">
        <v>0.34330114544436197</v>
      </c>
      <c r="D360" s="4">
        <v>0.68984374741558074</v>
      </c>
      <c r="E360" s="4">
        <v>0.33470888495584566</v>
      </c>
      <c r="F360" s="4">
        <v>0.71203820750376845</v>
      </c>
    </row>
    <row r="361" spans="1:6" x14ac:dyDescent="0.35">
      <c r="A361" s="3">
        <v>359</v>
      </c>
      <c r="B361" s="8">
        <v>4184.5437366745209</v>
      </c>
      <c r="C361" s="4">
        <v>0.34333328718670553</v>
      </c>
      <c r="D361" s="4">
        <v>0.68976398714888743</v>
      </c>
      <c r="E361" s="4">
        <v>0.33470888495584566</v>
      </c>
      <c r="F361" s="4">
        <v>0.71203820750376845</v>
      </c>
    </row>
    <row r="362" spans="1:6" x14ac:dyDescent="0.35">
      <c r="A362" s="3">
        <v>360</v>
      </c>
      <c r="B362" s="8">
        <v>4153.5243939508937</v>
      </c>
      <c r="C362" s="4">
        <v>0.3433452379565578</v>
      </c>
      <c r="D362" s="4">
        <v>0.68927028634230414</v>
      </c>
      <c r="E362" s="4">
        <v>0.33470888495584566</v>
      </c>
      <c r="F362" s="4">
        <v>0.71203820750376845</v>
      </c>
    </row>
    <row r="363" spans="1:6" x14ac:dyDescent="0.35">
      <c r="A363" s="3">
        <v>361</v>
      </c>
      <c r="B363" s="8">
        <v>4126.3620397602881</v>
      </c>
      <c r="C363" s="4">
        <v>0.343347508979992</v>
      </c>
      <c r="D363" s="4">
        <v>0.68956583816040051</v>
      </c>
      <c r="E363" s="4">
        <v>0.33470888495584566</v>
      </c>
      <c r="F363" s="4">
        <v>0.71203820750376845</v>
      </c>
    </row>
    <row r="364" spans="1:6" x14ac:dyDescent="0.35">
      <c r="A364" s="3">
        <v>362</v>
      </c>
      <c r="B364" s="8">
        <v>4100.4397831158631</v>
      </c>
      <c r="C364" s="4">
        <v>0.34334851602240957</v>
      </c>
      <c r="D364" s="4">
        <v>0.68909278902209992</v>
      </c>
      <c r="E364" s="4">
        <v>0.33470888495584566</v>
      </c>
      <c r="F364" s="4">
        <v>0.71203820750376845</v>
      </c>
    </row>
    <row r="365" spans="1:6" x14ac:dyDescent="0.35">
      <c r="A365" s="3">
        <v>363</v>
      </c>
      <c r="B365" s="8">
        <v>4071.5734825029176</v>
      </c>
      <c r="C365" s="4">
        <v>0.34337135462987489</v>
      </c>
      <c r="D365" s="4">
        <v>0.68830604837969545</v>
      </c>
      <c r="E365" s="4">
        <v>0.33470888495584566</v>
      </c>
      <c r="F365" s="4">
        <v>0.71203820750376845</v>
      </c>
    </row>
    <row r="366" spans="1:6" x14ac:dyDescent="0.35">
      <c r="A366" s="3">
        <v>364</v>
      </c>
      <c r="B366" s="8">
        <v>4042.9713345173745</v>
      </c>
      <c r="C366" s="4">
        <v>0.34340851207062928</v>
      </c>
      <c r="D366" s="4">
        <v>0.68843917376377051</v>
      </c>
      <c r="E366" s="4">
        <v>0.33470888495584566</v>
      </c>
      <c r="F366" s="4">
        <v>0.71203820750376845</v>
      </c>
    </row>
    <row r="367" spans="1:6" x14ac:dyDescent="0.35">
      <c r="A367" s="3">
        <v>365</v>
      </c>
      <c r="B367" s="8">
        <v>4018.425567128696</v>
      </c>
      <c r="C367" s="4">
        <v>0.34346191577552432</v>
      </c>
      <c r="D367" s="4">
        <v>0.68847157687391469</v>
      </c>
      <c r="E367" s="4">
        <v>0.33470888495584566</v>
      </c>
      <c r="F367" s="4">
        <v>0.71203820750376845</v>
      </c>
    </row>
    <row r="368" spans="1:6" x14ac:dyDescent="0.35">
      <c r="A368" s="3">
        <v>366</v>
      </c>
      <c r="B368" s="8">
        <v>3991.0193533520878</v>
      </c>
      <c r="C368" s="4">
        <v>0.34347320865119391</v>
      </c>
      <c r="D368" s="4">
        <v>0.68801584188568521</v>
      </c>
      <c r="E368" s="4">
        <v>0.33470888495584566</v>
      </c>
      <c r="F368" s="4">
        <v>0.71203820750376845</v>
      </c>
    </row>
    <row r="369" spans="1:6" x14ac:dyDescent="0.35">
      <c r="A369" s="3">
        <v>367</v>
      </c>
      <c r="B369" s="8">
        <v>3964.4669404603219</v>
      </c>
      <c r="C369" s="4">
        <v>0.34348132359599859</v>
      </c>
      <c r="D369" s="4">
        <v>0.68705413736984156</v>
      </c>
      <c r="E369" s="4">
        <v>0.33470888495584566</v>
      </c>
      <c r="F369" s="4">
        <v>0.71203820750376845</v>
      </c>
    </row>
    <row r="370" spans="1:6" x14ac:dyDescent="0.35">
      <c r="A370" s="3">
        <v>368</v>
      </c>
      <c r="B370" s="8">
        <v>3935.6393608670969</v>
      </c>
      <c r="C370" s="4">
        <v>0.34348711156055833</v>
      </c>
      <c r="D370" s="4">
        <v>0.68732388850950521</v>
      </c>
      <c r="E370" s="4">
        <v>0.33470888495584566</v>
      </c>
      <c r="F370" s="4">
        <v>0.71203820750376845</v>
      </c>
    </row>
    <row r="371" spans="1:6" x14ac:dyDescent="0.35">
      <c r="A371" s="3">
        <v>369</v>
      </c>
      <c r="B371" s="8">
        <v>3906.353388819919</v>
      </c>
      <c r="C371" s="4">
        <v>0.34348769038456828</v>
      </c>
      <c r="D371" s="4">
        <v>0.68727706439140013</v>
      </c>
      <c r="E371" s="4">
        <v>0.33470888495584566</v>
      </c>
      <c r="F371" s="4">
        <v>0.71203820750376845</v>
      </c>
    </row>
    <row r="372" spans="1:6" x14ac:dyDescent="0.35">
      <c r="A372" s="3">
        <v>370</v>
      </c>
      <c r="B372" s="8">
        <v>3876.9085765881159</v>
      </c>
      <c r="C372" s="4">
        <v>0.34352275677772115</v>
      </c>
      <c r="D372" s="4">
        <v>0.68650057192725722</v>
      </c>
      <c r="E372" s="4">
        <v>0.33470888495584566</v>
      </c>
      <c r="F372" s="4">
        <v>0.71203820750376845</v>
      </c>
    </row>
    <row r="373" spans="1:6" x14ac:dyDescent="0.35">
      <c r="A373" s="3">
        <v>371</v>
      </c>
      <c r="B373" s="8">
        <v>3851.8494316403207</v>
      </c>
      <c r="C373" s="4">
        <v>0.34357084301951224</v>
      </c>
      <c r="D373" s="4">
        <v>0.68630464678261793</v>
      </c>
      <c r="E373" s="4">
        <v>0.33470888495584566</v>
      </c>
      <c r="F373" s="4">
        <v>0.71203820750376845</v>
      </c>
    </row>
    <row r="374" spans="1:6" x14ac:dyDescent="0.35">
      <c r="A374" s="3">
        <v>372</v>
      </c>
      <c r="B374" s="8">
        <v>3826.5287683867409</v>
      </c>
      <c r="C374" s="4">
        <v>0.34358542501960199</v>
      </c>
      <c r="D374" s="4">
        <v>0.68558825841021709</v>
      </c>
      <c r="E374" s="4">
        <v>0.33470888495584566</v>
      </c>
      <c r="F374" s="4">
        <v>0.71203820750376845</v>
      </c>
    </row>
    <row r="375" spans="1:6" x14ac:dyDescent="0.35">
      <c r="A375" s="3">
        <v>373</v>
      </c>
      <c r="B375" s="8">
        <v>3801.2932743653382</v>
      </c>
      <c r="C375" s="4">
        <v>0.34361406296848551</v>
      </c>
      <c r="D375" s="4">
        <v>0.68576463485101546</v>
      </c>
      <c r="E375" s="4">
        <v>0.33470888495584566</v>
      </c>
      <c r="F375" s="4">
        <v>0.71203820750376845</v>
      </c>
    </row>
    <row r="376" spans="1:6" x14ac:dyDescent="0.35">
      <c r="A376" s="3">
        <v>374</v>
      </c>
      <c r="B376" s="8">
        <v>3775.094335455793</v>
      </c>
      <c r="C376" s="4">
        <v>0.34362636772987565</v>
      </c>
      <c r="D376" s="4">
        <v>0.68543715820375883</v>
      </c>
      <c r="E376" s="4">
        <v>0.33470888495584566</v>
      </c>
      <c r="F376" s="4">
        <v>0.71203820750376845</v>
      </c>
    </row>
    <row r="377" spans="1:6" x14ac:dyDescent="0.35">
      <c r="A377" s="3">
        <v>375</v>
      </c>
      <c r="B377" s="8">
        <v>3751.1571026258357</v>
      </c>
      <c r="C377" s="4">
        <v>0.3436471194865891</v>
      </c>
      <c r="D377" s="4">
        <v>0.68486063254324991</v>
      </c>
      <c r="E377" s="4">
        <v>0.33470888495584566</v>
      </c>
      <c r="F377" s="4">
        <v>0.71203820750376845</v>
      </c>
    </row>
    <row r="378" spans="1:6" x14ac:dyDescent="0.35">
      <c r="A378" s="3">
        <v>376</v>
      </c>
      <c r="B378" s="8">
        <v>3723.4137554412628</v>
      </c>
      <c r="C378" s="4">
        <v>0.34366314037755419</v>
      </c>
      <c r="D378" s="4">
        <v>0.68430237894404344</v>
      </c>
      <c r="E378" s="4">
        <v>0.33470888495584566</v>
      </c>
      <c r="F378" s="4">
        <v>0.71203820750376845</v>
      </c>
    </row>
    <row r="379" spans="1:6" x14ac:dyDescent="0.35">
      <c r="A379" s="3">
        <v>377</v>
      </c>
      <c r="B379" s="8">
        <v>3693.9871026909996</v>
      </c>
      <c r="C379" s="4">
        <v>0.3436656287002704</v>
      </c>
      <c r="D379" s="4">
        <v>0.68402338884103342</v>
      </c>
      <c r="E379" s="4">
        <v>0.33470888495584566</v>
      </c>
      <c r="F379" s="4">
        <v>0.71203820750376845</v>
      </c>
    </row>
    <row r="380" spans="1:6" x14ac:dyDescent="0.35">
      <c r="A380" s="3">
        <v>378</v>
      </c>
      <c r="B380" s="8">
        <v>3666.2975393456277</v>
      </c>
      <c r="C380" s="4">
        <v>0.34366924319571512</v>
      </c>
      <c r="D380" s="4">
        <v>0.68364825668840179</v>
      </c>
      <c r="E380" s="4">
        <v>0.33470888495584566</v>
      </c>
      <c r="F380" s="4">
        <v>0.71203820750376845</v>
      </c>
    </row>
    <row r="381" spans="1:6" x14ac:dyDescent="0.35">
      <c r="A381" s="3">
        <v>379</v>
      </c>
      <c r="B381" s="8">
        <v>3640.2799004671165</v>
      </c>
      <c r="C381" s="4">
        <v>0.34367121047755445</v>
      </c>
      <c r="D381" s="4">
        <v>0.68301317507306036</v>
      </c>
      <c r="E381" s="4">
        <v>0.33470888495584566</v>
      </c>
      <c r="F381" s="4">
        <v>0.71203820750376845</v>
      </c>
    </row>
    <row r="382" spans="1:6" x14ac:dyDescent="0.35">
      <c r="A382" s="3">
        <v>380</v>
      </c>
      <c r="B382" s="8">
        <v>3610.8077303761702</v>
      </c>
      <c r="C382" s="4">
        <v>0.34371621838715694</v>
      </c>
      <c r="D382" s="4">
        <v>0.68298013465688734</v>
      </c>
      <c r="E382" s="4">
        <v>0.33470888495584566</v>
      </c>
      <c r="F382" s="4">
        <v>0.71203820750376845</v>
      </c>
    </row>
    <row r="383" spans="1:6" x14ac:dyDescent="0.35">
      <c r="A383" s="3">
        <v>381</v>
      </c>
      <c r="B383" s="8">
        <v>3585.5263567355751</v>
      </c>
      <c r="C383" s="4">
        <v>0.34372653036977796</v>
      </c>
      <c r="D383" s="4">
        <v>0.68296211805639273</v>
      </c>
      <c r="E383" s="4">
        <v>0.33470888495584566</v>
      </c>
      <c r="F383" s="4">
        <v>0.71203820750376845</v>
      </c>
    </row>
    <row r="384" spans="1:6" x14ac:dyDescent="0.35">
      <c r="A384" s="3">
        <v>382</v>
      </c>
      <c r="B384" s="8">
        <v>3562.4591716584237</v>
      </c>
      <c r="C384" s="4">
        <v>0.34372875626054955</v>
      </c>
      <c r="D384" s="4">
        <v>0.68231707281655551</v>
      </c>
      <c r="E384" s="4">
        <v>0.33470888495584566</v>
      </c>
      <c r="F384" s="4">
        <v>0.71203820750376845</v>
      </c>
    </row>
    <row r="385" spans="1:6" x14ac:dyDescent="0.35">
      <c r="A385" s="3">
        <v>383</v>
      </c>
      <c r="B385" s="8">
        <v>3535.6590677243153</v>
      </c>
      <c r="C385" s="4">
        <v>0.34373334411932077</v>
      </c>
      <c r="D385" s="4">
        <v>0.68195570744206102</v>
      </c>
      <c r="E385" s="4">
        <v>0.33470888495584566</v>
      </c>
      <c r="F385" s="4">
        <v>0.71203820750376845</v>
      </c>
    </row>
    <row r="386" spans="1:6" x14ac:dyDescent="0.35">
      <c r="A386" s="3">
        <v>384</v>
      </c>
      <c r="B386" s="8">
        <v>3513.8212207759734</v>
      </c>
      <c r="C386" s="4">
        <v>0.34373760216441529</v>
      </c>
      <c r="D386" s="4">
        <v>0.68134973591443504</v>
      </c>
      <c r="E386" s="4">
        <v>0.33470888495584566</v>
      </c>
      <c r="F386" s="4">
        <v>0.71203820750376845</v>
      </c>
    </row>
    <row r="387" spans="1:6" x14ac:dyDescent="0.35">
      <c r="A387" s="3">
        <v>385</v>
      </c>
      <c r="B387" s="8">
        <v>3486.8643369331567</v>
      </c>
      <c r="C387" s="4">
        <v>0.34381954241075452</v>
      </c>
      <c r="D387" s="4">
        <v>0.68082034118662815</v>
      </c>
      <c r="E387" s="4">
        <v>0.33470888495584566</v>
      </c>
      <c r="F387" s="4">
        <v>0.71203820750376845</v>
      </c>
    </row>
    <row r="388" spans="1:6" x14ac:dyDescent="0.35">
      <c r="A388" s="3">
        <v>386</v>
      </c>
      <c r="B388" s="8">
        <v>3459.2135919298398</v>
      </c>
      <c r="C388" s="4">
        <v>0.34382302786396735</v>
      </c>
      <c r="D388" s="4">
        <v>0.68018709003940614</v>
      </c>
      <c r="E388" s="4">
        <v>0.33470888495584566</v>
      </c>
      <c r="F388" s="4">
        <v>0.71203820750376845</v>
      </c>
    </row>
    <row r="389" spans="1:6" x14ac:dyDescent="0.35">
      <c r="A389" s="3">
        <v>387</v>
      </c>
      <c r="B389" s="8">
        <v>3434.6607948892593</v>
      </c>
      <c r="C389" s="4">
        <v>0.34384930672400016</v>
      </c>
      <c r="D389" s="4">
        <v>0.68079443178435728</v>
      </c>
      <c r="E389" s="4">
        <v>0.33470888495584566</v>
      </c>
      <c r="F389" s="4">
        <v>0.71203820750376845</v>
      </c>
    </row>
    <row r="390" spans="1:6" x14ac:dyDescent="0.35">
      <c r="A390" s="3">
        <v>388</v>
      </c>
      <c r="B390" s="8">
        <v>3408.7721687931662</v>
      </c>
      <c r="C390" s="4">
        <v>0.34386015721288843</v>
      </c>
      <c r="D390" s="4">
        <v>0.68069551553802166</v>
      </c>
      <c r="E390" s="4">
        <v>0.33470888495584566</v>
      </c>
      <c r="F390" s="4">
        <v>0.71203820750376845</v>
      </c>
    </row>
    <row r="391" spans="1:6" x14ac:dyDescent="0.35">
      <c r="A391" s="3">
        <v>389</v>
      </c>
      <c r="B391" s="8">
        <v>3384.4057055139365</v>
      </c>
      <c r="C391" s="4">
        <v>0.34387093137257441</v>
      </c>
      <c r="D391" s="4">
        <v>0.67992839793386273</v>
      </c>
      <c r="E391" s="4">
        <v>0.33470888495584566</v>
      </c>
      <c r="F391" s="4">
        <v>0.71203820750376845</v>
      </c>
    </row>
    <row r="392" spans="1:6" x14ac:dyDescent="0.35">
      <c r="A392" s="3">
        <v>390</v>
      </c>
      <c r="B392" s="8">
        <v>3357.8401310797663</v>
      </c>
      <c r="C392" s="4">
        <v>0.34388849929062693</v>
      </c>
      <c r="D392" s="4">
        <v>0.6791607828743973</v>
      </c>
      <c r="E392" s="4">
        <v>0.33470888495584566</v>
      </c>
      <c r="F392" s="4">
        <v>0.71203820750376845</v>
      </c>
    </row>
    <row r="393" spans="1:6" x14ac:dyDescent="0.35">
      <c r="A393" s="3">
        <v>391</v>
      </c>
      <c r="B393" s="8">
        <v>3333.5961638287808</v>
      </c>
      <c r="C393" s="4">
        <v>0.34393876194561468</v>
      </c>
      <c r="D393" s="4">
        <v>0.67925376636146062</v>
      </c>
      <c r="E393" s="4">
        <v>0.33470888495584566</v>
      </c>
      <c r="F393" s="4">
        <v>0.71203820750376845</v>
      </c>
    </row>
    <row r="394" spans="1:6" x14ac:dyDescent="0.35">
      <c r="A394" s="3">
        <v>392</v>
      </c>
      <c r="B394" s="8">
        <v>3307.2825687039835</v>
      </c>
      <c r="C394" s="4">
        <v>0.34394849253973514</v>
      </c>
      <c r="D394" s="4">
        <v>0.67897282401545656</v>
      </c>
      <c r="E394" s="4">
        <v>0.33470888495584566</v>
      </c>
      <c r="F394" s="4">
        <v>0.71203820750376845</v>
      </c>
    </row>
    <row r="395" spans="1:6" x14ac:dyDescent="0.35">
      <c r="A395" s="3">
        <v>393</v>
      </c>
      <c r="B395" s="8">
        <v>3282.4092682421588</v>
      </c>
      <c r="C395" s="4">
        <v>0.34395507074078047</v>
      </c>
      <c r="D395" s="4">
        <v>0.67791127550240926</v>
      </c>
      <c r="E395" s="4">
        <v>0.33470888495584566</v>
      </c>
      <c r="F395" s="4">
        <v>0.71203820750376845</v>
      </c>
    </row>
    <row r="396" spans="1:6" x14ac:dyDescent="0.35">
      <c r="A396" s="3">
        <v>394</v>
      </c>
      <c r="B396" s="8">
        <v>3261.0813475208774</v>
      </c>
      <c r="C396" s="4">
        <v>0.34395937331466087</v>
      </c>
      <c r="D396" s="4">
        <v>0.67773710473319804</v>
      </c>
      <c r="E396" s="4">
        <v>0.33470888495584566</v>
      </c>
      <c r="F396" s="4">
        <v>0.71203820750376845</v>
      </c>
    </row>
    <row r="397" spans="1:6" x14ac:dyDescent="0.35">
      <c r="A397" s="3">
        <v>395</v>
      </c>
      <c r="B397" s="8">
        <v>3239.4800907276567</v>
      </c>
      <c r="C397" s="4">
        <v>0.34396149904506856</v>
      </c>
      <c r="D397" s="4">
        <v>0.67693795037305415</v>
      </c>
      <c r="E397" s="4">
        <v>0.33470888495584566</v>
      </c>
      <c r="F397" s="4">
        <v>0.71203820750376845</v>
      </c>
    </row>
    <row r="398" spans="1:6" x14ac:dyDescent="0.35">
      <c r="A398" s="3">
        <v>396</v>
      </c>
      <c r="B398" s="8">
        <v>3213.483322535149</v>
      </c>
      <c r="C398" s="4">
        <v>0.3439851903880653</v>
      </c>
      <c r="D398" s="4">
        <v>0.6770034026659344</v>
      </c>
      <c r="E398" s="4">
        <v>0.33470888495584566</v>
      </c>
      <c r="F398" s="4">
        <v>0.71203820750376845</v>
      </c>
    </row>
    <row r="399" spans="1:6" x14ac:dyDescent="0.35">
      <c r="A399" s="3">
        <v>397</v>
      </c>
      <c r="B399" s="8">
        <v>3186.0070076167772</v>
      </c>
      <c r="C399" s="4">
        <v>0.34399391874196761</v>
      </c>
      <c r="D399" s="4">
        <v>0.6771037566164908</v>
      </c>
      <c r="E399" s="4">
        <v>0.33470888495584566</v>
      </c>
      <c r="F399" s="4">
        <v>0.71203820750376845</v>
      </c>
    </row>
    <row r="400" spans="1:6" x14ac:dyDescent="0.35">
      <c r="A400" s="3">
        <v>398</v>
      </c>
      <c r="B400" s="8">
        <v>3162.4130278679131</v>
      </c>
      <c r="C400" s="4">
        <v>0.34399893616565813</v>
      </c>
      <c r="D400" s="4">
        <v>0.67616457704026867</v>
      </c>
      <c r="E400" s="4">
        <v>0.33470888495584566</v>
      </c>
      <c r="F400" s="4">
        <v>0.71203820750376845</v>
      </c>
    </row>
    <row r="401" spans="1:6" x14ac:dyDescent="0.35">
      <c r="A401" s="3">
        <v>399</v>
      </c>
      <c r="B401" s="8">
        <v>3141.2153278609353</v>
      </c>
      <c r="C401" s="4">
        <v>0.34400615626839737</v>
      </c>
      <c r="D401" s="4">
        <v>0.67573789441552012</v>
      </c>
      <c r="E401" s="4">
        <v>0.33470888495584566</v>
      </c>
      <c r="F401" s="4">
        <v>0.71203820750376845</v>
      </c>
    </row>
    <row r="402" spans="1:6" x14ac:dyDescent="0.35">
      <c r="A402" s="3">
        <v>400</v>
      </c>
      <c r="B402" s="8">
        <v>3119.861821642844</v>
      </c>
      <c r="C402" s="4">
        <v>0.34401369957676486</v>
      </c>
      <c r="D402" s="4">
        <v>0.67547532875971028</v>
      </c>
      <c r="E402" s="4">
        <v>0.33470888495584566</v>
      </c>
      <c r="F402" s="4">
        <v>0.71203820750376845</v>
      </c>
    </row>
    <row r="403" spans="1:6" x14ac:dyDescent="0.35">
      <c r="A403" s="3">
        <v>401</v>
      </c>
      <c r="B403" s="8">
        <v>3097.9454766900394</v>
      </c>
      <c r="C403" s="4">
        <v>0.34403518801976263</v>
      </c>
      <c r="D403" s="4">
        <v>0.67519734013632138</v>
      </c>
      <c r="E403" s="4">
        <v>0.33470888495584566</v>
      </c>
      <c r="F403" s="4">
        <v>0.71203820750376845</v>
      </c>
    </row>
    <row r="404" spans="1:6" x14ac:dyDescent="0.35">
      <c r="A404" s="3">
        <v>402</v>
      </c>
      <c r="B404" s="8">
        <v>3076.5336577488633</v>
      </c>
      <c r="C404" s="4">
        <v>0.3440458936344768</v>
      </c>
      <c r="D404" s="4">
        <v>0.67463270793333074</v>
      </c>
      <c r="E404" s="4">
        <v>0.33470888495584566</v>
      </c>
      <c r="F404" s="4">
        <v>0.71203820750376845</v>
      </c>
    </row>
    <row r="405" spans="1:6" x14ac:dyDescent="0.35">
      <c r="A405" s="3">
        <v>403</v>
      </c>
      <c r="B405" s="8">
        <v>3054.0563387300276</v>
      </c>
      <c r="C405" s="4">
        <v>0.34407532760675252</v>
      </c>
      <c r="D405" s="4">
        <v>0.67496424667938371</v>
      </c>
      <c r="E405" s="4">
        <v>0.33470888495584566</v>
      </c>
      <c r="F405" s="4">
        <v>0.71203820750376845</v>
      </c>
    </row>
    <row r="406" spans="1:6" x14ac:dyDescent="0.35">
      <c r="A406" s="3">
        <v>404</v>
      </c>
      <c r="B406" s="8">
        <v>3031.2933150019799</v>
      </c>
      <c r="C406" s="4">
        <v>0.34409065608130285</v>
      </c>
      <c r="D406" s="4">
        <v>0.67418154030120792</v>
      </c>
      <c r="E406" s="4">
        <v>0.33470888495584566</v>
      </c>
      <c r="F406" s="4">
        <v>0.71203820750376845</v>
      </c>
    </row>
    <row r="407" spans="1:6" x14ac:dyDescent="0.35">
      <c r="A407" s="3">
        <v>405</v>
      </c>
      <c r="B407" s="8">
        <v>3007.5371540621809</v>
      </c>
      <c r="C407" s="4">
        <v>0.34414512553671139</v>
      </c>
      <c r="D407" s="4">
        <v>0.67385799939626667</v>
      </c>
      <c r="E407" s="4">
        <v>0.33470888495584566</v>
      </c>
      <c r="F407" s="4">
        <v>0.71203820750376845</v>
      </c>
    </row>
    <row r="408" spans="1:6" x14ac:dyDescent="0.35">
      <c r="A408" s="3">
        <v>406</v>
      </c>
      <c r="B408" s="8">
        <v>2983.7303565224452</v>
      </c>
      <c r="C408" s="4">
        <v>0.34415346300678218</v>
      </c>
      <c r="D408" s="4">
        <v>0.67322390263372656</v>
      </c>
      <c r="E408" s="4">
        <v>0.33470888495584566</v>
      </c>
      <c r="F408" s="4">
        <v>0.71203820750376845</v>
      </c>
    </row>
    <row r="409" spans="1:6" x14ac:dyDescent="0.35">
      <c r="A409" s="3">
        <v>407</v>
      </c>
      <c r="B409" s="8">
        <v>2960.2859103380888</v>
      </c>
      <c r="C409" s="4">
        <v>0.34417755774569125</v>
      </c>
      <c r="D409" s="4">
        <v>0.67313046653981434</v>
      </c>
      <c r="E409" s="4">
        <v>0.33470888495584566</v>
      </c>
      <c r="F409" s="4">
        <v>0.71203820750376845</v>
      </c>
    </row>
    <row r="410" spans="1:6" x14ac:dyDescent="0.35">
      <c r="A410" s="3">
        <v>408</v>
      </c>
      <c r="B410" s="8">
        <v>2935.9130557674721</v>
      </c>
      <c r="C410" s="4">
        <v>0.34420719514621545</v>
      </c>
      <c r="D410" s="4">
        <v>0.67226962995255946</v>
      </c>
      <c r="E410" s="4">
        <v>0.33470888495584566</v>
      </c>
      <c r="F410" s="4">
        <v>0.71203820750376845</v>
      </c>
    </row>
    <row r="411" spans="1:6" x14ac:dyDescent="0.35">
      <c r="A411" s="3">
        <v>409</v>
      </c>
      <c r="B411" s="8">
        <v>2915.8871074411741</v>
      </c>
      <c r="C411" s="4">
        <v>0.34421469554509498</v>
      </c>
      <c r="D411" s="4">
        <v>0.67260772992951479</v>
      </c>
      <c r="E411" s="4">
        <v>0.33470888495584566</v>
      </c>
      <c r="F411" s="4">
        <v>0.71203820750376845</v>
      </c>
    </row>
    <row r="412" spans="1:6" x14ac:dyDescent="0.35">
      <c r="A412" s="3">
        <v>410</v>
      </c>
      <c r="B412" s="8">
        <v>2892.269122466168</v>
      </c>
      <c r="C412" s="4">
        <v>0.3442847175011583</v>
      </c>
      <c r="D412" s="4">
        <v>0.67146486559627161</v>
      </c>
      <c r="E412" s="4">
        <v>0.33470888495584566</v>
      </c>
      <c r="F412" s="4">
        <v>0.71203820750376845</v>
      </c>
    </row>
    <row r="413" spans="1:6" x14ac:dyDescent="0.35">
      <c r="A413" s="3">
        <v>411</v>
      </c>
      <c r="B413" s="8">
        <v>2867.6325966712907</v>
      </c>
      <c r="C413" s="4">
        <v>0.34429623449459823</v>
      </c>
      <c r="D413" s="4">
        <v>0.67215646958473418</v>
      </c>
      <c r="E413" s="4">
        <v>0.33470888495584566</v>
      </c>
      <c r="F413" s="4">
        <v>0.71203820750376845</v>
      </c>
    </row>
    <row r="414" spans="1:6" x14ac:dyDescent="0.35">
      <c r="A414" s="3">
        <v>412</v>
      </c>
      <c r="B414" s="8">
        <v>2845.0840310457907</v>
      </c>
      <c r="C414" s="4">
        <v>0.34430698353051492</v>
      </c>
      <c r="D414" s="4">
        <v>0.6705960002756588</v>
      </c>
      <c r="E414" s="4">
        <v>0.33470888495584566</v>
      </c>
      <c r="F414" s="4">
        <v>0.71203820750376845</v>
      </c>
    </row>
    <row r="415" spans="1:6" x14ac:dyDescent="0.35">
      <c r="A415" s="3">
        <v>413</v>
      </c>
      <c r="B415" s="8">
        <v>2821.3476320693762</v>
      </c>
      <c r="C415" s="4">
        <v>0.34431966021284233</v>
      </c>
      <c r="D415" s="4">
        <v>0.67086600446833144</v>
      </c>
      <c r="E415" s="4">
        <v>0.33470888495584566</v>
      </c>
      <c r="F415" s="4">
        <v>0.71203820750376845</v>
      </c>
    </row>
    <row r="416" spans="1:6" x14ac:dyDescent="0.35">
      <c r="A416" s="3">
        <v>414</v>
      </c>
      <c r="B416" s="8">
        <v>2800.1150900074945</v>
      </c>
      <c r="C416" s="4">
        <v>0.34435398442544241</v>
      </c>
      <c r="D416" s="4">
        <v>0.66983047866673062</v>
      </c>
      <c r="E416" s="4">
        <v>0.33470888495584566</v>
      </c>
      <c r="F416" s="4">
        <v>0.71203820750376845</v>
      </c>
    </row>
    <row r="417" spans="1:6" x14ac:dyDescent="0.35">
      <c r="A417" s="3">
        <v>415</v>
      </c>
      <c r="B417" s="8">
        <v>2777.0615244141472</v>
      </c>
      <c r="C417" s="4">
        <v>0.34436762677774269</v>
      </c>
      <c r="D417" s="4">
        <v>0.66963879645146296</v>
      </c>
      <c r="E417" s="4">
        <v>0.33470888495584566</v>
      </c>
      <c r="F417" s="4">
        <v>0.71203820750376845</v>
      </c>
    </row>
    <row r="418" spans="1:6" x14ac:dyDescent="0.35">
      <c r="A418" s="3">
        <v>416</v>
      </c>
      <c r="B418" s="8">
        <v>2755.7436133490341</v>
      </c>
      <c r="C418" s="4">
        <v>0.34437205749517241</v>
      </c>
      <c r="D418" s="4">
        <v>0.66901895698716274</v>
      </c>
      <c r="E418" s="4">
        <v>0.33470888495584566</v>
      </c>
      <c r="F418" s="4">
        <v>0.71203820750376845</v>
      </c>
    </row>
    <row r="419" spans="1:6" x14ac:dyDescent="0.35">
      <c r="A419" s="3">
        <v>417</v>
      </c>
      <c r="B419" s="8">
        <v>2730.9347378705465</v>
      </c>
      <c r="C419" s="4">
        <v>0.34438756696114936</v>
      </c>
      <c r="D419" s="4">
        <v>0.6684060043440464</v>
      </c>
      <c r="E419" s="4">
        <v>0.33470888495584566</v>
      </c>
      <c r="F419" s="4">
        <v>0.71203820750376845</v>
      </c>
    </row>
    <row r="420" spans="1:6" x14ac:dyDescent="0.35">
      <c r="A420" s="3">
        <v>418</v>
      </c>
      <c r="B420" s="8">
        <v>2708.2929472188735</v>
      </c>
      <c r="C420" s="4">
        <v>0.34448215851018948</v>
      </c>
      <c r="D420" s="4">
        <v>0.66807135570754594</v>
      </c>
      <c r="E420" s="4">
        <v>0.33470888495584566</v>
      </c>
      <c r="F420" s="4">
        <v>0.71203820750376845</v>
      </c>
    </row>
    <row r="421" spans="1:6" x14ac:dyDescent="0.35">
      <c r="A421" s="3">
        <v>419</v>
      </c>
      <c r="B421" s="8">
        <v>2687.0567621928471</v>
      </c>
      <c r="C421" s="4">
        <v>0.34450267409709545</v>
      </c>
      <c r="D421" s="4">
        <v>0.66776567620659222</v>
      </c>
      <c r="E421" s="4">
        <v>0.33470888495584566</v>
      </c>
      <c r="F421" s="4">
        <v>0.71203820750376845</v>
      </c>
    </row>
    <row r="422" spans="1:6" x14ac:dyDescent="0.35">
      <c r="A422" s="3">
        <v>420</v>
      </c>
      <c r="B422" s="8">
        <v>2666.6525524652798</v>
      </c>
      <c r="C422" s="4">
        <v>0.34453930695039936</v>
      </c>
      <c r="D422" s="4">
        <v>0.66741123417766779</v>
      </c>
      <c r="E422" s="4">
        <v>0.33470888495584566</v>
      </c>
      <c r="F422" s="4">
        <v>0.71203820750376845</v>
      </c>
    </row>
    <row r="423" spans="1:6" x14ac:dyDescent="0.35">
      <c r="A423" s="3">
        <v>421</v>
      </c>
      <c r="B423" s="8">
        <v>2640.679497698884</v>
      </c>
      <c r="C423" s="4">
        <v>0.34458328308347963</v>
      </c>
      <c r="D423" s="4">
        <v>0.66710479292333424</v>
      </c>
      <c r="E423" s="4">
        <v>0.33470888495584566</v>
      </c>
      <c r="F423" s="4">
        <v>0.71203820750376845</v>
      </c>
    </row>
    <row r="424" spans="1:6" x14ac:dyDescent="0.35">
      <c r="A424" s="3">
        <v>422</v>
      </c>
      <c r="B424" s="8">
        <v>2617.020598179</v>
      </c>
      <c r="C424" s="4">
        <v>0.34458415716975843</v>
      </c>
      <c r="D424" s="4">
        <v>0.66738026890480573</v>
      </c>
      <c r="E424" s="4">
        <v>0.33470888495584566</v>
      </c>
      <c r="F424" s="4">
        <v>0.71203820750376845</v>
      </c>
    </row>
    <row r="425" spans="1:6" x14ac:dyDescent="0.35">
      <c r="A425" s="3">
        <v>423</v>
      </c>
      <c r="B425" s="8">
        <v>2595.3399352570264</v>
      </c>
      <c r="C425" s="4">
        <v>0.3445943613842759</v>
      </c>
      <c r="D425" s="4">
        <v>0.66593219166736706</v>
      </c>
      <c r="E425" s="4">
        <v>0.33470888495584566</v>
      </c>
      <c r="F425" s="4">
        <v>0.71203820750376845</v>
      </c>
    </row>
    <row r="426" spans="1:6" x14ac:dyDescent="0.35">
      <c r="A426" s="3">
        <v>424</v>
      </c>
      <c r="B426" s="8">
        <v>2570.962886516767</v>
      </c>
      <c r="C426" s="4">
        <v>0.34460266126137118</v>
      </c>
      <c r="D426" s="4">
        <v>0.66488734827348517</v>
      </c>
      <c r="E426" s="4">
        <v>0.33470888495584566</v>
      </c>
      <c r="F426" s="4">
        <v>0.71203820750376845</v>
      </c>
    </row>
    <row r="427" spans="1:6" x14ac:dyDescent="0.35">
      <c r="A427" s="3">
        <v>425</v>
      </c>
      <c r="B427" s="8">
        <v>2548.7786305124464</v>
      </c>
      <c r="C427" s="4">
        <v>0.34464028476683006</v>
      </c>
      <c r="D427" s="4">
        <v>0.66511918059926534</v>
      </c>
      <c r="E427" s="4">
        <v>0.33470888495584566</v>
      </c>
      <c r="F427" s="4">
        <v>0.71203820750376845</v>
      </c>
    </row>
    <row r="428" spans="1:6" x14ac:dyDescent="0.35">
      <c r="A428" s="3">
        <v>426</v>
      </c>
      <c r="B428" s="8">
        <v>2529.7148216091255</v>
      </c>
      <c r="C428" s="4">
        <v>0.34479161113531409</v>
      </c>
      <c r="D428" s="4">
        <v>0.66436717956690927</v>
      </c>
      <c r="E428" s="4">
        <v>0.33470888495584566</v>
      </c>
      <c r="F428" s="4">
        <v>0.71203820750376845</v>
      </c>
    </row>
    <row r="429" spans="1:6" x14ac:dyDescent="0.35">
      <c r="A429" s="3">
        <v>427</v>
      </c>
      <c r="B429" s="8">
        <v>2506.8053489583435</v>
      </c>
      <c r="C429" s="4">
        <v>0.34485993323028497</v>
      </c>
      <c r="D429" s="4">
        <v>0.66416227541585027</v>
      </c>
      <c r="E429" s="4">
        <v>0.33470888495584566</v>
      </c>
      <c r="F429" s="4">
        <v>0.71203820750376845</v>
      </c>
    </row>
    <row r="430" spans="1:6" x14ac:dyDescent="0.35">
      <c r="A430" s="3">
        <v>428</v>
      </c>
      <c r="B430" s="8">
        <v>2486.0172863033513</v>
      </c>
      <c r="C430" s="4">
        <v>0.34489492732396221</v>
      </c>
      <c r="D430" s="4">
        <v>0.66338178199811826</v>
      </c>
      <c r="E430" s="4">
        <v>0.33470888495584566</v>
      </c>
      <c r="F430" s="4">
        <v>0.71203820750376845</v>
      </c>
    </row>
    <row r="431" spans="1:6" x14ac:dyDescent="0.35">
      <c r="A431" s="3">
        <v>429</v>
      </c>
      <c r="B431" s="8">
        <v>2466.5432058679708</v>
      </c>
      <c r="C431" s="4">
        <v>0.34489591235501504</v>
      </c>
      <c r="D431" s="4">
        <v>0.66369642303702769</v>
      </c>
      <c r="E431" s="4">
        <v>0.33470888495584566</v>
      </c>
      <c r="F431" s="4">
        <v>0.71203820750376845</v>
      </c>
    </row>
    <row r="432" spans="1:6" x14ac:dyDescent="0.35">
      <c r="A432" s="3">
        <v>430</v>
      </c>
      <c r="B432" s="8">
        <v>2447.1139347664184</v>
      </c>
      <c r="C432" s="4">
        <v>0.34492588254353296</v>
      </c>
      <c r="D432" s="4">
        <v>0.66297914336389108</v>
      </c>
      <c r="E432" s="4">
        <v>0.33470888495584566</v>
      </c>
      <c r="F432" s="4">
        <v>0.71203820750376845</v>
      </c>
    </row>
    <row r="433" spans="1:6" x14ac:dyDescent="0.35">
      <c r="A433" s="3">
        <v>431</v>
      </c>
      <c r="B433" s="8">
        <v>2421.5486850603356</v>
      </c>
      <c r="C433" s="4">
        <v>0.3449395541264425</v>
      </c>
      <c r="D433" s="4">
        <v>0.66166912293736502</v>
      </c>
      <c r="E433" s="4">
        <v>0.33470888495584566</v>
      </c>
      <c r="F433" s="4">
        <v>0.71203820750376845</v>
      </c>
    </row>
    <row r="434" spans="1:6" x14ac:dyDescent="0.35">
      <c r="A434" s="3">
        <v>432</v>
      </c>
      <c r="B434" s="8">
        <v>2401.986845199091</v>
      </c>
      <c r="C434" s="4">
        <v>0.3449782907482819</v>
      </c>
      <c r="D434" s="4">
        <v>0.66171419625414174</v>
      </c>
      <c r="E434" s="4">
        <v>0.33470888495584566</v>
      </c>
      <c r="F434" s="4">
        <v>0.71203820750376845</v>
      </c>
    </row>
    <row r="435" spans="1:6" x14ac:dyDescent="0.35">
      <c r="A435" s="3">
        <v>433</v>
      </c>
      <c r="B435" s="8">
        <v>2383.3132284049989</v>
      </c>
      <c r="C435" s="4">
        <v>0.34498632168911392</v>
      </c>
      <c r="D435" s="4">
        <v>0.6611616427971686</v>
      </c>
      <c r="E435" s="4">
        <v>0.33470888495584566</v>
      </c>
      <c r="F435" s="4">
        <v>0.71203820750376845</v>
      </c>
    </row>
    <row r="436" spans="1:6" x14ac:dyDescent="0.35">
      <c r="A436" s="3">
        <v>434</v>
      </c>
      <c r="B436" s="8">
        <v>2364.4212599529701</v>
      </c>
      <c r="C436" s="4">
        <v>0.34500646312014127</v>
      </c>
      <c r="D436" s="4">
        <v>0.66076127684450858</v>
      </c>
      <c r="E436" s="4">
        <v>0.33470888495584566</v>
      </c>
      <c r="F436" s="4">
        <v>0.71203820750376845</v>
      </c>
    </row>
    <row r="437" spans="1:6" x14ac:dyDescent="0.35">
      <c r="A437" s="3">
        <v>435</v>
      </c>
      <c r="B437" s="8">
        <v>2342.1676509818576</v>
      </c>
      <c r="C437" s="4">
        <v>0.34501958802333055</v>
      </c>
      <c r="D437" s="4">
        <v>0.66027751155921544</v>
      </c>
      <c r="E437" s="4">
        <v>0.33470888495584566</v>
      </c>
      <c r="F437" s="4">
        <v>0.71203820750376845</v>
      </c>
    </row>
    <row r="438" spans="1:6" x14ac:dyDescent="0.35">
      <c r="A438" s="3">
        <v>436</v>
      </c>
      <c r="B438" s="8">
        <v>2322.124659324284</v>
      </c>
      <c r="C438" s="4">
        <v>0.34503356312339717</v>
      </c>
      <c r="D438" s="4">
        <v>0.6598460351001032</v>
      </c>
      <c r="E438" s="4">
        <v>0.33470888495584566</v>
      </c>
      <c r="F438" s="4">
        <v>0.71203820750376845</v>
      </c>
    </row>
    <row r="439" spans="1:6" x14ac:dyDescent="0.35">
      <c r="A439" s="3">
        <v>437</v>
      </c>
      <c r="B439" s="8">
        <v>2300.2329858801445</v>
      </c>
      <c r="C439" s="4">
        <v>0.34507419463245748</v>
      </c>
      <c r="D439" s="4">
        <v>0.65915572059805982</v>
      </c>
      <c r="E439" s="4">
        <v>0.33470888495584566</v>
      </c>
      <c r="F439" s="4">
        <v>0.71203820750376845</v>
      </c>
    </row>
    <row r="440" spans="1:6" x14ac:dyDescent="0.35">
      <c r="A440" s="3">
        <v>438</v>
      </c>
      <c r="B440" s="8">
        <v>2281.0283142002831</v>
      </c>
      <c r="C440" s="4">
        <v>0.34508222641657837</v>
      </c>
      <c r="D440" s="4">
        <v>0.65900009660249392</v>
      </c>
      <c r="E440" s="4">
        <v>0.33470888495584566</v>
      </c>
      <c r="F440" s="4">
        <v>0.71203820750376845</v>
      </c>
    </row>
    <row r="441" spans="1:6" x14ac:dyDescent="0.35">
      <c r="A441" s="3">
        <v>439</v>
      </c>
      <c r="B441" s="8">
        <v>2257.9630181964549</v>
      </c>
      <c r="C441" s="4">
        <v>0.34509961456202964</v>
      </c>
      <c r="D441" s="4">
        <v>0.65795200701982159</v>
      </c>
      <c r="E441" s="4">
        <v>0.33470888495584566</v>
      </c>
      <c r="F441" s="4">
        <v>0.71203820750376845</v>
      </c>
    </row>
    <row r="442" spans="1:6" x14ac:dyDescent="0.35">
      <c r="A442" s="3">
        <v>440</v>
      </c>
      <c r="B442" s="8">
        <v>2236.9263022531964</v>
      </c>
      <c r="C442" s="4">
        <v>0.34510379063386509</v>
      </c>
      <c r="D442" s="4">
        <v>0.65682790930123325</v>
      </c>
      <c r="E442" s="4">
        <v>0.33470888495584566</v>
      </c>
      <c r="F442" s="4">
        <v>0.71203820750376845</v>
      </c>
    </row>
    <row r="443" spans="1:6" x14ac:dyDescent="0.35">
      <c r="A443" s="3">
        <v>441</v>
      </c>
      <c r="B443" s="8">
        <v>2215.0057699519243</v>
      </c>
      <c r="C443" s="4">
        <v>0.34513467799692366</v>
      </c>
      <c r="D443" s="4">
        <v>0.65694424093186754</v>
      </c>
      <c r="E443" s="4">
        <v>0.33470888495584566</v>
      </c>
      <c r="F443" s="4">
        <v>0.71203820750376845</v>
      </c>
    </row>
    <row r="444" spans="1:6" x14ac:dyDescent="0.35">
      <c r="A444" s="3">
        <v>442</v>
      </c>
      <c r="B444" s="8">
        <v>2195.8146691073071</v>
      </c>
      <c r="C444" s="4">
        <v>0.3451586115407137</v>
      </c>
      <c r="D444" s="4">
        <v>0.65669345104376253</v>
      </c>
      <c r="E444" s="4">
        <v>0.33470888495584566</v>
      </c>
      <c r="F444" s="4">
        <v>0.71203820750376845</v>
      </c>
    </row>
    <row r="445" spans="1:6" x14ac:dyDescent="0.35">
      <c r="A445" s="3">
        <v>443</v>
      </c>
      <c r="B445" s="8">
        <v>2174.4794482095899</v>
      </c>
      <c r="C445" s="4">
        <v>0.34518078454962187</v>
      </c>
      <c r="D445" s="4">
        <v>0.65610488007235213</v>
      </c>
      <c r="E445" s="4">
        <v>0.33470888495584566</v>
      </c>
      <c r="F445" s="4">
        <v>0.71203820750376845</v>
      </c>
    </row>
    <row r="446" spans="1:6" x14ac:dyDescent="0.35">
      <c r="A446" s="3">
        <v>444</v>
      </c>
      <c r="B446" s="8">
        <v>2152.2201910833041</v>
      </c>
      <c r="C446" s="4">
        <v>0.34518183842923922</v>
      </c>
      <c r="D446" s="4">
        <v>0.65576941157087698</v>
      </c>
      <c r="E446" s="4">
        <v>0.33470888495584566</v>
      </c>
      <c r="F446" s="4">
        <v>0.71203820750376845</v>
      </c>
    </row>
    <row r="447" spans="1:6" x14ac:dyDescent="0.35">
      <c r="A447" s="3">
        <v>445</v>
      </c>
      <c r="B447" s="8">
        <v>2131.1386083225289</v>
      </c>
      <c r="C447" s="4">
        <v>0.34520860202954551</v>
      </c>
      <c r="D447" s="4">
        <v>0.65514028797536072</v>
      </c>
      <c r="E447" s="4">
        <v>0.33470888495584566</v>
      </c>
      <c r="F447" s="4">
        <v>0.71203820750376845</v>
      </c>
    </row>
    <row r="448" spans="1:6" x14ac:dyDescent="0.35">
      <c r="A448" s="3">
        <v>446</v>
      </c>
      <c r="B448" s="8">
        <v>2111.8002057418689</v>
      </c>
      <c r="C448" s="4">
        <v>0.34521879978934233</v>
      </c>
      <c r="D448" s="4">
        <v>0.65394937740856873</v>
      </c>
      <c r="E448" s="4">
        <v>0.33470888495584566</v>
      </c>
      <c r="F448" s="4">
        <v>0.71203820750376845</v>
      </c>
    </row>
    <row r="449" spans="1:6" x14ac:dyDescent="0.35">
      <c r="A449" s="3">
        <v>447</v>
      </c>
      <c r="B449" s="8">
        <v>2091.5385855208988</v>
      </c>
      <c r="C449" s="4">
        <v>0.3452487325096999</v>
      </c>
      <c r="D449" s="4">
        <v>0.65363353498937449</v>
      </c>
      <c r="E449" s="4">
        <v>0.33470888495584566</v>
      </c>
      <c r="F449" s="4">
        <v>0.71203820750376845</v>
      </c>
    </row>
    <row r="450" spans="1:6" x14ac:dyDescent="0.35">
      <c r="A450" s="3">
        <v>448</v>
      </c>
      <c r="B450" s="8">
        <v>2068.3483161589747</v>
      </c>
      <c r="C450" s="4">
        <v>0.34525916375281285</v>
      </c>
      <c r="D450" s="4">
        <v>0.65260021558622983</v>
      </c>
      <c r="E450" s="4">
        <v>0.33470888495584566</v>
      </c>
      <c r="F450" s="4">
        <v>0.71203820750376845</v>
      </c>
    </row>
    <row r="451" spans="1:6" x14ac:dyDescent="0.35">
      <c r="A451" s="3">
        <v>449</v>
      </c>
      <c r="B451" s="8">
        <v>2045.4726775451945</v>
      </c>
      <c r="C451" s="4">
        <v>0.34527246695743563</v>
      </c>
      <c r="D451" s="4">
        <v>0.65197513688255371</v>
      </c>
      <c r="E451" s="4">
        <v>0.33470888495584566</v>
      </c>
      <c r="F451" s="4">
        <v>0.71203820750376845</v>
      </c>
    </row>
    <row r="452" spans="1:6" x14ac:dyDescent="0.35">
      <c r="A452" s="3">
        <v>450</v>
      </c>
      <c r="B452" s="8">
        <v>2025.3309799342169</v>
      </c>
      <c r="C452" s="4">
        <v>0.34531190149019897</v>
      </c>
      <c r="D452" s="4">
        <v>0.65203607063757785</v>
      </c>
      <c r="E452" s="4">
        <v>0.33470888495584566</v>
      </c>
      <c r="F452" s="4">
        <v>0.71203820750376845</v>
      </c>
    </row>
    <row r="453" spans="1:6" x14ac:dyDescent="0.35">
      <c r="A453" s="3">
        <v>451</v>
      </c>
      <c r="B453" s="8">
        <v>2007.4385071997219</v>
      </c>
      <c r="C453" s="4">
        <v>0.3453256419150933</v>
      </c>
      <c r="D453" s="4">
        <v>0.65112090012691404</v>
      </c>
      <c r="E453" s="4">
        <v>0.33470888495584566</v>
      </c>
      <c r="F453" s="4">
        <v>0.71203820750376845</v>
      </c>
    </row>
    <row r="454" spans="1:6" x14ac:dyDescent="0.35">
      <c r="A454" s="3">
        <v>452</v>
      </c>
      <c r="B454" s="8">
        <v>1989.7145137430728</v>
      </c>
      <c r="C454" s="4">
        <v>0.34532960587246042</v>
      </c>
      <c r="D454" s="4">
        <v>0.65083150784851518</v>
      </c>
      <c r="E454" s="4">
        <v>0.33470888495584566</v>
      </c>
      <c r="F454" s="4">
        <v>0.71203820750376845</v>
      </c>
    </row>
    <row r="455" spans="1:6" x14ac:dyDescent="0.35">
      <c r="A455" s="3">
        <v>453</v>
      </c>
      <c r="B455" s="8">
        <v>1971.0929601417954</v>
      </c>
      <c r="C455" s="4">
        <v>0.34533545893553463</v>
      </c>
      <c r="D455" s="4">
        <v>0.64983959406048342</v>
      </c>
      <c r="E455" s="4">
        <v>0.33470888495584566</v>
      </c>
      <c r="F455" s="4">
        <v>0.71203820750376845</v>
      </c>
    </row>
    <row r="456" spans="1:6" x14ac:dyDescent="0.35">
      <c r="A456" s="3">
        <v>454</v>
      </c>
      <c r="B456" s="8">
        <v>1950.9564171286852</v>
      </c>
      <c r="C456" s="4">
        <v>0.34533673268728815</v>
      </c>
      <c r="D456" s="4">
        <v>0.64994963525050542</v>
      </c>
      <c r="E456" s="4">
        <v>0.33470888495584566</v>
      </c>
      <c r="F456" s="4">
        <v>0.71203820750376845</v>
      </c>
    </row>
    <row r="457" spans="1:6" x14ac:dyDescent="0.35">
      <c r="A457" s="3">
        <v>455</v>
      </c>
      <c r="B457" s="8">
        <v>1931.8628086041797</v>
      </c>
      <c r="C457" s="4">
        <v>0.34539862067201221</v>
      </c>
      <c r="D457" s="4">
        <v>0.64932935715005702</v>
      </c>
      <c r="E457" s="4">
        <v>0.33470888495584566</v>
      </c>
      <c r="F457" s="4">
        <v>0.71203820750376845</v>
      </c>
    </row>
    <row r="458" spans="1:6" x14ac:dyDescent="0.35">
      <c r="A458" s="3">
        <v>456</v>
      </c>
      <c r="B458" s="8">
        <v>1911.1918944841943</v>
      </c>
      <c r="C458" s="4">
        <v>0.34544832780118018</v>
      </c>
      <c r="D458" s="4">
        <v>0.64803863143037277</v>
      </c>
      <c r="E458" s="4">
        <v>0.33470888495584566</v>
      </c>
      <c r="F458" s="4">
        <v>0.71203820750376845</v>
      </c>
    </row>
    <row r="459" spans="1:6" x14ac:dyDescent="0.35">
      <c r="A459" s="3">
        <v>457</v>
      </c>
      <c r="B459" s="8">
        <v>1890.2867946698898</v>
      </c>
      <c r="C459" s="4">
        <v>0.34545042902697876</v>
      </c>
      <c r="D459" s="4">
        <v>0.64704611142001656</v>
      </c>
      <c r="E459" s="4">
        <v>0.33470888495584566</v>
      </c>
      <c r="F459" s="4">
        <v>0.71203820750376845</v>
      </c>
    </row>
    <row r="460" spans="1:6" x14ac:dyDescent="0.35">
      <c r="A460" s="3">
        <v>458</v>
      </c>
      <c r="B460" s="8">
        <v>1869.2441708290169</v>
      </c>
      <c r="C460" s="4">
        <v>0.34545369224508382</v>
      </c>
      <c r="D460" s="4">
        <v>0.64716748370091182</v>
      </c>
      <c r="E460" s="4">
        <v>0.33470888495584566</v>
      </c>
      <c r="F460" s="4">
        <v>0.71203820750376845</v>
      </c>
    </row>
    <row r="461" spans="1:6" x14ac:dyDescent="0.35">
      <c r="A461" s="3">
        <v>459</v>
      </c>
      <c r="B461" s="8">
        <v>1850.2219594672756</v>
      </c>
      <c r="C461" s="4">
        <v>0.34549864808433761</v>
      </c>
      <c r="D461" s="4">
        <v>0.64677519931998617</v>
      </c>
      <c r="E461" s="4">
        <v>0.33470888495584566</v>
      </c>
      <c r="F461" s="4">
        <v>0.71203820750376845</v>
      </c>
    </row>
    <row r="462" spans="1:6" x14ac:dyDescent="0.35">
      <c r="A462" s="3">
        <v>460</v>
      </c>
      <c r="B462" s="8">
        <v>1830.3156190425716</v>
      </c>
      <c r="C462" s="4">
        <v>0.34549870329120413</v>
      </c>
      <c r="D462" s="4">
        <v>0.64541323574828646</v>
      </c>
      <c r="E462" s="4">
        <v>0.33470888495584566</v>
      </c>
      <c r="F462" s="4">
        <v>0.71203820750376845</v>
      </c>
    </row>
    <row r="463" spans="1:6" x14ac:dyDescent="0.35">
      <c r="A463" s="3">
        <v>461</v>
      </c>
      <c r="B463" s="8">
        <v>1809.0008328238641</v>
      </c>
      <c r="C463" s="4">
        <v>0.34550540258846696</v>
      </c>
      <c r="D463" s="4">
        <v>0.64505186553255622</v>
      </c>
      <c r="E463" s="4">
        <v>0.33470888495584566</v>
      </c>
      <c r="F463" s="4">
        <v>0.71203820750376845</v>
      </c>
    </row>
    <row r="464" spans="1:6" x14ac:dyDescent="0.35">
      <c r="A464" s="3">
        <v>462</v>
      </c>
      <c r="B464" s="8">
        <v>1791.4461297290597</v>
      </c>
      <c r="C464" s="4">
        <v>0.34553800456894013</v>
      </c>
      <c r="D464" s="4">
        <v>0.6443788487966905</v>
      </c>
      <c r="E464" s="4">
        <v>0.33470888495584566</v>
      </c>
      <c r="F464" s="4">
        <v>0.71203820750376845</v>
      </c>
    </row>
    <row r="465" spans="1:6" x14ac:dyDescent="0.35">
      <c r="A465" s="3">
        <v>463</v>
      </c>
      <c r="B465" s="8">
        <v>1771.6843330710171</v>
      </c>
      <c r="C465" s="4">
        <v>0.34554793658193372</v>
      </c>
      <c r="D465" s="4">
        <v>0.64337028498460302</v>
      </c>
      <c r="E465" s="4">
        <v>0.33470888495584566</v>
      </c>
      <c r="F465" s="4">
        <v>0.71203820750376845</v>
      </c>
    </row>
    <row r="466" spans="1:6" x14ac:dyDescent="0.35">
      <c r="A466" s="3">
        <v>464</v>
      </c>
      <c r="B466" s="8">
        <v>1750.5426391969977</v>
      </c>
      <c r="C466" s="4">
        <v>0.34555129493099068</v>
      </c>
      <c r="D466" s="4">
        <v>0.64194923978748319</v>
      </c>
      <c r="E466" s="4">
        <v>0.33470888495584566</v>
      </c>
      <c r="F466" s="4">
        <v>0.71203820750376845</v>
      </c>
    </row>
    <row r="467" spans="1:6" x14ac:dyDescent="0.35">
      <c r="A467" s="3">
        <v>465</v>
      </c>
      <c r="B467" s="8">
        <v>1731.7776733559006</v>
      </c>
      <c r="C467" s="4">
        <v>0.34559976734603537</v>
      </c>
      <c r="D467" s="4">
        <v>0.64209027302244048</v>
      </c>
      <c r="E467" s="4">
        <v>0.33470888495584566</v>
      </c>
      <c r="F467" s="4">
        <v>0.71203820750376845</v>
      </c>
    </row>
    <row r="468" spans="1:6" x14ac:dyDescent="0.35">
      <c r="A468" s="3">
        <v>466</v>
      </c>
      <c r="B468" s="8">
        <v>1712.0268049659314</v>
      </c>
      <c r="C468" s="4">
        <v>0.3456173923374013</v>
      </c>
      <c r="D468" s="4">
        <v>0.64106538402817481</v>
      </c>
      <c r="E468" s="4">
        <v>0.33470888495584566</v>
      </c>
      <c r="F468" s="4">
        <v>0.71203820750376845</v>
      </c>
    </row>
    <row r="469" spans="1:6" x14ac:dyDescent="0.35">
      <c r="A469" s="3">
        <v>467</v>
      </c>
      <c r="B469" s="8">
        <v>1692.8260963421394</v>
      </c>
      <c r="C469" s="4">
        <v>0.3456777971980578</v>
      </c>
      <c r="D469" s="4">
        <v>0.64025725143800605</v>
      </c>
      <c r="E469" s="4">
        <v>0.33470888495584566</v>
      </c>
      <c r="F469" s="4">
        <v>0.71203820750376845</v>
      </c>
    </row>
    <row r="470" spans="1:6" x14ac:dyDescent="0.35">
      <c r="A470" s="3">
        <v>468</v>
      </c>
      <c r="B470" s="8">
        <v>1672.4143866711086</v>
      </c>
      <c r="C470" s="4">
        <v>0.34570587760162608</v>
      </c>
      <c r="D470" s="4">
        <v>0.63964033259624375</v>
      </c>
      <c r="E470" s="4">
        <v>0.33470888495584566</v>
      </c>
      <c r="F470" s="4">
        <v>0.71203820750376845</v>
      </c>
    </row>
    <row r="471" spans="1:6" x14ac:dyDescent="0.35">
      <c r="A471" s="3">
        <v>469</v>
      </c>
      <c r="B471" s="8">
        <v>1654.2321845512859</v>
      </c>
      <c r="C471" s="4">
        <v>0.34577280395347354</v>
      </c>
      <c r="D471" s="4">
        <v>0.63917020213835407</v>
      </c>
      <c r="E471" s="4">
        <v>0.33470888495584566</v>
      </c>
      <c r="F471" s="4">
        <v>0.71203820750376845</v>
      </c>
    </row>
    <row r="472" spans="1:6" x14ac:dyDescent="0.35">
      <c r="A472" s="3">
        <v>470</v>
      </c>
      <c r="B472" s="8">
        <v>1635.4597595733669</v>
      </c>
      <c r="C472" s="4">
        <v>0.34578230161629875</v>
      </c>
      <c r="D472" s="4">
        <v>0.63849767598656393</v>
      </c>
      <c r="E472" s="4">
        <v>0.33470888495584566</v>
      </c>
      <c r="F472" s="4">
        <v>0.71203820750376845</v>
      </c>
    </row>
    <row r="473" spans="1:6" x14ac:dyDescent="0.35">
      <c r="A473" s="3">
        <v>471</v>
      </c>
      <c r="B473" s="8">
        <v>1615.70064053749</v>
      </c>
      <c r="C473" s="4">
        <v>0.34587663489047393</v>
      </c>
      <c r="D473" s="4">
        <v>0.63731967613865925</v>
      </c>
      <c r="E473" s="4">
        <v>0.33470888495584566</v>
      </c>
      <c r="F473" s="4">
        <v>0.71203820750376845</v>
      </c>
    </row>
    <row r="474" spans="1:6" x14ac:dyDescent="0.35">
      <c r="A474" s="3">
        <v>472</v>
      </c>
      <c r="B474" s="8">
        <v>1593.068102027167</v>
      </c>
      <c r="C474" s="4">
        <v>0.34588671372497748</v>
      </c>
      <c r="D474" s="4">
        <v>0.6364888904696433</v>
      </c>
      <c r="E474" s="4">
        <v>0.33470888495584566</v>
      </c>
      <c r="F474" s="4">
        <v>0.71203820750376845</v>
      </c>
    </row>
    <row r="475" spans="1:6" x14ac:dyDescent="0.35">
      <c r="A475" s="3">
        <v>473</v>
      </c>
      <c r="B475" s="8">
        <v>1569.6958152361858</v>
      </c>
      <c r="C475" s="4">
        <v>0.34588673352709709</v>
      </c>
      <c r="D475" s="4">
        <v>0.63550942536848054</v>
      </c>
      <c r="E475" s="4">
        <v>0.33470888495584566</v>
      </c>
      <c r="F475" s="4">
        <v>0.71203820750376845</v>
      </c>
    </row>
    <row r="476" spans="1:6" x14ac:dyDescent="0.35">
      <c r="A476" s="3">
        <v>474</v>
      </c>
      <c r="B476" s="8">
        <v>1550.3594880222913</v>
      </c>
      <c r="C476" s="4">
        <v>0.34598097400121941</v>
      </c>
      <c r="D476" s="4">
        <v>0.63511741490709706</v>
      </c>
      <c r="E476" s="4">
        <v>0.33470888495584566</v>
      </c>
      <c r="F476" s="4">
        <v>0.71203820750376845</v>
      </c>
    </row>
    <row r="477" spans="1:6" x14ac:dyDescent="0.35">
      <c r="A477" s="3">
        <v>475</v>
      </c>
      <c r="B477" s="8">
        <v>1530.3580086939817</v>
      </c>
      <c r="C477" s="4">
        <v>0.3460138622710045</v>
      </c>
      <c r="D477" s="4">
        <v>0.63376729981980762</v>
      </c>
      <c r="E477" s="4">
        <v>0.33470888495584566</v>
      </c>
      <c r="F477" s="4">
        <v>0.71203820750376845</v>
      </c>
    </row>
    <row r="478" spans="1:6" x14ac:dyDescent="0.35">
      <c r="A478" s="3">
        <v>476</v>
      </c>
      <c r="B478" s="8">
        <v>1507.870027050725</v>
      </c>
      <c r="C478" s="4">
        <v>0.34611593618587044</v>
      </c>
      <c r="D478" s="4">
        <v>0.63387850471100871</v>
      </c>
      <c r="E478" s="4">
        <v>0.33470888495584566</v>
      </c>
      <c r="F478" s="4">
        <v>0.71203820750376845</v>
      </c>
    </row>
    <row r="479" spans="1:6" x14ac:dyDescent="0.35">
      <c r="A479" s="3">
        <v>477</v>
      </c>
      <c r="B479" s="8">
        <v>1484.9286896496819</v>
      </c>
      <c r="C479" s="4">
        <v>0.34616773945323831</v>
      </c>
      <c r="D479" s="4">
        <v>0.63177620759458453</v>
      </c>
      <c r="E479" s="4">
        <v>0.33470888495584566</v>
      </c>
      <c r="F479" s="4">
        <v>0.71203820750376845</v>
      </c>
    </row>
    <row r="480" spans="1:6" x14ac:dyDescent="0.35">
      <c r="A480" s="3">
        <v>478</v>
      </c>
      <c r="B480" s="8">
        <v>1462.9950140044257</v>
      </c>
      <c r="C480" s="4">
        <v>0.34622349955226972</v>
      </c>
      <c r="D480" s="4">
        <v>0.63017116092054226</v>
      </c>
      <c r="E480" s="4">
        <v>0.33470888495584566</v>
      </c>
      <c r="F480" s="4">
        <v>0.71203820750376845</v>
      </c>
    </row>
    <row r="481" spans="1:6" x14ac:dyDescent="0.35">
      <c r="A481" s="3">
        <v>479</v>
      </c>
      <c r="B481" s="8">
        <v>1443.2568715724672</v>
      </c>
      <c r="C481" s="4">
        <v>0.34623492920286791</v>
      </c>
      <c r="D481" s="4">
        <v>0.63002409660916503</v>
      </c>
      <c r="E481" s="4">
        <v>0.33470888495584566</v>
      </c>
      <c r="F481" s="4">
        <v>0.71203820750376845</v>
      </c>
    </row>
    <row r="482" spans="1:6" x14ac:dyDescent="0.35">
      <c r="A482" s="3">
        <v>480</v>
      </c>
      <c r="B482" s="8">
        <v>1422.8042340723521</v>
      </c>
      <c r="C482" s="4">
        <v>0.34639380514579099</v>
      </c>
      <c r="D482" s="4">
        <v>0.62833285451679455</v>
      </c>
      <c r="E482" s="4">
        <v>0.33470888495584566</v>
      </c>
      <c r="F482" s="4">
        <v>0.71203820750376845</v>
      </c>
    </row>
    <row r="483" spans="1:6" x14ac:dyDescent="0.35">
      <c r="A483" s="3">
        <v>481</v>
      </c>
      <c r="B483" s="8">
        <v>1400.1015615268461</v>
      </c>
      <c r="C483" s="4">
        <v>0.34640517895127654</v>
      </c>
      <c r="D483" s="4">
        <v>0.62718720678976547</v>
      </c>
      <c r="E483" s="4">
        <v>0.33470888495584566</v>
      </c>
      <c r="F483" s="4">
        <v>0.71203820750376845</v>
      </c>
    </row>
    <row r="484" spans="1:6" x14ac:dyDescent="0.35">
      <c r="A484" s="3">
        <v>482</v>
      </c>
      <c r="B484" s="8">
        <v>1377.8986317863198</v>
      </c>
      <c r="C484" s="4">
        <v>0.34646584268168701</v>
      </c>
      <c r="D484" s="4">
        <v>0.62672746091618992</v>
      </c>
      <c r="E484" s="4">
        <v>0.33470888495584566</v>
      </c>
      <c r="F484" s="4">
        <v>0.71203820750376845</v>
      </c>
    </row>
    <row r="485" spans="1:6" x14ac:dyDescent="0.35">
      <c r="A485" s="3">
        <v>483</v>
      </c>
      <c r="B485" s="8">
        <v>1356.3863001575007</v>
      </c>
      <c r="C485" s="4">
        <v>0.34650416341035206</v>
      </c>
      <c r="D485" s="4">
        <v>0.62524519333091311</v>
      </c>
      <c r="E485" s="4">
        <v>0.33470888495584566</v>
      </c>
      <c r="F485" s="4">
        <v>0.71203820750376845</v>
      </c>
    </row>
    <row r="486" spans="1:6" x14ac:dyDescent="0.35">
      <c r="A486" s="3">
        <v>484</v>
      </c>
      <c r="B486" s="8">
        <v>1336.5561196603185</v>
      </c>
      <c r="C486" s="4">
        <v>0.34651312469696638</v>
      </c>
      <c r="D486" s="4">
        <v>0.62478206149574378</v>
      </c>
      <c r="E486" s="4">
        <v>0.33470888495584566</v>
      </c>
      <c r="F486" s="4">
        <v>0.71203820750376845</v>
      </c>
    </row>
    <row r="487" spans="1:6" x14ac:dyDescent="0.35">
      <c r="A487" s="3">
        <v>485</v>
      </c>
      <c r="B487" s="8">
        <v>1314.4756369856464</v>
      </c>
      <c r="C487" s="4">
        <v>0.34662915151712292</v>
      </c>
      <c r="D487" s="4">
        <v>0.62341354084955247</v>
      </c>
      <c r="E487" s="4">
        <v>0.33470888495584566</v>
      </c>
      <c r="F487" s="4">
        <v>0.71203820750376845</v>
      </c>
    </row>
    <row r="488" spans="1:6" x14ac:dyDescent="0.35">
      <c r="A488" s="3">
        <v>486</v>
      </c>
      <c r="B488" s="8">
        <v>1287.5734076754738</v>
      </c>
      <c r="C488" s="4">
        <v>0.34666341575654214</v>
      </c>
      <c r="D488" s="4">
        <v>0.62161965206212133</v>
      </c>
      <c r="E488" s="4">
        <v>0.33470888495584566</v>
      </c>
      <c r="F488" s="4">
        <v>0.71203820750376845</v>
      </c>
    </row>
    <row r="489" spans="1:6" x14ac:dyDescent="0.35">
      <c r="A489" s="3">
        <v>487</v>
      </c>
      <c r="B489" s="8">
        <v>1264.9373625451108</v>
      </c>
      <c r="C489" s="4">
        <v>0.3466724349435405</v>
      </c>
      <c r="D489" s="4">
        <v>0.62105006201382928</v>
      </c>
      <c r="E489" s="4">
        <v>0.33470888495584566</v>
      </c>
      <c r="F489" s="4">
        <v>0.71203820750376845</v>
      </c>
    </row>
    <row r="490" spans="1:6" x14ac:dyDescent="0.35">
      <c r="A490" s="3">
        <v>488</v>
      </c>
      <c r="B490" s="8">
        <v>1242.3810853869522</v>
      </c>
      <c r="C490" s="4">
        <v>0.34667594044229477</v>
      </c>
      <c r="D490" s="4">
        <v>0.61934822780954979</v>
      </c>
      <c r="E490" s="4">
        <v>0.33470888495584566</v>
      </c>
      <c r="F490" s="4">
        <v>0.71203820750376845</v>
      </c>
    </row>
    <row r="491" spans="1:6" x14ac:dyDescent="0.35">
      <c r="A491" s="3">
        <v>489</v>
      </c>
      <c r="B491" s="8">
        <v>1216.5406807879588</v>
      </c>
      <c r="C491" s="4">
        <v>0.34679254211016097</v>
      </c>
      <c r="D491" s="4">
        <v>0.61749297814050774</v>
      </c>
      <c r="E491" s="4">
        <v>0.33470888495584566</v>
      </c>
      <c r="F491" s="4">
        <v>0.71203820750376845</v>
      </c>
    </row>
    <row r="492" spans="1:6" x14ac:dyDescent="0.35">
      <c r="A492" s="3">
        <v>490</v>
      </c>
      <c r="B492" s="8">
        <v>1194.488322503033</v>
      </c>
      <c r="C492" s="4">
        <v>0.34681527912742383</v>
      </c>
      <c r="D492" s="4">
        <v>0.61728189361767494</v>
      </c>
      <c r="E492" s="4">
        <v>0.33470888495584566</v>
      </c>
      <c r="F492" s="4">
        <v>0.71203820750376845</v>
      </c>
    </row>
    <row r="493" spans="1:6" x14ac:dyDescent="0.35">
      <c r="A493" s="3">
        <v>491</v>
      </c>
      <c r="B493" s="8">
        <v>1168.7448896240737</v>
      </c>
      <c r="C493" s="4">
        <v>0.34695258424632214</v>
      </c>
      <c r="D493" s="4">
        <v>0.61523196955752946</v>
      </c>
      <c r="E493" s="4">
        <v>0.33470888495584566</v>
      </c>
      <c r="F493" s="4">
        <v>0.71203820750376845</v>
      </c>
    </row>
    <row r="494" spans="1:6" x14ac:dyDescent="0.35">
      <c r="A494" s="3">
        <v>492</v>
      </c>
      <c r="B494" s="8">
        <v>1145.3437042879827</v>
      </c>
      <c r="C494" s="4">
        <v>0.34724970160815505</v>
      </c>
      <c r="D494" s="4">
        <v>0.61261616796160712</v>
      </c>
      <c r="E494" s="4">
        <v>0.33470888495584566</v>
      </c>
      <c r="F494" s="4">
        <v>0.71203820750376845</v>
      </c>
    </row>
    <row r="495" spans="1:6" x14ac:dyDescent="0.35">
      <c r="A495" s="3">
        <v>493</v>
      </c>
      <c r="B495" s="8">
        <v>1122.0661914351306</v>
      </c>
      <c r="C495" s="4">
        <v>0.34729504509572373</v>
      </c>
      <c r="D495" s="4">
        <v>0.61165185281607493</v>
      </c>
      <c r="E495" s="4">
        <v>0.33470888495584566</v>
      </c>
      <c r="F495" s="4">
        <v>0.71203820750376845</v>
      </c>
    </row>
    <row r="496" spans="1:6" x14ac:dyDescent="0.35">
      <c r="A496" s="3">
        <v>494</v>
      </c>
      <c r="B496" s="8">
        <v>1093.543913443154</v>
      </c>
      <c r="C496" s="4">
        <v>0.34729717576127583</v>
      </c>
      <c r="D496" s="4">
        <v>0.61011472125612554</v>
      </c>
      <c r="E496" s="4">
        <v>0.33470888495584566</v>
      </c>
      <c r="F496" s="4">
        <v>0.71203820750376845</v>
      </c>
    </row>
    <row r="497" spans="1:6" x14ac:dyDescent="0.35">
      <c r="A497" s="3">
        <v>495</v>
      </c>
      <c r="B497" s="8">
        <v>1060.3246950411176</v>
      </c>
      <c r="C497" s="4">
        <v>0.34737684574961991</v>
      </c>
      <c r="D497" s="4">
        <v>0.60664493723775059</v>
      </c>
      <c r="E497" s="4">
        <v>0.33470888495584566</v>
      </c>
      <c r="F497" s="4">
        <v>0.71203820750376845</v>
      </c>
    </row>
    <row r="498" spans="1:6" x14ac:dyDescent="0.35">
      <c r="A498" s="3">
        <v>496</v>
      </c>
      <c r="B498" s="8">
        <v>1026.580381998662</v>
      </c>
      <c r="C498" s="4">
        <v>0.34749132259407645</v>
      </c>
      <c r="D498" s="4">
        <v>0.60462040874148504</v>
      </c>
      <c r="E498" s="4">
        <v>0.33470888495584566</v>
      </c>
      <c r="F498" s="4">
        <v>0.71203820750376845</v>
      </c>
    </row>
    <row r="499" spans="1:6" x14ac:dyDescent="0.35">
      <c r="A499" s="3">
        <v>497</v>
      </c>
      <c r="B499" s="8">
        <v>991.44962989479916</v>
      </c>
      <c r="C499" s="4">
        <v>0.34766403029406001</v>
      </c>
      <c r="D499" s="4">
        <v>0.60111350144598585</v>
      </c>
      <c r="E499" s="4">
        <v>0.33470888495584566</v>
      </c>
      <c r="F499" s="4">
        <v>0.71203820750376845</v>
      </c>
    </row>
    <row r="500" spans="1:6" x14ac:dyDescent="0.35">
      <c r="A500" s="3">
        <v>498</v>
      </c>
      <c r="B500" s="8">
        <v>950.88602868117232</v>
      </c>
      <c r="C500" s="4">
        <v>0.34784061742905026</v>
      </c>
      <c r="D500" s="4">
        <v>0.59827552077298862</v>
      </c>
      <c r="E500" s="4">
        <v>0.33470888495584566</v>
      </c>
      <c r="F500" s="4">
        <v>0.71203820750376845</v>
      </c>
    </row>
    <row r="501" spans="1:6" x14ac:dyDescent="0.35">
      <c r="A501" s="3">
        <v>499</v>
      </c>
      <c r="B501" s="8">
        <v>903.31609232775099</v>
      </c>
      <c r="C501" s="4">
        <v>0.34791990150191454</v>
      </c>
      <c r="D501" s="4">
        <v>0.59271915813993115</v>
      </c>
      <c r="E501" s="4">
        <v>0.33470888495584566</v>
      </c>
      <c r="F501" s="4">
        <v>0.71203820750376845</v>
      </c>
    </row>
    <row r="502" spans="1:6" x14ac:dyDescent="0.35">
      <c r="A502" s="3">
        <v>500</v>
      </c>
      <c r="B502" s="8">
        <v>825.80466791363563</v>
      </c>
      <c r="C502" s="4">
        <v>0.34876643040411237</v>
      </c>
      <c r="D502" s="4">
        <v>0.5848168094227566</v>
      </c>
      <c r="E502" s="4">
        <v>0.33470888495584566</v>
      </c>
      <c r="F502" s="4">
        <v>0.7120382075037684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0"/>
  <sheetViews>
    <sheetView workbookViewId="0"/>
  </sheetViews>
  <sheetFormatPr defaultColWidth="8.7265625" defaultRowHeight="14" x14ac:dyDescent="0.3"/>
  <cols>
    <col min="1" max="1" width="8.81640625" style="1" bestFit="1" customWidth="1"/>
    <col min="2" max="3" width="24.08984375" style="1" customWidth="1"/>
    <col min="4" max="4" width="8.81640625" style="1" bestFit="1" customWidth="1"/>
    <col min="5" max="5" width="10.54296875" style="1" bestFit="1" customWidth="1"/>
    <col min="6" max="6" width="8.81640625" style="1" bestFit="1" customWidth="1"/>
    <col min="7" max="16384" width="8.7265625" style="1"/>
  </cols>
  <sheetData>
    <row r="1" spans="1:5" x14ac:dyDescent="0.3">
      <c r="A1" s="9" t="s">
        <v>19</v>
      </c>
    </row>
    <row r="2" spans="1:5" s="12" customFormat="1" ht="42" customHeight="1" x14ac:dyDescent="0.3">
      <c r="A2" s="11" t="s">
        <v>0</v>
      </c>
      <c r="B2" s="11" t="s">
        <v>123</v>
      </c>
      <c r="C2" s="11" t="s">
        <v>124</v>
      </c>
    </row>
    <row r="3" spans="1:5" x14ac:dyDescent="0.3">
      <c r="A3" s="3">
        <v>0</v>
      </c>
      <c r="B3" s="3">
        <v>14</v>
      </c>
      <c r="C3" s="16">
        <v>14</v>
      </c>
    </row>
    <row r="4" spans="1:5" x14ac:dyDescent="0.3">
      <c r="A4" s="3">
        <v>4</v>
      </c>
      <c r="B4" s="3">
        <v>18</v>
      </c>
      <c r="C4" s="16">
        <v>19.3462</v>
      </c>
    </row>
    <row r="5" spans="1:5" x14ac:dyDescent="0.3">
      <c r="A5" s="3">
        <v>9</v>
      </c>
      <c r="B5" s="3">
        <v>33</v>
      </c>
      <c r="C5" s="16">
        <v>29.934000000000001</v>
      </c>
    </row>
    <row r="6" spans="1:5" x14ac:dyDescent="0.3">
      <c r="A6" s="3">
        <v>19</v>
      </c>
      <c r="B6" s="3">
        <v>92</v>
      </c>
      <c r="C6" s="16">
        <v>57.483800000000002</v>
      </c>
    </row>
    <row r="7" spans="1:5" x14ac:dyDescent="0.3">
      <c r="A7" s="3">
        <v>23</v>
      </c>
      <c r="B7" s="3">
        <v>147</v>
      </c>
      <c r="C7" s="16">
        <v>71.419600000000003</v>
      </c>
      <c r="E7" s="5"/>
    </row>
    <row r="8" spans="1:5" x14ac:dyDescent="0.3">
      <c r="A8" s="3">
        <v>33</v>
      </c>
      <c r="B8" s="3">
        <v>199</v>
      </c>
      <c r="C8" s="16">
        <v>115.10980000000001</v>
      </c>
      <c r="E8" s="5"/>
    </row>
    <row r="9" spans="1:5" x14ac:dyDescent="0.3">
      <c r="A9" s="3">
        <v>39</v>
      </c>
      <c r="B9" s="3">
        <v>269</v>
      </c>
      <c r="C9" s="16">
        <v>149.05799999999999</v>
      </c>
      <c r="E9" s="5"/>
    </row>
    <row r="10" spans="1:5" x14ac:dyDescent="0.3">
      <c r="A10" s="3">
        <v>45</v>
      </c>
      <c r="B10" s="3">
        <v>339</v>
      </c>
      <c r="C10" s="16">
        <v>190.31619999999998</v>
      </c>
      <c r="E10" s="5"/>
    </row>
    <row r="11" spans="1:5" x14ac:dyDescent="0.3">
      <c r="A11" s="3">
        <v>50</v>
      </c>
      <c r="B11" s="3">
        <v>368</v>
      </c>
      <c r="C11" s="16">
        <v>231.50439999999998</v>
      </c>
      <c r="E11" s="5"/>
    </row>
    <row r="12" spans="1:5" x14ac:dyDescent="0.3">
      <c r="A12" s="3">
        <v>53</v>
      </c>
      <c r="B12" s="3">
        <v>405</v>
      </c>
      <c r="C12" s="16">
        <v>259.51060000000001</v>
      </c>
      <c r="E12" s="5"/>
    </row>
    <row r="13" spans="1:5" x14ac:dyDescent="0.3">
      <c r="A13" s="3">
        <v>56</v>
      </c>
      <c r="B13" s="3">
        <v>419</v>
      </c>
      <c r="C13" s="16">
        <v>290.37520000000001</v>
      </c>
      <c r="E13" s="5"/>
    </row>
    <row r="14" spans="1:5" x14ac:dyDescent="0.3">
      <c r="A14" s="3">
        <v>60</v>
      </c>
      <c r="B14" s="3">
        <v>473</v>
      </c>
      <c r="C14" s="16">
        <v>336.45060000000001</v>
      </c>
      <c r="E14" s="5"/>
    </row>
    <row r="15" spans="1:5" x14ac:dyDescent="0.3">
      <c r="A15" s="3">
        <v>65</v>
      </c>
      <c r="B15" s="3">
        <v>540</v>
      </c>
      <c r="C15" s="16">
        <v>403.06380000000001</v>
      </c>
    </row>
    <row r="16" spans="1:5" x14ac:dyDescent="0.3">
      <c r="A16" s="3">
        <v>68</v>
      </c>
      <c r="B16" s="3">
        <v>576</v>
      </c>
      <c r="C16" s="16">
        <v>448.65639999999996</v>
      </c>
    </row>
    <row r="17" spans="1:3" x14ac:dyDescent="0.3">
      <c r="A17" s="3">
        <v>73</v>
      </c>
      <c r="B17" s="3">
        <v>656</v>
      </c>
      <c r="C17" s="16">
        <v>534.93499999999995</v>
      </c>
    </row>
    <row r="18" spans="1:3" x14ac:dyDescent="0.3">
      <c r="A18" s="3">
        <v>77</v>
      </c>
      <c r="B18" s="3">
        <v>733</v>
      </c>
      <c r="C18" s="16">
        <v>614.69600000000003</v>
      </c>
    </row>
    <row r="19" spans="1:3" x14ac:dyDescent="0.3">
      <c r="A19" s="3">
        <v>80</v>
      </c>
      <c r="B19" s="3">
        <v>775</v>
      </c>
      <c r="C19" s="16">
        <v>681.18319999999994</v>
      </c>
    </row>
    <row r="20" spans="1:3" x14ac:dyDescent="0.3">
      <c r="A20" s="3">
        <v>84</v>
      </c>
      <c r="B20" s="3">
        <v>804</v>
      </c>
      <c r="C20" s="16">
        <v>780.65359999999998</v>
      </c>
    </row>
    <row r="21" spans="1:3" x14ac:dyDescent="0.3">
      <c r="A21" s="3">
        <v>95</v>
      </c>
      <c r="B21" s="3">
        <v>1146</v>
      </c>
      <c r="C21" s="16">
        <v>1126.2782000000002</v>
      </c>
    </row>
    <row r="22" spans="1:3" x14ac:dyDescent="0.3">
      <c r="A22" s="3">
        <v>102</v>
      </c>
      <c r="B22" s="3">
        <v>1287</v>
      </c>
      <c r="C22" s="16">
        <v>1396.4248</v>
      </c>
    </row>
    <row r="23" spans="1:3" x14ac:dyDescent="0.3">
      <c r="A23" s="3">
        <v>108</v>
      </c>
      <c r="B23" s="3">
        <v>1464</v>
      </c>
      <c r="C23" s="16">
        <v>1638.3072</v>
      </c>
    </row>
    <row r="24" spans="1:3" x14ac:dyDescent="0.3">
      <c r="A24" s="3">
        <v>114</v>
      </c>
      <c r="B24" s="3">
        <v>1640</v>
      </c>
      <c r="C24" s="16">
        <v>1890.9041999999999</v>
      </c>
    </row>
    <row r="25" spans="1:3" x14ac:dyDescent="0.3">
      <c r="A25" s="3">
        <v>118</v>
      </c>
      <c r="B25" s="3">
        <v>1816</v>
      </c>
      <c r="C25" s="16">
        <v>2065.6704</v>
      </c>
    </row>
    <row r="26" spans="1:3" x14ac:dyDescent="0.3">
      <c r="A26" s="3">
        <v>123</v>
      </c>
      <c r="B26" s="3">
        <v>2076</v>
      </c>
      <c r="C26" s="16">
        <v>2291.4414000000002</v>
      </c>
    </row>
    <row r="27" spans="1:3" x14ac:dyDescent="0.3">
      <c r="A27" s="3">
        <v>130</v>
      </c>
      <c r="B27" s="3">
        <v>2455</v>
      </c>
      <c r="C27" s="16">
        <v>2621.4741999999997</v>
      </c>
    </row>
    <row r="28" spans="1:3" x14ac:dyDescent="0.3">
      <c r="A28" s="3">
        <v>137</v>
      </c>
      <c r="B28" s="3">
        <v>2849</v>
      </c>
      <c r="C28" s="16">
        <v>2967.9380000000001</v>
      </c>
    </row>
    <row r="29" spans="1:3" x14ac:dyDescent="0.3">
      <c r="A29" s="3">
        <v>144</v>
      </c>
      <c r="B29" s="3">
        <v>3223</v>
      </c>
      <c r="C29" s="16">
        <v>3333.3585999999996</v>
      </c>
    </row>
    <row r="30" spans="1:3" x14ac:dyDescent="0.3">
      <c r="A30" s="3">
        <v>152</v>
      </c>
      <c r="B30" s="3">
        <v>3700</v>
      </c>
      <c r="C30" s="16">
        <v>3772.8362000000002</v>
      </c>
    </row>
    <row r="31" spans="1:3" x14ac:dyDescent="0.3">
      <c r="A31" s="3">
        <v>158</v>
      </c>
      <c r="B31" s="3">
        <v>4057</v>
      </c>
      <c r="C31" s="16">
        <v>4119.5869999999995</v>
      </c>
    </row>
    <row r="32" spans="1:3" x14ac:dyDescent="0.3">
      <c r="A32" s="3">
        <v>165</v>
      </c>
      <c r="B32" s="3">
        <v>4523</v>
      </c>
      <c r="C32" s="16">
        <v>4543.2788</v>
      </c>
    </row>
    <row r="33" spans="1:3" x14ac:dyDescent="0.3">
      <c r="A33" s="3">
        <v>172</v>
      </c>
      <c r="B33" s="3">
        <v>5056</v>
      </c>
      <c r="C33" s="16">
        <v>4988.7205999999996</v>
      </c>
    </row>
    <row r="34" spans="1:3" x14ac:dyDescent="0.3">
      <c r="A34" s="3">
        <v>179</v>
      </c>
      <c r="B34" s="3">
        <v>5441</v>
      </c>
      <c r="C34" s="16">
        <v>5456.9984000000004</v>
      </c>
    </row>
    <row r="35" spans="1:3" x14ac:dyDescent="0.3">
      <c r="A35" s="3">
        <v>186</v>
      </c>
      <c r="B35" s="3">
        <v>5978</v>
      </c>
      <c r="C35" s="16">
        <v>5948.6005999999998</v>
      </c>
    </row>
    <row r="36" spans="1:3" x14ac:dyDescent="0.3">
      <c r="A36" s="3">
        <v>193</v>
      </c>
      <c r="B36" s="3">
        <v>6375</v>
      </c>
      <c r="C36" s="16">
        <v>6414.7025999999996</v>
      </c>
    </row>
    <row r="37" spans="1:3" x14ac:dyDescent="0.3">
      <c r="A37" s="3">
        <v>200</v>
      </c>
      <c r="B37" s="3">
        <v>6702</v>
      </c>
      <c r="C37" s="16">
        <v>6790.2557999999999</v>
      </c>
    </row>
    <row r="38" spans="1:3" x14ac:dyDescent="0.3">
      <c r="A38" s="3">
        <v>207</v>
      </c>
      <c r="B38" s="3">
        <v>7017</v>
      </c>
      <c r="C38" s="16">
        <v>7097.1523999999999</v>
      </c>
    </row>
    <row r="39" spans="1:3" x14ac:dyDescent="0.3">
      <c r="A39" s="3">
        <v>214</v>
      </c>
      <c r="B39" s="3">
        <v>7354</v>
      </c>
      <c r="C39" s="16">
        <v>7350.6486000000004</v>
      </c>
    </row>
    <row r="40" spans="1:3" x14ac:dyDescent="0.3">
      <c r="A40" s="3">
        <v>221</v>
      </c>
      <c r="B40" s="3">
        <v>7602</v>
      </c>
      <c r="C40" s="16">
        <v>7561.9087999999992</v>
      </c>
    </row>
    <row r="41" spans="1:3" x14ac:dyDescent="0.3">
      <c r="A41" s="3">
        <v>228</v>
      </c>
      <c r="B41" s="3">
        <v>7786</v>
      </c>
      <c r="C41" s="16">
        <v>7738.4432000000006</v>
      </c>
    </row>
    <row r="42" spans="1:3" x14ac:dyDescent="0.3">
      <c r="A42" s="3">
        <v>235</v>
      </c>
      <c r="B42" s="3">
        <v>7903</v>
      </c>
      <c r="C42" s="16">
        <v>7887.1768000000002</v>
      </c>
    </row>
    <row r="43" spans="1:3" x14ac:dyDescent="0.3">
      <c r="A43" s="3">
        <v>242</v>
      </c>
      <c r="B43" s="3">
        <v>7968</v>
      </c>
      <c r="C43" s="16">
        <v>8012.5232000000005</v>
      </c>
    </row>
    <row r="44" spans="1:3" x14ac:dyDescent="0.3">
      <c r="A44" s="3">
        <v>249</v>
      </c>
      <c r="B44" s="3">
        <v>8059</v>
      </c>
      <c r="C44" s="16">
        <v>8118.4580000000005</v>
      </c>
    </row>
    <row r="45" spans="1:3" x14ac:dyDescent="0.3">
      <c r="A45" s="3">
        <v>256</v>
      </c>
      <c r="B45" s="3">
        <v>8135</v>
      </c>
      <c r="C45" s="16">
        <v>8208.2528000000002</v>
      </c>
    </row>
    <row r="46" spans="1:3" x14ac:dyDescent="0.3">
      <c r="A46" s="3">
        <v>263</v>
      </c>
      <c r="B46" s="3">
        <v>8212</v>
      </c>
      <c r="C46" s="16">
        <v>8284.1931999999997</v>
      </c>
    </row>
    <row r="47" spans="1:3" x14ac:dyDescent="0.3">
      <c r="A47" s="3">
        <v>270</v>
      </c>
      <c r="B47" s="3">
        <v>8289</v>
      </c>
      <c r="C47" s="16">
        <v>8348.5452000000005</v>
      </c>
    </row>
    <row r="48" spans="1:3" x14ac:dyDescent="0.3">
      <c r="A48" s="3">
        <v>277</v>
      </c>
      <c r="B48" s="3">
        <v>8370</v>
      </c>
      <c r="C48" s="16">
        <v>8402.9809999999998</v>
      </c>
    </row>
    <row r="49" spans="1:3" x14ac:dyDescent="0.3">
      <c r="A49" s="3">
        <v>284</v>
      </c>
      <c r="B49" s="3">
        <v>8428</v>
      </c>
      <c r="C49" s="16">
        <v>8449.4257999999991</v>
      </c>
    </row>
    <row r="50" spans="1:3" x14ac:dyDescent="0.3">
      <c r="A50" s="3">
        <v>291</v>
      </c>
      <c r="B50" s="3">
        <v>8487</v>
      </c>
      <c r="C50" s="16">
        <v>8488.6894000000011</v>
      </c>
    </row>
    <row r="51" spans="1:3" x14ac:dyDescent="0.3">
      <c r="A51" s="3">
        <v>298</v>
      </c>
      <c r="B51" s="3">
        <v>8520</v>
      </c>
      <c r="C51" s="16">
        <v>8521.8531999999996</v>
      </c>
    </row>
    <row r="52" spans="1:3" x14ac:dyDescent="0.3">
      <c r="A52" s="3">
        <v>305</v>
      </c>
      <c r="B52" s="3">
        <v>8545</v>
      </c>
      <c r="C52" s="16">
        <v>8549.8284000000003</v>
      </c>
    </row>
    <row r="53" spans="1:3" x14ac:dyDescent="0.3">
      <c r="A53" s="3">
        <v>312</v>
      </c>
      <c r="B53" s="3">
        <v>8554</v>
      </c>
      <c r="C53" s="16">
        <v>8573.8230000000003</v>
      </c>
    </row>
    <row r="54" spans="1:3" x14ac:dyDescent="0.3">
      <c r="A54" s="3">
        <v>319</v>
      </c>
      <c r="B54" s="3">
        <v>8563</v>
      </c>
      <c r="C54" s="16">
        <v>8594.2266</v>
      </c>
    </row>
    <row r="55" spans="1:3" x14ac:dyDescent="0.3">
      <c r="A55" s="3">
        <v>326</v>
      </c>
      <c r="B55" s="3">
        <v>8575</v>
      </c>
      <c r="C55" s="16">
        <v>8611.4575999999997</v>
      </c>
    </row>
    <row r="56" spans="1:3" x14ac:dyDescent="0.3">
      <c r="A56" s="3">
        <v>333</v>
      </c>
      <c r="B56" s="3">
        <v>8586</v>
      </c>
      <c r="C56" s="16">
        <v>8626.1597999999994</v>
      </c>
    </row>
    <row r="57" spans="1:3" x14ac:dyDescent="0.3">
      <c r="A57" s="3">
        <v>340</v>
      </c>
      <c r="B57" s="3">
        <v>8595</v>
      </c>
      <c r="C57" s="16">
        <v>8638.5067999999992</v>
      </c>
    </row>
    <row r="58" spans="1:3" x14ac:dyDescent="0.3">
      <c r="A58" s="3">
        <v>347</v>
      </c>
      <c r="B58" s="3">
        <v>8597</v>
      </c>
      <c r="C58" s="16">
        <v>8649.0096000000012</v>
      </c>
    </row>
    <row r="59" spans="1:3" x14ac:dyDescent="0.3">
      <c r="A59" s="3">
        <v>354</v>
      </c>
      <c r="B59" s="3">
        <v>8605</v>
      </c>
      <c r="C59" s="16">
        <v>8657.889000000001</v>
      </c>
    </row>
    <row r="60" spans="1:3" x14ac:dyDescent="0.3">
      <c r="A60" s="3">
        <v>361</v>
      </c>
      <c r="B60" s="3">
        <v>8608</v>
      </c>
      <c r="C60" s="16">
        <v>8665.3464000000004</v>
      </c>
    </row>
    <row r="61" spans="1:3" x14ac:dyDescent="0.3">
      <c r="A61" s="3">
        <v>368</v>
      </c>
      <c r="B61" s="3">
        <v>8620</v>
      </c>
      <c r="C61" s="16">
        <v>8671.7099999999991</v>
      </c>
    </row>
    <row r="62" spans="1:3" x14ac:dyDescent="0.3">
      <c r="A62" s="3">
        <v>375</v>
      </c>
      <c r="B62" s="3">
        <v>8635</v>
      </c>
      <c r="C62" s="16">
        <v>8677.0941999999995</v>
      </c>
    </row>
    <row r="63" spans="1:3" x14ac:dyDescent="0.3">
      <c r="A63" s="3">
        <v>382</v>
      </c>
      <c r="B63" s="3">
        <v>8649</v>
      </c>
      <c r="C63" s="16">
        <v>8681.6201999999994</v>
      </c>
    </row>
    <row r="64" spans="1:3" x14ac:dyDescent="0.3">
      <c r="A64" s="3">
        <v>389</v>
      </c>
      <c r="B64" s="3">
        <v>8657</v>
      </c>
      <c r="C64" s="16">
        <v>8685.4627999999993</v>
      </c>
    </row>
    <row r="65" spans="1:3" x14ac:dyDescent="0.3">
      <c r="A65" s="3">
        <v>396</v>
      </c>
      <c r="B65" s="3">
        <v>8665</v>
      </c>
      <c r="C65" s="16">
        <v>8688.7256000000016</v>
      </c>
    </row>
    <row r="66" spans="1:3" x14ac:dyDescent="0.3">
      <c r="A66" s="3">
        <v>403</v>
      </c>
      <c r="B66" s="3">
        <v>8674</v>
      </c>
      <c r="C66" s="16">
        <v>8691.4928</v>
      </c>
    </row>
    <row r="67" spans="1:3" x14ac:dyDescent="0.3">
      <c r="A67" s="3">
        <v>410</v>
      </c>
      <c r="B67" s="3">
        <v>8688</v>
      </c>
      <c r="C67" s="16">
        <v>8693.8387999999995</v>
      </c>
    </row>
    <row r="68" spans="1:3" x14ac:dyDescent="0.3">
      <c r="A68" s="3">
        <v>417</v>
      </c>
      <c r="B68" s="3">
        <v>8692</v>
      </c>
      <c r="C68" s="16">
        <v>8695.7893999999997</v>
      </c>
    </row>
    <row r="69" spans="1:3" x14ac:dyDescent="0.3">
      <c r="A69" s="3">
        <v>424</v>
      </c>
      <c r="B69" s="3">
        <v>8694</v>
      </c>
      <c r="C69" s="16">
        <v>8697.4484000000011</v>
      </c>
    </row>
    <row r="70" spans="1:3" x14ac:dyDescent="0.3">
      <c r="A70" s="3">
        <v>431</v>
      </c>
      <c r="B70" s="3">
        <v>8695</v>
      </c>
      <c r="C70" s="16">
        <v>8698.8719999999994</v>
      </c>
    </row>
    <row r="71" spans="1:3" x14ac:dyDescent="0.3">
      <c r="A71" s="3">
        <v>438</v>
      </c>
      <c r="B71" s="3">
        <v>8697</v>
      </c>
      <c r="C71" s="16">
        <v>8700.0673999999999</v>
      </c>
    </row>
    <row r="72" spans="1:3" x14ac:dyDescent="0.3">
      <c r="A72" s="3">
        <v>445</v>
      </c>
      <c r="B72" s="3">
        <v>8697</v>
      </c>
      <c r="C72" s="16">
        <v>8701.0781999999999</v>
      </c>
    </row>
    <row r="73" spans="1:3" x14ac:dyDescent="0.3">
      <c r="A73" s="3">
        <v>459</v>
      </c>
      <c r="B73" s="3">
        <v>8698</v>
      </c>
      <c r="C73" s="16">
        <v>8702.6008000000002</v>
      </c>
    </row>
    <row r="74" spans="1:3" x14ac:dyDescent="0.3">
      <c r="A74" s="3">
        <v>466</v>
      </c>
      <c r="B74" s="3">
        <v>8699</v>
      </c>
      <c r="C74" s="16">
        <v>8703.2052000000003</v>
      </c>
    </row>
    <row r="75" spans="1:3" x14ac:dyDescent="0.3">
      <c r="A75" s="3">
        <v>473</v>
      </c>
      <c r="B75" s="3">
        <v>8704</v>
      </c>
      <c r="C75" s="16">
        <v>8703.7124000000003</v>
      </c>
    </row>
    <row r="76" spans="1:3" x14ac:dyDescent="0.3">
      <c r="A76" s="3">
        <v>480</v>
      </c>
      <c r="B76" s="3">
        <v>8704</v>
      </c>
      <c r="C76" s="16">
        <v>8704.1530000000002</v>
      </c>
    </row>
    <row r="77" spans="1:3" x14ac:dyDescent="0.3">
      <c r="A77" s="3">
        <v>487</v>
      </c>
      <c r="B77" s="3">
        <v>8704</v>
      </c>
      <c r="C77" s="16">
        <v>8704.5164000000004</v>
      </c>
    </row>
    <row r="78" spans="1:3" x14ac:dyDescent="0.3">
      <c r="A78" s="3">
        <v>494</v>
      </c>
      <c r="B78" s="3">
        <v>8704</v>
      </c>
      <c r="C78" s="16">
        <v>8704.8366000000005</v>
      </c>
    </row>
    <row r="79" spans="1:3" x14ac:dyDescent="0.3">
      <c r="A79" s="3">
        <v>501</v>
      </c>
      <c r="B79" s="3">
        <v>8704</v>
      </c>
      <c r="C79" s="16">
        <v>8705.1003999999994</v>
      </c>
    </row>
    <row r="80" spans="1:3" x14ac:dyDescent="0.3">
      <c r="A80" s="3">
        <v>508</v>
      </c>
      <c r="B80" s="3">
        <v>8704</v>
      </c>
      <c r="C80" s="16">
        <v>8705.3368000000009</v>
      </c>
    </row>
    <row r="81" spans="1:3" x14ac:dyDescent="0.3">
      <c r="A81" s="3">
        <v>515</v>
      </c>
      <c r="B81" s="3">
        <v>8704</v>
      </c>
      <c r="C81" s="16">
        <v>8705.5288</v>
      </c>
    </row>
    <row r="82" spans="1:3" x14ac:dyDescent="0.3">
      <c r="A82" s="3">
        <v>522</v>
      </c>
      <c r="B82" s="3">
        <v>8704</v>
      </c>
      <c r="C82" s="16">
        <v>8705.6824000000015</v>
      </c>
    </row>
    <row r="83" spans="1:3" x14ac:dyDescent="0.3">
      <c r="A83" s="3">
        <v>529</v>
      </c>
      <c r="B83" s="3">
        <v>8704</v>
      </c>
      <c r="C83" s="16">
        <v>8705.8205999999991</v>
      </c>
    </row>
    <row r="84" spans="1:3" x14ac:dyDescent="0.3">
      <c r="A84" s="3">
        <v>536</v>
      </c>
      <c r="B84" s="3">
        <v>8704</v>
      </c>
      <c r="C84" s="16">
        <v>8705.9472000000005</v>
      </c>
    </row>
    <row r="85" spans="1:3" x14ac:dyDescent="0.3">
      <c r="A85" s="3">
        <v>543</v>
      </c>
      <c r="B85" s="3">
        <v>8704</v>
      </c>
      <c r="C85" s="16">
        <v>8706.0447999999997</v>
      </c>
    </row>
    <row r="86" spans="1:3" x14ac:dyDescent="0.3">
      <c r="A86" s="3">
        <v>550</v>
      </c>
      <c r="B86" s="3">
        <v>8704</v>
      </c>
      <c r="C86" s="16">
        <v>8706.1406000000006</v>
      </c>
    </row>
    <row r="87" spans="1:3" x14ac:dyDescent="0.3">
      <c r="A87" s="3">
        <v>557</v>
      </c>
      <c r="B87" s="3">
        <v>8704</v>
      </c>
      <c r="C87" s="16">
        <v>8706.2147999999997</v>
      </c>
    </row>
    <row r="88" spans="1:3" x14ac:dyDescent="0.3">
      <c r="A88" s="3">
        <v>564</v>
      </c>
      <c r="B88" s="3">
        <v>8704</v>
      </c>
      <c r="C88" s="16">
        <v>8706.2458000000006</v>
      </c>
    </row>
    <row r="89" spans="1:3" x14ac:dyDescent="0.3">
      <c r="A89" s="3">
        <v>571</v>
      </c>
      <c r="B89" s="3">
        <v>8704</v>
      </c>
      <c r="C89" s="16">
        <v>8706.2458000000006</v>
      </c>
    </row>
    <row r="90" spans="1:3" x14ac:dyDescent="0.3">
      <c r="A90" s="3">
        <v>578</v>
      </c>
      <c r="B90" s="3">
        <v>8704</v>
      </c>
      <c r="C90" s="16">
        <v>8706.24580000000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8"/>
  <sheetViews>
    <sheetView workbookViewId="0"/>
  </sheetViews>
  <sheetFormatPr defaultColWidth="8.7265625" defaultRowHeight="14" x14ac:dyDescent="0.3"/>
  <cols>
    <col min="1" max="1" width="8.7265625" style="1"/>
    <col min="2" max="2" width="24.08984375" style="1" customWidth="1"/>
    <col min="3" max="3" width="31.7265625" style="1" customWidth="1"/>
    <col min="4" max="16384" width="8.7265625" style="1"/>
  </cols>
  <sheetData>
    <row r="1" spans="1:3" x14ac:dyDescent="0.3">
      <c r="A1" s="9" t="s">
        <v>20</v>
      </c>
    </row>
    <row r="2" spans="1:3" s="12" customFormat="1" ht="42" customHeight="1" x14ac:dyDescent="0.3">
      <c r="A2" s="11" t="s">
        <v>0</v>
      </c>
      <c r="B2" s="11" t="s">
        <v>125</v>
      </c>
      <c r="C2" s="11" t="s">
        <v>126</v>
      </c>
    </row>
    <row r="3" spans="1:3" x14ac:dyDescent="0.3">
      <c r="A3" s="3">
        <v>0</v>
      </c>
      <c r="B3" s="3">
        <v>6</v>
      </c>
      <c r="C3" s="16">
        <v>0</v>
      </c>
    </row>
    <row r="4" spans="1:3" x14ac:dyDescent="0.3">
      <c r="A4" s="3">
        <v>4</v>
      </c>
      <c r="B4" s="3">
        <v>6</v>
      </c>
      <c r="C4" s="16">
        <v>3.7378</v>
      </c>
    </row>
    <row r="5" spans="1:3" x14ac:dyDescent="0.3">
      <c r="A5" s="3">
        <v>9</v>
      </c>
      <c r="B5" s="3">
        <v>7</v>
      </c>
      <c r="C5" s="16">
        <v>8.174199999999999</v>
      </c>
    </row>
    <row r="6" spans="1:3" x14ac:dyDescent="0.3">
      <c r="A6" s="3">
        <v>19</v>
      </c>
      <c r="B6" s="3">
        <v>49</v>
      </c>
      <c r="C6" s="16">
        <v>19.019600000000001</v>
      </c>
    </row>
    <row r="7" spans="1:3" x14ac:dyDescent="0.3">
      <c r="A7" s="3">
        <v>33</v>
      </c>
      <c r="B7" s="3">
        <v>65</v>
      </c>
      <c r="C7" s="16">
        <v>41.342599999999997</v>
      </c>
    </row>
    <row r="8" spans="1:3" x14ac:dyDescent="0.3">
      <c r="A8" s="3">
        <v>39</v>
      </c>
      <c r="B8" s="3">
        <v>114</v>
      </c>
      <c r="C8" s="16">
        <v>54.502400000000002</v>
      </c>
    </row>
    <row r="9" spans="1:3" x14ac:dyDescent="0.3">
      <c r="A9" s="3">
        <v>45</v>
      </c>
      <c r="B9" s="3">
        <v>151</v>
      </c>
      <c r="C9" s="16">
        <v>70.416200000000003</v>
      </c>
    </row>
    <row r="10" spans="1:3" x14ac:dyDescent="0.3">
      <c r="A10" s="3">
        <v>50</v>
      </c>
      <c r="B10" s="3">
        <v>165</v>
      </c>
      <c r="C10" s="16">
        <v>86.287199999999999</v>
      </c>
    </row>
    <row r="11" spans="1:3" x14ac:dyDescent="0.3">
      <c r="A11" s="3">
        <v>53</v>
      </c>
      <c r="B11" s="3">
        <v>182</v>
      </c>
      <c r="C11" s="16">
        <v>97.131</v>
      </c>
    </row>
    <row r="12" spans="1:3" x14ac:dyDescent="0.3">
      <c r="A12" s="3">
        <v>56</v>
      </c>
      <c r="B12" s="3">
        <v>188</v>
      </c>
      <c r="C12" s="16">
        <v>109.155</v>
      </c>
    </row>
    <row r="13" spans="1:3" x14ac:dyDescent="0.3">
      <c r="A13" s="3">
        <v>60</v>
      </c>
      <c r="B13" s="3">
        <v>195</v>
      </c>
      <c r="C13" s="16">
        <v>127.03320000000001</v>
      </c>
    </row>
    <row r="14" spans="1:3" x14ac:dyDescent="0.3">
      <c r="A14" s="3">
        <v>65</v>
      </c>
      <c r="B14" s="3">
        <v>234</v>
      </c>
      <c r="C14" s="16">
        <v>152.79900000000001</v>
      </c>
    </row>
    <row r="15" spans="1:3" x14ac:dyDescent="0.3">
      <c r="A15" s="3">
        <v>68</v>
      </c>
      <c r="B15" s="3">
        <v>247</v>
      </c>
      <c r="C15" s="16">
        <v>170.38580000000002</v>
      </c>
    </row>
    <row r="16" spans="1:3" x14ac:dyDescent="0.3">
      <c r="A16" s="3">
        <v>73</v>
      </c>
      <c r="B16" s="3">
        <v>276</v>
      </c>
      <c r="C16" s="16">
        <v>203.9316</v>
      </c>
    </row>
    <row r="17" spans="1:3" x14ac:dyDescent="0.3">
      <c r="A17" s="3">
        <v>77</v>
      </c>
      <c r="B17" s="3">
        <v>309</v>
      </c>
      <c r="C17" s="16">
        <v>234.84639999999999</v>
      </c>
    </row>
    <row r="18" spans="1:3" x14ac:dyDescent="0.3">
      <c r="A18" s="3">
        <v>80</v>
      </c>
      <c r="B18" s="3">
        <v>326</v>
      </c>
      <c r="C18" s="16">
        <v>260.78519999999997</v>
      </c>
    </row>
    <row r="19" spans="1:3" x14ac:dyDescent="0.3">
      <c r="A19" s="3">
        <v>84</v>
      </c>
      <c r="B19" s="3">
        <v>353</v>
      </c>
      <c r="C19" s="16">
        <v>299.3886</v>
      </c>
    </row>
    <row r="20" spans="1:3" x14ac:dyDescent="0.3">
      <c r="A20" s="3">
        <v>95</v>
      </c>
      <c r="B20" s="3">
        <v>430</v>
      </c>
      <c r="C20" s="16">
        <v>434.26600000000002</v>
      </c>
    </row>
    <row r="21" spans="1:3" x14ac:dyDescent="0.3">
      <c r="A21" s="3">
        <v>102</v>
      </c>
      <c r="B21" s="3">
        <v>478</v>
      </c>
      <c r="C21" s="16">
        <v>486.8066</v>
      </c>
    </row>
    <row r="22" spans="1:3" x14ac:dyDescent="0.3">
      <c r="A22" s="3">
        <v>108</v>
      </c>
      <c r="B22" s="3">
        <v>514</v>
      </c>
      <c r="C22" s="16">
        <v>530.77480000000003</v>
      </c>
    </row>
    <row r="23" spans="1:3" x14ac:dyDescent="0.3">
      <c r="A23" s="3">
        <v>114</v>
      </c>
      <c r="B23" s="3">
        <v>545</v>
      </c>
      <c r="C23" s="16">
        <v>578.94859999999994</v>
      </c>
    </row>
    <row r="24" spans="1:3" x14ac:dyDescent="0.3">
      <c r="A24" s="3">
        <v>118</v>
      </c>
      <c r="B24" s="3">
        <v>557</v>
      </c>
      <c r="C24" s="16">
        <v>612.92000000000007</v>
      </c>
    </row>
    <row r="25" spans="1:3" x14ac:dyDescent="0.3">
      <c r="A25" s="3">
        <v>123</v>
      </c>
      <c r="B25" s="3">
        <v>574</v>
      </c>
      <c r="C25" s="16">
        <v>657.02779999999996</v>
      </c>
    </row>
    <row r="26" spans="1:3" x14ac:dyDescent="0.3">
      <c r="A26" s="3">
        <v>130</v>
      </c>
      <c r="B26" s="3">
        <v>725</v>
      </c>
      <c r="C26" s="16">
        <v>721.92820000000006</v>
      </c>
    </row>
    <row r="27" spans="1:3" x14ac:dyDescent="0.3">
      <c r="A27" s="3">
        <v>137</v>
      </c>
      <c r="B27" s="3">
        <v>926</v>
      </c>
      <c r="C27" s="16">
        <v>790.4588</v>
      </c>
    </row>
    <row r="28" spans="1:3" x14ac:dyDescent="0.3">
      <c r="A28" s="3">
        <v>144</v>
      </c>
      <c r="B28" s="3">
        <v>986</v>
      </c>
      <c r="C28" s="16">
        <v>862.68079999999998</v>
      </c>
    </row>
    <row r="29" spans="1:3" x14ac:dyDescent="0.3">
      <c r="A29" s="3">
        <v>158</v>
      </c>
      <c r="B29" s="3">
        <v>893</v>
      </c>
      <c r="C29" s="16">
        <v>1018.1612</v>
      </c>
    </row>
    <row r="30" spans="1:3" x14ac:dyDescent="0.3">
      <c r="A30" s="3">
        <v>165</v>
      </c>
      <c r="B30" s="3">
        <v>960</v>
      </c>
      <c r="C30" s="16">
        <v>1102.2052000000001</v>
      </c>
    </row>
    <row r="31" spans="1:3" x14ac:dyDescent="0.3">
      <c r="A31" s="3">
        <v>172</v>
      </c>
      <c r="B31" s="3">
        <v>1041</v>
      </c>
      <c r="C31" s="16">
        <v>1190.4895999999999</v>
      </c>
    </row>
    <row r="32" spans="1:3" x14ac:dyDescent="0.3">
      <c r="A32" s="3">
        <v>179</v>
      </c>
      <c r="B32" s="3">
        <v>1189</v>
      </c>
      <c r="C32" s="16">
        <v>1283.4638</v>
      </c>
    </row>
    <row r="33" spans="1:3" x14ac:dyDescent="0.3">
      <c r="A33" s="3">
        <v>186</v>
      </c>
      <c r="B33" s="3">
        <v>1374</v>
      </c>
      <c r="C33" s="16">
        <v>1380.8898000000002</v>
      </c>
    </row>
    <row r="34" spans="1:3" x14ac:dyDescent="0.3">
      <c r="A34" s="3">
        <v>193</v>
      </c>
      <c r="B34" s="3">
        <v>1559</v>
      </c>
      <c r="C34" s="16">
        <v>1591.5824</v>
      </c>
    </row>
    <row r="35" spans="1:3" x14ac:dyDescent="0.3">
      <c r="A35" s="3">
        <v>200</v>
      </c>
      <c r="B35" s="3">
        <v>1876</v>
      </c>
      <c r="C35" s="16">
        <v>1829.1138000000001</v>
      </c>
    </row>
    <row r="36" spans="1:3" x14ac:dyDescent="0.3">
      <c r="A36" s="3">
        <v>207</v>
      </c>
      <c r="B36" s="3">
        <v>2216</v>
      </c>
      <c r="C36" s="16">
        <v>2056.6358</v>
      </c>
    </row>
    <row r="37" spans="1:3" x14ac:dyDescent="0.3">
      <c r="A37" s="3">
        <v>214</v>
      </c>
      <c r="B37" s="3">
        <v>2392</v>
      </c>
      <c r="C37" s="16">
        <v>2265.0130000000004</v>
      </c>
    </row>
    <row r="38" spans="1:3" x14ac:dyDescent="0.3">
      <c r="A38" s="3">
        <v>221</v>
      </c>
      <c r="B38" s="3">
        <v>2577</v>
      </c>
      <c r="C38" s="16">
        <v>2451.1948000000002</v>
      </c>
    </row>
    <row r="39" spans="1:3" x14ac:dyDescent="0.3">
      <c r="A39" s="3">
        <v>228</v>
      </c>
      <c r="B39" s="3">
        <v>2696</v>
      </c>
      <c r="C39" s="16">
        <v>2614.3122000000003</v>
      </c>
    </row>
    <row r="40" spans="1:3" x14ac:dyDescent="0.3">
      <c r="A40" s="3">
        <v>235</v>
      </c>
      <c r="B40" s="3">
        <v>2779</v>
      </c>
      <c r="C40" s="16">
        <v>2755.4872</v>
      </c>
    </row>
    <row r="41" spans="1:3" x14ac:dyDescent="0.3">
      <c r="A41" s="3">
        <v>242</v>
      </c>
      <c r="B41" s="3">
        <v>2833</v>
      </c>
      <c r="C41" s="16">
        <v>2877.3208</v>
      </c>
    </row>
    <row r="42" spans="1:3" x14ac:dyDescent="0.3">
      <c r="A42" s="3">
        <v>249</v>
      </c>
      <c r="B42" s="3">
        <v>2910</v>
      </c>
      <c r="C42" s="16">
        <v>2981.4502000000002</v>
      </c>
    </row>
    <row r="43" spans="1:3" x14ac:dyDescent="0.3">
      <c r="A43" s="3">
        <v>256</v>
      </c>
      <c r="B43" s="3">
        <v>2975</v>
      </c>
      <c r="C43" s="16">
        <v>3070.5749999999998</v>
      </c>
    </row>
    <row r="44" spans="1:3" x14ac:dyDescent="0.3">
      <c r="A44" s="3">
        <v>263</v>
      </c>
      <c r="B44" s="3">
        <v>3042</v>
      </c>
      <c r="C44" s="16">
        <v>3146.5994000000001</v>
      </c>
    </row>
    <row r="45" spans="1:3" x14ac:dyDescent="0.3">
      <c r="A45" s="3">
        <v>270</v>
      </c>
      <c r="B45" s="3">
        <v>3095</v>
      </c>
      <c r="C45" s="16">
        <v>3211.4548</v>
      </c>
    </row>
    <row r="46" spans="1:3" x14ac:dyDescent="0.3">
      <c r="A46" s="3">
        <v>277</v>
      </c>
      <c r="B46" s="3">
        <v>3180</v>
      </c>
      <c r="C46" s="16">
        <v>3266.6752000000001</v>
      </c>
    </row>
    <row r="47" spans="1:3" x14ac:dyDescent="0.3">
      <c r="A47" s="3">
        <v>284</v>
      </c>
      <c r="B47" s="3">
        <v>3263</v>
      </c>
      <c r="C47" s="16">
        <v>3313.3311999999996</v>
      </c>
    </row>
    <row r="48" spans="1:3" x14ac:dyDescent="0.3">
      <c r="A48" s="3">
        <v>291</v>
      </c>
      <c r="B48" s="3">
        <v>3325</v>
      </c>
      <c r="C48" s="16">
        <v>3353.0650000000001</v>
      </c>
    </row>
    <row r="49" spans="1:3" x14ac:dyDescent="0.3">
      <c r="A49" s="3">
        <v>298</v>
      </c>
      <c r="B49" s="3">
        <v>3381</v>
      </c>
      <c r="C49" s="16">
        <v>3386.7930000000001</v>
      </c>
    </row>
    <row r="50" spans="1:3" x14ac:dyDescent="0.3">
      <c r="A50" s="3">
        <v>305</v>
      </c>
      <c r="B50" s="3">
        <v>3433</v>
      </c>
      <c r="C50" s="16">
        <v>3415.4554000000003</v>
      </c>
    </row>
    <row r="51" spans="1:3" x14ac:dyDescent="0.3">
      <c r="A51" s="3">
        <v>312</v>
      </c>
      <c r="B51" s="3">
        <v>3465</v>
      </c>
      <c r="C51" s="16">
        <v>3439.7932000000001</v>
      </c>
    </row>
    <row r="52" spans="1:3" x14ac:dyDescent="0.3">
      <c r="A52" s="3">
        <v>319</v>
      </c>
      <c r="B52" s="3">
        <v>3491</v>
      </c>
      <c r="C52" s="16">
        <v>3460.5360000000001</v>
      </c>
    </row>
    <row r="53" spans="1:3" x14ac:dyDescent="0.3">
      <c r="A53" s="3">
        <v>326</v>
      </c>
      <c r="B53" s="3">
        <v>3511</v>
      </c>
      <c r="C53" s="16">
        <v>3477.9339999999997</v>
      </c>
    </row>
    <row r="54" spans="1:3" x14ac:dyDescent="0.3">
      <c r="A54" s="3">
        <v>333</v>
      </c>
      <c r="B54" s="3">
        <v>3533</v>
      </c>
      <c r="C54" s="16">
        <v>3492.77</v>
      </c>
    </row>
    <row r="55" spans="1:3" x14ac:dyDescent="0.3">
      <c r="A55" s="3">
        <v>340</v>
      </c>
      <c r="B55" s="3">
        <v>3537</v>
      </c>
      <c r="C55" s="16">
        <v>3505.4364</v>
      </c>
    </row>
    <row r="56" spans="1:3" x14ac:dyDescent="0.3">
      <c r="A56" s="3">
        <v>347</v>
      </c>
      <c r="B56" s="3">
        <v>3528</v>
      </c>
      <c r="C56" s="16">
        <v>3516.1356000000001</v>
      </c>
    </row>
    <row r="57" spans="1:3" x14ac:dyDescent="0.3">
      <c r="A57" s="3">
        <v>354</v>
      </c>
      <c r="B57" s="3">
        <v>3541</v>
      </c>
      <c r="C57" s="16">
        <v>3525.1768000000002</v>
      </c>
    </row>
    <row r="58" spans="1:3" x14ac:dyDescent="0.3">
      <c r="A58" s="3">
        <v>361</v>
      </c>
      <c r="B58" s="3">
        <v>3542</v>
      </c>
      <c r="C58" s="16">
        <v>3532.7901999999999</v>
      </c>
    </row>
    <row r="59" spans="1:3" x14ac:dyDescent="0.3">
      <c r="A59" s="3">
        <v>368</v>
      </c>
      <c r="B59" s="3">
        <v>3546</v>
      </c>
      <c r="C59" s="16">
        <v>3539.2330000000002</v>
      </c>
    </row>
    <row r="60" spans="1:3" x14ac:dyDescent="0.3">
      <c r="A60" s="3">
        <v>375</v>
      </c>
      <c r="B60" s="3">
        <v>3549</v>
      </c>
      <c r="C60" s="16">
        <v>3544.7246</v>
      </c>
    </row>
    <row r="61" spans="1:3" x14ac:dyDescent="0.3">
      <c r="A61" s="3">
        <v>382</v>
      </c>
      <c r="B61" s="3">
        <v>3553</v>
      </c>
      <c r="C61" s="16">
        <v>3549.3993999999998</v>
      </c>
    </row>
    <row r="62" spans="1:3" x14ac:dyDescent="0.3">
      <c r="A62" s="3">
        <v>389</v>
      </c>
      <c r="B62" s="3">
        <v>3562</v>
      </c>
      <c r="C62" s="16">
        <v>3553.3364000000001</v>
      </c>
    </row>
    <row r="63" spans="1:3" x14ac:dyDescent="0.3">
      <c r="A63" s="3">
        <v>396</v>
      </c>
      <c r="B63" s="3">
        <v>3566</v>
      </c>
      <c r="C63" s="16">
        <v>3556.6462000000001</v>
      </c>
    </row>
    <row r="64" spans="1:3" x14ac:dyDescent="0.3">
      <c r="A64" s="3">
        <v>403</v>
      </c>
      <c r="B64" s="3">
        <v>3574</v>
      </c>
      <c r="C64" s="16">
        <v>3559.4949999999999</v>
      </c>
    </row>
    <row r="65" spans="1:3" x14ac:dyDescent="0.3">
      <c r="A65" s="3">
        <v>410</v>
      </c>
      <c r="B65" s="3">
        <v>3521</v>
      </c>
      <c r="C65" s="16">
        <v>3561.9038</v>
      </c>
    </row>
    <row r="66" spans="1:3" x14ac:dyDescent="0.3">
      <c r="A66" s="3">
        <v>417</v>
      </c>
      <c r="B66" s="3">
        <v>3583</v>
      </c>
      <c r="C66" s="16">
        <v>3563.9562000000001</v>
      </c>
    </row>
    <row r="67" spans="1:3" x14ac:dyDescent="0.3">
      <c r="A67" s="3">
        <v>424</v>
      </c>
      <c r="B67" s="3">
        <v>3585</v>
      </c>
      <c r="C67" s="16">
        <v>3565.6833999999999</v>
      </c>
    </row>
    <row r="68" spans="1:3" x14ac:dyDescent="0.3">
      <c r="A68" s="3">
        <v>431</v>
      </c>
      <c r="B68" s="3">
        <v>3585</v>
      </c>
      <c r="C68" s="16">
        <v>3567.1171999999997</v>
      </c>
    </row>
    <row r="69" spans="1:3" x14ac:dyDescent="0.3">
      <c r="A69" s="3">
        <v>438</v>
      </c>
      <c r="B69" s="3">
        <v>3585</v>
      </c>
      <c r="C69" s="16">
        <v>3568.3580000000002</v>
      </c>
    </row>
    <row r="70" spans="1:3" x14ac:dyDescent="0.3">
      <c r="A70" s="3">
        <v>445</v>
      </c>
      <c r="B70" s="3">
        <v>3586</v>
      </c>
      <c r="C70" s="16">
        <v>3569.3762000000002</v>
      </c>
    </row>
    <row r="71" spans="1:3" x14ac:dyDescent="0.3">
      <c r="A71" s="3">
        <v>459</v>
      </c>
      <c r="B71" s="3">
        <v>3587</v>
      </c>
      <c r="C71" s="16">
        <v>3570.9589999999998</v>
      </c>
    </row>
    <row r="72" spans="1:3" x14ac:dyDescent="0.3">
      <c r="A72" s="3">
        <v>466</v>
      </c>
      <c r="B72" s="3">
        <v>3587</v>
      </c>
      <c r="C72" s="16">
        <v>3571.5478000000003</v>
      </c>
    </row>
    <row r="73" spans="1:3" x14ac:dyDescent="0.3">
      <c r="A73" s="3">
        <v>473</v>
      </c>
      <c r="B73" s="3">
        <v>3587</v>
      </c>
      <c r="C73" s="16">
        <v>3572.0569999999998</v>
      </c>
    </row>
    <row r="74" spans="1:3" x14ac:dyDescent="0.3">
      <c r="A74" s="3">
        <v>480</v>
      </c>
      <c r="B74" s="3">
        <v>3589</v>
      </c>
      <c r="C74" s="16">
        <v>3572.5074</v>
      </c>
    </row>
    <row r="75" spans="1:3" x14ac:dyDescent="0.3">
      <c r="A75" s="3">
        <v>487</v>
      </c>
      <c r="B75" s="3">
        <v>3589</v>
      </c>
      <c r="C75" s="16">
        <v>3572.8707999999997</v>
      </c>
    </row>
    <row r="76" spans="1:3" x14ac:dyDescent="0.3">
      <c r="A76" s="3">
        <v>494</v>
      </c>
      <c r="B76" s="3">
        <v>3589</v>
      </c>
      <c r="C76" s="16">
        <v>3573.1816000000003</v>
      </c>
    </row>
    <row r="77" spans="1:3" x14ac:dyDescent="0.3">
      <c r="A77" s="3">
        <v>501</v>
      </c>
      <c r="B77" s="3">
        <v>3589</v>
      </c>
      <c r="C77" s="16">
        <v>3573.4456</v>
      </c>
    </row>
    <row r="78" spans="1:3" x14ac:dyDescent="0.3">
      <c r="A78" s="3">
        <v>508</v>
      </c>
      <c r="B78" s="3">
        <v>3589</v>
      </c>
      <c r="C78" s="16">
        <v>3573.6625999999997</v>
      </c>
    </row>
    <row r="79" spans="1:3" x14ac:dyDescent="0.3">
      <c r="A79" s="3">
        <v>515</v>
      </c>
      <c r="B79" s="3">
        <v>3589</v>
      </c>
      <c r="C79" s="16">
        <v>3573.8611999999998</v>
      </c>
    </row>
    <row r="80" spans="1:3" x14ac:dyDescent="0.3">
      <c r="A80" s="3">
        <v>522</v>
      </c>
      <c r="B80" s="3">
        <v>3589</v>
      </c>
      <c r="C80" s="16">
        <v>3574.02</v>
      </c>
    </row>
    <row r="81" spans="1:3" x14ac:dyDescent="0.3">
      <c r="A81" s="3">
        <v>529</v>
      </c>
      <c r="B81" s="3">
        <v>3589</v>
      </c>
      <c r="C81" s="16">
        <v>3574.1558</v>
      </c>
    </row>
    <row r="82" spans="1:3" x14ac:dyDescent="0.3">
      <c r="A82" s="3">
        <v>536</v>
      </c>
      <c r="B82" s="3">
        <v>3589</v>
      </c>
      <c r="C82" s="16">
        <v>3574.2646</v>
      </c>
    </row>
    <row r="83" spans="1:3" x14ac:dyDescent="0.3">
      <c r="A83" s="3">
        <v>543</v>
      </c>
      <c r="B83" s="3">
        <v>3589</v>
      </c>
      <c r="C83" s="16">
        <v>3574.364</v>
      </c>
    </row>
    <row r="84" spans="1:3" x14ac:dyDescent="0.3">
      <c r="A84" s="3">
        <v>550</v>
      </c>
      <c r="B84" s="3">
        <v>3589</v>
      </c>
      <c r="C84" s="16">
        <v>3574.4534000000003</v>
      </c>
    </row>
    <row r="85" spans="1:3" x14ac:dyDescent="0.3">
      <c r="A85" s="3">
        <v>557</v>
      </c>
      <c r="B85" s="3">
        <v>3589</v>
      </c>
      <c r="C85" s="16">
        <v>3574.52</v>
      </c>
    </row>
    <row r="86" spans="1:3" x14ac:dyDescent="0.3">
      <c r="A86" s="3">
        <v>564</v>
      </c>
      <c r="B86" s="3">
        <v>3589</v>
      </c>
      <c r="C86" s="16">
        <v>3574.5465999999997</v>
      </c>
    </row>
    <row r="87" spans="1:3" x14ac:dyDescent="0.3">
      <c r="A87" s="3">
        <v>571</v>
      </c>
      <c r="B87" s="3">
        <v>3589</v>
      </c>
      <c r="C87" s="16">
        <v>3574.5465999999997</v>
      </c>
    </row>
    <row r="88" spans="1:3" x14ac:dyDescent="0.3">
      <c r="A88" s="3">
        <v>578</v>
      </c>
      <c r="B88" s="3">
        <v>3589</v>
      </c>
      <c r="C88" s="16">
        <v>3574.54659999999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0"/>
  <sheetViews>
    <sheetView zoomScale="94" workbookViewId="0"/>
  </sheetViews>
  <sheetFormatPr defaultColWidth="8.7265625" defaultRowHeight="14" x14ac:dyDescent="0.3"/>
  <cols>
    <col min="1" max="2" width="32" style="1" customWidth="1"/>
    <col min="3" max="15" width="8.7265625" style="1"/>
    <col min="16" max="16" width="11.54296875" style="1" bestFit="1" customWidth="1"/>
    <col min="17" max="16384" width="8.7265625" style="1"/>
  </cols>
  <sheetData>
    <row r="1" spans="1:16" x14ac:dyDescent="0.3">
      <c r="A1" s="9" t="s">
        <v>22</v>
      </c>
    </row>
    <row r="2" spans="1:16" s="12" customFormat="1" ht="42" customHeight="1" x14ac:dyDescent="0.3">
      <c r="A2" s="11" t="s">
        <v>123</v>
      </c>
      <c r="B2" s="11" t="s">
        <v>124</v>
      </c>
      <c r="O2" s="19"/>
      <c r="P2" s="19"/>
    </row>
    <row r="3" spans="1:16" x14ac:dyDescent="0.3">
      <c r="A3" s="3">
        <v>14</v>
      </c>
      <c r="B3" s="8">
        <v>14</v>
      </c>
    </row>
    <row r="4" spans="1:16" x14ac:dyDescent="0.3">
      <c r="A4" s="3">
        <v>18</v>
      </c>
      <c r="B4" s="8">
        <v>19.3462</v>
      </c>
    </row>
    <row r="5" spans="1:16" x14ac:dyDescent="0.3">
      <c r="A5" s="3">
        <v>33</v>
      </c>
      <c r="B5" s="8">
        <v>29.934000000000001</v>
      </c>
    </row>
    <row r="6" spans="1:16" x14ac:dyDescent="0.3">
      <c r="A6" s="3">
        <v>92</v>
      </c>
      <c r="B6" s="8">
        <v>57.483800000000002</v>
      </c>
    </row>
    <row r="7" spans="1:16" x14ac:dyDescent="0.3">
      <c r="A7" s="3">
        <v>147</v>
      </c>
      <c r="B7" s="8">
        <v>71.419600000000003</v>
      </c>
    </row>
    <row r="8" spans="1:16" x14ac:dyDescent="0.3">
      <c r="A8" s="3">
        <v>199</v>
      </c>
      <c r="B8" s="8">
        <v>115.10980000000001</v>
      </c>
    </row>
    <row r="9" spans="1:16" x14ac:dyDescent="0.3">
      <c r="A9" s="3">
        <v>269</v>
      </c>
      <c r="B9" s="8">
        <v>149.05799999999999</v>
      </c>
    </row>
    <row r="10" spans="1:16" x14ac:dyDescent="0.3">
      <c r="A10" s="3">
        <v>339</v>
      </c>
      <c r="B10" s="8">
        <v>190.31619999999998</v>
      </c>
    </row>
    <row r="11" spans="1:16" x14ac:dyDescent="0.3">
      <c r="A11" s="3">
        <v>368</v>
      </c>
      <c r="B11" s="8">
        <v>231.50439999999998</v>
      </c>
    </row>
    <row r="12" spans="1:16" x14ac:dyDescent="0.3">
      <c r="A12" s="3">
        <v>405</v>
      </c>
      <c r="B12" s="8">
        <v>259.51060000000001</v>
      </c>
    </row>
    <row r="13" spans="1:16" x14ac:dyDescent="0.3">
      <c r="A13" s="3">
        <v>419</v>
      </c>
      <c r="B13" s="8">
        <v>290.37520000000001</v>
      </c>
    </row>
    <row r="14" spans="1:16" x14ac:dyDescent="0.3">
      <c r="A14" s="3">
        <v>473</v>
      </c>
      <c r="B14" s="8">
        <v>336.45060000000001</v>
      </c>
    </row>
    <row r="15" spans="1:16" x14ac:dyDescent="0.3">
      <c r="A15" s="3">
        <v>540</v>
      </c>
      <c r="B15" s="8">
        <v>403.06380000000001</v>
      </c>
    </row>
    <row r="16" spans="1:16" x14ac:dyDescent="0.3">
      <c r="A16" s="3">
        <v>576</v>
      </c>
      <c r="B16" s="8">
        <v>448.65639999999996</v>
      </c>
    </row>
    <row r="17" spans="1:2" x14ac:dyDescent="0.3">
      <c r="A17" s="3">
        <v>656</v>
      </c>
      <c r="B17" s="8">
        <v>534.93499999999995</v>
      </c>
    </row>
    <row r="18" spans="1:2" x14ac:dyDescent="0.3">
      <c r="A18" s="3">
        <v>733</v>
      </c>
      <c r="B18" s="8">
        <v>614.69600000000003</v>
      </c>
    </row>
    <row r="19" spans="1:2" x14ac:dyDescent="0.3">
      <c r="A19" s="3">
        <v>775</v>
      </c>
      <c r="B19" s="8">
        <v>681.18319999999994</v>
      </c>
    </row>
    <row r="20" spans="1:2" x14ac:dyDescent="0.3">
      <c r="A20" s="3">
        <v>804</v>
      </c>
      <c r="B20" s="8">
        <v>780.65359999999998</v>
      </c>
    </row>
    <row r="21" spans="1:2" x14ac:dyDescent="0.3">
      <c r="A21" s="3">
        <v>1146</v>
      </c>
      <c r="B21" s="8">
        <v>1126.2782000000002</v>
      </c>
    </row>
    <row r="22" spans="1:2" x14ac:dyDescent="0.3">
      <c r="A22" s="3">
        <v>1287</v>
      </c>
      <c r="B22" s="8">
        <v>1396.4248</v>
      </c>
    </row>
    <row r="23" spans="1:2" x14ac:dyDescent="0.3">
      <c r="A23" s="3">
        <v>1464</v>
      </c>
      <c r="B23" s="8">
        <v>1638.3072</v>
      </c>
    </row>
    <row r="24" spans="1:2" x14ac:dyDescent="0.3">
      <c r="A24" s="3">
        <v>1640</v>
      </c>
      <c r="B24" s="8">
        <v>1890.9041999999999</v>
      </c>
    </row>
    <row r="25" spans="1:2" x14ac:dyDescent="0.3">
      <c r="A25" s="3">
        <v>1816</v>
      </c>
      <c r="B25" s="8">
        <v>2065.6704</v>
      </c>
    </row>
    <row r="26" spans="1:2" x14ac:dyDescent="0.3">
      <c r="A26" s="3">
        <v>2076</v>
      </c>
      <c r="B26" s="8">
        <v>2291.4414000000002</v>
      </c>
    </row>
    <row r="27" spans="1:2" x14ac:dyDescent="0.3">
      <c r="A27" s="3">
        <v>2455</v>
      </c>
      <c r="B27" s="8">
        <v>2621.4741999999997</v>
      </c>
    </row>
    <row r="28" spans="1:2" x14ac:dyDescent="0.3">
      <c r="A28" s="3">
        <v>2849</v>
      </c>
      <c r="B28" s="8">
        <v>2967.9380000000001</v>
      </c>
    </row>
    <row r="29" spans="1:2" x14ac:dyDescent="0.3">
      <c r="A29" s="3">
        <v>3223</v>
      </c>
      <c r="B29" s="8">
        <v>3333.3585999999996</v>
      </c>
    </row>
    <row r="30" spans="1:2" x14ac:dyDescent="0.3">
      <c r="A30" s="3">
        <v>3700</v>
      </c>
      <c r="B30" s="8">
        <v>3772.8362000000002</v>
      </c>
    </row>
    <row r="31" spans="1:2" x14ac:dyDescent="0.3">
      <c r="A31" s="3">
        <v>4057</v>
      </c>
      <c r="B31" s="8">
        <v>4119.5869999999995</v>
      </c>
    </row>
    <row r="32" spans="1:2" x14ac:dyDescent="0.3">
      <c r="A32" s="3">
        <v>4523</v>
      </c>
      <c r="B32" s="8">
        <v>4543.2788</v>
      </c>
    </row>
    <row r="33" spans="1:2" x14ac:dyDescent="0.3">
      <c r="A33" s="3">
        <v>5056</v>
      </c>
      <c r="B33" s="8">
        <v>4988.7205999999996</v>
      </c>
    </row>
    <row r="34" spans="1:2" x14ac:dyDescent="0.3">
      <c r="A34" s="3">
        <v>5441</v>
      </c>
      <c r="B34" s="8">
        <v>5456.9984000000004</v>
      </c>
    </row>
    <row r="35" spans="1:2" x14ac:dyDescent="0.3">
      <c r="A35" s="3">
        <v>5978</v>
      </c>
      <c r="B35" s="8">
        <v>5948.6005999999998</v>
      </c>
    </row>
    <row r="36" spans="1:2" x14ac:dyDescent="0.3">
      <c r="A36" s="3">
        <v>6375</v>
      </c>
      <c r="B36" s="8">
        <v>6414.7025999999996</v>
      </c>
    </row>
    <row r="37" spans="1:2" x14ac:dyDescent="0.3">
      <c r="A37" s="3">
        <v>6702</v>
      </c>
      <c r="B37" s="8">
        <v>6790.2557999999999</v>
      </c>
    </row>
    <row r="38" spans="1:2" x14ac:dyDescent="0.3">
      <c r="A38" s="3">
        <v>7017</v>
      </c>
      <c r="B38" s="8">
        <v>7097.1523999999999</v>
      </c>
    </row>
    <row r="39" spans="1:2" x14ac:dyDescent="0.3">
      <c r="A39" s="3">
        <v>7354</v>
      </c>
      <c r="B39" s="8">
        <v>7350.6486000000004</v>
      </c>
    </row>
    <row r="40" spans="1:2" x14ac:dyDescent="0.3">
      <c r="A40" s="3">
        <v>7602</v>
      </c>
      <c r="B40" s="8">
        <v>7561.9087999999992</v>
      </c>
    </row>
    <row r="41" spans="1:2" x14ac:dyDescent="0.3">
      <c r="A41" s="3">
        <v>7786</v>
      </c>
      <c r="B41" s="8">
        <v>7738.4432000000006</v>
      </c>
    </row>
    <row r="42" spans="1:2" x14ac:dyDescent="0.3">
      <c r="A42" s="3">
        <v>7903</v>
      </c>
      <c r="B42" s="8">
        <v>7887.1768000000002</v>
      </c>
    </row>
    <row r="43" spans="1:2" x14ac:dyDescent="0.3">
      <c r="A43" s="3">
        <v>7968</v>
      </c>
      <c r="B43" s="8">
        <v>8012.5232000000005</v>
      </c>
    </row>
    <row r="44" spans="1:2" x14ac:dyDescent="0.3">
      <c r="A44" s="3">
        <v>8059</v>
      </c>
      <c r="B44" s="8">
        <v>8118.4580000000005</v>
      </c>
    </row>
    <row r="45" spans="1:2" x14ac:dyDescent="0.3">
      <c r="A45" s="3">
        <v>8135</v>
      </c>
      <c r="B45" s="8">
        <v>8208.2528000000002</v>
      </c>
    </row>
    <row r="46" spans="1:2" x14ac:dyDescent="0.3">
      <c r="A46" s="3">
        <v>8212</v>
      </c>
      <c r="B46" s="8">
        <v>8284.1931999999997</v>
      </c>
    </row>
    <row r="47" spans="1:2" x14ac:dyDescent="0.3">
      <c r="A47" s="3">
        <v>8289</v>
      </c>
      <c r="B47" s="8">
        <v>8348.5452000000005</v>
      </c>
    </row>
    <row r="48" spans="1:2" x14ac:dyDescent="0.3">
      <c r="A48" s="3">
        <v>8370</v>
      </c>
      <c r="B48" s="8">
        <v>8402.9809999999998</v>
      </c>
    </row>
    <row r="49" spans="1:2" x14ac:dyDescent="0.3">
      <c r="A49" s="3">
        <v>8428</v>
      </c>
      <c r="B49" s="8">
        <v>8449.4257999999991</v>
      </c>
    </row>
    <row r="50" spans="1:2" x14ac:dyDescent="0.3">
      <c r="A50" s="3">
        <v>8487</v>
      </c>
      <c r="B50" s="8">
        <v>8488.6894000000011</v>
      </c>
    </row>
    <row r="51" spans="1:2" x14ac:dyDescent="0.3">
      <c r="A51" s="3">
        <v>8520</v>
      </c>
      <c r="B51" s="8">
        <v>8521.8531999999996</v>
      </c>
    </row>
    <row r="52" spans="1:2" x14ac:dyDescent="0.3">
      <c r="A52" s="3">
        <v>8545</v>
      </c>
      <c r="B52" s="8">
        <v>8549.8284000000003</v>
      </c>
    </row>
    <row r="53" spans="1:2" x14ac:dyDescent="0.3">
      <c r="A53" s="3">
        <v>8554</v>
      </c>
      <c r="B53" s="8">
        <v>8573.8230000000003</v>
      </c>
    </row>
    <row r="54" spans="1:2" x14ac:dyDescent="0.3">
      <c r="A54" s="3">
        <v>8563</v>
      </c>
      <c r="B54" s="8">
        <v>8594.2266</v>
      </c>
    </row>
    <row r="55" spans="1:2" x14ac:dyDescent="0.3">
      <c r="A55" s="3">
        <v>8575</v>
      </c>
      <c r="B55" s="8">
        <v>8611.4575999999997</v>
      </c>
    </row>
    <row r="56" spans="1:2" x14ac:dyDescent="0.3">
      <c r="A56" s="3">
        <v>8586</v>
      </c>
      <c r="B56" s="8">
        <v>8626.1597999999994</v>
      </c>
    </row>
    <row r="57" spans="1:2" x14ac:dyDescent="0.3">
      <c r="A57" s="3">
        <v>8595</v>
      </c>
      <c r="B57" s="8">
        <v>8638.5067999999992</v>
      </c>
    </row>
    <row r="58" spans="1:2" x14ac:dyDescent="0.3">
      <c r="A58" s="3">
        <v>8597</v>
      </c>
      <c r="B58" s="8">
        <v>8649.0096000000012</v>
      </c>
    </row>
    <row r="59" spans="1:2" x14ac:dyDescent="0.3">
      <c r="A59" s="3">
        <v>8605</v>
      </c>
      <c r="B59" s="8">
        <v>8657.889000000001</v>
      </c>
    </row>
    <row r="60" spans="1:2" x14ac:dyDescent="0.3">
      <c r="A60" s="3">
        <v>8608</v>
      </c>
      <c r="B60" s="8">
        <v>8665.3464000000004</v>
      </c>
    </row>
    <row r="61" spans="1:2" x14ac:dyDescent="0.3">
      <c r="A61" s="3">
        <v>8620</v>
      </c>
      <c r="B61" s="8">
        <v>8671.7099999999991</v>
      </c>
    </row>
    <row r="62" spans="1:2" x14ac:dyDescent="0.3">
      <c r="A62" s="3">
        <v>8635</v>
      </c>
      <c r="B62" s="8">
        <v>8677.0941999999995</v>
      </c>
    </row>
    <row r="63" spans="1:2" x14ac:dyDescent="0.3">
      <c r="A63" s="3">
        <v>8649</v>
      </c>
      <c r="B63" s="8">
        <v>8681.6201999999994</v>
      </c>
    </row>
    <row r="64" spans="1:2" x14ac:dyDescent="0.3">
      <c r="A64" s="3">
        <v>8657</v>
      </c>
      <c r="B64" s="8">
        <v>8685.4627999999993</v>
      </c>
    </row>
    <row r="65" spans="1:2" x14ac:dyDescent="0.3">
      <c r="A65" s="3">
        <v>8665</v>
      </c>
      <c r="B65" s="8">
        <v>8688.7256000000016</v>
      </c>
    </row>
    <row r="66" spans="1:2" x14ac:dyDescent="0.3">
      <c r="A66" s="3">
        <v>8674</v>
      </c>
      <c r="B66" s="8">
        <v>8691.4928</v>
      </c>
    </row>
    <row r="67" spans="1:2" x14ac:dyDescent="0.3">
      <c r="A67" s="3">
        <v>8688</v>
      </c>
      <c r="B67" s="8">
        <v>8693.8387999999995</v>
      </c>
    </row>
    <row r="68" spans="1:2" x14ac:dyDescent="0.3">
      <c r="A68" s="3">
        <v>8692</v>
      </c>
      <c r="B68" s="8">
        <v>8695.7893999999997</v>
      </c>
    </row>
    <row r="69" spans="1:2" x14ac:dyDescent="0.3">
      <c r="A69" s="3">
        <v>8694</v>
      </c>
      <c r="B69" s="8">
        <v>8697.4484000000011</v>
      </c>
    </row>
    <row r="70" spans="1:2" x14ac:dyDescent="0.3">
      <c r="A70" s="3">
        <v>8695</v>
      </c>
      <c r="B70" s="8">
        <v>8698.8719999999994</v>
      </c>
    </row>
    <row r="71" spans="1:2" x14ac:dyDescent="0.3">
      <c r="A71" s="3">
        <v>8697</v>
      </c>
      <c r="B71" s="8">
        <v>8700.0673999999999</v>
      </c>
    </row>
    <row r="72" spans="1:2" x14ac:dyDescent="0.3">
      <c r="A72" s="3">
        <v>8697</v>
      </c>
      <c r="B72" s="8">
        <v>8701.0781999999999</v>
      </c>
    </row>
    <row r="73" spans="1:2" x14ac:dyDescent="0.3">
      <c r="A73" s="3">
        <v>8698</v>
      </c>
      <c r="B73" s="8">
        <v>8702.6008000000002</v>
      </c>
    </row>
    <row r="74" spans="1:2" x14ac:dyDescent="0.3">
      <c r="A74" s="3">
        <v>8699</v>
      </c>
      <c r="B74" s="8">
        <v>8703.2052000000003</v>
      </c>
    </row>
    <row r="75" spans="1:2" x14ac:dyDescent="0.3">
      <c r="A75" s="3">
        <v>8704</v>
      </c>
      <c r="B75" s="8">
        <v>8703.7124000000003</v>
      </c>
    </row>
    <row r="76" spans="1:2" x14ac:dyDescent="0.3">
      <c r="A76" s="3">
        <v>8704</v>
      </c>
      <c r="B76" s="8">
        <v>8704.1530000000002</v>
      </c>
    </row>
    <row r="77" spans="1:2" x14ac:dyDescent="0.3">
      <c r="A77" s="3">
        <v>8704</v>
      </c>
      <c r="B77" s="8">
        <v>8704.5164000000004</v>
      </c>
    </row>
    <row r="78" spans="1:2" x14ac:dyDescent="0.3">
      <c r="A78" s="3">
        <v>8704</v>
      </c>
      <c r="B78" s="8">
        <v>8704.8366000000005</v>
      </c>
    </row>
    <row r="79" spans="1:2" x14ac:dyDescent="0.3">
      <c r="A79" s="3">
        <v>8704</v>
      </c>
      <c r="B79" s="8">
        <v>8705.1003999999994</v>
      </c>
    </row>
    <row r="80" spans="1:2" x14ac:dyDescent="0.3">
      <c r="A80" s="3">
        <v>8704</v>
      </c>
      <c r="B80" s="8">
        <v>8705.3368000000009</v>
      </c>
    </row>
    <row r="81" spans="1:2" x14ac:dyDescent="0.3">
      <c r="A81" s="3">
        <v>8704</v>
      </c>
      <c r="B81" s="8">
        <v>8705.5288</v>
      </c>
    </row>
    <row r="82" spans="1:2" x14ac:dyDescent="0.3">
      <c r="A82" s="3">
        <v>8704</v>
      </c>
      <c r="B82" s="8">
        <v>8705.6824000000015</v>
      </c>
    </row>
    <row r="83" spans="1:2" x14ac:dyDescent="0.3">
      <c r="A83" s="3">
        <v>8704</v>
      </c>
      <c r="B83" s="8">
        <v>8705.8205999999991</v>
      </c>
    </row>
    <row r="84" spans="1:2" x14ac:dyDescent="0.3">
      <c r="A84" s="3">
        <v>8704</v>
      </c>
      <c r="B84" s="8">
        <v>8705.9472000000005</v>
      </c>
    </row>
    <row r="85" spans="1:2" x14ac:dyDescent="0.3">
      <c r="A85" s="3">
        <v>8704</v>
      </c>
      <c r="B85" s="8">
        <v>8706.0447999999997</v>
      </c>
    </row>
    <row r="86" spans="1:2" x14ac:dyDescent="0.3">
      <c r="A86" s="3">
        <v>8704</v>
      </c>
      <c r="B86" s="8">
        <v>8706.1406000000006</v>
      </c>
    </row>
    <row r="87" spans="1:2" x14ac:dyDescent="0.3">
      <c r="A87" s="3">
        <v>8704</v>
      </c>
      <c r="B87" s="8">
        <v>8706.2147999999997</v>
      </c>
    </row>
    <row r="88" spans="1:2" x14ac:dyDescent="0.3">
      <c r="A88" s="3">
        <v>8704</v>
      </c>
      <c r="B88" s="8">
        <v>8706.2458000000006</v>
      </c>
    </row>
    <row r="89" spans="1:2" x14ac:dyDescent="0.3">
      <c r="A89" s="3">
        <v>8704</v>
      </c>
      <c r="B89" s="8">
        <v>8706.2458000000006</v>
      </c>
    </row>
    <row r="90" spans="1:2" x14ac:dyDescent="0.3">
      <c r="A90" s="3">
        <v>8704</v>
      </c>
      <c r="B90" s="8">
        <v>8706.2458000000006</v>
      </c>
    </row>
  </sheetData>
  <mergeCells count="1">
    <mergeCell ref="O2:P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8"/>
  <sheetViews>
    <sheetView workbookViewId="0"/>
  </sheetViews>
  <sheetFormatPr defaultRowHeight="14.5" x14ac:dyDescent="0.35"/>
  <cols>
    <col min="1" max="1" width="24.08984375" customWidth="1"/>
    <col min="2" max="2" width="31.7265625" customWidth="1"/>
  </cols>
  <sheetData>
    <row r="1" spans="1:16" x14ac:dyDescent="0.35">
      <c r="A1" s="9" t="s">
        <v>21</v>
      </c>
    </row>
    <row r="2" spans="1:16" s="14" customFormat="1" ht="42" customHeight="1" x14ac:dyDescent="0.35">
      <c r="A2" s="11" t="s">
        <v>125</v>
      </c>
      <c r="B2" s="11" t="s">
        <v>126</v>
      </c>
      <c r="O2" s="20"/>
      <c r="P2" s="20"/>
    </row>
    <row r="3" spans="1:16" x14ac:dyDescent="0.35">
      <c r="A3" s="3">
        <v>6</v>
      </c>
      <c r="B3" s="8">
        <v>0</v>
      </c>
    </row>
    <row r="4" spans="1:16" x14ac:dyDescent="0.35">
      <c r="A4" s="3">
        <v>6</v>
      </c>
      <c r="B4" s="8">
        <v>3.7378</v>
      </c>
    </row>
    <row r="5" spans="1:16" x14ac:dyDescent="0.35">
      <c r="A5" s="3">
        <v>7</v>
      </c>
      <c r="B5" s="8">
        <v>8.174199999999999</v>
      </c>
    </row>
    <row r="6" spans="1:16" x14ac:dyDescent="0.35">
      <c r="A6" s="3">
        <v>49</v>
      </c>
      <c r="B6" s="8">
        <v>19.019600000000001</v>
      </c>
    </row>
    <row r="7" spans="1:16" x14ac:dyDescent="0.35">
      <c r="A7" s="3">
        <v>65</v>
      </c>
      <c r="B7" s="8">
        <v>41.342599999999997</v>
      </c>
    </row>
    <row r="8" spans="1:16" x14ac:dyDescent="0.35">
      <c r="A8" s="3">
        <v>114</v>
      </c>
      <c r="B8" s="8">
        <v>54.502400000000002</v>
      </c>
    </row>
    <row r="9" spans="1:16" x14ac:dyDescent="0.35">
      <c r="A9" s="3">
        <v>151</v>
      </c>
      <c r="B9" s="8">
        <v>70.416200000000003</v>
      </c>
    </row>
    <row r="10" spans="1:16" x14ac:dyDescent="0.35">
      <c r="A10" s="3">
        <v>165</v>
      </c>
      <c r="B10" s="8">
        <v>86.287199999999999</v>
      </c>
    </row>
    <row r="11" spans="1:16" x14ac:dyDescent="0.35">
      <c r="A11" s="3">
        <v>182</v>
      </c>
      <c r="B11" s="8">
        <v>97.131</v>
      </c>
    </row>
    <row r="12" spans="1:16" x14ac:dyDescent="0.35">
      <c r="A12" s="3">
        <v>188</v>
      </c>
      <c r="B12" s="8">
        <v>109.155</v>
      </c>
    </row>
    <row r="13" spans="1:16" x14ac:dyDescent="0.35">
      <c r="A13" s="3">
        <v>195</v>
      </c>
      <c r="B13" s="8">
        <v>127.03320000000001</v>
      </c>
    </row>
    <row r="14" spans="1:16" x14ac:dyDescent="0.35">
      <c r="A14" s="3">
        <v>234</v>
      </c>
      <c r="B14" s="8">
        <v>152.79900000000001</v>
      </c>
    </row>
    <row r="15" spans="1:16" x14ac:dyDescent="0.35">
      <c r="A15" s="3">
        <v>247</v>
      </c>
      <c r="B15" s="8">
        <v>170.38580000000002</v>
      </c>
    </row>
    <row r="16" spans="1:16" x14ac:dyDescent="0.35">
      <c r="A16" s="3">
        <v>276</v>
      </c>
      <c r="B16" s="8">
        <v>203.9316</v>
      </c>
    </row>
    <row r="17" spans="1:2" x14ac:dyDescent="0.35">
      <c r="A17" s="3">
        <v>309</v>
      </c>
      <c r="B17" s="8">
        <v>234.84639999999999</v>
      </c>
    </row>
    <row r="18" spans="1:2" x14ac:dyDescent="0.35">
      <c r="A18" s="3">
        <v>326</v>
      </c>
      <c r="B18" s="8">
        <v>260.78519999999997</v>
      </c>
    </row>
    <row r="19" spans="1:2" x14ac:dyDescent="0.35">
      <c r="A19" s="3">
        <v>353</v>
      </c>
      <c r="B19" s="8">
        <v>299.3886</v>
      </c>
    </row>
    <row r="20" spans="1:2" x14ac:dyDescent="0.35">
      <c r="A20" s="3">
        <v>430</v>
      </c>
      <c r="B20" s="8">
        <v>434.26600000000002</v>
      </c>
    </row>
    <row r="21" spans="1:2" x14ac:dyDescent="0.35">
      <c r="A21" s="3">
        <v>478</v>
      </c>
      <c r="B21" s="8">
        <v>486.8066</v>
      </c>
    </row>
    <row r="22" spans="1:2" x14ac:dyDescent="0.35">
      <c r="A22" s="3">
        <v>514</v>
      </c>
      <c r="B22" s="8">
        <v>530.77480000000003</v>
      </c>
    </row>
    <row r="23" spans="1:2" x14ac:dyDescent="0.35">
      <c r="A23" s="3">
        <v>545</v>
      </c>
      <c r="B23" s="8">
        <v>578.94859999999994</v>
      </c>
    </row>
    <row r="24" spans="1:2" x14ac:dyDescent="0.35">
      <c r="A24" s="3">
        <v>557</v>
      </c>
      <c r="B24" s="8">
        <v>612.92000000000007</v>
      </c>
    </row>
    <row r="25" spans="1:2" x14ac:dyDescent="0.35">
      <c r="A25" s="3">
        <v>574</v>
      </c>
      <c r="B25" s="8">
        <v>657.02779999999996</v>
      </c>
    </row>
    <row r="26" spans="1:2" x14ac:dyDescent="0.35">
      <c r="A26" s="3">
        <v>725</v>
      </c>
      <c r="B26" s="8">
        <v>721.92820000000006</v>
      </c>
    </row>
    <row r="27" spans="1:2" x14ac:dyDescent="0.35">
      <c r="A27" s="3">
        <v>926</v>
      </c>
      <c r="B27" s="8">
        <v>790.4588</v>
      </c>
    </row>
    <row r="28" spans="1:2" x14ac:dyDescent="0.35">
      <c r="A28" s="3">
        <v>986</v>
      </c>
      <c r="B28" s="8">
        <v>862.68079999999998</v>
      </c>
    </row>
    <row r="29" spans="1:2" x14ac:dyDescent="0.35">
      <c r="A29" s="3">
        <v>893</v>
      </c>
      <c r="B29" s="8">
        <v>1018.1612</v>
      </c>
    </row>
    <row r="30" spans="1:2" x14ac:dyDescent="0.35">
      <c r="A30" s="3">
        <v>960</v>
      </c>
      <c r="B30" s="8">
        <v>1102.2052000000001</v>
      </c>
    </row>
    <row r="31" spans="1:2" x14ac:dyDescent="0.35">
      <c r="A31" s="3">
        <v>1041</v>
      </c>
      <c r="B31" s="8">
        <v>1190.4895999999999</v>
      </c>
    </row>
    <row r="32" spans="1:2" x14ac:dyDescent="0.35">
      <c r="A32" s="3">
        <v>1189</v>
      </c>
      <c r="B32" s="8">
        <v>1283.4638</v>
      </c>
    </row>
    <row r="33" spans="1:2" x14ac:dyDescent="0.35">
      <c r="A33" s="3">
        <v>1374</v>
      </c>
      <c r="B33" s="8">
        <v>1380.8898000000002</v>
      </c>
    </row>
    <row r="34" spans="1:2" x14ac:dyDescent="0.35">
      <c r="A34" s="3">
        <v>1559</v>
      </c>
      <c r="B34" s="8">
        <v>1591.5824</v>
      </c>
    </row>
    <row r="35" spans="1:2" x14ac:dyDescent="0.35">
      <c r="A35" s="3">
        <v>1876</v>
      </c>
      <c r="B35" s="8">
        <v>1829.1138000000001</v>
      </c>
    </row>
    <row r="36" spans="1:2" x14ac:dyDescent="0.35">
      <c r="A36" s="3">
        <v>2216</v>
      </c>
      <c r="B36" s="8">
        <v>2056.6358</v>
      </c>
    </row>
    <row r="37" spans="1:2" x14ac:dyDescent="0.35">
      <c r="A37" s="3">
        <v>2392</v>
      </c>
      <c r="B37" s="8">
        <v>2265.0130000000004</v>
      </c>
    </row>
    <row r="38" spans="1:2" x14ac:dyDescent="0.35">
      <c r="A38" s="3">
        <v>2577</v>
      </c>
      <c r="B38" s="8">
        <v>2451.1948000000002</v>
      </c>
    </row>
    <row r="39" spans="1:2" x14ac:dyDescent="0.35">
      <c r="A39" s="3">
        <v>2696</v>
      </c>
      <c r="B39" s="8">
        <v>2614.3122000000003</v>
      </c>
    </row>
    <row r="40" spans="1:2" x14ac:dyDescent="0.35">
      <c r="A40" s="3">
        <v>2779</v>
      </c>
      <c r="B40" s="8">
        <v>2755.4872</v>
      </c>
    </row>
    <row r="41" spans="1:2" x14ac:dyDescent="0.35">
      <c r="A41" s="3">
        <v>2833</v>
      </c>
      <c r="B41" s="8">
        <v>2877.3208</v>
      </c>
    </row>
    <row r="42" spans="1:2" x14ac:dyDescent="0.35">
      <c r="A42" s="3">
        <v>2910</v>
      </c>
      <c r="B42" s="8">
        <v>2981.4502000000002</v>
      </c>
    </row>
    <row r="43" spans="1:2" x14ac:dyDescent="0.35">
      <c r="A43" s="3">
        <v>2975</v>
      </c>
      <c r="B43" s="8">
        <v>3070.5749999999998</v>
      </c>
    </row>
    <row r="44" spans="1:2" x14ac:dyDescent="0.35">
      <c r="A44" s="3">
        <v>3042</v>
      </c>
      <c r="B44" s="8">
        <v>3146.5994000000001</v>
      </c>
    </row>
    <row r="45" spans="1:2" x14ac:dyDescent="0.35">
      <c r="A45" s="3">
        <v>3095</v>
      </c>
      <c r="B45" s="8">
        <v>3211.4548</v>
      </c>
    </row>
    <row r="46" spans="1:2" x14ac:dyDescent="0.35">
      <c r="A46" s="3">
        <v>3180</v>
      </c>
      <c r="B46" s="8">
        <v>3266.6752000000001</v>
      </c>
    </row>
    <row r="47" spans="1:2" x14ac:dyDescent="0.35">
      <c r="A47" s="3">
        <v>3263</v>
      </c>
      <c r="B47" s="8">
        <v>3313.3311999999996</v>
      </c>
    </row>
    <row r="48" spans="1:2" x14ac:dyDescent="0.35">
      <c r="A48" s="3">
        <v>3325</v>
      </c>
      <c r="B48" s="8">
        <v>3353.0650000000001</v>
      </c>
    </row>
    <row r="49" spans="1:2" x14ac:dyDescent="0.35">
      <c r="A49" s="3">
        <v>3381</v>
      </c>
      <c r="B49" s="8">
        <v>3386.7930000000001</v>
      </c>
    </row>
    <row r="50" spans="1:2" x14ac:dyDescent="0.35">
      <c r="A50" s="3">
        <v>3433</v>
      </c>
      <c r="B50" s="8">
        <v>3415.4554000000003</v>
      </c>
    </row>
    <row r="51" spans="1:2" x14ac:dyDescent="0.35">
      <c r="A51" s="3">
        <v>3465</v>
      </c>
      <c r="B51" s="8">
        <v>3439.7932000000001</v>
      </c>
    </row>
    <row r="52" spans="1:2" x14ac:dyDescent="0.35">
      <c r="A52" s="3">
        <v>3491</v>
      </c>
      <c r="B52" s="8">
        <v>3460.5360000000001</v>
      </c>
    </row>
    <row r="53" spans="1:2" x14ac:dyDescent="0.35">
      <c r="A53" s="3">
        <v>3511</v>
      </c>
      <c r="B53" s="8">
        <v>3477.9339999999997</v>
      </c>
    </row>
    <row r="54" spans="1:2" x14ac:dyDescent="0.35">
      <c r="A54" s="3">
        <v>3533</v>
      </c>
      <c r="B54" s="8">
        <v>3492.77</v>
      </c>
    </row>
    <row r="55" spans="1:2" x14ac:dyDescent="0.35">
      <c r="A55" s="3">
        <v>3537</v>
      </c>
      <c r="B55" s="8">
        <v>3505.4364</v>
      </c>
    </row>
    <row r="56" spans="1:2" x14ac:dyDescent="0.35">
      <c r="A56" s="3">
        <v>3528</v>
      </c>
      <c r="B56" s="8">
        <v>3516.1356000000001</v>
      </c>
    </row>
    <row r="57" spans="1:2" x14ac:dyDescent="0.35">
      <c r="A57" s="3">
        <v>3541</v>
      </c>
      <c r="B57" s="8">
        <v>3525.1768000000002</v>
      </c>
    </row>
    <row r="58" spans="1:2" x14ac:dyDescent="0.35">
      <c r="A58" s="3">
        <v>3542</v>
      </c>
      <c r="B58" s="8">
        <v>3532.7901999999999</v>
      </c>
    </row>
    <row r="59" spans="1:2" x14ac:dyDescent="0.35">
      <c r="A59" s="3">
        <v>3546</v>
      </c>
      <c r="B59" s="8">
        <v>3539.2330000000002</v>
      </c>
    </row>
    <row r="60" spans="1:2" x14ac:dyDescent="0.35">
      <c r="A60" s="3">
        <v>3549</v>
      </c>
      <c r="B60" s="8">
        <v>3544.7246</v>
      </c>
    </row>
    <row r="61" spans="1:2" x14ac:dyDescent="0.35">
      <c r="A61" s="3">
        <v>3553</v>
      </c>
      <c r="B61" s="8">
        <v>3549.3993999999998</v>
      </c>
    </row>
    <row r="62" spans="1:2" x14ac:dyDescent="0.35">
      <c r="A62" s="3">
        <v>3562</v>
      </c>
      <c r="B62" s="8">
        <v>3553.3364000000001</v>
      </c>
    </row>
    <row r="63" spans="1:2" x14ac:dyDescent="0.35">
      <c r="A63" s="3">
        <v>3566</v>
      </c>
      <c r="B63" s="8">
        <v>3556.6462000000001</v>
      </c>
    </row>
    <row r="64" spans="1:2" x14ac:dyDescent="0.35">
      <c r="A64" s="3">
        <v>3574</v>
      </c>
      <c r="B64" s="8">
        <v>3559.4949999999999</v>
      </c>
    </row>
    <row r="65" spans="1:2" x14ac:dyDescent="0.35">
      <c r="A65" s="3">
        <v>3521</v>
      </c>
      <c r="B65" s="8">
        <v>3561.9038</v>
      </c>
    </row>
    <row r="66" spans="1:2" x14ac:dyDescent="0.35">
      <c r="A66" s="3">
        <v>3583</v>
      </c>
      <c r="B66" s="8">
        <v>3563.9562000000001</v>
      </c>
    </row>
    <row r="67" spans="1:2" x14ac:dyDescent="0.35">
      <c r="A67" s="3">
        <v>3585</v>
      </c>
      <c r="B67" s="8">
        <v>3565.6833999999999</v>
      </c>
    </row>
    <row r="68" spans="1:2" x14ac:dyDescent="0.35">
      <c r="A68" s="3">
        <v>3585</v>
      </c>
      <c r="B68" s="8">
        <v>3567.1171999999997</v>
      </c>
    </row>
    <row r="69" spans="1:2" x14ac:dyDescent="0.35">
      <c r="A69" s="3">
        <v>3585</v>
      </c>
      <c r="B69" s="8">
        <v>3568.3580000000002</v>
      </c>
    </row>
    <row r="70" spans="1:2" x14ac:dyDescent="0.35">
      <c r="A70" s="3">
        <v>3586</v>
      </c>
      <c r="B70" s="8">
        <v>3569.3762000000002</v>
      </c>
    </row>
    <row r="71" spans="1:2" x14ac:dyDescent="0.35">
      <c r="A71" s="3">
        <v>3587</v>
      </c>
      <c r="B71" s="8">
        <v>3570.9589999999998</v>
      </c>
    </row>
    <row r="72" spans="1:2" x14ac:dyDescent="0.35">
      <c r="A72" s="3">
        <v>3587</v>
      </c>
      <c r="B72" s="8">
        <v>3571.5478000000003</v>
      </c>
    </row>
    <row r="73" spans="1:2" x14ac:dyDescent="0.35">
      <c r="A73" s="3">
        <v>3587</v>
      </c>
      <c r="B73" s="8">
        <v>3572.0569999999998</v>
      </c>
    </row>
    <row r="74" spans="1:2" x14ac:dyDescent="0.35">
      <c r="A74" s="3">
        <v>3589</v>
      </c>
      <c r="B74" s="8">
        <v>3572.5074</v>
      </c>
    </row>
    <row r="75" spans="1:2" x14ac:dyDescent="0.35">
      <c r="A75" s="3">
        <v>3589</v>
      </c>
      <c r="B75" s="8">
        <v>3572.8707999999997</v>
      </c>
    </row>
    <row r="76" spans="1:2" x14ac:dyDescent="0.35">
      <c r="A76" s="3">
        <v>3589</v>
      </c>
      <c r="B76" s="8">
        <v>3573.1816000000003</v>
      </c>
    </row>
    <row r="77" spans="1:2" x14ac:dyDescent="0.35">
      <c r="A77" s="3">
        <v>3589</v>
      </c>
      <c r="B77" s="8">
        <v>3573.4456</v>
      </c>
    </row>
    <row r="78" spans="1:2" x14ac:dyDescent="0.35">
      <c r="A78" s="3">
        <v>3589</v>
      </c>
      <c r="B78" s="8">
        <v>3573.6625999999997</v>
      </c>
    </row>
    <row r="79" spans="1:2" x14ac:dyDescent="0.35">
      <c r="A79" s="3">
        <v>3589</v>
      </c>
      <c r="B79" s="8">
        <v>3573.8611999999998</v>
      </c>
    </row>
    <row r="80" spans="1:2" x14ac:dyDescent="0.35">
      <c r="A80" s="3">
        <v>3589</v>
      </c>
      <c r="B80" s="8">
        <v>3574.02</v>
      </c>
    </row>
    <row r="81" spans="1:2" x14ac:dyDescent="0.35">
      <c r="A81" s="3">
        <v>3589</v>
      </c>
      <c r="B81" s="8">
        <v>3574.1558</v>
      </c>
    </row>
    <row r="82" spans="1:2" x14ac:dyDescent="0.35">
      <c r="A82" s="3">
        <v>3589</v>
      </c>
      <c r="B82" s="8">
        <v>3574.2646</v>
      </c>
    </row>
    <row r="83" spans="1:2" x14ac:dyDescent="0.35">
      <c r="A83" s="3">
        <v>3589</v>
      </c>
      <c r="B83" s="8">
        <v>3574.364</v>
      </c>
    </row>
    <row r="84" spans="1:2" x14ac:dyDescent="0.35">
      <c r="A84" s="3">
        <v>3589</v>
      </c>
      <c r="B84" s="8">
        <v>3574.4534000000003</v>
      </c>
    </row>
    <row r="85" spans="1:2" x14ac:dyDescent="0.35">
      <c r="A85" s="3">
        <v>3589</v>
      </c>
      <c r="B85" s="8">
        <v>3574.52</v>
      </c>
    </row>
    <row r="86" spans="1:2" x14ac:dyDescent="0.35">
      <c r="A86" s="3">
        <v>3589</v>
      </c>
      <c r="B86" s="8">
        <v>3574.5465999999997</v>
      </c>
    </row>
    <row r="87" spans="1:2" x14ac:dyDescent="0.35">
      <c r="A87" s="3">
        <v>3589</v>
      </c>
      <c r="B87" s="8">
        <v>3574.5465999999997</v>
      </c>
    </row>
    <row r="88" spans="1:2" x14ac:dyDescent="0.35">
      <c r="A88" s="3">
        <v>3589</v>
      </c>
      <c r="B88" s="8">
        <v>3574.5465999999997</v>
      </c>
    </row>
  </sheetData>
  <mergeCells count="1">
    <mergeCell ref="O2:P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workbookViewId="0"/>
  </sheetViews>
  <sheetFormatPr defaultColWidth="8.7265625" defaultRowHeight="14" x14ac:dyDescent="0.3"/>
  <cols>
    <col min="1" max="1" width="13.453125" style="1" customWidth="1"/>
    <col min="2" max="2" width="28.7265625" style="1" bestFit="1" customWidth="1"/>
    <col min="3" max="3" width="31.36328125" style="1" bestFit="1" customWidth="1"/>
    <col min="4" max="16384" width="8.7265625" style="1"/>
  </cols>
  <sheetData>
    <row r="1" spans="1:3" x14ac:dyDescent="0.3">
      <c r="A1" s="9" t="s">
        <v>23</v>
      </c>
    </row>
    <row r="2" spans="1:3" s="12" customFormat="1" ht="42" customHeight="1" x14ac:dyDescent="0.3">
      <c r="A2" s="11" t="s">
        <v>119</v>
      </c>
      <c r="B2" s="11" t="s">
        <v>128</v>
      </c>
      <c r="C2" s="11" t="s">
        <v>127</v>
      </c>
    </row>
    <row r="3" spans="1:3" x14ac:dyDescent="0.3">
      <c r="A3" s="10" t="s">
        <v>33</v>
      </c>
      <c r="B3" s="3">
        <v>0</v>
      </c>
      <c r="C3" s="3">
        <v>0</v>
      </c>
    </row>
    <row r="4" spans="1:3" x14ac:dyDescent="0.3">
      <c r="A4" s="10" t="s">
        <v>34</v>
      </c>
      <c r="B4" s="3">
        <v>17</v>
      </c>
      <c r="C4" s="8">
        <v>8.4763804153583155</v>
      </c>
    </row>
    <row r="5" spans="1:3" x14ac:dyDescent="0.3">
      <c r="A5" s="10" t="s">
        <v>35</v>
      </c>
      <c r="B5" s="3">
        <v>55</v>
      </c>
      <c r="C5" s="8">
        <v>35.129121475663169</v>
      </c>
    </row>
    <row r="6" spans="1:3" x14ac:dyDescent="0.3">
      <c r="A6" s="10" t="s">
        <v>36</v>
      </c>
      <c r="B6" s="3">
        <v>121</v>
      </c>
      <c r="C6" s="8">
        <v>103.40098579997228</v>
      </c>
    </row>
    <row r="7" spans="1:3" x14ac:dyDescent="0.3">
      <c r="A7" s="10" t="s">
        <v>37</v>
      </c>
      <c r="B7" s="3">
        <v>159</v>
      </c>
      <c r="C7" s="8">
        <v>160.89492319156966</v>
      </c>
    </row>
    <row r="8" spans="1:3" x14ac:dyDescent="0.3">
      <c r="A8" s="10" t="s">
        <v>38</v>
      </c>
      <c r="B8" s="3">
        <v>212</v>
      </c>
      <c r="C8" s="8">
        <v>191.33538746651647</v>
      </c>
    </row>
    <row r="9" spans="1:3" x14ac:dyDescent="0.3">
      <c r="A9" s="10" t="s">
        <v>39</v>
      </c>
      <c r="B9" s="3">
        <v>239</v>
      </c>
      <c r="C9" s="8">
        <v>225.97725984428197</v>
      </c>
    </row>
    <row r="10" spans="1:3" x14ac:dyDescent="0.3">
      <c r="A10" s="10" t="s">
        <v>40</v>
      </c>
      <c r="B10" s="3">
        <v>275</v>
      </c>
      <c r="C10" s="8">
        <v>252.80099336778866</v>
      </c>
    </row>
    <row r="11" spans="1:3" x14ac:dyDescent="0.3">
      <c r="A11" s="10" t="s">
        <v>41</v>
      </c>
      <c r="B11" s="3">
        <v>285</v>
      </c>
      <c r="C11" s="8">
        <v>267.9588148148099</v>
      </c>
    </row>
    <row r="12" spans="1:3" x14ac:dyDescent="0.3">
      <c r="A12" s="10" t="s">
        <v>42</v>
      </c>
      <c r="B12" s="3">
        <v>289</v>
      </c>
      <c r="C12" s="8">
        <v>275.47835103438126</v>
      </c>
    </row>
    <row r="13" spans="1:3" x14ac:dyDescent="0.3">
      <c r="A13" s="10" t="s">
        <v>43</v>
      </c>
      <c r="B13" s="3">
        <v>291</v>
      </c>
      <c r="C13" s="8">
        <v>279.75933100735517</v>
      </c>
    </row>
    <row r="14" spans="1:3" x14ac:dyDescent="0.3">
      <c r="A14" s="10" t="s">
        <v>44</v>
      </c>
      <c r="B14" s="3">
        <v>292</v>
      </c>
      <c r="C14" s="8">
        <v>281.77828005084501</v>
      </c>
    </row>
    <row r="15" spans="1:3" x14ac:dyDescent="0.3">
      <c r="A15" s="10" t="s">
        <v>45</v>
      </c>
      <c r="B15" s="3">
        <v>293</v>
      </c>
      <c r="C15" s="8">
        <v>282.78005116185915</v>
      </c>
    </row>
    <row r="16" spans="1:3" x14ac:dyDescent="0.3">
      <c r="A16" s="10" t="s">
        <v>46</v>
      </c>
      <c r="B16" s="3">
        <v>295</v>
      </c>
      <c r="C16" s="8">
        <v>283.25640241252182</v>
      </c>
    </row>
    <row r="17" spans="1:3" x14ac:dyDescent="0.3">
      <c r="A17" s="10" t="s">
        <v>47</v>
      </c>
      <c r="B17" s="3">
        <v>296</v>
      </c>
      <c r="C17" s="8">
        <v>283.5072704200096</v>
      </c>
    </row>
    <row r="18" spans="1:3" x14ac:dyDescent="0.3">
      <c r="A18" s="10" t="s">
        <v>48</v>
      </c>
      <c r="B18" s="3">
        <v>296</v>
      </c>
      <c r="C18" s="8">
        <v>283.62158851525726</v>
      </c>
    </row>
    <row r="19" spans="1:3" x14ac:dyDescent="0.3">
      <c r="A19" s="10" t="s">
        <v>49</v>
      </c>
      <c r="B19" s="3">
        <v>296</v>
      </c>
      <c r="C19" s="8">
        <v>283.6757000630352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workbookViewId="0"/>
  </sheetViews>
  <sheetFormatPr defaultColWidth="8.7265625" defaultRowHeight="14" x14ac:dyDescent="0.3"/>
  <cols>
    <col min="1" max="1" width="8.7265625" style="1"/>
    <col min="2" max="2" width="28.7265625" style="1" bestFit="1" customWidth="1"/>
    <col min="3" max="3" width="31.36328125" style="1" bestFit="1" customWidth="1"/>
    <col min="4" max="16384" width="8.7265625" style="1"/>
  </cols>
  <sheetData>
    <row r="1" spans="1:3" x14ac:dyDescent="0.3">
      <c r="A1" s="9" t="s">
        <v>24</v>
      </c>
    </row>
    <row r="2" spans="1:3" s="12" customFormat="1" ht="42" customHeight="1" x14ac:dyDescent="0.3">
      <c r="A2" s="11" t="s">
        <v>0</v>
      </c>
      <c r="B2" s="11" t="s">
        <v>128</v>
      </c>
      <c r="C2" s="11" t="s">
        <v>127</v>
      </c>
    </row>
    <row r="3" spans="1:3" x14ac:dyDescent="0.3">
      <c r="A3" s="3">
        <v>0</v>
      </c>
      <c r="B3" s="3">
        <v>0</v>
      </c>
      <c r="C3" s="8">
        <v>0</v>
      </c>
    </row>
    <row r="4" spans="1:3" x14ac:dyDescent="0.3">
      <c r="A4" s="3">
        <v>30</v>
      </c>
      <c r="B4" s="3">
        <v>17</v>
      </c>
      <c r="C4" s="8">
        <v>8.4763804153583155</v>
      </c>
    </row>
    <row r="5" spans="1:3" x14ac:dyDescent="0.3">
      <c r="A5" s="3">
        <v>61</v>
      </c>
      <c r="B5" s="3">
        <v>55</v>
      </c>
      <c r="C5" s="8">
        <v>35.129121475663169</v>
      </c>
    </row>
    <row r="6" spans="1:3" x14ac:dyDescent="0.3">
      <c r="A6" s="3">
        <v>92</v>
      </c>
      <c r="B6" s="3">
        <v>121</v>
      </c>
      <c r="C6" s="8">
        <v>103.40098579997228</v>
      </c>
    </row>
    <row r="7" spans="1:3" x14ac:dyDescent="0.3">
      <c r="A7" s="3">
        <v>122</v>
      </c>
      <c r="B7" s="3">
        <v>159</v>
      </c>
      <c r="C7" s="8">
        <v>160.89492319156966</v>
      </c>
    </row>
    <row r="8" spans="1:3" x14ac:dyDescent="0.3">
      <c r="A8" s="3">
        <v>153</v>
      </c>
      <c r="B8" s="3">
        <v>212</v>
      </c>
      <c r="C8" s="8">
        <v>191.33538746651647</v>
      </c>
    </row>
    <row r="9" spans="1:3" x14ac:dyDescent="0.3">
      <c r="A9" s="3">
        <v>183</v>
      </c>
      <c r="B9" s="3">
        <v>239</v>
      </c>
      <c r="C9" s="8">
        <v>225.97725984428197</v>
      </c>
    </row>
    <row r="10" spans="1:3" x14ac:dyDescent="0.3">
      <c r="A10" s="3">
        <v>214</v>
      </c>
      <c r="B10" s="3">
        <v>275</v>
      </c>
      <c r="C10" s="8">
        <v>252.80099336778866</v>
      </c>
    </row>
    <row r="11" spans="1:3" x14ac:dyDescent="0.3">
      <c r="A11" s="3">
        <v>245</v>
      </c>
      <c r="B11" s="3">
        <v>285</v>
      </c>
      <c r="C11" s="8">
        <v>267.9588148148099</v>
      </c>
    </row>
    <row r="12" spans="1:3" x14ac:dyDescent="0.3">
      <c r="A12" s="3">
        <v>273</v>
      </c>
      <c r="B12" s="3">
        <v>289</v>
      </c>
      <c r="C12" s="8">
        <v>275.47835103438126</v>
      </c>
    </row>
    <row r="13" spans="1:3" x14ac:dyDescent="0.3">
      <c r="A13" s="3">
        <v>304</v>
      </c>
      <c r="B13" s="3">
        <v>291</v>
      </c>
      <c r="C13" s="8">
        <v>279.75933100735517</v>
      </c>
    </row>
    <row r="14" spans="1:3" x14ac:dyDescent="0.3">
      <c r="A14" s="3">
        <v>334</v>
      </c>
      <c r="B14" s="3">
        <v>292</v>
      </c>
      <c r="C14" s="8">
        <v>281.77828005084501</v>
      </c>
    </row>
    <row r="15" spans="1:3" x14ac:dyDescent="0.3">
      <c r="A15" s="3">
        <v>365</v>
      </c>
      <c r="B15" s="3">
        <v>293</v>
      </c>
      <c r="C15" s="8">
        <v>282.78005116185915</v>
      </c>
    </row>
    <row r="16" spans="1:3" x14ac:dyDescent="0.3">
      <c r="A16" s="3">
        <v>395</v>
      </c>
      <c r="B16" s="3">
        <v>295</v>
      </c>
      <c r="C16" s="8">
        <v>283.25640241252182</v>
      </c>
    </row>
    <row r="17" spans="1:3" x14ac:dyDescent="0.3">
      <c r="A17" s="3">
        <v>426</v>
      </c>
      <c r="B17" s="3">
        <v>296</v>
      </c>
      <c r="C17" s="8">
        <v>283.5072704200096</v>
      </c>
    </row>
    <row r="18" spans="1:3" x14ac:dyDescent="0.3">
      <c r="A18" s="3">
        <v>457</v>
      </c>
      <c r="B18" s="3">
        <v>296</v>
      </c>
      <c r="C18" s="8">
        <v>283.62158851525726</v>
      </c>
    </row>
    <row r="19" spans="1:3" x14ac:dyDescent="0.3">
      <c r="A19" s="3">
        <v>487</v>
      </c>
      <c r="B19" s="3">
        <v>296</v>
      </c>
      <c r="C19" s="8">
        <v>283.6757000630352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08"/>
  <sheetViews>
    <sheetView showGridLines="0" workbookViewId="0"/>
  </sheetViews>
  <sheetFormatPr defaultColWidth="8.7265625" defaultRowHeight="14" x14ac:dyDescent="0.3"/>
  <cols>
    <col min="1" max="1" width="8.7265625" style="1"/>
    <col min="2" max="2" width="15.453125" style="1" bestFit="1" customWidth="1"/>
    <col min="3" max="3" width="16.54296875" style="1" bestFit="1" customWidth="1"/>
    <col min="4" max="4" width="8.7265625" style="1"/>
    <col min="5" max="5" width="15.453125" style="1" bestFit="1" customWidth="1"/>
    <col min="6" max="6" width="16.54296875" style="1" bestFit="1" customWidth="1"/>
    <col min="7" max="7" width="8.7265625" style="1"/>
    <col min="8" max="8" width="15.453125" style="1" bestFit="1" customWidth="1"/>
    <col min="9" max="9" width="16.54296875" style="1" bestFit="1" customWidth="1"/>
    <col min="10" max="16384" width="8.7265625" style="1"/>
  </cols>
  <sheetData>
    <row r="1" spans="1:9" x14ac:dyDescent="0.3">
      <c r="A1" s="9" t="s">
        <v>25</v>
      </c>
    </row>
    <row r="2" spans="1:9" s="12" customFormat="1" ht="42" customHeight="1" x14ac:dyDescent="0.3">
      <c r="B2" s="21" t="s">
        <v>1</v>
      </c>
      <c r="C2" s="21"/>
      <c r="E2" s="21" t="s">
        <v>2</v>
      </c>
      <c r="F2" s="21"/>
      <c r="H2" s="21" t="s">
        <v>3</v>
      </c>
      <c r="I2" s="21"/>
    </row>
    <row r="3" spans="1:9" s="12" customFormat="1" ht="28" x14ac:dyDescent="0.3">
      <c r="B3" s="11" t="s">
        <v>4</v>
      </c>
      <c r="C3" s="11" t="s">
        <v>5</v>
      </c>
      <c r="E3" s="11" t="s">
        <v>4</v>
      </c>
      <c r="F3" s="11" t="s">
        <v>5</v>
      </c>
      <c r="H3" s="11" t="s">
        <v>4</v>
      </c>
      <c r="I3" s="11" t="s">
        <v>5</v>
      </c>
    </row>
    <row r="4" spans="1:9" x14ac:dyDescent="0.3">
      <c r="B4" s="8">
        <v>14</v>
      </c>
      <c r="C4" s="8">
        <v>0</v>
      </c>
      <c r="E4" s="8">
        <v>14</v>
      </c>
      <c r="F4" s="8">
        <v>0</v>
      </c>
      <c r="H4" s="8">
        <v>14</v>
      </c>
      <c r="I4" s="8">
        <v>0</v>
      </c>
    </row>
    <row r="5" spans="1:9" x14ac:dyDescent="0.3">
      <c r="B5" s="8">
        <v>14.611800000000001</v>
      </c>
      <c r="C5" s="8">
        <v>1.0891999999999999</v>
      </c>
      <c r="E5" s="8">
        <v>14.604000000000001</v>
      </c>
      <c r="F5" s="8">
        <v>1.1057999999999999</v>
      </c>
      <c r="H5" s="8">
        <v>14.5886</v>
      </c>
      <c r="I5" s="8">
        <v>1.071</v>
      </c>
    </row>
    <row r="6" spans="1:9" x14ac:dyDescent="0.3">
      <c r="B6" s="8">
        <v>15.884400000000001</v>
      </c>
      <c r="C6" s="8">
        <v>2.0095999999999998</v>
      </c>
      <c r="E6" s="8">
        <v>15.871400000000001</v>
      </c>
      <c r="F6" s="8">
        <v>2.0289999999999999</v>
      </c>
      <c r="H6" s="8">
        <v>15.875400000000001</v>
      </c>
      <c r="I6" s="8">
        <v>1.9984</v>
      </c>
    </row>
    <row r="7" spans="1:9" x14ac:dyDescent="0.3">
      <c r="B7" s="8">
        <v>17.509999999999998</v>
      </c>
      <c r="C7" s="8">
        <v>2.8739999999999997</v>
      </c>
      <c r="E7" s="8">
        <v>17.488200000000003</v>
      </c>
      <c r="F7" s="8">
        <v>2.911</v>
      </c>
      <c r="H7" s="8">
        <v>17.472200000000001</v>
      </c>
      <c r="I7" s="8">
        <v>2.8942000000000001</v>
      </c>
    </row>
    <row r="8" spans="1:9" x14ac:dyDescent="0.3">
      <c r="B8" s="8">
        <v>19.3462</v>
      </c>
      <c r="C8" s="8">
        <v>3.7378</v>
      </c>
      <c r="E8" s="8">
        <v>19.268599999999999</v>
      </c>
      <c r="F8" s="8">
        <v>3.7631999999999999</v>
      </c>
      <c r="H8" s="8">
        <v>19.298999999999999</v>
      </c>
      <c r="I8" s="8">
        <v>3.7262000000000004</v>
      </c>
    </row>
    <row r="9" spans="1:9" x14ac:dyDescent="0.3">
      <c r="B9" s="8">
        <v>21.270999999999997</v>
      </c>
      <c r="C9" s="8">
        <v>4.5968</v>
      </c>
      <c r="E9" s="8">
        <v>21.218</v>
      </c>
      <c r="F9" s="8">
        <v>4.6208</v>
      </c>
      <c r="H9" s="8">
        <v>21.204799999999999</v>
      </c>
      <c r="I9" s="8">
        <v>4.5941999999999998</v>
      </c>
    </row>
    <row r="10" spans="1:9" x14ac:dyDescent="0.3">
      <c r="B10" s="8">
        <v>23.299199999999999</v>
      </c>
      <c r="C10" s="8">
        <v>5.4561999999999999</v>
      </c>
      <c r="E10" s="8">
        <v>23.259</v>
      </c>
      <c r="F10" s="8">
        <v>5.484</v>
      </c>
      <c r="H10" s="8">
        <v>23.182199999999998</v>
      </c>
      <c r="I10" s="8">
        <v>5.4686000000000003</v>
      </c>
    </row>
    <row r="11" spans="1:9" x14ac:dyDescent="0.3">
      <c r="B11" s="8">
        <v>25.482199999999999</v>
      </c>
      <c r="C11" s="8">
        <v>6.3422000000000001</v>
      </c>
      <c r="E11" s="8">
        <v>25.354800000000001</v>
      </c>
      <c r="F11" s="8">
        <v>6.3617999999999997</v>
      </c>
      <c r="H11" s="8">
        <v>25.260199999999998</v>
      </c>
      <c r="I11" s="8">
        <v>6.3365999999999998</v>
      </c>
    </row>
    <row r="12" spans="1:9" x14ac:dyDescent="0.3">
      <c r="B12" s="8">
        <v>27.661400000000004</v>
      </c>
      <c r="C12" s="8">
        <v>7.2517999999999994</v>
      </c>
      <c r="E12" s="8">
        <v>27.549800000000001</v>
      </c>
      <c r="F12" s="8">
        <v>7.2518000000000002</v>
      </c>
      <c r="H12" s="8">
        <v>27.392200000000003</v>
      </c>
      <c r="I12" s="8">
        <v>7.2182000000000004</v>
      </c>
    </row>
    <row r="13" spans="1:9" x14ac:dyDescent="0.3">
      <c r="B13" s="8">
        <v>29.934000000000001</v>
      </c>
      <c r="C13" s="8">
        <v>8.174199999999999</v>
      </c>
      <c r="E13" s="8">
        <v>29.756399999999999</v>
      </c>
      <c r="F13" s="8">
        <v>8.1216000000000008</v>
      </c>
      <c r="H13" s="8">
        <v>29.564599999999999</v>
      </c>
      <c r="I13" s="8">
        <v>8.1158000000000001</v>
      </c>
    </row>
    <row r="14" spans="1:9" x14ac:dyDescent="0.3">
      <c r="B14" s="8">
        <v>32.286200000000001</v>
      </c>
      <c r="C14" s="8">
        <v>9.117799999999999</v>
      </c>
      <c r="E14" s="8">
        <v>32.104399999999998</v>
      </c>
      <c r="F14" s="8">
        <v>9.0366</v>
      </c>
      <c r="H14" s="8">
        <v>31.8108</v>
      </c>
      <c r="I14" s="8">
        <v>9.049199999999999</v>
      </c>
    </row>
    <row r="15" spans="1:9" x14ac:dyDescent="0.3">
      <c r="B15" s="8">
        <v>34.738399999999999</v>
      </c>
      <c r="C15" s="8">
        <v>10.084000000000001</v>
      </c>
      <c r="E15" s="8">
        <v>34.561</v>
      </c>
      <c r="F15" s="8">
        <v>9.9893999999999998</v>
      </c>
      <c r="H15" s="8">
        <v>34.177599999999998</v>
      </c>
      <c r="I15" s="8">
        <v>10.0106</v>
      </c>
    </row>
    <row r="16" spans="1:9" x14ac:dyDescent="0.3">
      <c r="B16" s="8">
        <v>37.253599999999999</v>
      </c>
      <c r="C16" s="8">
        <v>11.090399999999999</v>
      </c>
      <c r="E16" s="8">
        <v>37.031399999999998</v>
      </c>
      <c r="F16" s="8">
        <v>10.9834</v>
      </c>
      <c r="H16" s="8">
        <v>36.573599999999999</v>
      </c>
      <c r="I16" s="8">
        <v>10.9802</v>
      </c>
    </row>
    <row r="17" spans="2:9" x14ac:dyDescent="0.3">
      <c r="B17" s="8">
        <v>39.846800000000002</v>
      </c>
      <c r="C17" s="8">
        <v>12.113799999999999</v>
      </c>
      <c r="E17" s="8">
        <v>39.585999999999999</v>
      </c>
      <c r="F17" s="8">
        <v>11.991800000000001</v>
      </c>
      <c r="H17" s="8">
        <v>39.047600000000003</v>
      </c>
      <c r="I17" s="8">
        <v>11.952399999999999</v>
      </c>
    </row>
    <row r="18" spans="2:9" x14ac:dyDescent="0.3">
      <c r="B18" s="8">
        <v>42.5822</v>
      </c>
      <c r="C18" s="8">
        <v>13.1738</v>
      </c>
      <c r="E18" s="8">
        <v>42.225800000000007</v>
      </c>
      <c r="F18" s="8">
        <v>13.0352</v>
      </c>
      <c r="H18" s="8">
        <v>41.593200000000003</v>
      </c>
      <c r="I18" s="8">
        <v>12.9672</v>
      </c>
    </row>
    <row r="19" spans="2:9" x14ac:dyDescent="0.3">
      <c r="B19" s="8">
        <v>45.384799999999998</v>
      </c>
      <c r="C19" s="8">
        <v>14.2524</v>
      </c>
      <c r="E19" s="8">
        <v>44.977600000000002</v>
      </c>
      <c r="F19" s="8">
        <v>14.125200000000001</v>
      </c>
      <c r="H19" s="8">
        <v>44.1922</v>
      </c>
      <c r="I19" s="8">
        <v>14.036999999999999</v>
      </c>
    </row>
    <row r="20" spans="2:9" x14ac:dyDescent="0.3">
      <c r="B20" s="8">
        <v>48.220399999999998</v>
      </c>
      <c r="C20" s="8">
        <v>15.3744</v>
      </c>
      <c r="E20" s="8">
        <v>47.786199999999994</v>
      </c>
      <c r="F20" s="8">
        <v>15.228200000000001</v>
      </c>
      <c r="H20" s="8">
        <v>46.875</v>
      </c>
      <c r="I20" s="8">
        <v>15.1158</v>
      </c>
    </row>
    <row r="21" spans="2:9" x14ac:dyDescent="0.3">
      <c r="B21" s="8">
        <v>51.227999999999994</v>
      </c>
      <c r="C21" s="8">
        <v>16.5746</v>
      </c>
      <c r="E21" s="8">
        <v>50.7136</v>
      </c>
      <c r="F21" s="8">
        <v>16.357200000000002</v>
      </c>
      <c r="H21" s="8">
        <v>49.631</v>
      </c>
      <c r="I21" s="8">
        <v>16.215599999999998</v>
      </c>
    </row>
    <row r="22" spans="2:9" x14ac:dyDescent="0.3">
      <c r="B22" s="8">
        <v>54.316199999999995</v>
      </c>
      <c r="C22" s="8">
        <v>17.765599999999999</v>
      </c>
      <c r="E22" s="8">
        <v>53.688800000000001</v>
      </c>
      <c r="F22" s="8">
        <v>17.536200000000001</v>
      </c>
      <c r="H22" s="8">
        <v>52.45</v>
      </c>
      <c r="I22" s="8">
        <v>17.3474</v>
      </c>
    </row>
    <row r="23" spans="2:9" x14ac:dyDescent="0.3">
      <c r="B23" s="8">
        <v>57.483800000000002</v>
      </c>
      <c r="C23" s="8">
        <v>19.019600000000001</v>
      </c>
      <c r="E23" s="8">
        <v>56.848600000000005</v>
      </c>
      <c r="F23" s="8">
        <v>18.7456</v>
      </c>
      <c r="H23" s="8">
        <v>55.334800000000001</v>
      </c>
      <c r="I23" s="8">
        <v>18.502800000000001</v>
      </c>
    </row>
    <row r="24" spans="2:9" x14ac:dyDescent="0.3">
      <c r="B24" s="8">
        <v>60.805799999999998</v>
      </c>
      <c r="C24" s="8">
        <v>20.2942</v>
      </c>
      <c r="E24" s="8">
        <v>60.086999999999996</v>
      </c>
      <c r="F24" s="8">
        <v>19.994199999999999</v>
      </c>
      <c r="H24" s="8">
        <v>58.331999999999994</v>
      </c>
      <c r="I24" s="8">
        <v>19.677999999999997</v>
      </c>
    </row>
    <row r="25" spans="2:9" x14ac:dyDescent="0.3">
      <c r="B25" s="8">
        <v>64.211399999999998</v>
      </c>
      <c r="C25" s="8">
        <v>21.583199999999998</v>
      </c>
      <c r="E25" s="8">
        <v>63.445400000000006</v>
      </c>
      <c r="F25" s="8">
        <v>21.303599999999999</v>
      </c>
      <c r="H25" s="8">
        <v>61.418999999999997</v>
      </c>
      <c r="I25" s="8">
        <v>20.915399999999998</v>
      </c>
    </row>
    <row r="26" spans="2:9" x14ac:dyDescent="0.3">
      <c r="B26" s="8">
        <v>67.753600000000006</v>
      </c>
      <c r="C26" s="8">
        <v>22.9282</v>
      </c>
      <c r="E26" s="8">
        <v>66.845799999999997</v>
      </c>
      <c r="F26" s="8">
        <v>22.638999999999999</v>
      </c>
      <c r="H26" s="8">
        <v>64.559599999999989</v>
      </c>
      <c r="I26" s="8">
        <v>22.152000000000001</v>
      </c>
    </row>
    <row r="27" spans="2:9" x14ac:dyDescent="0.3">
      <c r="B27" s="8">
        <v>71.419600000000003</v>
      </c>
      <c r="C27" s="8">
        <v>24.354600000000001</v>
      </c>
      <c r="E27" s="8">
        <v>70.413800000000009</v>
      </c>
      <c r="F27" s="8">
        <v>24.0426</v>
      </c>
      <c r="H27" s="8">
        <v>67.812999999999988</v>
      </c>
      <c r="I27" s="8">
        <v>23.439599999999999</v>
      </c>
    </row>
    <row r="28" spans="2:9" x14ac:dyDescent="0.3">
      <c r="B28" s="8">
        <v>75.213200000000001</v>
      </c>
      <c r="C28" s="8">
        <v>25.803599999999999</v>
      </c>
      <c r="E28" s="8">
        <v>74.075199999999995</v>
      </c>
      <c r="F28" s="8">
        <v>25.4666</v>
      </c>
      <c r="H28" s="8">
        <v>71.207999999999998</v>
      </c>
      <c r="I28" s="8">
        <v>24.766399999999997</v>
      </c>
    </row>
    <row r="29" spans="2:9" x14ac:dyDescent="0.3">
      <c r="B29" s="8">
        <v>79.074200000000005</v>
      </c>
      <c r="C29" s="8">
        <v>27.312200000000001</v>
      </c>
      <c r="E29" s="8">
        <v>77.811800000000005</v>
      </c>
      <c r="F29" s="8">
        <v>26.914199999999997</v>
      </c>
      <c r="H29" s="8">
        <v>74.666600000000003</v>
      </c>
      <c r="I29" s="8">
        <v>26.123800000000003</v>
      </c>
    </row>
    <row r="30" spans="2:9" x14ac:dyDescent="0.3">
      <c r="B30" s="8">
        <v>83.069799999999987</v>
      </c>
      <c r="C30" s="8">
        <v>28.8874</v>
      </c>
      <c r="E30" s="8">
        <v>81.675200000000004</v>
      </c>
      <c r="F30" s="8">
        <v>28.4558</v>
      </c>
      <c r="H30" s="8">
        <v>78.208400000000012</v>
      </c>
      <c r="I30" s="8">
        <v>27.514400000000002</v>
      </c>
    </row>
    <row r="31" spans="2:9" x14ac:dyDescent="0.3">
      <c r="B31" s="8">
        <v>87.224199999999996</v>
      </c>
      <c r="C31" s="8">
        <v>30.5124</v>
      </c>
      <c r="E31" s="8">
        <v>85.726200000000006</v>
      </c>
      <c r="F31" s="8">
        <v>30.016200000000001</v>
      </c>
      <c r="H31" s="8">
        <v>81.854799999999997</v>
      </c>
      <c r="I31" s="8">
        <v>28.9466</v>
      </c>
    </row>
    <row r="32" spans="2:9" x14ac:dyDescent="0.3">
      <c r="B32" s="8">
        <v>91.532200000000003</v>
      </c>
      <c r="C32" s="8">
        <v>32.179600000000001</v>
      </c>
      <c r="E32" s="8">
        <v>89.876599999999996</v>
      </c>
      <c r="F32" s="8">
        <v>31.619</v>
      </c>
      <c r="H32" s="8">
        <v>85.620400000000004</v>
      </c>
      <c r="I32" s="8">
        <v>30.421199999999999</v>
      </c>
    </row>
    <row r="33" spans="2:9" x14ac:dyDescent="0.3">
      <c r="B33" s="8">
        <v>95.9602</v>
      </c>
      <c r="C33" s="8">
        <v>33.8874</v>
      </c>
      <c r="E33" s="8">
        <v>94.076000000000008</v>
      </c>
      <c r="F33" s="8">
        <v>33.281599999999997</v>
      </c>
      <c r="H33" s="8">
        <v>89.474600000000009</v>
      </c>
      <c r="I33" s="8">
        <v>31.990200000000002</v>
      </c>
    </row>
    <row r="34" spans="2:9" x14ac:dyDescent="0.3">
      <c r="B34" s="8">
        <v>100.499</v>
      </c>
      <c r="C34" s="8">
        <v>35.690600000000003</v>
      </c>
      <c r="E34" s="8">
        <v>98.445000000000007</v>
      </c>
      <c r="F34" s="8">
        <v>35.005400000000002</v>
      </c>
      <c r="H34" s="8">
        <v>93.421800000000005</v>
      </c>
      <c r="I34" s="8">
        <v>33.547400000000003</v>
      </c>
    </row>
    <row r="35" spans="2:9" x14ac:dyDescent="0.3">
      <c r="B35" s="8">
        <v>105.19800000000001</v>
      </c>
      <c r="C35" s="8">
        <v>37.521800000000006</v>
      </c>
      <c r="E35" s="8">
        <v>103.0368</v>
      </c>
      <c r="F35" s="8">
        <v>36.7898</v>
      </c>
      <c r="H35" s="8">
        <v>97.45920000000001</v>
      </c>
      <c r="I35" s="8">
        <v>35.136599999999994</v>
      </c>
    </row>
    <row r="36" spans="2:9" x14ac:dyDescent="0.3">
      <c r="B36" s="8">
        <v>110.05240000000001</v>
      </c>
      <c r="C36" s="8">
        <v>39.432600000000001</v>
      </c>
      <c r="E36" s="8">
        <v>107.7526</v>
      </c>
      <c r="F36" s="8">
        <v>38.630000000000003</v>
      </c>
      <c r="H36" s="8">
        <v>101.63839999999999</v>
      </c>
      <c r="I36" s="8">
        <v>36.786799999999999</v>
      </c>
    </row>
    <row r="37" spans="2:9" x14ac:dyDescent="0.3">
      <c r="B37" s="8">
        <v>115.10980000000001</v>
      </c>
      <c r="C37" s="8">
        <v>41.342599999999997</v>
      </c>
      <c r="E37" s="8">
        <v>112.64619999999999</v>
      </c>
      <c r="F37" s="8">
        <v>40.506599999999999</v>
      </c>
      <c r="H37" s="8">
        <v>105.94640000000001</v>
      </c>
      <c r="I37" s="8">
        <v>38.485199999999999</v>
      </c>
    </row>
    <row r="38" spans="2:9" x14ac:dyDescent="0.3">
      <c r="B38" s="8">
        <v>120.2722</v>
      </c>
      <c r="C38" s="8">
        <v>43.3446</v>
      </c>
      <c r="E38" s="8">
        <v>117.67680000000001</v>
      </c>
      <c r="F38" s="8">
        <v>42.462600000000002</v>
      </c>
      <c r="H38" s="8">
        <v>110.4098</v>
      </c>
      <c r="I38" s="8">
        <v>40.241800000000005</v>
      </c>
    </row>
    <row r="39" spans="2:9" x14ac:dyDescent="0.3">
      <c r="B39" s="8">
        <v>125.69839999999999</v>
      </c>
      <c r="C39" s="8">
        <v>45.441400000000002</v>
      </c>
      <c r="E39" s="8">
        <v>122.858</v>
      </c>
      <c r="F39" s="8">
        <v>44.477000000000004</v>
      </c>
      <c r="H39" s="8">
        <v>114.96119999999999</v>
      </c>
      <c r="I39" s="8">
        <v>42.040199999999999</v>
      </c>
    </row>
    <row r="40" spans="2:9" x14ac:dyDescent="0.3">
      <c r="B40" s="8">
        <v>131.28819999999999</v>
      </c>
      <c r="C40" s="8">
        <v>47.595999999999997</v>
      </c>
      <c r="E40" s="8">
        <v>128.18619999999999</v>
      </c>
      <c r="F40" s="8">
        <v>46.572400000000002</v>
      </c>
      <c r="H40" s="8">
        <v>119.6498</v>
      </c>
      <c r="I40" s="8">
        <v>43.889800000000001</v>
      </c>
    </row>
    <row r="41" spans="2:9" x14ac:dyDescent="0.3">
      <c r="B41" s="8">
        <v>136.96999999999997</v>
      </c>
      <c r="C41" s="8">
        <v>49.812399999999997</v>
      </c>
      <c r="E41" s="8">
        <v>133.70080000000002</v>
      </c>
      <c r="F41" s="8">
        <v>48.741999999999997</v>
      </c>
      <c r="H41" s="8">
        <v>124.47400000000002</v>
      </c>
      <c r="I41" s="8">
        <v>45.789000000000001</v>
      </c>
    </row>
    <row r="42" spans="2:9" x14ac:dyDescent="0.3">
      <c r="B42" s="8">
        <v>142.94540000000001</v>
      </c>
      <c r="C42" s="8">
        <v>52.104999999999997</v>
      </c>
      <c r="E42" s="8">
        <v>139.399</v>
      </c>
      <c r="F42" s="8">
        <v>50.918600000000005</v>
      </c>
      <c r="H42" s="8">
        <v>129.51079999999999</v>
      </c>
      <c r="I42" s="8">
        <v>47.770199999999996</v>
      </c>
    </row>
    <row r="43" spans="2:9" x14ac:dyDescent="0.3">
      <c r="B43" s="8">
        <v>149.05799999999999</v>
      </c>
      <c r="C43" s="8">
        <v>54.502400000000002</v>
      </c>
      <c r="E43" s="8">
        <v>145.22540000000001</v>
      </c>
      <c r="F43" s="8">
        <v>53.198999999999998</v>
      </c>
      <c r="H43" s="8">
        <v>134.67660000000001</v>
      </c>
      <c r="I43" s="8">
        <v>49.801400000000001</v>
      </c>
    </row>
    <row r="44" spans="2:9" x14ac:dyDescent="0.3">
      <c r="B44" s="8">
        <v>155.37</v>
      </c>
      <c r="C44" s="8">
        <v>56.947400000000002</v>
      </c>
      <c r="E44" s="8">
        <v>151.2706</v>
      </c>
      <c r="F44" s="8">
        <v>55.564400000000006</v>
      </c>
      <c r="H44" s="8">
        <v>140.00880000000001</v>
      </c>
      <c r="I44" s="8">
        <v>51.886399999999995</v>
      </c>
    </row>
    <row r="45" spans="2:9" x14ac:dyDescent="0.3">
      <c r="B45" s="8">
        <v>161.92920000000001</v>
      </c>
      <c r="C45" s="8">
        <v>59.491</v>
      </c>
      <c r="E45" s="8">
        <v>157.48400000000001</v>
      </c>
      <c r="F45" s="8">
        <v>57.99</v>
      </c>
      <c r="H45" s="8">
        <v>145.48859999999999</v>
      </c>
      <c r="I45" s="8">
        <v>54.043399999999998</v>
      </c>
    </row>
    <row r="46" spans="2:9" x14ac:dyDescent="0.3">
      <c r="B46" s="8">
        <v>168.6746</v>
      </c>
      <c r="C46" s="8">
        <v>62.074800000000003</v>
      </c>
      <c r="E46" s="8">
        <v>164.01260000000002</v>
      </c>
      <c r="F46" s="8">
        <v>60.484000000000002</v>
      </c>
      <c r="H46" s="8">
        <v>151.10140000000001</v>
      </c>
      <c r="I46" s="8">
        <v>56.2806</v>
      </c>
    </row>
    <row r="47" spans="2:9" x14ac:dyDescent="0.3">
      <c r="B47" s="8">
        <v>175.67659999999998</v>
      </c>
      <c r="C47" s="8">
        <v>64.781599999999997</v>
      </c>
      <c r="E47" s="8">
        <v>170.61779999999999</v>
      </c>
      <c r="F47" s="8">
        <v>63.026800000000001</v>
      </c>
      <c r="H47" s="8">
        <v>156.85919999999999</v>
      </c>
      <c r="I47" s="8">
        <v>58.559999999999995</v>
      </c>
    </row>
    <row r="48" spans="2:9" x14ac:dyDescent="0.3">
      <c r="B48" s="8">
        <v>182.9178</v>
      </c>
      <c r="C48" s="8">
        <v>67.557200000000009</v>
      </c>
      <c r="E48" s="8">
        <v>177.49760000000001</v>
      </c>
      <c r="F48" s="8">
        <v>65.6892</v>
      </c>
      <c r="H48" s="8">
        <v>162.81</v>
      </c>
      <c r="I48" s="8">
        <v>60.883800000000001</v>
      </c>
    </row>
    <row r="49" spans="2:9" x14ac:dyDescent="0.3">
      <c r="B49" s="8">
        <v>190.31619999999998</v>
      </c>
      <c r="C49" s="8">
        <v>70.416200000000003</v>
      </c>
      <c r="E49" s="8">
        <v>184.53900000000002</v>
      </c>
      <c r="F49" s="8">
        <v>68.438999999999993</v>
      </c>
      <c r="H49" s="8">
        <v>168.8784</v>
      </c>
      <c r="I49" s="8">
        <v>63.284800000000004</v>
      </c>
    </row>
    <row r="50" spans="2:9" x14ac:dyDescent="0.3">
      <c r="B50" s="8">
        <v>198.01220000000001</v>
      </c>
      <c r="C50" s="8">
        <v>73.393799999999999</v>
      </c>
      <c r="E50" s="8">
        <v>191.82659999999998</v>
      </c>
      <c r="F50" s="8">
        <v>71.263199999999998</v>
      </c>
      <c r="H50" s="8">
        <v>175.21940000000001</v>
      </c>
      <c r="I50" s="8">
        <v>65.766800000000003</v>
      </c>
    </row>
    <row r="51" spans="2:9" x14ac:dyDescent="0.3">
      <c r="B51" s="8">
        <v>206.04000000000002</v>
      </c>
      <c r="C51" s="8">
        <v>76.448800000000006</v>
      </c>
      <c r="E51" s="8">
        <v>199.29340000000002</v>
      </c>
      <c r="F51" s="8">
        <v>74.170199999999994</v>
      </c>
      <c r="H51" s="8">
        <v>181.68880000000001</v>
      </c>
      <c r="I51" s="8">
        <v>68.266199999999998</v>
      </c>
    </row>
    <row r="52" spans="2:9" x14ac:dyDescent="0.3">
      <c r="B52" s="8">
        <v>214.29</v>
      </c>
      <c r="C52" s="8">
        <v>79.623800000000003</v>
      </c>
      <c r="E52" s="8">
        <v>207.11700000000002</v>
      </c>
      <c r="F52" s="8">
        <v>77.174599999999998</v>
      </c>
      <c r="H52" s="8">
        <v>188.34960000000001</v>
      </c>
      <c r="I52" s="8">
        <v>70.922799999999995</v>
      </c>
    </row>
    <row r="53" spans="2:9" x14ac:dyDescent="0.3">
      <c r="B53" s="8">
        <v>222.71539999999999</v>
      </c>
      <c r="C53" s="8">
        <v>82.900599999999997</v>
      </c>
      <c r="E53" s="8">
        <v>215.11340000000001</v>
      </c>
      <c r="F53" s="8">
        <v>80.305599999999998</v>
      </c>
      <c r="H53" s="8">
        <v>195.1808</v>
      </c>
      <c r="I53" s="8">
        <v>73.629600000000011</v>
      </c>
    </row>
    <row r="54" spans="2:9" x14ac:dyDescent="0.3">
      <c r="B54" s="8">
        <v>231.50439999999998</v>
      </c>
      <c r="C54" s="8">
        <v>86.287199999999999</v>
      </c>
      <c r="E54" s="8">
        <v>223.37880000000001</v>
      </c>
      <c r="F54" s="8">
        <v>83.555400000000006</v>
      </c>
      <c r="H54" s="8">
        <v>202.2046</v>
      </c>
      <c r="I54" s="8">
        <v>76.42240000000001</v>
      </c>
    </row>
    <row r="55" spans="2:9" x14ac:dyDescent="0.3">
      <c r="B55" s="8">
        <v>240.55799999999999</v>
      </c>
      <c r="C55" s="8">
        <v>89.79440000000001</v>
      </c>
      <c r="E55" s="8">
        <v>231.9324</v>
      </c>
      <c r="F55" s="8">
        <v>86.9452</v>
      </c>
      <c r="H55" s="8">
        <v>209.41060000000002</v>
      </c>
      <c r="I55" s="8">
        <v>79.229799999999997</v>
      </c>
    </row>
    <row r="56" spans="2:9" x14ac:dyDescent="0.3">
      <c r="B56" s="8">
        <v>249.84799999999998</v>
      </c>
      <c r="C56" s="8">
        <v>93.426000000000002</v>
      </c>
      <c r="E56" s="8">
        <v>240.7448</v>
      </c>
      <c r="F56" s="8">
        <v>90.3994</v>
      </c>
      <c r="H56" s="8">
        <v>216.84979999999999</v>
      </c>
      <c r="I56" s="8">
        <v>82.215600000000009</v>
      </c>
    </row>
    <row r="57" spans="2:9" x14ac:dyDescent="0.3">
      <c r="B57" s="8">
        <v>259.51060000000001</v>
      </c>
      <c r="C57" s="8">
        <v>97.131</v>
      </c>
      <c r="E57" s="8">
        <v>249.7938</v>
      </c>
      <c r="F57" s="8">
        <v>93.918199999999999</v>
      </c>
      <c r="H57" s="8">
        <v>224.59</v>
      </c>
      <c r="I57" s="8">
        <v>85.284199999999998</v>
      </c>
    </row>
    <row r="58" spans="2:9" x14ac:dyDescent="0.3">
      <c r="B58" s="8">
        <v>269.52139999999997</v>
      </c>
      <c r="C58" s="8">
        <v>101.0376</v>
      </c>
      <c r="E58" s="8">
        <v>259.15539999999999</v>
      </c>
      <c r="F58" s="8">
        <v>97.549799999999991</v>
      </c>
      <c r="H58" s="8">
        <v>232.50659999999999</v>
      </c>
      <c r="I58" s="8">
        <v>88.41</v>
      </c>
    </row>
    <row r="59" spans="2:9" x14ac:dyDescent="0.3">
      <c r="B59" s="8">
        <v>279.7294</v>
      </c>
      <c r="C59" s="8">
        <v>105.02079999999999</v>
      </c>
      <c r="E59" s="8">
        <v>268.71080000000001</v>
      </c>
      <c r="F59" s="8">
        <v>101.3284</v>
      </c>
      <c r="H59" s="8">
        <v>240.7004</v>
      </c>
      <c r="I59" s="8">
        <v>91.595600000000005</v>
      </c>
    </row>
    <row r="60" spans="2:9" x14ac:dyDescent="0.3">
      <c r="B60" s="8">
        <v>290.37520000000001</v>
      </c>
      <c r="C60" s="8">
        <v>109.155</v>
      </c>
      <c r="E60" s="8">
        <v>278.62479999999999</v>
      </c>
      <c r="F60" s="8">
        <v>105.21600000000001</v>
      </c>
      <c r="H60" s="8">
        <v>249.084</v>
      </c>
      <c r="I60" s="8">
        <v>94.904399999999995</v>
      </c>
    </row>
    <row r="61" spans="2:9" x14ac:dyDescent="0.3">
      <c r="B61" s="8">
        <v>301.3424</v>
      </c>
      <c r="C61" s="8">
        <v>113.41340000000001</v>
      </c>
      <c r="E61" s="8">
        <v>288.92379999999997</v>
      </c>
      <c r="F61" s="8">
        <v>109.199</v>
      </c>
      <c r="H61" s="8">
        <v>257.8236</v>
      </c>
      <c r="I61" s="8">
        <v>98.314999999999998</v>
      </c>
    </row>
    <row r="62" spans="2:9" x14ac:dyDescent="0.3">
      <c r="B62" s="8">
        <v>312.70179999999999</v>
      </c>
      <c r="C62" s="8">
        <v>117.7838</v>
      </c>
      <c r="E62" s="8">
        <v>299.47379999999998</v>
      </c>
      <c r="F62" s="8">
        <v>113.3488</v>
      </c>
      <c r="H62" s="8">
        <v>266.71699999999998</v>
      </c>
      <c r="I62" s="8">
        <v>101.8284</v>
      </c>
    </row>
    <row r="63" spans="2:9" x14ac:dyDescent="0.3">
      <c r="B63" s="8">
        <v>324.4042</v>
      </c>
      <c r="C63" s="8">
        <v>122.3404</v>
      </c>
      <c r="E63" s="8">
        <v>310.36760000000004</v>
      </c>
      <c r="F63" s="8">
        <v>117.5736</v>
      </c>
      <c r="H63" s="8">
        <v>275.86720000000003</v>
      </c>
      <c r="I63" s="8">
        <v>105.3978</v>
      </c>
    </row>
    <row r="64" spans="2:9" x14ac:dyDescent="0.3">
      <c r="B64" s="8">
        <v>336.45060000000001</v>
      </c>
      <c r="C64" s="8">
        <v>127.03320000000001</v>
      </c>
      <c r="E64" s="8">
        <v>321.51840000000004</v>
      </c>
      <c r="F64" s="8">
        <v>121.9096</v>
      </c>
      <c r="H64" s="8">
        <v>285.22159999999997</v>
      </c>
      <c r="I64" s="8">
        <v>109.1246</v>
      </c>
    </row>
    <row r="65" spans="2:9" x14ac:dyDescent="0.3">
      <c r="B65" s="8">
        <v>348.97019999999998</v>
      </c>
      <c r="C65" s="8">
        <v>131.88560000000001</v>
      </c>
      <c r="E65" s="8">
        <v>333.1936</v>
      </c>
      <c r="F65" s="8">
        <v>126.42139999999999</v>
      </c>
      <c r="H65" s="8">
        <v>294.91399999999999</v>
      </c>
      <c r="I65" s="8">
        <v>112.96199999999999</v>
      </c>
    </row>
    <row r="66" spans="2:9" x14ac:dyDescent="0.3">
      <c r="B66" s="8">
        <v>361.88040000000001</v>
      </c>
      <c r="C66" s="8">
        <v>136.87720000000002</v>
      </c>
      <c r="E66" s="8">
        <v>345.13200000000001</v>
      </c>
      <c r="F66" s="8">
        <v>131.13659999999999</v>
      </c>
      <c r="H66" s="8">
        <v>304.86360000000002</v>
      </c>
      <c r="I66" s="8">
        <v>116.91959999999999</v>
      </c>
    </row>
    <row r="67" spans="2:9" x14ac:dyDescent="0.3">
      <c r="B67" s="8">
        <v>375.18520000000001</v>
      </c>
      <c r="C67" s="8">
        <v>142.00360000000001</v>
      </c>
      <c r="E67" s="8">
        <v>357.56799999999998</v>
      </c>
      <c r="F67" s="8">
        <v>135.9222</v>
      </c>
      <c r="H67" s="8">
        <v>315.08139999999997</v>
      </c>
      <c r="I67" s="8">
        <v>120.973</v>
      </c>
    </row>
    <row r="68" spans="2:9" x14ac:dyDescent="0.3">
      <c r="B68" s="8">
        <v>388.95519999999999</v>
      </c>
      <c r="C68" s="8">
        <v>147.3458</v>
      </c>
      <c r="E68" s="8">
        <v>370.24220000000003</v>
      </c>
      <c r="F68" s="8">
        <v>140.95080000000002</v>
      </c>
      <c r="H68" s="8">
        <v>325.60480000000001</v>
      </c>
      <c r="I68" s="8">
        <v>125.15</v>
      </c>
    </row>
    <row r="69" spans="2:9" x14ac:dyDescent="0.3">
      <c r="B69" s="8">
        <v>403.06380000000001</v>
      </c>
      <c r="C69" s="8">
        <v>152.79900000000001</v>
      </c>
      <c r="E69" s="8">
        <v>383.279</v>
      </c>
      <c r="F69" s="8">
        <v>146.09479999999999</v>
      </c>
      <c r="H69" s="8">
        <v>336.38580000000002</v>
      </c>
      <c r="I69" s="8">
        <v>129.43279999999999</v>
      </c>
    </row>
    <row r="70" spans="2:9" x14ac:dyDescent="0.3">
      <c r="B70" s="8">
        <v>417.74099999999999</v>
      </c>
      <c r="C70" s="8">
        <v>158.47140000000002</v>
      </c>
      <c r="E70" s="8">
        <v>396.79199999999997</v>
      </c>
      <c r="F70" s="8">
        <v>151.40559999999999</v>
      </c>
      <c r="H70" s="8">
        <v>347.51600000000002</v>
      </c>
      <c r="I70" s="8">
        <v>133.85999999999999</v>
      </c>
    </row>
    <row r="71" spans="2:9" x14ac:dyDescent="0.3">
      <c r="B71" s="8">
        <v>432.93299999999999</v>
      </c>
      <c r="C71" s="8">
        <v>164.30359999999999</v>
      </c>
      <c r="E71" s="8">
        <v>410.68860000000001</v>
      </c>
      <c r="F71" s="8">
        <v>156.86779999999999</v>
      </c>
      <c r="H71" s="8">
        <v>358.97399999999999</v>
      </c>
      <c r="I71" s="8">
        <v>138.39060000000001</v>
      </c>
    </row>
    <row r="72" spans="2:9" x14ac:dyDescent="0.3">
      <c r="B72" s="8">
        <v>448.65639999999996</v>
      </c>
      <c r="C72" s="8">
        <v>170.38580000000002</v>
      </c>
      <c r="E72" s="8">
        <v>425.14060000000001</v>
      </c>
      <c r="F72" s="8">
        <v>162.44</v>
      </c>
      <c r="H72" s="8">
        <v>370.7176</v>
      </c>
      <c r="I72" s="8">
        <v>143.05459999999999</v>
      </c>
    </row>
    <row r="73" spans="2:9" x14ac:dyDescent="0.3">
      <c r="B73" s="8">
        <v>464.74339999999995</v>
      </c>
      <c r="C73" s="8">
        <v>176.67520000000002</v>
      </c>
      <c r="E73" s="8">
        <v>439.93860000000001</v>
      </c>
      <c r="F73" s="8">
        <v>168.27640000000002</v>
      </c>
      <c r="H73" s="8">
        <v>382.72699999999998</v>
      </c>
      <c r="I73" s="8">
        <v>147.86539999999999</v>
      </c>
    </row>
    <row r="74" spans="2:9" x14ac:dyDescent="0.3">
      <c r="B74" s="8">
        <v>481.56280000000004</v>
      </c>
      <c r="C74" s="8">
        <v>183.20240000000001</v>
      </c>
      <c r="E74" s="8">
        <v>455.24900000000002</v>
      </c>
      <c r="F74" s="8">
        <v>174.22140000000002</v>
      </c>
      <c r="H74" s="8">
        <v>395.03859999999997</v>
      </c>
      <c r="I74" s="8">
        <v>152.78699999999998</v>
      </c>
    </row>
    <row r="75" spans="2:9" x14ac:dyDescent="0.3">
      <c r="B75" s="8">
        <v>498.83180000000004</v>
      </c>
      <c r="C75" s="8">
        <v>189.89700000000002</v>
      </c>
      <c r="E75" s="8">
        <v>470.99900000000002</v>
      </c>
      <c r="F75" s="8">
        <v>180.41560000000001</v>
      </c>
      <c r="H75" s="8">
        <v>407.85080000000005</v>
      </c>
      <c r="I75" s="8">
        <v>157.82040000000001</v>
      </c>
    </row>
    <row r="76" spans="2:9" x14ac:dyDescent="0.3">
      <c r="B76" s="8">
        <v>516.67459999999994</v>
      </c>
      <c r="C76" s="8">
        <v>196.81479999999999</v>
      </c>
      <c r="E76" s="8">
        <v>487.17899999999997</v>
      </c>
      <c r="F76" s="8">
        <v>186.77279999999999</v>
      </c>
      <c r="H76" s="8">
        <v>420.93200000000002</v>
      </c>
      <c r="I76" s="8">
        <v>163.00200000000001</v>
      </c>
    </row>
    <row r="77" spans="2:9" x14ac:dyDescent="0.3">
      <c r="B77" s="8">
        <v>534.93499999999995</v>
      </c>
      <c r="C77" s="8">
        <v>203.9316</v>
      </c>
      <c r="E77" s="8">
        <v>503.92399999999998</v>
      </c>
      <c r="F77" s="8">
        <v>193.29499999999999</v>
      </c>
      <c r="H77" s="8">
        <v>434.447</v>
      </c>
      <c r="I77" s="8">
        <v>168.36699999999999</v>
      </c>
    </row>
    <row r="78" spans="2:9" x14ac:dyDescent="0.3">
      <c r="B78" s="8">
        <v>553.93240000000003</v>
      </c>
      <c r="C78" s="8">
        <v>211.24440000000001</v>
      </c>
      <c r="E78" s="8">
        <v>521.18020000000001</v>
      </c>
      <c r="F78" s="8">
        <v>200.06299999999999</v>
      </c>
      <c r="H78" s="8">
        <v>448.33879999999999</v>
      </c>
      <c r="I78" s="8">
        <v>173.8434</v>
      </c>
    </row>
    <row r="79" spans="2:9" x14ac:dyDescent="0.3">
      <c r="B79" s="8">
        <v>573.50379999999996</v>
      </c>
      <c r="C79" s="8">
        <v>218.88420000000002</v>
      </c>
      <c r="E79" s="8">
        <v>538.88220000000001</v>
      </c>
      <c r="F79" s="8">
        <v>207.0198</v>
      </c>
      <c r="H79" s="8">
        <v>462.5702</v>
      </c>
      <c r="I79" s="8">
        <v>179.53059999999999</v>
      </c>
    </row>
    <row r="80" spans="2:9" x14ac:dyDescent="0.3">
      <c r="B80" s="8">
        <v>593.77280000000007</v>
      </c>
      <c r="C80" s="8">
        <v>226.74160000000001</v>
      </c>
      <c r="E80" s="8">
        <v>557.26559999999995</v>
      </c>
      <c r="F80" s="8">
        <v>214.18340000000001</v>
      </c>
      <c r="H80" s="8">
        <v>477.14400000000001</v>
      </c>
      <c r="I80" s="8">
        <v>185.26439999999999</v>
      </c>
    </row>
    <row r="81" spans="2:9" x14ac:dyDescent="0.3">
      <c r="B81" s="8">
        <v>614.69600000000003</v>
      </c>
      <c r="C81" s="8">
        <v>234.84639999999999</v>
      </c>
      <c r="E81" s="8">
        <v>576.19039999999995</v>
      </c>
      <c r="F81" s="8">
        <v>221.5318</v>
      </c>
      <c r="H81" s="8">
        <v>492.23180000000002</v>
      </c>
      <c r="I81" s="8">
        <v>191.31699999999998</v>
      </c>
    </row>
    <row r="82" spans="2:9" x14ac:dyDescent="0.3">
      <c r="B82" s="8">
        <v>636.13739999999996</v>
      </c>
      <c r="C82" s="8">
        <v>243.21340000000001</v>
      </c>
      <c r="E82" s="8">
        <v>595.64419999999996</v>
      </c>
      <c r="F82" s="8">
        <v>229.1234</v>
      </c>
      <c r="H82" s="8">
        <v>507.78639999999996</v>
      </c>
      <c r="I82" s="8">
        <v>197.49599999999998</v>
      </c>
    </row>
    <row r="83" spans="2:9" x14ac:dyDescent="0.3">
      <c r="B83" s="8">
        <v>658.26059999999995</v>
      </c>
      <c r="C83" s="8">
        <v>251.84019999999998</v>
      </c>
      <c r="E83" s="8">
        <v>615.79160000000002</v>
      </c>
      <c r="F83" s="8">
        <v>237.0462</v>
      </c>
      <c r="H83" s="8">
        <v>523.65660000000003</v>
      </c>
      <c r="I83" s="8">
        <v>203.7662</v>
      </c>
    </row>
    <row r="84" spans="2:9" x14ac:dyDescent="0.3">
      <c r="B84" s="8">
        <v>681.18319999999994</v>
      </c>
      <c r="C84" s="8">
        <v>260.78519999999997</v>
      </c>
      <c r="E84" s="8">
        <v>636.5326</v>
      </c>
      <c r="F84" s="8">
        <v>245.09139999999999</v>
      </c>
      <c r="H84" s="8">
        <v>539.93380000000002</v>
      </c>
      <c r="I84" s="8">
        <v>210.3218</v>
      </c>
    </row>
    <row r="85" spans="2:9" x14ac:dyDescent="0.3">
      <c r="B85" s="8">
        <v>704.88499999999999</v>
      </c>
      <c r="C85" s="8">
        <v>269.97219999999999</v>
      </c>
      <c r="E85" s="8">
        <v>657.79899999999998</v>
      </c>
      <c r="F85" s="8">
        <v>253.42519999999999</v>
      </c>
      <c r="H85" s="8">
        <v>556.81200000000001</v>
      </c>
      <c r="I85" s="8">
        <v>216.98240000000001</v>
      </c>
    </row>
    <row r="86" spans="2:9" x14ac:dyDescent="0.3">
      <c r="B86" s="8">
        <v>729.32240000000002</v>
      </c>
      <c r="C86" s="8">
        <v>279.49539999999996</v>
      </c>
      <c r="E86" s="8">
        <v>679.72800000000007</v>
      </c>
      <c r="F86" s="8">
        <v>262.03399999999999</v>
      </c>
      <c r="H86" s="8">
        <v>574.11379999999997</v>
      </c>
      <c r="I86" s="8">
        <v>223.76900000000001</v>
      </c>
    </row>
    <row r="87" spans="2:9" x14ac:dyDescent="0.3">
      <c r="B87" s="8">
        <v>754.53560000000004</v>
      </c>
      <c r="C87" s="8">
        <v>289.31040000000002</v>
      </c>
      <c r="E87" s="8">
        <v>702.24800000000005</v>
      </c>
      <c r="F87" s="8">
        <v>270.97860000000003</v>
      </c>
      <c r="H87" s="8">
        <v>591.85480000000007</v>
      </c>
      <c r="I87" s="8">
        <v>230.78539999999998</v>
      </c>
    </row>
    <row r="88" spans="2:9" x14ac:dyDescent="0.3">
      <c r="B88" s="8">
        <v>780.65359999999998</v>
      </c>
      <c r="C88" s="8">
        <v>299.3886</v>
      </c>
      <c r="E88" s="8">
        <v>725.59539999999993</v>
      </c>
      <c r="F88" s="8">
        <v>280.1096</v>
      </c>
      <c r="H88" s="8">
        <v>610.09500000000003</v>
      </c>
      <c r="I88" s="8">
        <v>238.02279999999999</v>
      </c>
    </row>
    <row r="89" spans="2:9" x14ac:dyDescent="0.3">
      <c r="B89" s="8">
        <v>807.48099999999999</v>
      </c>
      <c r="C89" s="8">
        <v>309.8374</v>
      </c>
      <c r="E89" s="8">
        <v>749.5773999999999</v>
      </c>
      <c r="F89" s="8">
        <v>289.51919999999996</v>
      </c>
      <c r="H89" s="8">
        <v>628.95499999999993</v>
      </c>
      <c r="I89" s="8">
        <v>245.44899999999998</v>
      </c>
    </row>
    <row r="90" spans="2:9" x14ac:dyDescent="0.3">
      <c r="B90" s="8">
        <v>834.99880000000007</v>
      </c>
      <c r="C90" s="8">
        <v>320.6422</v>
      </c>
      <c r="E90" s="8">
        <v>774.22759999999994</v>
      </c>
      <c r="F90" s="8">
        <v>299.18259999999998</v>
      </c>
      <c r="H90" s="8">
        <v>648.13279999999997</v>
      </c>
      <c r="I90" s="8">
        <v>253.15100000000001</v>
      </c>
    </row>
    <row r="91" spans="2:9" x14ac:dyDescent="0.3">
      <c r="B91" s="8">
        <v>863.55399999999997</v>
      </c>
      <c r="C91" s="8">
        <v>331.7704</v>
      </c>
      <c r="E91" s="8">
        <v>799.66640000000007</v>
      </c>
      <c r="F91" s="8">
        <v>309.2364</v>
      </c>
      <c r="H91" s="8">
        <v>667.94599999999991</v>
      </c>
      <c r="I91" s="8">
        <v>261.05420000000004</v>
      </c>
    </row>
    <row r="92" spans="2:9" x14ac:dyDescent="0.3">
      <c r="B92" s="8">
        <v>893.09719999999993</v>
      </c>
      <c r="C92" s="8">
        <v>343.17160000000001</v>
      </c>
      <c r="E92" s="8">
        <v>825.92779999999993</v>
      </c>
      <c r="F92" s="8">
        <v>319.50819999999999</v>
      </c>
      <c r="H92" s="8">
        <v>688.26739999999995</v>
      </c>
      <c r="I92" s="8">
        <v>269.07400000000001</v>
      </c>
    </row>
    <row r="93" spans="2:9" x14ac:dyDescent="0.3">
      <c r="B93" s="8">
        <v>923.30359999999996</v>
      </c>
      <c r="C93" s="8">
        <v>355.0874</v>
      </c>
      <c r="E93" s="8">
        <v>852.923</v>
      </c>
      <c r="F93" s="8">
        <v>330.12479999999999</v>
      </c>
      <c r="H93" s="8">
        <v>709.22299999999996</v>
      </c>
      <c r="I93" s="8">
        <v>277.3442</v>
      </c>
    </row>
    <row r="94" spans="2:9" x14ac:dyDescent="0.3">
      <c r="B94" s="8">
        <v>954.68619999999987</v>
      </c>
      <c r="C94" s="8">
        <v>367.28139999999996</v>
      </c>
      <c r="E94" s="8">
        <v>880.78500000000008</v>
      </c>
      <c r="F94" s="8">
        <v>340.97180000000003</v>
      </c>
      <c r="H94" s="8">
        <v>730.6508</v>
      </c>
      <c r="I94" s="8">
        <v>285.96479999999997</v>
      </c>
    </row>
    <row r="95" spans="2:9" x14ac:dyDescent="0.3">
      <c r="B95" s="8">
        <v>986.99479999999994</v>
      </c>
      <c r="C95" s="8">
        <v>379.92599999999999</v>
      </c>
      <c r="E95" s="8">
        <v>909.40100000000007</v>
      </c>
      <c r="F95" s="8">
        <v>352.2004</v>
      </c>
      <c r="H95" s="8">
        <v>752.78679999999997</v>
      </c>
      <c r="I95" s="8">
        <v>294.73059999999998</v>
      </c>
    </row>
    <row r="96" spans="2:9" x14ac:dyDescent="0.3">
      <c r="B96" s="8">
        <v>1020.2118</v>
      </c>
      <c r="C96" s="8">
        <v>392.87240000000003</v>
      </c>
      <c r="E96" s="8">
        <v>938.99520000000007</v>
      </c>
      <c r="F96" s="8">
        <v>363.77760000000001</v>
      </c>
      <c r="H96" s="8">
        <v>775.49940000000004</v>
      </c>
      <c r="I96" s="8">
        <v>303.73779999999999</v>
      </c>
    </row>
    <row r="97" spans="2:9" x14ac:dyDescent="0.3">
      <c r="B97" s="8">
        <v>1054.5272</v>
      </c>
      <c r="C97" s="8">
        <v>406.27719999999999</v>
      </c>
      <c r="E97" s="8">
        <v>969.44799999999987</v>
      </c>
      <c r="F97" s="8">
        <v>375.79919999999998</v>
      </c>
      <c r="H97" s="8">
        <v>798.93579999999997</v>
      </c>
      <c r="I97" s="8">
        <v>312.9744</v>
      </c>
    </row>
    <row r="98" spans="2:9" x14ac:dyDescent="0.3">
      <c r="B98" s="8">
        <v>1089.7662</v>
      </c>
      <c r="C98" s="8">
        <v>420.07440000000003</v>
      </c>
      <c r="E98" s="8">
        <v>1000.836</v>
      </c>
      <c r="F98" s="8">
        <v>388.09379999999999</v>
      </c>
      <c r="H98" s="8">
        <v>822.91239999999993</v>
      </c>
      <c r="I98" s="8">
        <v>322.51140000000004</v>
      </c>
    </row>
    <row r="99" spans="2:9" x14ac:dyDescent="0.3">
      <c r="B99" s="8">
        <v>1126.2782000000002</v>
      </c>
      <c r="C99" s="8">
        <v>434.26600000000002</v>
      </c>
      <c r="E99" s="8">
        <v>1033.0086000000001</v>
      </c>
      <c r="F99" s="8">
        <v>400.80439999999999</v>
      </c>
      <c r="H99" s="8">
        <v>847.53319999999997</v>
      </c>
      <c r="I99" s="8">
        <v>332.34320000000002</v>
      </c>
    </row>
    <row r="100" spans="2:9" x14ac:dyDescent="0.3">
      <c r="B100" s="8">
        <v>1163.8780000000002</v>
      </c>
      <c r="C100" s="8">
        <v>448.94619999999998</v>
      </c>
      <c r="E100" s="8">
        <v>1066.2242000000001</v>
      </c>
      <c r="F100" s="8">
        <v>413.85520000000002</v>
      </c>
      <c r="H100" s="8">
        <v>872.88179999999988</v>
      </c>
      <c r="I100" s="8">
        <v>342.49219999999997</v>
      </c>
    </row>
    <row r="101" spans="2:9" x14ac:dyDescent="0.3">
      <c r="B101" s="8">
        <v>1202.1122</v>
      </c>
      <c r="C101" s="8">
        <v>454.64359999999999</v>
      </c>
      <c r="E101" s="8">
        <v>1099.9643999999998</v>
      </c>
      <c r="F101" s="8">
        <v>418.93899999999996</v>
      </c>
      <c r="H101" s="8">
        <v>898.65539999999987</v>
      </c>
      <c r="I101" s="8">
        <v>346.4092</v>
      </c>
    </row>
    <row r="102" spans="2:9" x14ac:dyDescent="0.3">
      <c r="B102" s="8">
        <v>1240.5059999999999</v>
      </c>
      <c r="C102" s="8">
        <v>460.67840000000001</v>
      </c>
      <c r="E102" s="8">
        <v>1133.8048000000001</v>
      </c>
      <c r="F102" s="8">
        <v>424.20140000000004</v>
      </c>
      <c r="H102" s="8">
        <v>924.50119999999993</v>
      </c>
      <c r="I102" s="8">
        <v>350.45079999999996</v>
      </c>
    </row>
    <row r="103" spans="2:9" x14ac:dyDescent="0.3">
      <c r="B103" s="8">
        <v>1279.2586000000001</v>
      </c>
      <c r="C103" s="8">
        <v>466.90879999999999</v>
      </c>
      <c r="E103" s="8">
        <v>1167.7326</v>
      </c>
      <c r="F103" s="8">
        <v>429.75299999999999</v>
      </c>
      <c r="H103" s="8">
        <v>950.50320000000011</v>
      </c>
      <c r="I103" s="8">
        <v>354.66940000000005</v>
      </c>
    </row>
    <row r="104" spans="2:9" x14ac:dyDescent="0.3">
      <c r="B104" s="8">
        <v>1317.9251999999999</v>
      </c>
      <c r="C104" s="8">
        <v>473.322</v>
      </c>
      <c r="E104" s="8">
        <v>1202.0455999999999</v>
      </c>
      <c r="F104" s="8">
        <v>435.5</v>
      </c>
      <c r="H104" s="8">
        <v>976.63560000000007</v>
      </c>
      <c r="I104" s="8">
        <v>359.02499999999998</v>
      </c>
    </row>
    <row r="105" spans="2:9" x14ac:dyDescent="0.3">
      <c r="B105" s="8">
        <v>1356.9274</v>
      </c>
      <c r="C105" s="8">
        <v>479.94000000000005</v>
      </c>
      <c r="E105" s="8">
        <v>1236.5889999999999</v>
      </c>
      <c r="F105" s="8">
        <v>441.39940000000001</v>
      </c>
      <c r="H105" s="8">
        <v>1002.924</v>
      </c>
      <c r="I105" s="8">
        <v>363.55080000000004</v>
      </c>
    </row>
    <row r="106" spans="2:9" x14ac:dyDescent="0.3">
      <c r="B106" s="8">
        <v>1396.4248</v>
      </c>
      <c r="C106" s="8">
        <v>486.8066</v>
      </c>
      <c r="E106" s="8">
        <v>1271.33</v>
      </c>
      <c r="F106" s="8">
        <v>447.38640000000004</v>
      </c>
      <c r="H106" s="8">
        <v>1029.3807999999999</v>
      </c>
      <c r="I106" s="8">
        <v>368.18260000000004</v>
      </c>
    </row>
    <row r="107" spans="2:9" x14ac:dyDescent="0.3">
      <c r="B107" s="8">
        <v>1435.9104</v>
      </c>
      <c r="C107" s="8">
        <v>493.77839999999998</v>
      </c>
      <c r="E107" s="8">
        <v>1306.2560000000001</v>
      </c>
      <c r="F107" s="8">
        <v>453.59960000000001</v>
      </c>
      <c r="H107" s="8">
        <v>1056.0357999999999</v>
      </c>
      <c r="I107" s="8">
        <v>372.86580000000004</v>
      </c>
    </row>
    <row r="108" spans="2:9" x14ac:dyDescent="0.3">
      <c r="B108" s="8">
        <v>1475.8112000000001</v>
      </c>
      <c r="C108" s="8">
        <v>500.9316</v>
      </c>
      <c r="E108" s="8">
        <v>1341.4797999999998</v>
      </c>
      <c r="F108" s="8">
        <v>459.86539999999997</v>
      </c>
      <c r="H108" s="8">
        <v>1082.8420000000001</v>
      </c>
      <c r="I108" s="8">
        <v>377.63339999999999</v>
      </c>
    </row>
    <row r="109" spans="2:9" x14ac:dyDescent="0.3">
      <c r="B109" s="8">
        <v>1515.9884</v>
      </c>
      <c r="C109" s="8">
        <v>508.23840000000001</v>
      </c>
      <c r="E109" s="8">
        <v>1376.8697999999999</v>
      </c>
      <c r="F109" s="8">
        <v>466.30919999999998</v>
      </c>
      <c r="H109" s="8">
        <v>1109.8942000000002</v>
      </c>
      <c r="I109" s="8">
        <v>382.54040000000003</v>
      </c>
    </row>
    <row r="110" spans="2:9" x14ac:dyDescent="0.3">
      <c r="B110" s="8">
        <v>1556.3514</v>
      </c>
      <c r="C110" s="8">
        <v>515.62779999999998</v>
      </c>
      <c r="E110" s="8">
        <v>1412.4352000000001</v>
      </c>
      <c r="F110" s="8">
        <v>472.8648</v>
      </c>
      <c r="H110" s="8">
        <v>1136.9838</v>
      </c>
      <c r="I110" s="8">
        <v>387.59739999999999</v>
      </c>
    </row>
    <row r="111" spans="2:9" x14ac:dyDescent="0.3">
      <c r="B111" s="8">
        <v>1597.0728000000001</v>
      </c>
      <c r="C111" s="8">
        <v>523.16560000000004</v>
      </c>
      <c r="E111" s="8">
        <v>1448.4670000000001</v>
      </c>
      <c r="F111" s="8">
        <v>479.54699999999997</v>
      </c>
      <c r="H111" s="8">
        <v>1164.2582</v>
      </c>
      <c r="I111" s="8">
        <v>392.68220000000002</v>
      </c>
    </row>
    <row r="112" spans="2:9" x14ac:dyDescent="0.3">
      <c r="B112" s="8">
        <v>1638.3072</v>
      </c>
      <c r="C112" s="8">
        <v>530.77480000000003</v>
      </c>
      <c r="E112" s="8">
        <v>1484.6192000000001</v>
      </c>
      <c r="F112" s="8">
        <v>486.30419999999998</v>
      </c>
      <c r="H112" s="8">
        <v>1191.8384000000001</v>
      </c>
      <c r="I112" s="8">
        <v>397.82320000000004</v>
      </c>
    </row>
    <row r="113" spans="2:9" x14ac:dyDescent="0.3">
      <c r="B113" s="8">
        <v>1679.5124000000001</v>
      </c>
      <c r="C113" s="8">
        <v>538.553</v>
      </c>
      <c r="E113" s="8">
        <v>1521.1222</v>
      </c>
      <c r="F113" s="8">
        <v>493.12980000000005</v>
      </c>
      <c r="H113" s="8">
        <v>1219.4726000000001</v>
      </c>
      <c r="I113" s="8">
        <v>403.11099999999999</v>
      </c>
    </row>
    <row r="114" spans="2:9" x14ac:dyDescent="0.3">
      <c r="B114" s="8">
        <v>1721.2577999999999</v>
      </c>
      <c r="C114" s="8">
        <v>546.46979999999996</v>
      </c>
      <c r="E114" s="8">
        <v>1557.7406000000001</v>
      </c>
      <c r="F114" s="8">
        <v>500.07159999999999</v>
      </c>
      <c r="H114" s="8">
        <v>1247.4546</v>
      </c>
      <c r="I114" s="8">
        <v>408.3974</v>
      </c>
    </row>
    <row r="115" spans="2:9" x14ac:dyDescent="0.3">
      <c r="B115" s="8">
        <v>1763.2854</v>
      </c>
      <c r="C115" s="8">
        <v>554.40019999999993</v>
      </c>
      <c r="E115" s="8">
        <v>1594.5501999999999</v>
      </c>
      <c r="F115" s="8">
        <v>507.15620000000001</v>
      </c>
      <c r="H115" s="8">
        <v>1275.4698000000001</v>
      </c>
      <c r="I115" s="8">
        <v>413.75420000000003</v>
      </c>
    </row>
    <row r="116" spans="2:9" x14ac:dyDescent="0.3">
      <c r="B116" s="8">
        <v>1805.5416</v>
      </c>
      <c r="C116" s="8">
        <v>562.48300000000006</v>
      </c>
      <c r="E116" s="8">
        <v>1631.567</v>
      </c>
      <c r="F116" s="8">
        <v>514.27659999999992</v>
      </c>
      <c r="H116" s="8">
        <v>1303.7714000000001</v>
      </c>
      <c r="I116" s="8">
        <v>419.18259999999998</v>
      </c>
    </row>
    <row r="117" spans="2:9" x14ac:dyDescent="0.3">
      <c r="B117" s="8">
        <v>1848.1633999999999</v>
      </c>
      <c r="C117" s="8">
        <v>570.69979999999998</v>
      </c>
      <c r="E117" s="8">
        <v>1669.0898</v>
      </c>
      <c r="F117" s="8">
        <v>521.44079999999997</v>
      </c>
      <c r="H117" s="8">
        <v>1332.3581999999999</v>
      </c>
      <c r="I117" s="8">
        <v>424.68920000000003</v>
      </c>
    </row>
    <row r="118" spans="2:9" x14ac:dyDescent="0.3">
      <c r="B118" s="8">
        <v>1890.9041999999999</v>
      </c>
      <c r="C118" s="8">
        <v>578.94859999999994</v>
      </c>
      <c r="E118" s="8">
        <v>1706.7802000000001</v>
      </c>
      <c r="F118" s="8">
        <v>528.72019999999998</v>
      </c>
      <c r="H118" s="8">
        <v>1361.0164</v>
      </c>
      <c r="I118" s="8">
        <v>430.20259999999996</v>
      </c>
    </row>
    <row r="119" spans="2:9" x14ac:dyDescent="0.3">
      <c r="B119" s="8">
        <v>1934.2102</v>
      </c>
      <c r="C119" s="8">
        <v>587.28739999999993</v>
      </c>
      <c r="E119" s="8">
        <v>1744.6733999999999</v>
      </c>
      <c r="F119" s="8">
        <v>536.13400000000001</v>
      </c>
      <c r="H119" s="8">
        <v>1389.8492000000001</v>
      </c>
      <c r="I119" s="8">
        <v>435.8372</v>
      </c>
    </row>
    <row r="120" spans="2:9" x14ac:dyDescent="0.3">
      <c r="B120" s="8">
        <v>1977.691</v>
      </c>
      <c r="C120" s="8">
        <v>595.76179999999999</v>
      </c>
      <c r="E120" s="8">
        <v>1782.9926</v>
      </c>
      <c r="F120" s="8">
        <v>543.60140000000001</v>
      </c>
      <c r="H120" s="8">
        <v>1418.8001999999999</v>
      </c>
      <c r="I120" s="8">
        <v>441.44799999999998</v>
      </c>
    </row>
    <row r="121" spans="2:9" x14ac:dyDescent="0.3">
      <c r="B121" s="8">
        <v>2021.605</v>
      </c>
      <c r="C121" s="8">
        <v>604.27779999999996</v>
      </c>
      <c r="E121" s="8">
        <v>1821.4460000000001</v>
      </c>
      <c r="F121" s="8">
        <v>551.15460000000007</v>
      </c>
      <c r="H121" s="8">
        <v>1448.0113999999999</v>
      </c>
      <c r="I121" s="8">
        <v>447.19420000000002</v>
      </c>
    </row>
    <row r="122" spans="2:9" x14ac:dyDescent="0.3">
      <c r="B122" s="8">
        <v>2065.6704</v>
      </c>
      <c r="C122" s="8">
        <v>612.92000000000007</v>
      </c>
      <c r="E122" s="8">
        <v>1860.21</v>
      </c>
      <c r="F122" s="8">
        <v>558.68340000000001</v>
      </c>
      <c r="H122" s="8">
        <v>1477.3124</v>
      </c>
      <c r="I122" s="8">
        <v>452.96699999999998</v>
      </c>
    </row>
    <row r="123" spans="2:9" x14ac:dyDescent="0.3">
      <c r="B123" s="8">
        <v>2110.1264000000001</v>
      </c>
      <c r="C123" s="8">
        <v>621.649</v>
      </c>
      <c r="E123" s="8">
        <v>1899.4539999999997</v>
      </c>
      <c r="F123" s="8">
        <v>566.32259999999997</v>
      </c>
      <c r="H123" s="8">
        <v>1506.9287999999999</v>
      </c>
      <c r="I123" s="8">
        <v>458.83159999999998</v>
      </c>
    </row>
    <row r="124" spans="2:9" x14ac:dyDescent="0.3">
      <c r="B124" s="8">
        <v>2155.0852</v>
      </c>
      <c r="C124" s="8">
        <v>630.38940000000002</v>
      </c>
      <c r="E124" s="8">
        <v>1938.8561999999997</v>
      </c>
      <c r="F124" s="8">
        <v>574.05539999999996</v>
      </c>
      <c r="H124" s="8">
        <v>1536.7665999999999</v>
      </c>
      <c r="I124" s="8">
        <v>464.673</v>
      </c>
    </row>
    <row r="125" spans="2:9" x14ac:dyDescent="0.3">
      <c r="B125" s="8">
        <v>2200.2190000000001</v>
      </c>
      <c r="C125" s="8">
        <v>639.20119999999997</v>
      </c>
      <c r="E125" s="8">
        <v>1978.3775999999998</v>
      </c>
      <c r="F125" s="8">
        <v>581.88720000000001</v>
      </c>
      <c r="H125" s="8">
        <v>1566.8535999999999</v>
      </c>
      <c r="I125" s="8">
        <v>470.60859999999997</v>
      </c>
    </row>
    <row r="126" spans="2:9" x14ac:dyDescent="0.3">
      <c r="B126" s="8">
        <v>2245.7446</v>
      </c>
      <c r="C126" s="8">
        <v>648.11559999999997</v>
      </c>
      <c r="E126" s="8">
        <v>2018.3746000000001</v>
      </c>
      <c r="F126" s="8">
        <v>589.67580000000009</v>
      </c>
      <c r="H126" s="8">
        <v>1597.0182000000002</v>
      </c>
      <c r="I126" s="8">
        <v>476.55260000000004</v>
      </c>
    </row>
    <row r="127" spans="2:9" x14ac:dyDescent="0.3">
      <c r="B127" s="8">
        <v>2291.4414000000002</v>
      </c>
      <c r="C127" s="8">
        <v>657.02779999999996</v>
      </c>
      <c r="E127" s="8">
        <v>2058.5660000000003</v>
      </c>
      <c r="F127" s="8">
        <v>597.54819999999995</v>
      </c>
      <c r="H127" s="8">
        <v>1627.4104</v>
      </c>
      <c r="I127" s="8">
        <v>482.57679999999999</v>
      </c>
    </row>
    <row r="128" spans="2:9" x14ac:dyDescent="0.3">
      <c r="B128" s="8">
        <v>2337.6581999999999</v>
      </c>
      <c r="C128" s="8">
        <v>666.12440000000004</v>
      </c>
      <c r="E128" s="8">
        <v>2099.0762</v>
      </c>
      <c r="F128" s="8">
        <v>605.50699999999995</v>
      </c>
      <c r="H128" s="8">
        <v>1657.9441999999999</v>
      </c>
      <c r="I128" s="8">
        <v>488.56439999999998</v>
      </c>
    </row>
    <row r="129" spans="2:9" x14ac:dyDescent="0.3">
      <c r="B129" s="8">
        <v>2384.1772000000001</v>
      </c>
      <c r="C129" s="8">
        <v>675.24360000000001</v>
      </c>
      <c r="E129" s="8">
        <v>2139.8404</v>
      </c>
      <c r="F129" s="8">
        <v>613.55039999999997</v>
      </c>
      <c r="H129" s="8">
        <v>1688.7656000000002</v>
      </c>
      <c r="I129" s="8">
        <v>494.6302</v>
      </c>
    </row>
    <row r="130" spans="2:9" x14ac:dyDescent="0.3">
      <c r="B130" s="8">
        <v>2430.9560000000001</v>
      </c>
      <c r="C130" s="8">
        <v>684.42560000000003</v>
      </c>
      <c r="E130" s="8">
        <v>2180.9611999999997</v>
      </c>
      <c r="F130" s="8">
        <v>621.60159999999996</v>
      </c>
      <c r="H130" s="8">
        <v>1719.8476000000001</v>
      </c>
      <c r="I130" s="8">
        <v>500.7328</v>
      </c>
    </row>
    <row r="131" spans="2:9" x14ac:dyDescent="0.3">
      <c r="B131" s="8">
        <v>2478.1749999999997</v>
      </c>
      <c r="C131" s="8">
        <v>693.74940000000004</v>
      </c>
      <c r="E131" s="8">
        <v>2222.2916</v>
      </c>
      <c r="F131" s="8">
        <v>629.79359999999997</v>
      </c>
      <c r="H131" s="8">
        <v>1751.1763999999998</v>
      </c>
      <c r="I131" s="8">
        <v>506.97979999999995</v>
      </c>
    </row>
    <row r="132" spans="2:9" x14ac:dyDescent="0.3">
      <c r="B132" s="8">
        <v>2525.6309999999999</v>
      </c>
      <c r="C132" s="8">
        <v>703.11239999999998</v>
      </c>
      <c r="E132" s="8">
        <v>2263.9007999999999</v>
      </c>
      <c r="F132" s="8">
        <v>638.08939999999996</v>
      </c>
      <c r="H132" s="8">
        <v>1782.7392</v>
      </c>
      <c r="I132" s="8">
        <v>513.20119999999997</v>
      </c>
    </row>
    <row r="133" spans="2:9" x14ac:dyDescent="0.3">
      <c r="B133" s="8">
        <v>2573.3263999999999</v>
      </c>
      <c r="C133" s="8">
        <v>712.45859999999993</v>
      </c>
      <c r="E133" s="8">
        <v>2305.8289999999997</v>
      </c>
      <c r="F133" s="8">
        <v>646.35559999999998</v>
      </c>
      <c r="H133" s="8">
        <v>1814.3753999999999</v>
      </c>
      <c r="I133" s="8">
        <v>519.50599999999997</v>
      </c>
    </row>
    <row r="134" spans="2:9" x14ac:dyDescent="0.3">
      <c r="B134" s="8">
        <v>2621.4741999999997</v>
      </c>
      <c r="C134" s="8">
        <v>721.92820000000006</v>
      </c>
      <c r="E134" s="8">
        <v>2348.1215999999999</v>
      </c>
      <c r="F134" s="8">
        <v>654.74299999999994</v>
      </c>
      <c r="H134" s="8">
        <v>1846.3832</v>
      </c>
      <c r="I134" s="8">
        <v>525.81639999999993</v>
      </c>
    </row>
    <row r="135" spans="2:9" x14ac:dyDescent="0.3">
      <c r="B135" s="8">
        <v>2670.0137999999997</v>
      </c>
      <c r="C135" s="8">
        <v>731.45699999999999</v>
      </c>
      <c r="E135" s="8">
        <v>2390.8491999999997</v>
      </c>
      <c r="F135" s="8">
        <v>663.09439999999995</v>
      </c>
      <c r="H135" s="8">
        <v>1878.5900000000001</v>
      </c>
      <c r="I135" s="8">
        <v>532.13840000000005</v>
      </c>
    </row>
    <row r="136" spans="2:9" x14ac:dyDescent="0.3">
      <c r="B136" s="8">
        <v>2718.8137999999999</v>
      </c>
      <c r="C136" s="8">
        <v>741.14279999999997</v>
      </c>
      <c r="E136" s="8">
        <v>2433.7941999999998</v>
      </c>
      <c r="F136" s="8">
        <v>671.61539999999991</v>
      </c>
      <c r="H136" s="8">
        <v>1910.8786</v>
      </c>
      <c r="I136" s="8">
        <v>538.56640000000004</v>
      </c>
    </row>
    <row r="137" spans="2:9" x14ac:dyDescent="0.3">
      <c r="B137" s="8">
        <v>2767.74</v>
      </c>
      <c r="C137" s="8">
        <v>750.7822000000001</v>
      </c>
      <c r="E137" s="8">
        <v>2477.0893999999998</v>
      </c>
      <c r="F137" s="8">
        <v>680.17039999999997</v>
      </c>
      <c r="H137" s="8">
        <v>1943.4762000000001</v>
      </c>
      <c r="I137" s="8">
        <v>545.02179999999998</v>
      </c>
    </row>
    <row r="138" spans="2:9" x14ac:dyDescent="0.3">
      <c r="B138" s="8">
        <v>2817.2226000000001</v>
      </c>
      <c r="C138" s="8">
        <v>760.5652</v>
      </c>
      <c r="E138" s="8">
        <v>2520.6278000000002</v>
      </c>
      <c r="F138" s="8">
        <v>688.77980000000002</v>
      </c>
      <c r="H138" s="8">
        <v>1976.4414000000002</v>
      </c>
      <c r="I138" s="8">
        <v>551.56579999999997</v>
      </c>
    </row>
    <row r="139" spans="2:9" x14ac:dyDescent="0.3">
      <c r="B139" s="8">
        <v>2867.0929999999998</v>
      </c>
      <c r="C139" s="8">
        <v>770.44439999999997</v>
      </c>
      <c r="E139" s="8">
        <v>2564.3444</v>
      </c>
      <c r="F139" s="8">
        <v>697.46599999999989</v>
      </c>
      <c r="H139" s="8">
        <v>2009.5039999999999</v>
      </c>
      <c r="I139" s="8">
        <v>558.11120000000005</v>
      </c>
    </row>
    <row r="140" spans="2:9" x14ac:dyDescent="0.3">
      <c r="B140" s="8">
        <v>2917.2375999999995</v>
      </c>
      <c r="C140" s="8">
        <v>780.46879999999999</v>
      </c>
      <c r="E140" s="8">
        <v>2608.3270000000002</v>
      </c>
      <c r="F140" s="8">
        <v>706.1508</v>
      </c>
      <c r="H140" s="8">
        <v>2042.7508</v>
      </c>
      <c r="I140" s="8">
        <v>564.74399999999991</v>
      </c>
    </row>
    <row r="141" spans="2:9" x14ac:dyDescent="0.3">
      <c r="B141" s="8">
        <v>2967.9380000000001</v>
      </c>
      <c r="C141" s="8">
        <v>790.4588</v>
      </c>
      <c r="E141" s="8">
        <v>2652.8530000000001</v>
      </c>
      <c r="F141" s="8">
        <v>714.95259999999996</v>
      </c>
      <c r="H141" s="8">
        <v>2076.0612000000001</v>
      </c>
      <c r="I141" s="8">
        <v>571.34460000000001</v>
      </c>
    </row>
    <row r="142" spans="2:9" x14ac:dyDescent="0.3">
      <c r="B142" s="8">
        <v>3018.9467999999997</v>
      </c>
      <c r="C142" s="8">
        <v>800.47699999999998</v>
      </c>
      <c r="E142" s="8">
        <v>2697.7748000000001</v>
      </c>
      <c r="F142" s="8">
        <v>723.7912</v>
      </c>
      <c r="H142" s="8">
        <v>2109.8932</v>
      </c>
      <c r="I142" s="8">
        <v>578.05040000000008</v>
      </c>
    </row>
    <row r="143" spans="2:9" x14ac:dyDescent="0.3">
      <c r="B143" s="8">
        <v>3070.4977999999996</v>
      </c>
      <c r="C143" s="8">
        <v>810.66419999999994</v>
      </c>
      <c r="E143" s="8">
        <v>2743.009</v>
      </c>
      <c r="F143" s="8">
        <v>732.73300000000006</v>
      </c>
      <c r="H143" s="8">
        <v>2143.8321999999998</v>
      </c>
      <c r="I143" s="8">
        <v>584.74559999999997</v>
      </c>
    </row>
    <row r="144" spans="2:9" x14ac:dyDescent="0.3">
      <c r="B144" s="8">
        <v>3122.39</v>
      </c>
      <c r="C144" s="8">
        <v>820.92759999999998</v>
      </c>
      <c r="E144" s="8">
        <v>2788.4822000000004</v>
      </c>
      <c r="F144" s="8">
        <v>741.77559999999994</v>
      </c>
      <c r="H144" s="8">
        <v>2178.1016</v>
      </c>
      <c r="I144" s="8">
        <v>591.54919999999993</v>
      </c>
    </row>
    <row r="145" spans="2:9" x14ac:dyDescent="0.3">
      <c r="B145" s="8">
        <v>3174.4053999999996</v>
      </c>
      <c r="C145" s="8">
        <v>831.25599999999997</v>
      </c>
      <c r="E145" s="8">
        <v>2834.4297999999999</v>
      </c>
      <c r="F145" s="8">
        <v>750.81799999999998</v>
      </c>
      <c r="H145" s="8">
        <v>2212.3935999999999</v>
      </c>
      <c r="I145" s="8">
        <v>598.43359999999996</v>
      </c>
    </row>
    <row r="146" spans="2:9" x14ac:dyDescent="0.3">
      <c r="B146" s="8">
        <v>3227.0938000000001</v>
      </c>
      <c r="C146" s="8">
        <v>841.65840000000003</v>
      </c>
      <c r="E146" s="8">
        <v>2880.7190000000001</v>
      </c>
      <c r="F146" s="8">
        <v>759.95299999999997</v>
      </c>
      <c r="H146" s="8">
        <v>2247.0491999999999</v>
      </c>
      <c r="I146" s="8">
        <v>605.29920000000004</v>
      </c>
    </row>
    <row r="147" spans="2:9" x14ac:dyDescent="0.3">
      <c r="B147" s="8">
        <v>3280.0056</v>
      </c>
      <c r="C147" s="8">
        <v>852.11719999999991</v>
      </c>
      <c r="E147" s="8">
        <v>2927.2057999999997</v>
      </c>
      <c r="F147" s="8">
        <v>769.18520000000001</v>
      </c>
      <c r="H147" s="8">
        <v>2281.835</v>
      </c>
      <c r="I147" s="8">
        <v>612.22220000000004</v>
      </c>
    </row>
    <row r="148" spans="2:9" x14ac:dyDescent="0.3">
      <c r="B148" s="8">
        <v>3333.3585999999996</v>
      </c>
      <c r="C148" s="8">
        <v>862.68079999999998</v>
      </c>
      <c r="E148" s="8">
        <v>2974.0203999999999</v>
      </c>
      <c r="F148" s="8">
        <v>778.40800000000002</v>
      </c>
      <c r="H148" s="8">
        <v>2316.8883999999998</v>
      </c>
      <c r="I148" s="8">
        <v>619.16740000000004</v>
      </c>
    </row>
    <row r="149" spans="2:9" x14ac:dyDescent="0.3">
      <c r="B149" s="8">
        <v>3386.8062</v>
      </c>
      <c r="C149" s="8">
        <v>873.24180000000001</v>
      </c>
      <c r="E149" s="8">
        <v>3021.1116000000002</v>
      </c>
      <c r="F149" s="8">
        <v>787.71800000000007</v>
      </c>
      <c r="H149" s="8">
        <v>2352.2195999999999</v>
      </c>
      <c r="I149" s="8">
        <v>626.1869999999999</v>
      </c>
    </row>
    <row r="150" spans="2:9" x14ac:dyDescent="0.3">
      <c r="B150" s="8">
        <v>3440.5976000000001</v>
      </c>
      <c r="C150" s="8">
        <v>883.89559999999994</v>
      </c>
      <c r="E150" s="8">
        <v>3068.6022000000003</v>
      </c>
      <c r="F150" s="8">
        <v>797.21960000000001</v>
      </c>
      <c r="H150" s="8">
        <v>2387.7008000000001</v>
      </c>
      <c r="I150" s="8">
        <v>633.24860000000001</v>
      </c>
    </row>
    <row r="151" spans="2:9" x14ac:dyDescent="0.3">
      <c r="B151" s="8">
        <v>3494.95</v>
      </c>
      <c r="C151" s="8">
        <v>894.6558</v>
      </c>
      <c r="E151" s="8">
        <v>3116.4090000000001</v>
      </c>
      <c r="F151" s="8">
        <v>806.71680000000003</v>
      </c>
      <c r="H151" s="8">
        <v>2423.5896000000002</v>
      </c>
      <c r="I151" s="8">
        <v>640.36319999999989</v>
      </c>
    </row>
    <row r="152" spans="2:9" x14ac:dyDescent="0.3">
      <c r="B152" s="8">
        <v>3549.7840000000001</v>
      </c>
      <c r="C152" s="8">
        <v>905.46979999999996</v>
      </c>
      <c r="E152" s="8">
        <v>3164.7103999999999</v>
      </c>
      <c r="F152" s="8">
        <v>816.20280000000002</v>
      </c>
      <c r="H152" s="8">
        <v>2459.6409999999996</v>
      </c>
      <c r="I152" s="8">
        <v>647.4982</v>
      </c>
    </row>
    <row r="153" spans="2:9" x14ac:dyDescent="0.3">
      <c r="B153" s="8">
        <v>3605.0309999999999</v>
      </c>
      <c r="C153" s="8">
        <v>916.3202</v>
      </c>
      <c r="E153" s="8">
        <v>3213.085</v>
      </c>
      <c r="F153" s="8">
        <v>825.72460000000001</v>
      </c>
      <c r="H153" s="8">
        <v>2495.7984000000001</v>
      </c>
      <c r="I153" s="8">
        <v>654.7152000000001</v>
      </c>
    </row>
    <row r="154" spans="2:9" x14ac:dyDescent="0.3">
      <c r="B154" s="8">
        <v>3660.3984</v>
      </c>
      <c r="C154" s="8">
        <v>927.35020000000009</v>
      </c>
      <c r="E154" s="8">
        <v>3261.9468000000002</v>
      </c>
      <c r="F154" s="8">
        <v>835.35160000000008</v>
      </c>
      <c r="H154" s="8">
        <v>2532.1270000000004</v>
      </c>
      <c r="I154" s="8">
        <v>661.99180000000001</v>
      </c>
    </row>
    <row r="155" spans="2:9" x14ac:dyDescent="0.3">
      <c r="B155" s="8">
        <v>3716.4502000000002</v>
      </c>
      <c r="C155" s="8">
        <v>938.4953999999999</v>
      </c>
      <c r="E155" s="8">
        <v>3311.1945999999998</v>
      </c>
      <c r="F155" s="8">
        <v>845.03039999999999</v>
      </c>
      <c r="H155" s="8">
        <v>2568.8846000000003</v>
      </c>
      <c r="I155" s="8">
        <v>669.29200000000003</v>
      </c>
    </row>
    <row r="156" spans="2:9" x14ac:dyDescent="0.3">
      <c r="B156" s="8">
        <v>3772.8362000000002</v>
      </c>
      <c r="C156" s="8">
        <v>949.69459999999992</v>
      </c>
      <c r="E156" s="8">
        <v>3360.7854000000002</v>
      </c>
      <c r="F156" s="8">
        <v>854.82280000000003</v>
      </c>
      <c r="H156" s="8">
        <v>2605.8654000000001</v>
      </c>
      <c r="I156" s="8">
        <v>676.65419999999995</v>
      </c>
    </row>
    <row r="157" spans="2:9" x14ac:dyDescent="0.3">
      <c r="B157" s="8">
        <v>3829.4328</v>
      </c>
      <c r="C157" s="8">
        <v>960.89179999999999</v>
      </c>
      <c r="E157" s="8">
        <v>3410.8041999999996</v>
      </c>
      <c r="F157" s="8">
        <v>864.70899999999995</v>
      </c>
      <c r="H157" s="8">
        <v>2643.0730000000003</v>
      </c>
      <c r="I157" s="8">
        <v>684.03659999999991</v>
      </c>
    </row>
    <row r="158" spans="2:9" x14ac:dyDescent="0.3">
      <c r="B158" s="8">
        <v>3886.6278000000002</v>
      </c>
      <c r="C158" s="8">
        <v>972.11880000000008</v>
      </c>
      <c r="E158" s="8">
        <v>3461.1873999999998</v>
      </c>
      <c r="F158" s="8">
        <v>874.65239999999994</v>
      </c>
      <c r="H158" s="8">
        <v>2680.5273999999999</v>
      </c>
      <c r="I158" s="8">
        <v>691.41</v>
      </c>
    </row>
    <row r="159" spans="2:9" x14ac:dyDescent="0.3">
      <c r="B159" s="8">
        <v>3944.2190000000001</v>
      </c>
      <c r="C159" s="8">
        <v>983.44079999999997</v>
      </c>
      <c r="E159" s="8">
        <v>3511.8901999999998</v>
      </c>
      <c r="F159" s="8">
        <v>884.69280000000003</v>
      </c>
      <c r="H159" s="8">
        <v>2718.2912000000001</v>
      </c>
      <c r="I159" s="8">
        <v>698.83260000000007</v>
      </c>
    </row>
    <row r="160" spans="2:9" x14ac:dyDescent="0.3">
      <c r="B160" s="8">
        <v>4002.3257999999996</v>
      </c>
      <c r="C160" s="8">
        <v>994.96760000000006</v>
      </c>
      <c r="E160" s="8">
        <v>3562.9062000000004</v>
      </c>
      <c r="F160" s="8">
        <v>894.82999999999993</v>
      </c>
      <c r="H160" s="8">
        <v>2756.2172</v>
      </c>
      <c r="I160" s="8">
        <v>706.37220000000002</v>
      </c>
    </row>
    <row r="161" spans="2:9" x14ac:dyDescent="0.3">
      <c r="B161" s="8">
        <v>4060.752</v>
      </c>
      <c r="C161" s="8">
        <v>1006.5322</v>
      </c>
      <c r="E161" s="8">
        <v>3614.3076000000001</v>
      </c>
      <c r="F161" s="8">
        <v>904.96040000000005</v>
      </c>
      <c r="H161" s="8">
        <v>2794.3294000000001</v>
      </c>
      <c r="I161" s="8">
        <v>713.97119999999995</v>
      </c>
    </row>
    <row r="162" spans="2:9" x14ac:dyDescent="0.3">
      <c r="B162" s="8">
        <v>4119.5869999999995</v>
      </c>
      <c r="C162" s="8">
        <v>1018.1612</v>
      </c>
      <c r="E162" s="8">
        <v>3666.1343999999999</v>
      </c>
      <c r="F162" s="8">
        <v>915.2758</v>
      </c>
      <c r="H162" s="8">
        <v>2832.8407999999999</v>
      </c>
      <c r="I162" s="8">
        <v>721.65480000000002</v>
      </c>
    </row>
    <row r="163" spans="2:9" x14ac:dyDescent="0.3">
      <c r="B163" s="8">
        <v>4178.7107999999998</v>
      </c>
      <c r="C163" s="8">
        <v>1029.9074000000001</v>
      </c>
      <c r="E163" s="8">
        <v>3718.1120000000001</v>
      </c>
      <c r="F163" s="8">
        <v>925.62259999999992</v>
      </c>
      <c r="H163" s="8">
        <v>2871.5801999999999</v>
      </c>
      <c r="I163" s="8">
        <v>729.41399999999999</v>
      </c>
    </row>
    <row r="164" spans="2:9" x14ac:dyDescent="0.3">
      <c r="B164" s="8">
        <v>4238.3656000000001</v>
      </c>
      <c r="C164" s="8">
        <v>1041.7156</v>
      </c>
      <c r="E164" s="8">
        <v>3770.8036000000002</v>
      </c>
      <c r="F164" s="8">
        <v>935.98820000000001</v>
      </c>
      <c r="H164" s="8">
        <v>2910.4263999999998</v>
      </c>
      <c r="I164" s="8">
        <v>737.18780000000004</v>
      </c>
    </row>
    <row r="165" spans="2:9" x14ac:dyDescent="0.3">
      <c r="B165" s="8">
        <v>4298.5291999999999</v>
      </c>
      <c r="C165" s="8">
        <v>1053.6867999999999</v>
      </c>
      <c r="E165" s="8">
        <v>3823.6138000000001</v>
      </c>
      <c r="F165" s="8">
        <v>946.40919999999994</v>
      </c>
      <c r="H165" s="8">
        <v>2949.6035999999999</v>
      </c>
      <c r="I165" s="8">
        <v>744.952</v>
      </c>
    </row>
    <row r="166" spans="2:9" x14ac:dyDescent="0.3">
      <c r="B166" s="8">
        <v>4359.0272000000004</v>
      </c>
      <c r="C166" s="8">
        <v>1065.7694000000001</v>
      </c>
      <c r="E166" s="8">
        <v>3876.7057999999997</v>
      </c>
      <c r="F166" s="8">
        <v>956.96640000000002</v>
      </c>
      <c r="H166" s="8">
        <v>2989.2647999999999</v>
      </c>
      <c r="I166" s="8">
        <v>752.74839999999995</v>
      </c>
    </row>
    <row r="167" spans="2:9" x14ac:dyDescent="0.3">
      <c r="B167" s="8">
        <v>4420.0370000000003</v>
      </c>
      <c r="C167" s="8">
        <v>1077.8683999999998</v>
      </c>
      <c r="E167" s="8">
        <v>3930.4349999999999</v>
      </c>
      <c r="F167" s="8">
        <v>967.55520000000001</v>
      </c>
      <c r="H167" s="8">
        <v>3029.1000000000004</v>
      </c>
      <c r="I167" s="8">
        <v>760.65539999999999</v>
      </c>
    </row>
    <row r="168" spans="2:9" x14ac:dyDescent="0.3">
      <c r="B168" s="8">
        <v>4481.4575999999997</v>
      </c>
      <c r="C168" s="8">
        <v>1090.0032000000001</v>
      </c>
      <c r="E168" s="8">
        <v>3984.4204</v>
      </c>
      <c r="F168" s="8">
        <v>978.27620000000002</v>
      </c>
      <c r="H168" s="8">
        <v>3069.165</v>
      </c>
      <c r="I168" s="8">
        <v>768.63480000000004</v>
      </c>
    </row>
    <row r="169" spans="2:9" x14ac:dyDescent="0.3">
      <c r="B169" s="8">
        <v>4543.2788</v>
      </c>
      <c r="C169" s="8">
        <v>1102.2052000000001</v>
      </c>
      <c r="E169" s="8">
        <v>4038.7818000000002</v>
      </c>
      <c r="F169" s="8">
        <v>989.08600000000001</v>
      </c>
      <c r="H169" s="8">
        <v>3109.4243999999999</v>
      </c>
      <c r="I169" s="8">
        <v>776.69119999999998</v>
      </c>
    </row>
    <row r="170" spans="2:9" x14ac:dyDescent="0.3">
      <c r="B170" s="8">
        <v>4605.4732000000004</v>
      </c>
      <c r="C170" s="8">
        <v>1114.5724</v>
      </c>
      <c r="E170" s="8">
        <v>4093.5012000000002</v>
      </c>
      <c r="F170" s="8">
        <v>999.95439999999996</v>
      </c>
      <c r="H170" s="8">
        <v>3150.0050000000001</v>
      </c>
      <c r="I170" s="8">
        <v>784.77720000000011</v>
      </c>
    </row>
    <row r="171" spans="2:9" x14ac:dyDescent="0.3">
      <c r="B171" s="8">
        <v>4668.2449999999999</v>
      </c>
      <c r="C171" s="8">
        <v>1127.0421999999999</v>
      </c>
      <c r="E171" s="8">
        <v>4148.6216000000004</v>
      </c>
      <c r="F171" s="8">
        <v>1010.8816</v>
      </c>
      <c r="H171" s="8">
        <v>3190.8051999999998</v>
      </c>
      <c r="I171" s="8">
        <v>792.94200000000001</v>
      </c>
    </row>
    <row r="172" spans="2:9" x14ac:dyDescent="0.3">
      <c r="B172" s="8">
        <v>4731.4723999999997</v>
      </c>
      <c r="C172" s="8">
        <v>1139.5294000000001</v>
      </c>
      <c r="E172" s="8">
        <v>4204.1275999999998</v>
      </c>
      <c r="F172" s="8">
        <v>1021.772</v>
      </c>
      <c r="H172" s="8">
        <v>3231.7892000000002</v>
      </c>
      <c r="I172" s="8">
        <v>801.1232</v>
      </c>
    </row>
    <row r="173" spans="2:9" x14ac:dyDescent="0.3">
      <c r="B173" s="8">
        <v>4795.1491999999998</v>
      </c>
      <c r="C173" s="8">
        <v>1152.1008000000002</v>
      </c>
      <c r="E173" s="8">
        <v>4259.9866000000002</v>
      </c>
      <c r="F173" s="8">
        <v>1032.9341999999999</v>
      </c>
      <c r="H173" s="8">
        <v>3273.1446000000005</v>
      </c>
      <c r="I173" s="8">
        <v>809.33600000000001</v>
      </c>
    </row>
    <row r="174" spans="2:9" x14ac:dyDescent="0.3">
      <c r="B174" s="8">
        <v>4859.0643999999993</v>
      </c>
      <c r="C174" s="8">
        <v>1164.808</v>
      </c>
      <c r="E174" s="8">
        <v>4316.1962000000003</v>
      </c>
      <c r="F174" s="8">
        <v>1044.1279999999999</v>
      </c>
      <c r="H174" s="8">
        <v>3314.8718000000003</v>
      </c>
      <c r="I174" s="8">
        <v>817.60699999999997</v>
      </c>
    </row>
    <row r="175" spans="2:9" x14ac:dyDescent="0.3">
      <c r="B175" s="8">
        <v>4923.7710000000006</v>
      </c>
      <c r="C175" s="8">
        <v>1177.5584000000001</v>
      </c>
      <c r="E175" s="8">
        <v>4372.9364000000005</v>
      </c>
      <c r="F175" s="8">
        <v>1055.357</v>
      </c>
      <c r="H175" s="8">
        <v>3356.76</v>
      </c>
      <c r="I175" s="8">
        <v>825.87259999999992</v>
      </c>
    </row>
    <row r="176" spans="2:9" x14ac:dyDescent="0.3">
      <c r="B176" s="8">
        <v>4988.7205999999996</v>
      </c>
      <c r="C176" s="8">
        <v>1190.4895999999999</v>
      </c>
      <c r="E176" s="8">
        <v>4429.8662000000004</v>
      </c>
      <c r="F176" s="8">
        <v>1066.6301999999998</v>
      </c>
      <c r="H176" s="8">
        <v>3398.89</v>
      </c>
      <c r="I176" s="8">
        <v>834.21979999999996</v>
      </c>
    </row>
    <row r="177" spans="2:9" x14ac:dyDescent="0.3">
      <c r="B177" s="8">
        <v>5054.1984000000002</v>
      </c>
      <c r="C177" s="8">
        <v>1203.4166</v>
      </c>
      <c r="E177" s="8">
        <v>4487.1774000000005</v>
      </c>
      <c r="F177" s="8">
        <v>1078.0886</v>
      </c>
      <c r="H177" s="8">
        <v>3441.3137999999999</v>
      </c>
      <c r="I177" s="8">
        <v>842.70699999999999</v>
      </c>
    </row>
    <row r="178" spans="2:9" x14ac:dyDescent="0.3">
      <c r="B178" s="8">
        <v>5120.1112000000003</v>
      </c>
      <c r="C178" s="8">
        <v>1216.5574000000001</v>
      </c>
      <c r="E178" s="8">
        <v>4544.9466000000002</v>
      </c>
      <c r="F178" s="8">
        <v>1089.5464000000002</v>
      </c>
      <c r="H178" s="8">
        <v>3484.2013999999999</v>
      </c>
      <c r="I178" s="8">
        <v>851.19319999999993</v>
      </c>
    </row>
    <row r="179" spans="2:9" x14ac:dyDescent="0.3">
      <c r="B179" s="8">
        <v>5186.4560000000001</v>
      </c>
      <c r="C179" s="8">
        <v>1229.7059999999999</v>
      </c>
      <c r="E179" s="8">
        <v>4603.0080000000007</v>
      </c>
      <c r="F179" s="8">
        <v>1101.1696000000002</v>
      </c>
      <c r="H179" s="8">
        <v>3527.1958000000004</v>
      </c>
      <c r="I179" s="8">
        <v>859.84680000000003</v>
      </c>
    </row>
    <row r="180" spans="2:9" x14ac:dyDescent="0.3">
      <c r="B180" s="8">
        <v>5253.549</v>
      </c>
      <c r="C180" s="8">
        <v>1243.0410000000002</v>
      </c>
      <c r="E180" s="8">
        <v>4661.6869999999999</v>
      </c>
      <c r="F180" s="8">
        <v>1112.8072000000002</v>
      </c>
      <c r="H180" s="8">
        <v>3570.5596000000005</v>
      </c>
      <c r="I180" s="8">
        <v>868.44180000000006</v>
      </c>
    </row>
    <row r="181" spans="2:9" x14ac:dyDescent="0.3">
      <c r="B181" s="8">
        <v>5320.9628000000002</v>
      </c>
      <c r="C181" s="8">
        <v>1256.3919999999998</v>
      </c>
      <c r="E181" s="8">
        <v>4720.7557999999999</v>
      </c>
      <c r="F181" s="8">
        <v>1124.492</v>
      </c>
      <c r="H181" s="8">
        <v>3614.0954000000002</v>
      </c>
      <c r="I181" s="8">
        <v>877.11840000000007</v>
      </c>
    </row>
    <row r="182" spans="2:9" x14ac:dyDescent="0.3">
      <c r="B182" s="8">
        <v>5388.692</v>
      </c>
      <c r="C182" s="8">
        <v>1269.8088</v>
      </c>
      <c r="E182" s="8">
        <v>4780.2476000000006</v>
      </c>
      <c r="F182" s="8">
        <v>1136.2891999999999</v>
      </c>
      <c r="H182" s="8">
        <v>3658.0078000000003</v>
      </c>
      <c r="I182" s="8">
        <v>885.83660000000009</v>
      </c>
    </row>
    <row r="183" spans="2:9" x14ac:dyDescent="0.3">
      <c r="B183" s="8">
        <v>5456.9984000000004</v>
      </c>
      <c r="C183" s="8">
        <v>1283.4638</v>
      </c>
      <c r="E183" s="8">
        <v>4839.9524000000001</v>
      </c>
      <c r="F183" s="8">
        <v>1148.1942000000001</v>
      </c>
      <c r="H183" s="8">
        <v>3702.1778000000004</v>
      </c>
      <c r="I183" s="8">
        <v>894.64239999999995</v>
      </c>
    </row>
    <row r="184" spans="2:9" x14ac:dyDescent="0.3">
      <c r="B184" s="8">
        <v>5525.7284</v>
      </c>
      <c r="C184" s="8">
        <v>1297.1506000000002</v>
      </c>
      <c r="E184" s="8">
        <v>4900.2161999999998</v>
      </c>
      <c r="F184" s="8">
        <v>1160.0844</v>
      </c>
      <c r="H184" s="8">
        <v>3746.7713999999996</v>
      </c>
      <c r="I184" s="8">
        <v>903.55439999999999</v>
      </c>
    </row>
    <row r="185" spans="2:9" x14ac:dyDescent="0.3">
      <c r="B185" s="8">
        <v>5594.8941999999997</v>
      </c>
      <c r="C185" s="8">
        <v>1310.7354</v>
      </c>
      <c r="E185" s="8">
        <v>4960.7736000000004</v>
      </c>
      <c r="F185" s="8">
        <v>1172.2182</v>
      </c>
      <c r="H185" s="8">
        <v>3791.5210000000002</v>
      </c>
      <c r="I185" s="8">
        <v>912.45619999999997</v>
      </c>
    </row>
    <row r="186" spans="2:9" x14ac:dyDescent="0.3">
      <c r="B186" s="8">
        <v>5664.7502000000004</v>
      </c>
      <c r="C186" s="8">
        <v>1324.529</v>
      </c>
      <c r="E186" s="8">
        <v>5021.9007999999994</v>
      </c>
      <c r="F186" s="8">
        <v>1184.3365999999999</v>
      </c>
      <c r="H186" s="8">
        <v>3836.6094000000003</v>
      </c>
      <c r="I186" s="8">
        <v>921.37</v>
      </c>
    </row>
    <row r="187" spans="2:9" x14ac:dyDescent="0.3">
      <c r="B187" s="8">
        <v>5734.9746000000005</v>
      </c>
      <c r="C187" s="8">
        <v>1338.4010000000001</v>
      </c>
      <c r="E187" s="8">
        <v>5083.3724000000002</v>
      </c>
      <c r="F187" s="8">
        <v>1196.5328</v>
      </c>
      <c r="H187" s="8">
        <v>3882.0121999999997</v>
      </c>
      <c r="I187" s="8">
        <v>930.35660000000007</v>
      </c>
    </row>
    <row r="188" spans="2:9" x14ac:dyDescent="0.3">
      <c r="B188" s="8">
        <v>5805.8118000000004</v>
      </c>
      <c r="C188" s="8">
        <v>1352.3962000000001</v>
      </c>
      <c r="E188" s="8">
        <v>5145.2780000000002</v>
      </c>
      <c r="F188" s="8">
        <v>1208.7526</v>
      </c>
      <c r="H188" s="8">
        <v>3927.8117999999999</v>
      </c>
      <c r="I188" s="8">
        <v>939.49060000000009</v>
      </c>
    </row>
    <row r="189" spans="2:9" x14ac:dyDescent="0.3">
      <c r="B189" s="8">
        <v>5877.0789999999997</v>
      </c>
      <c r="C189" s="8">
        <v>1366.6209999999999</v>
      </c>
      <c r="E189" s="8">
        <v>5207.7366000000002</v>
      </c>
      <c r="F189" s="8">
        <v>1221.0786000000001</v>
      </c>
      <c r="H189" s="8">
        <v>3973.7849999999999</v>
      </c>
      <c r="I189" s="8">
        <v>948.72420000000011</v>
      </c>
    </row>
    <row r="190" spans="2:9" x14ac:dyDescent="0.3">
      <c r="B190" s="8">
        <v>5948.6005999999998</v>
      </c>
      <c r="C190" s="8">
        <v>1380.8898000000002</v>
      </c>
      <c r="E190" s="8">
        <v>5270.381800000001</v>
      </c>
      <c r="F190" s="8">
        <v>1233.635</v>
      </c>
      <c r="H190" s="8">
        <v>4019.9720000000002</v>
      </c>
      <c r="I190" s="8">
        <v>957.90880000000004</v>
      </c>
    </row>
    <row r="191" spans="2:9" x14ac:dyDescent="0.3">
      <c r="B191" s="8">
        <v>6020.768</v>
      </c>
      <c r="C191" s="8">
        <v>1395.2957999999999</v>
      </c>
      <c r="E191" s="8">
        <v>5333.7182000000003</v>
      </c>
      <c r="F191" s="8">
        <v>1246.1578</v>
      </c>
      <c r="H191" s="8">
        <v>4066.5637999999999</v>
      </c>
      <c r="I191" s="8">
        <v>967.22539999999992</v>
      </c>
    </row>
    <row r="192" spans="2:9" x14ac:dyDescent="0.3">
      <c r="B192" s="8">
        <v>6091.9236000000001</v>
      </c>
      <c r="C192" s="8">
        <v>1426.7174</v>
      </c>
      <c r="E192" s="8">
        <v>5396.2024000000001</v>
      </c>
      <c r="F192" s="8">
        <v>1273.5956000000001</v>
      </c>
      <c r="H192" s="8">
        <v>4112.6596</v>
      </c>
      <c r="I192" s="8">
        <v>987.42520000000002</v>
      </c>
    </row>
    <row r="193" spans="2:9" x14ac:dyDescent="0.3">
      <c r="B193" s="8">
        <v>6160.9602000000004</v>
      </c>
      <c r="C193" s="8">
        <v>1458.6252000000002</v>
      </c>
      <c r="E193" s="8">
        <v>5456.5079999999998</v>
      </c>
      <c r="F193" s="8">
        <v>1301.7032000000002</v>
      </c>
      <c r="H193" s="8">
        <v>4156.9072000000006</v>
      </c>
      <c r="I193" s="8">
        <v>1008.1492000000001</v>
      </c>
    </row>
    <row r="194" spans="2:9" x14ac:dyDescent="0.3">
      <c r="B194" s="8">
        <v>6227.4796000000006</v>
      </c>
      <c r="C194" s="8">
        <v>1491.1216000000002</v>
      </c>
      <c r="E194" s="8">
        <v>5514.7795999999998</v>
      </c>
      <c r="F194" s="8">
        <v>1330.2950000000001</v>
      </c>
      <c r="H194" s="8">
        <v>4199.9151999999995</v>
      </c>
      <c r="I194" s="8">
        <v>1029.1931999999999</v>
      </c>
    </row>
    <row r="195" spans="2:9" x14ac:dyDescent="0.3">
      <c r="B195" s="8">
        <v>6291.9448000000011</v>
      </c>
      <c r="C195" s="8">
        <v>1524.2321999999999</v>
      </c>
      <c r="E195" s="8">
        <v>5571.34</v>
      </c>
      <c r="F195" s="8">
        <v>1359.3696</v>
      </c>
      <c r="H195" s="8">
        <v>4241.6077999999998</v>
      </c>
      <c r="I195" s="8">
        <v>1050.5956000000001</v>
      </c>
    </row>
    <row r="196" spans="2:9" x14ac:dyDescent="0.3">
      <c r="B196" s="8">
        <v>6354.1759999999995</v>
      </c>
      <c r="C196" s="8">
        <v>1557.7084</v>
      </c>
      <c r="E196" s="8">
        <v>5626.0012000000006</v>
      </c>
      <c r="F196" s="8">
        <v>1388.7326</v>
      </c>
      <c r="H196" s="8">
        <v>4281.7538000000004</v>
      </c>
      <c r="I196" s="8">
        <v>1072.1094000000001</v>
      </c>
    </row>
    <row r="197" spans="2:9" x14ac:dyDescent="0.3">
      <c r="B197" s="8">
        <v>6414.7025999999996</v>
      </c>
      <c r="C197" s="8">
        <v>1591.5824</v>
      </c>
      <c r="E197" s="8">
        <v>5679.0020000000004</v>
      </c>
      <c r="F197" s="8">
        <v>1418.3006</v>
      </c>
      <c r="H197" s="8">
        <v>4320.6959999999999</v>
      </c>
      <c r="I197" s="8">
        <v>1093.8201999999999</v>
      </c>
    </row>
    <row r="198" spans="2:9" x14ac:dyDescent="0.3">
      <c r="B198" s="8">
        <v>6473.2388000000001</v>
      </c>
      <c r="C198" s="8">
        <v>1625.4485999999999</v>
      </c>
      <c r="E198" s="8">
        <v>5730.3371999999999</v>
      </c>
      <c r="F198" s="8">
        <v>1448.0904</v>
      </c>
      <c r="H198" s="8">
        <v>4358.5136000000002</v>
      </c>
      <c r="I198" s="8">
        <v>1115.7786000000001</v>
      </c>
    </row>
    <row r="199" spans="2:9" x14ac:dyDescent="0.3">
      <c r="B199" s="8">
        <v>6530.107399999999</v>
      </c>
      <c r="C199" s="8">
        <v>1659.4041999999999</v>
      </c>
      <c r="E199" s="8">
        <v>5780.1170000000002</v>
      </c>
      <c r="F199" s="8">
        <v>1477.8866</v>
      </c>
      <c r="H199" s="8">
        <v>4395.1076000000003</v>
      </c>
      <c r="I199" s="8">
        <v>1137.6878000000002</v>
      </c>
    </row>
    <row r="200" spans="2:9" x14ac:dyDescent="0.3">
      <c r="B200" s="8">
        <v>6585.2604000000001</v>
      </c>
      <c r="C200" s="8">
        <v>1693.4549999999999</v>
      </c>
      <c r="E200" s="8">
        <v>5828.7402000000002</v>
      </c>
      <c r="F200" s="8">
        <v>1507.6802</v>
      </c>
      <c r="H200" s="8">
        <v>4430.6848</v>
      </c>
      <c r="I200" s="8">
        <v>1159.5952</v>
      </c>
    </row>
    <row r="201" spans="2:9" x14ac:dyDescent="0.3">
      <c r="B201" s="8">
        <v>6638.7443999999996</v>
      </c>
      <c r="C201" s="8">
        <v>1727.5015999999998</v>
      </c>
      <c r="E201" s="8">
        <v>5875.8635999999997</v>
      </c>
      <c r="F201" s="8">
        <v>1537.5730000000001</v>
      </c>
      <c r="H201" s="8">
        <v>4465.0712000000003</v>
      </c>
      <c r="I201" s="8">
        <v>1181.4556</v>
      </c>
    </row>
    <row r="202" spans="2:9" x14ac:dyDescent="0.3">
      <c r="B202" s="8">
        <v>6690.7893999999997</v>
      </c>
      <c r="C202" s="8">
        <v>1761.5770000000002</v>
      </c>
      <c r="E202" s="8">
        <v>5921.4681999999993</v>
      </c>
      <c r="F202" s="8">
        <v>1567.4001999999998</v>
      </c>
      <c r="H202" s="8">
        <v>4498.4160000000002</v>
      </c>
      <c r="I202" s="8">
        <v>1203.2407999999998</v>
      </c>
    </row>
    <row r="203" spans="2:9" x14ac:dyDescent="0.3">
      <c r="B203" s="8">
        <v>6741.3148000000001</v>
      </c>
      <c r="C203" s="8">
        <v>1795.4986000000001</v>
      </c>
      <c r="E203" s="8">
        <v>5965.616</v>
      </c>
      <c r="F203" s="8">
        <v>1597.2493999999999</v>
      </c>
      <c r="H203" s="8">
        <v>4530.8209999999999</v>
      </c>
      <c r="I203" s="8">
        <v>1225.1127999999999</v>
      </c>
    </row>
    <row r="204" spans="2:9" x14ac:dyDescent="0.3">
      <c r="B204" s="8">
        <v>6790.2557999999999</v>
      </c>
      <c r="C204" s="8">
        <v>1829.1138000000001</v>
      </c>
      <c r="E204" s="8">
        <v>6008.8574000000008</v>
      </c>
      <c r="F204" s="8">
        <v>1626.6217999999999</v>
      </c>
      <c r="H204" s="8">
        <v>4562.1668</v>
      </c>
      <c r="I204" s="8">
        <v>1246.7593999999999</v>
      </c>
    </row>
    <row r="205" spans="2:9" x14ac:dyDescent="0.3">
      <c r="B205" s="8">
        <v>6837.7658000000001</v>
      </c>
      <c r="C205" s="8">
        <v>1862.5346000000002</v>
      </c>
      <c r="E205" s="8">
        <v>6050.5956000000006</v>
      </c>
      <c r="F205" s="8">
        <v>1655.8252</v>
      </c>
      <c r="H205" s="8">
        <v>4592.6588000000002</v>
      </c>
      <c r="I205" s="8">
        <v>1268.3092000000001</v>
      </c>
    </row>
    <row r="206" spans="2:9" x14ac:dyDescent="0.3">
      <c r="B206" s="8">
        <v>6884.0272000000004</v>
      </c>
      <c r="C206" s="8">
        <v>1895.6308000000001</v>
      </c>
      <c r="E206" s="8">
        <v>6091.3242</v>
      </c>
      <c r="F206" s="8">
        <v>1685.0139999999999</v>
      </c>
      <c r="H206" s="8">
        <v>4622.3937999999998</v>
      </c>
      <c r="I206" s="8">
        <v>1289.5678</v>
      </c>
    </row>
    <row r="207" spans="2:9" x14ac:dyDescent="0.3">
      <c r="B207" s="8">
        <v>6929.1281999999992</v>
      </c>
      <c r="C207" s="8">
        <v>1928.5382000000002</v>
      </c>
      <c r="E207" s="8">
        <v>6130.6725999999999</v>
      </c>
      <c r="F207" s="8">
        <v>1713.9440000000002</v>
      </c>
      <c r="H207" s="8">
        <v>4651.3721999999998</v>
      </c>
      <c r="I207" s="8">
        <v>1310.8184000000001</v>
      </c>
    </row>
    <row r="208" spans="2:9" x14ac:dyDescent="0.3">
      <c r="B208" s="8">
        <v>6972.9457999999995</v>
      </c>
      <c r="C208" s="8">
        <v>1961.1176</v>
      </c>
      <c r="E208" s="8">
        <v>6168.8969999999999</v>
      </c>
      <c r="F208" s="8">
        <v>1742.4757999999999</v>
      </c>
      <c r="H208" s="8">
        <v>4679.4114</v>
      </c>
      <c r="I208" s="8">
        <v>1331.8528000000001</v>
      </c>
    </row>
    <row r="209" spans="2:9" x14ac:dyDescent="0.3">
      <c r="B209" s="8">
        <v>7015.6486000000004</v>
      </c>
      <c r="C209" s="8">
        <v>1993.3622</v>
      </c>
      <c r="E209" s="8">
        <v>6206.2818000000007</v>
      </c>
      <c r="F209" s="8">
        <v>1770.6210000000001</v>
      </c>
      <c r="H209" s="8">
        <v>4706.7546000000002</v>
      </c>
      <c r="I209" s="8">
        <v>1352.6246000000001</v>
      </c>
    </row>
    <row r="210" spans="2:9" x14ac:dyDescent="0.3">
      <c r="B210" s="8">
        <v>7056.9589999999989</v>
      </c>
      <c r="C210" s="8">
        <v>2025.1322</v>
      </c>
      <c r="E210" s="8">
        <v>6242.6666000000005</v>
      </c>
      <c r="F210" s="8">
        <v>1798.5494000000001</v>
      </c>
      <c r="H210" s="8">
        <v>4733.2038000000002</v>
      </c>
      <c r="I210" s="8">
        <v>1373.1154000000001</v>
      </c>
    </row>
    <row r="211" spans="2:9" x14ac:dyDescent="0.3">
      <c r="B211" s="8">
        <v>7097.1523999999999</v>
      </c>
      <c r="C211" s="8">
        <v>2056.6358</v>
      </c>
      <c r="E211" s="8">
        <v>6278.0025999999998</v>
      </c>
      <c r="F211" s="8">
        <v>1826.1432</v>
      </c>
      <c r="H211" s="8">
        <v>4759.0843999999997</v>
      </c>
      <c r="I211" s="8">
        <v>1393.4572000000001</v>
      </c>
    </row>
    <row r="212" spans="2:9" x14ac:dyDescent="0.3">
      <c r="B212" s="8">
        <v>7136.4111999999996</v>
      </c>
      <c r="C212" s="8">
        <v>2087.6532000000002</v>
      </c>
      <c r="E212" s="8">
        <v>6312.4041999999999</v>
      </c>
      <c r="F212" s="8">
        <v>1853.3987999999999</v>
      </c>
      <c r="H212" s="8">
        <v>4784.2331999999997</v>
      </c>
      <c r="I212" s="8">
        <v>1413.5259999999998</v>
      </c>
    </row>
    <row r="213" spans="2:9" x14ac:dyDescent="0.3">
      <c r="B213" s="8">
        <v>7174.4208000000008</v>
      </c>
      <c r="C213" s="8">
        <v>2118.3283999999999</v>
      </c>
      <c r="E213" s="8">
        <v>6345.9763999999996</v>
      </c>
      <c r="F213" s="8">
        <v>1880.3126000000002</v>
      </c>
      <c r="H213" s="8">
        <v>4808.7839999999997</v>
      </c>
      <c r="I213" s="8">
        <v>1433.2740000000001</v>
      </c>
    </row>
    <row r="214" spans="2:9" x14ac:dyDescent="0.3">
      <c r="B214" s="8">
        <v>7211.6605999999992</v>
      </c>
      <c r="C214" s="8">
        <v>2148.56</v>
      </c>
      <c r="E214" s="8">
        <v>6378.6522000000004</v>
      </c>
      <c r="F214" s="8">
        <v>1906.8552000000002</v>
      </c>
      <c r="H214" s="8">
        <v>4832.5634</v>
      </c>
      <c r="I214" s="8">
        <v>1452.7701999999999</v>
      </c>
    </row>
    <row r="215" spans="2:9" x14ac:dyDescent="0.3">
      <c r="B215" s="8">
        <v>7247.726999999999</v>
      </c>
      <c r="C215" s="8">
        <v>2178.4358000000002</v>
      </c>
      <c r="E215" s="8">
        <v>6410.3977999999997</v>
      </c>
      <c r="F215" s="8">
        <v>1933.0696</v>
      </c>
      <c r="H215" s="8">
        <v>4855.6730000000007</v>
      </c>
      <c r="I215" s="8">
        <v>1471.9580000000001</v>
      </c>
    </row>
    <row r="216" spans="2:9" x14ac:dyDescent="0.3">
      <c r="B216" s="8">
        <v>7282.9534000000003</v>
      </c>
      <c r="C216" s="8">
        <v>2207.6945999999998</v>
      </c>
      <c r="E216" s="8">
        <v>6441.2548000000006</v>
      </c>
      <c r="F216" s="8">
        <v>1958.9577999999999</v>
      </c>
      <c r="H216" s="8">
        <v>4878.1484</v>
      </c>
      <c r="I216" s="8">
        <v>1490.8400000000001</v>
      </c>
    </row>
    <row r="217" spans="2:9" x14ac:dyDescent="0.3">
      <c r="B217" s="8">
        <v>7317.3096000000005</v>
      </c>
      <c r="C217" s="8">
        <v>2236.6624000000002</v>
      </c>
      <c r="E217" s="8">
        <v>6471.4261999999999</v>
      </c>
      <c r="F217" s="8">
        <v>1984.2955999999999</v>
      </c>
      <c r="H217" s="8">
        <v>4900.0708000000004</v>
      </c>
      <c r="I217" s="8">
        <v>1509.3858</v>
      </c>
    </row>
    <row r="218" spans="2:9" x14ac:dyDescent="0.3">
      <c r="B218" s="8">
        <v>7350.6486000000004</v>
      </c>
      <c r="C218" s="8">
        <v>2265.0130000000004</v>
      </c>
      <c r="E218" s="8">
        <v>6500.7354000000005</v>
      </c>
      <c r="F218" s="8">
        <v>2009.3630000000001</v>
      </c>
      <c r="H218" s="8">
        <v>4921.4120000000003</v>
      </c>
      <c r="I218" s="8">
        <v>1527.7261999999998</v>
      </c>
    </row>
    <row r="219" spans="2:9" x14ac:dyDescent="0.3">
      <c r="B219" s="8">
        <v>7383.1026000000002</v>
      </c>
      <c r="C219" s="8">
        <v>2292.9899999999998</v>
      </c>
      <c r="E219" s="8">
        <v>6529.3483999999999</v>
      </c>
      <c r="F219" s="8">
        <v>2034.0126</v>
      </c>
      <c r="H219" s="8">
        <v>4942.1818000000003</v>
      </c>
      <c r="I219" s="8">
        <v>1545.7146</v>
      </c>
    </row>
    <row r="220" spans="2:9" x14ac:dyDescent="0.3">
      <c r="B220" s="8">
        <v>7414.8407999999999</v>
      </c>
      <c r="C220" s="8">
        <v>2320.5412000000001</v>
      </c>
      <c r="E220" s="8">
        <v>6557.1594000000005</v>
      </c>
      <c r="F220" s="8">
        <v>2058.2428</v>
      </c>
      <c r="H220" s="8">
        <v>4962.5024000000003</v>
      </c>
      <c r="I220" s="8">
        <v>1563.4306000000001</v>
      </c>
    </row>
    <row r="221" spans="2:9" x14ac:dyDescent="0.3">
      <c r="B221" s="8">
        <v>7445.7867999999999</v>
      </c>
      <c r="C221" s="8">
        <v>2347.6803999999997</v>
      </c>
      <c r="E221" s="8">
        <v>6584.1134000000002</v>
      </c>
      <c r="F221" s="8">
        <v>2082.0260000000003</v>
      </c>
      <c r="H221" s="8">
        <v>4982.3617999999997</v>
      </c>
      <c r="I221" s="8">
        <v>1580.7552000000001</v>
      </c>
    </row>
    <row r="222" spans="2:9" x14ac:dyDescent="0.3">
      <c r="B222" s="8">
        <v>7475.8967999999995</v>
      </c>
      <c r="C222" s="8">
        <v>2374.1248000000001</v>
      </c>
      <c r="E222" s="8">
        <v>6610.517600000001</v>
      </c>
      <c r="F222" s="8">
        <v>2105.3560000000002</v>
      </c>
      <c r="H222" s="8">
        <v>5001.6814000000004</v>
      </c>
      <c r="I222" s="8">
        <v>1597.8788</v>
      </c>
    </row>
    <row r="223" spans="2:9" x14ac:dyDescent="0.3">
      <c r="B223" s="8">
        <v>7505.2046</v>
      </c>
      <c r="C223" s="8">
        <v>2400.3318000000004</v>
      </c>
      <c r="E223" s="8">
        <v>6636.1926000000003</v>
      </c>
      <c r="F223" s="8">
        <v>2128.1178</v>
      </c>
      <c r="H223" s="8">
        <v>5020.4632000000001</v>
      </c>
      <c r="I223" s="8">
        <v>1614.6628000000001</v>
      </c>
    </row>
    <row r="224" spans="2:9" x14ac:dyDescent="0.3">
      <c r="B224" s="8">
        <v>7533.8851999999997</v>
      </c>
      <c r="C224" s="8">
        <v>2426.0076000000004</v>
      </c>
      <c r="E224" s="8">
        <v>6661.1787999999997</v>
      </c>
      <c r="F224" s="8">
        <v>2150.5785999999998</v>
      </c>
      <c r="H224" s="8">
        <v>5038.6931999999997</v>
      </c>
      <c r="I224" s="8">
        <v>1631.1066000000001</v>
      </c>
    </row>
    <row r="225" spans="2:9" x14ac:dyDescent="0.3">
      <c r="B225" s="8">
        <v>7561.9087999999992</v>
      </c>
      <c r="C225" s="8">
        <v>2451.1948000000002</v>
      </c>
      <c r="E225" s="8">
        <v>6685.5151999999998</v>
      </c>
      <c r="F225" s="8">
        <v>2172.6010000000001</v>
      </c>
      <c r="H225" s="8">
        <v>5056.5313999999998</v>
      </c>
      <c r="I225" s="8">
        <v>1647.1953999999998</v>
      </c>
    </row>
    <row r="226" spans="2:9" x14ac:dyDescent="0.3">
      <c r="B226" s="8">
        <v>7589.1061999999993</v>
      </c>
      <c r="C226" s="8">
        <v>2475.9376000000002</v>
      </c>
      <c r="E226" s="8">
        <v>6709.4440000000004</v>
      </c>
      <c r="F226" s="8">
        <v>2194.2755999999999</v>
      </c>
      <c r="H226" s="8">
        <v>5074.0028000000002</v>
      </c>
      <c r="I226" s="8">
        <v>1663.01</v>
      </c>
    </row>
    <row r="227" spans="2:9" x14ac:dyDescent="0.3">
      <c r="B227" s="8">
        <v>7615.4572000000007</v>
      </c>
      <c r="C227" s="8">
        <v>2500.1090000000004</v>
      </c>
      <c r="E227" s="8">
        <v>6732.6419999999998</v>
      </c>
      <c r="F227" s="8">
        <v>2215.5144</v>
      </c>
      <c r="H227" s="8">
        <v>5090.8948</v>
      </c>
      <c r="I227" s="8">
        <v>1678.4438</v>
      </c>
    </row>
    <row r="228" spans="2:9" x14ac:dyDescent="0.3">
      <c r="B228" s="8">
        <v>7641.3022000000001</v>
      </c>
      <c r="C228" s="8">
        <v>2523.8766000000001</v>
      </c>
      <c r="E228" s="8">
        <v>6755.2983999999997</v>
      </c>
      <c r="F228" s="8">
        <v>2236.3085999999998</v>
      </c>
      <c r="H228" s="8">
        <v>5107.5052000000005</v>
      </c>
      <c r="I228" s="8">
        <v>1693.626</v>
      </c>
    </row>
    <row r="229" spans="2:9" x14ac:dyDescent="0.3">
      <c r="B229" s="8">
        <v>7666.5982000000004</v>
      </c>
      <c r="C229" s="8">
        <v>2547.0746000000004</v>
      </c>
      <c r="E229" s="8">
        <v>6777.4366</v>
      </c>
      <c r="F229" s="8">
        <v>2256.7298000000001</v>
      </c>
      <c r="H229" s="8">
        <v>5123.5046000000002</v>
      </c>
      <c r="I229" s="8">
        <v>1708.5738000000001</v>
      </c>
    </row>
    <row r="230" spans="2:9" x14ac:dyDescent="0.3">
      <c r="B230" s="8">
        <v>7691.1774000000005</v>
      </c>
      <c r="C230" s="8">
        <v>2569.9764</v>
      </c>
      <c r="E230" s="8">
        <v>6798.8960000000006</v>
      </c>
      <c r="F230" s="8">
        <v>2276.846</v>
      </c>
      <c r="H230" s="8">
        <v>5139.1954000000005</v>
      </c>
      <c r="I230" s="8">
        <v>1723.2656000000002</v>
      </c>
    </row>
    <row r="231" spans="2:9" x14ac:dyDescent="0.3">
      <c r="B231" s="8">
        <v>7715.1089999999995</v>
      </c>
      <c r="C231" s="8">
        <v>2592.3825999999999</v>
      </c>
      <c r="E231" s="8">
        <v>6819.9205999999995</v>
      </c>
      <c r="F231" s="8">
        <v>2296.3977999999997</v>
      </c>
      <c r="H231" s="8">
        <v>5154.4474</v>
      </c>
      <c r="I231" s="8">
        <v>1737.5953999999999</v>
      </c>
    </row>
    <row r="232" spans="2:9" x14ac:dyDescent="0.3">
      <c r="B232" s="8">
        <v>7738.4432000000006</v>
      </c>
      <c r="C232" s="8">
        <v>2614.3122000000003</v>
      </c>
      <c r="E232" s="8">
        <v>6840.3963999999996</v>
      </c>
      <c r="F232" s="8">
        <v>2315.6284000000001</v>
      </c>
      <c r="H232" s="8">
        <v>5169.3738000000003</v>
      </c>
      <c r="I232" s="8">
        <v>1751.6286</v>
      </c>
    </row>
    <row r="233" spans="2:9" x14ac:dyDescent="0.3">
      <c r="B233" s="8">
        <v>7761.1772000000001</v>
      </c>
      <c r="C233" s="8">
        <v>2635.7524000000003</v>
      </c>
      <c r="E233" s="8">
        <v>6860.3653999999997</v>
      </c>
      <c r="F233" s="8">
        <v>2334.4461999999999</v>
      </c>
      <c r="H233" s="8">
        <v>5183.8897999999999</v>
      </c>
      <c r="I233" s="8">
        <v>1765.4089999999999</v>
      </c>
    </row>
    <row r="234" spans="2:9" x14ac:dyDescent="0.3">
      <c r="B234" s="8">
        <v>7783.4670000000006</v>
      </c>
      <c r="C234" s="8">
        <v>2656.7739999999999</v>
      </c>
      <c r="E234" s="8">
        <v>6879.7853999999998</v>
      </c>
      <c r="F234" s="8">
        <v>2352.8466000000003</v>
      </c>
      <c r="H234" s="8">
        <v>5198.0424000000003</v>
      </c>
      <c r="I234" s="8">
        <v>1778.7836000000002</v>
      </c>
    </row>
    <row r="235" spans="2:9" x14ac:dyDescent="0.3">
      <c r="B235" s="8">
        <v>7805.3011999999999</v>
      </c>
      <c r="C235" s="8">
        <v>2677.4180000000001</v>
      </c>
      <c r="E235" s="8">
        <v>6898.8540000000003</v>
      </c>
      <c r="F235" s="8">
        <v>2370.9088000000002</v>
      </c>
      <c r="H235" s="8">
        <v>5211.8518000000004</v>
      </c>
      <c r="I235" s="8">
        <v>1791.9988000000001</v>
      </c>
    </row>
    <row r="236" spans="2:9" x14ac:dyDescent="0.3">
      <c r="B236" s="8">
        <v>7826.4391999999998</v>
      </c>
      <c r="C236" s="8">
        <v>2697.5529999999999</v>
      </c>
      <c r="E236" s="8">
        <v>6917.4578000000001</v>
      </c>
      <c r="F236" s="8">
        <v>2388.5229999999997</v>
      </c>
      <c r="H236" s="8">
        <v>5225.2312000000002</v>
      </c>
      <c r="I236" s="8">
        <v>1804.9246000000001</v>
      </c>
    </row>
    <row r="237" spans="2:9" x14ac:dyDescent="0.3">
      <c r="B237" s="8">
        <v>7847.1845999999987</v>
      </c>
      <c r="C237" s="8">
        <v>2717.2988</v>
      </c>
      <c r="E237" s="8">
        <v>6935.5524000000005</v>
      </c>
      <c r="F237" s="8">
        <v>2405.8508000000002</v>
      </c>
      <c r="H237" s="8">
        <v>5238.3635999999997</v>
      </c>
      <c r="I237" s="8">
        <v>1817.5940000000001</v>
      </c>
    </row>
    <row r="238" spans="2:9" x14ac:dyDescent="0.3">
      <c r="B238" s="8">
        <v>7867.4279999999999</v>
      </c>
      <c r="C238" s="8">
        <v>2736.6125999999999</v>
      </c>
      <c r="E238" s="8">
        <v>6953.2556000000004</v>
      </c>
      <c r="F238" s="8">
        <v>2422.7476000000001</v>
      </c>
      <c r="H238" s="8">
        <v>5251.1665999999996</v>
      </c>
      <c r="I238" s="8">
        <v>1829.9449999999999</v>
      </c>
    </row>
    <row r="239" spans="2:9" x14ac:dyDescent="0.3">
      <c r="B239" s="8">
        <v>7887.1768000000002</v>
      </c>
      <c r="C239" s="8">
        <v>2755.4872</v>
      </c>
      <c r="E239" s="8">
        <v>6970.3792000000003</v>
      </c>
      <c r="F239" s="8">
        <v>2439.2616000000003</v>
      </c>
      <c r="H239" s="8">
        <v>5263.6368000000002</v>
      </c>
      <c r="I239" s="8">
        <v>1842.0282</v>
      </c>
    </row>
    <row r="240" spans="2:9" x14ac:dyDescent="0.3">
      <c r="B240" s="8">
        <v>7906.3634000000002</v>
      </c>
      <c r="C240" s="8">
        <v>2774.0956000000001</v>
      </c>
      <c r="E240" s="8">
        <v>6987.2161999999998</v>
      </c>
      <c r="F240" s="8">
        <v>2455.5227999999997</v>
      </c>
      <c r="H240" s="8">
        <v>5275.7957999999999</v>
      </c>
      <c r="I240" s="8">
        <v>1853.8235999999999</v>
      </c>
    </row>
    <row r="241" spans="2:9" x14ac:dyDescent="0.3">
      <c r="B241" s="8">
        <v>7925.161399999999</v>
      </c>
      <c r="C241" s="8">
        <v>2792.2015999999999</v>
      </c>
      <c r="E241" s="8">
        <v>7003.7053999999998</v>
      </c>
      <c r="F241" s="8">
        <v>2471.4164000000001</v>
      </c>
      <c r="H241" s="8">
        <v>5287.7298000000001</v>
      </c>
      <c r="I241" s="8">
        <v>1865.4146000000001</v>
      </c>
    </row>
    <row r="242" spans="2:9" x14ac:dyDescent="0.3">
      <c r="B242" s="8">
        <v>7943.5511999999999</v>
      </c>
      <c r="C242" s="8">
        <v>2809.991</v>
      </c>
      <c r="E242" s="8">
        <v>7019.7437999999993</v>
      </c>
      <c r="F242" s="8">
        <v>2487.0655999999999</v>
      </c>
      <c r="H242" s="8">
        <v>5299.4377999999997</v>
      </c>
      <c r="I242" s="8">
        <v>1876.7216000000001</v>
      </c>
    </row>
    <row r="243" spans="2:9" x14ac:dyDescent="0.3">
      <c r="B243" s="8">
        <v>7961.5259999999998</v>
      </c>
      <c r="C243" s="8">
        <v>2827.3303999999998</v>
      </c>
      <c r="E243" s="8">
        <v>7035.3303999999998</v>
      </c>
      <c r="F243" s="8">
        <v>2502.3719999999998</v>
      </c>
      <c r="H243" s="8">
        <v>5310.8325999999997</v>
      </c>
      <c r="I243" s="8">
        <v>1887.9023999999999</v>
      </c>
    </row>
    <row r="244" spans="2:9" x14ac:dyDescent="0.3">
      <c r="B244" s="8">
        <v>7978.9018000000015</v>
      </c>
      <c r="C244" s="8">
        <v>2844.3222000000001</v>
      </c>
      <c r="E244" s="8">
        <v>7050.6540000000005</v>
      </c>
      <c r="F244" s="8">
        <v>2517.2503999999999</v>
      </c>
      <c r="H244" s="8">
        <v>5321.8153999999995</v>
      </c>
      <c r="I244" s="8">
        <v>1898.8295999999998</v>
      </c>
    </row>
    <row r="245" spans="2:9" x14ac:dyDescent="0.3">
      <c r="B245" s="8">
        <v>7995.8827999999994</v>
      </c>
      <c r="C245" s="8">
        <v>2860.9603999999999</v>
      </c>
      <c r="E245" s="8">
        <v>7065.5144</v>
      </c>
      <c r="F245" s="8">
        <v>2531.7530000000002</v>
      </c>
      <c r="H245" s="8">
        <v>5332.5114000000003</v>
      </c>
      <c r="I245" s="8">
        <v>1909.4027999999998</v>
      </c>
    </row>
    <row r="246" spans="2:9" x14ac:dyDescent="0.3">
      <c r="B246" s="8">
        <v>8012.5232000000005</v>
      </c>
      <c r="C246" s="8">
        <v>2877.3208</v>
      </c>
      <c r="E246" s="8">
        <v>7080.0749999999998</v>
      </c>
      <c r="F246" s="8">
        <v>2546.0583999999999</v>
      </c>
      <c r="H246" s="8">
        <v>5342.9902000000002</v>
      </c>
      <c r="I246" s="8">
        <v>1919.7551999999998</v>
      </c>
    </row>
    <row r="247" spans="2:9" x14ac:dyDescent="0.3">
      <c r="B247" s="8">
        <v>8028.7334000000001</v>
      </c>
      <c r="C247" s="8">
        <v>2893.2570000000001</v>
      </c>
      <c r="E247" s="8">
        <v>7094.358400000001</v>
      </c>
      <c r="F247" s="8">
        <v>2560.0098000000003</v>
      </c>
      <c r="H247" s="8">
        <v>5353.2965999999997</v>
      </c>
      <c r="I247" s="8">
        <v>1929.8362</v>
      </c>
    </row>
    <row r="248" spans="2:9" x14ac:dyDescent="0.3">
      <c r="B248" s="8">
        <v>8044.6963999999989</v>
      </c>
      <c r="C248" s="8">
        <v>2908.7244000000001</v>
      </c>
      <c r="E248" s="8">
        <v>7108.2406000000001</v>
      </c>
      <c r="F248" s="8">
        <v>2573.5710000000004</v>
      </c>
      <c r="H248" s="8">
        <v>5363.3306000000002</v>
      </c>
      <c r="I248" s="8">
        <v>1939.7982</v>
      </c>
    </row>
    <row r="249" spans="2:9" x14ac:dyDescent="0.3">
      <c r="B249" s="8">
        <v>8060.1602000000003</v>
      </c>
      <c r="C249" s="8">
        <v>2924.0224000000003</v>
      </c>
      <c r="E249" s="8">
        <v>7121.7956000000004</v>
      </c>
      <c r="F249" s="8">
        <v>2586.9625999999998</v>
      </c>
      <c r="H249" s="8">
        <v>5373.1271999999999</v>
      </c>
      <c r="I249" s="8">
        <v>1949.4644000000001</v>
      </c>
    </row>
    <row r="250" spans="2:9" x14ac:dyDescent="0.3">
      <c r="B250" s="8">
        <v>8075.2808000000005</v>
      </c>
      <c r="C250" s="8">
        <v>2938.8404</v>
      </c>
      <c r="E250" s="8">
        <v>7135.0072</v>
      </c>
      <c r="F250" s="8">
        <v>2600.0378000000001</v>
      </c>
      <c r="H250" s="8">
        <v>5382.6437999999998</v>
      </c>
      <c r="I250" s="8">
        <v>1958.8391999999999</v>
      </c>
    </row>
    <row r="251" spans="2:9" x14ac:dyDescent="0.3">
      <c r="B251" s="8">
        <v>8090.0464000000002</v>
      </c>
      <c r="C251" s="8">
        <v>2953.2968000000001</v>
      </c>
      <c r="E251" s="8">
        <v>7147.93</v>
      </c>
      <c r="F251" s="8">
        <v>2612.7782000000002</v>
      </c>
      <c r="H251" s="8">
        <v>5391.9470000000001</v>
      </c>
      <c r="I251" s="8">
        <v>1968.0544</v>
      </c>
    </row>
    <row r="252" spans="2:9" x14ac:dyDescent="0.3">
      <c r="B252" s="8">
        <v>8104.375</v>
      </c>
      <c r="C252" s="8">
        <v>2967.5544</v>
      </c>
      <c r="E252" s="8">
        <v>7160.4866000000002</v>
      </c>
      <c r="F252" s="8">
        <v>2625.2473999999997</v>
      </c>
      <c r="H252" s="8">
        <v>5401.0496000000003</v>
      </c>
      <c r="I252" s="8">
        <v>1977.1587999999999</v>
      </c>
    </row>
    <row r="253" spans="2:9" x14ac:dyDescent="0.3">
      <c r="B253" s="8">
        <v>8118.4580000000005</v>
      </c>
      <c r="C253" s="8">
        <v>2981.4502000000002</v>
      </c>
      <c r="E253" s="8">
        <v>7172.7594000000008</v>
      </c>
      <c r="F253" s="8">
        <v>2637.4138000000003</v>
      </c>
      <c r="H253" s="8">
        <v>5409.9205999999995</v>
      </c>
      <c r="I253" s="8">
        <v>1986.0088000000001</v>
      </c>
    </row>
    <row r="254" spans="2:9" x14ac:dyDescent="0.3">
      <c r="B254" s="8">
        <v>8132.1805999999997</v>
      </c>
      <c r="C254" s="8">
        <v>2995.0916000000002</v>
      </c>
      <c r="E254" s="8">
        <v>7184.7548000000006</v>
      </c>
      <c r="F254" s="8">
        <v>2649.3471999999997</v>
      </c>
      <c r="H254" s="8">
        <v>5418.5792000000001</v>
      </c>
      <c r="I254" s="8">
        <v>1994.6848</v>
      </c>
    </row>
    <row r="255" spans="2:9" x14ac:dyDescent="0.3">
      <c r="B255" s="8">
        <v>8145.6120000000001</v>
      </c>
      <c r="C255" s="8">
        <v>3008.4012000000002</v>
      </c>
      <c r="E255" s="8">
        <v>7196.5365999999995</v>
      </c>
      <c r="F255" s="8">
        <v>2660.8784000000001</v>
      </c>
      <c r="H255" s="8">
        <v>5427.0433999999996</v>
      </c>
      <c r="I255" s="8">
        <v>2003.152</v>
      </c>
    </row>
    <row r="256" spans="2:9" x14ac:dyDescent="0.3">
      <c r="B256" s="8">
        <v>8158.7506000000003</v>
      </c>
      <c r="C256" s="8">
        <v>3021.3033999999998</v>
      </c>
      <c r="E256" s="8">
        <v>7208.0218000000004</v>
      </c>
      <c r="F256" s="8">
        <v>2672.3191999999999</v>
      </c>
      <c r="H256" s="8">
        <v>5435.2709999999997</v>
      </c>
      <c r="I256" s="8">
        <v>2011.4112</v>
      </c>
    </row>
    <row r="257" spans="2:9" x14ac:dyDescent="0.3">
      <c r="B257" s="8">
        <v>8171.6175999999996</v>
      </c>
      <c r="C257" s="8">
        <v>3034.1332000000002</v>
      </c>
      <c r="E257" s="8">
        <v>7219.1938000000009</v>
      </c>
      <c r="F257" s="8">
        <v>2683.4092000000001</v>
      </c>
      <c r="H257" s="8">
        <v>5443.3271999999997</v>
      </c>
      <c r="I257" s="8">
        <v>2019.5057999999999</v>
      </c>
    </row>
    <row r="258" spans="2:9" x14ac:dyDescent="0.3">
      <c r="B258" s="8">
        <v>8184.1221999999998</v>
      </c>
      <c r="C258" s="8">
        <v>3046.4878000000003</v>
      </c>
      <c r="E258" s="8">
        <v>7230.0627999999997</v>
      </c>
      <c r="F258" s="8">
        <v>2694.2334000000001</v>
      </c>
      <c r="H258" s="8">
        <v>5451.2194</v>
      </c>
      <c r="I258" s="8">
        <v>2027.454</v>
      </c>
    </row>
    <row r="259" spans="2:9" x14ac:dyDescent="0.3">
      <c r="B259" s="8">
        <v>8196.3701999999994</v>
      </c>
      <c r="C259" s="8">
        <v>3058.6702</v>
      </c>
      <c r="E259" s="8">
        <v>7240.7029999999995</v>
      </c>
      <c r="F259" s="8">
        <v>2704.8312000000001</v>
      </c>
      <c r="H259" s="8">
        <v>5458.8370000000004</v>
      </c>
      <c r="I259" s="8">
        <v>2035.1408000000001</v>
      </c>
    </row>
    <row r="260" spans="2:9" x14ac:dyDescent="0.3">
      <c r="B260" s="8">
        <v>8208.2528000000002</v>
      </c>
      <c r="C260" s="8">
        <v>3070.5749999999998</v>
      </c>
      <c r="E260" s="8">
        <v>7251.0776000000005</v>
      </c>
      <c r="F260" s="8">
        <v>2715.2382000000002</v>
      </c>
      <c r="H260" s="8">
        <v>5466.2371999999996</v>
      </c>
      <c r="I260" s="8">
        <v>2042.6632</v>
      </c>
    </row>
    <row r="261" spans="2:9" x14ac:dyDescent="0.3">
      <c r="B261" s="8">
        <v>8219.9318000000003</v>
      </c>
      <c r="C261" s="8">
        <v>3082.2328000000002</v>
      </c>
      <c r="E261" s="8">
        <v>7261.2417999999998</v>
      </c>
      <c r="F261" s="8">
        <v>2725.4375999999997</v>
      </c>
      <c r="H261" s="8">
        <v>5473.607</v>
      </c>
      <c r="I261" s="8">
        <v>2049.9953999999998</v>
      </c>
    </row>
    <row r="262" spans="2:9" x14ac:dyDescent="0.3">
      <c r="B262" s="8">
        <v>8231.2950000000001</v>
      </c>
      <c r="C262" s="8">
        <v>3093.5648000000001</v>
      </c>
      <c r="E262" s="8">
        <v>7271.2376000000004</v>
      </c>
      <c r="F262" s="8">
        <v>2735.4436000000001</v>
      </c>
      <c r="H262" s="8">
        <v>5480.8055999999997</v>
      </c>
      <c r="I262" s="8">
        <v>2057.2132000000001</v>
      </c>
    </row>
    <row r="263" spans="2:9" x14ac:dyDescent="0.3">
      <c r="B263" s="8">
        <v>8242.3868000000002</v>
      </c>
      <c r="C263" s="8">
        <v>3104.6867999999999</v>
      </c>
      <c r="E263" s="8">
        <v>7280.8861999999999</v>
      </c>
      <c r="F263" s="8">
        <v>2745.1916000000001</v>
      </c>
      <c r="H263" s="8">
        <v>5487.8123999999998</v>
      </c>
      <c r="I263" s="8">
        <v>2064.2323999999999</v>
      </c>
    </row>
    <row r="264" spans="2:9" x14ac:dyDescent="0.3">
      <c r="B264" s="8">
        <v>8253.1977999999999</v>
      </c>
      <c r="C264" s="8">
        <v>3115.5463999999997</v>
      </c>
      <c r="E264" s="8">
        <v>7290.3494000000001</v>
      </c>
      <c r="F264" s="8">
        <v>2754.7033999999999</v>
      </c>
      <c r="H264" s="8">
        <v>5494.5920000000006</v>
      </c>
      <c r="I264" s="8">
        <v>2071.1066000000001</v>
      </c>
    </row>
    <row r="265" spans="2:9" x14ac:dyDescent="0.3">
      <c r="B265" s="8">
        <v>8263.773799999999</v>
      </c>
      <c r="C265" s="8">
        <v>3126.1152000000002</v>
      </c>
      <c r="E265" s="8">
        <v>7299.5725999999995</v>
      </c>
      <c r="F265" s="8">
        <v>2763.9638</v>
      </c>
      <c r="H265" s="8">
        <v>5501.2754000000004</v>
      </c>
      <c r="I265" s="8">
        <v>2077.848</v>
      </c>
    </row>
    <row r="266" spans="2:9" x14ac:dyDescent="0.3">
      <c r="B266" s="8">
        <v>8274.1682000000001</v>
      </c>
      <c r="C266" s="8">
        <v>3136.5336000000002</v>
      </c>
      <c r="E266" s="8">
        <v>7308.6538</v>
      </c>
      <c r="F266" s="8">
        <v>2773.0108</v>
      </c>
      <c r="H266" s="8">
        <v>5507.7434000000003</v>
      </c>
      <c r="I266" s="8">
        <v>2084.3580000000002</v>
      </c>
    </row>
    <row r="267" spans="2:9" x14ac:dyDescent="0.3">
      <c r="B267" s="8">
        <v>8284.1931999999997</v>
      </c>
      <c r="C267" s="8">
        <v>3146.5994000000001</v>
      </c>
      <c r="E267" s="8">
        <v>7317.4357999999993</v>
      </c>
      <c r="F267" s="8">
        <v>2781.9103999999998</v>
      </c>
      <c r="H267" s="8">
        <v>5514.0324000000001</v>
      </c>
      <c r="I267" s="8">
        <v>2090.8129999999996</v>
      </c>
    </row>
    <row r="268" spans="2:9" x14ac:dyDescent="0.3">
      <c r="B268" s="8">
        <v>8294.0859999999993</v>
      </c>
      <c r="C268" s="8">
        <v>3156.5812000000001</v>
      </c>
      <c r="E268" s="8">
        <v>7326.0778</v>
      </c>
      <c r="F268" s="8">
        <v>2790.5099999999998</v>
      </c>
      <c r="H268" s="8">
        <v>5520.1954000000005</v>
      </c>
      <c r="I268" s="8">
        <v>2097.0455999999999</v>
      </c>
    </row>
    <row r="269" spans="2:9" x14ac:dyDescent="0.3">
      <c r="B269" s="8">
        <v>8303.7114000000001</v>
      </c>
      <c r="C269" s="8">
        <v>3166.3103999999998</v>
      </c>
      <c r="E269" s="8">
        <v>7334.5360000000001</v>
      </c>
      <c r="F269" s="8">
        <v>2798.9594000000002</v>
      </c>
      <c r="H269" s="8">
        <v>5526.2181999999993</v>
      </c>
      <c r="I269" s="8">
        <v>2103.1278000000002</v>
      </c>
    </row>
    <row r="270" spans="2:9" x14ac:dyDescent="0.3">
      <c r="B270" s="8">
        <v>8313.1247999999996</v>
      </c>
      <c r="C270" s="8">
        <v>3175.7159999999999</v>
      </c>
      <c r="E270" s="8">
        <v>7342.7296000000006</v>
      </c>
      <c r="F270" s="8">
        <v>2807.2803999999996</v>
      </c>
      <c r="H270" s="8">
        <v>5532.1329999999998</v>
      </c>
      <c r="I270" s="8">
        <v>2109.1205999999997</v>
      </c>
    </row>
    <row r="271" spans="2:9" x14ac:dyDescent="0.3">
      <c r="B271" s="8">
        <v>8322.3205999999991</v>
      </c>
      <c r="C271" s="8">
        <v>3184.96</v>
      </c>
      <c r="E271" s="8">
        <v>7350.6774000000005</v>
      </c>
      <c r="F271" s="8">
        <v>2815.3951999999999</v>
      </c>
      <c r="H271" s="8">
        <v>5537.9210000000003</v>
      </c>
      <c r="I271" s="8">
        <v>2114.9249999999997</v>
      </c>
    </row>
    <row r="272" spans="2:9" x14ac:dyDescent="0.3">
      <c r="B272" s="8">
        <v>8331.244999999999</v>
      </c>
      <c r="C272" s="8">
        <v>3194.0101999999997</v>
      </c>
      <c r="E272" s="8">
        <v>7358.4519999999993</v>
      </c>
      <c r="F272" s="8">
        <v>2823.2248</v>
      </c>
      <c r="H272" s="8">
        <v>5543.5676000000003</v>
      </c>
      <c r="I272" s="8">
        <v>2120.5830000000001</v>
      </c>
    </row>
    <row r="273" spans="2:9" x14ac:dyDescent="0.3">
      <c r="B273" s="8">
        <v>8339.9336000000003</v>
      </c>
      <c r="C273" s="8">
        <v>3202.8521999999998</v>
      </c>
      <c r="E273" s="8">
        <v>7366.085</v>
      </c>
      <c r="F273" s="8">
        <v>2830.9063999999998</v>
      </c>
      <c r="H273" s="8">
        <v>5549.0709999999999</v>
      </c>
      <c r="I273" s="8">
        <v>2126.1686</v>
      </c>
    </row>
    <row r="274" spans="2:9" x14ac:dyDescent="0.3">
      <c r="B274" s="8">
        <v>8348.5452000000005</v>
      </c>
      <c r="C274" s="8">
        <v>3211.4548</v>
      </c>
      <c r="E274" s="8">
        <v>7373.4980000000005</v>
      </c>
      <c r="F274" s="8">
        <v>2838.4265999999998</v>
      </c>
      <c r="H274" s="8">
        <v>5554.4187999999995</v>
      </c>
      <c r="I274" s="8">
        <v>2131.6345999999999</v>
      </c>
    </row>
    <row r="275" spans="2:9" x14ac:dyDescent="0.3">
      <c r="B275" s="8">
        <v>8356.9078000000009</v>
      </c>
      <c r="C275" s="8">
        <v>3219.8858</v>
      </c>
      <c r="E275" s="8">
        <v>7380.7236000000003</v>
      </c>
      <c r="F275" s="8">
        <v>2845.7696000000001</v>
      </c>
      <c r="H275" s="8">
        <v>5559.6289999999999</v>
      </c>
      <c r="I275" s="8">
        <v>2137.0493999999999</v>
      </c>
    </row>
    <row r="276" spans="2:9" x14ac:dyDescent="0.3">
      <c r="B276" s="8">
        <v>8365.0740000000005</v>
      </c>
      <c r="C276" s="8">
        <v>3228.1704</v>
      </c>
      <c r="E276" s="8">
        <v>7387.8575999999994</v>
      </c>
      <c r="F276" s="8">
        <v>2852.9277999999999</v>
      </c>
      <c r="H276" s="8">
        <v>5564.7222000000002</v>
      </c>
      <c r="I276" s="8">
        <v>2142.2821999999996</v>
      </c>
    </row>
    <row r="277" spans="2:9" x14ac:dyDescent="0.3">
      <c r="B277" s="8">
        <v>8373.0241999999998</v>
      </c>
      <c r="C277" s="8">
        <v>3236.232</v>
      </c>
      <c r="E277" s="8">
        <v>7394.8422</v>
      </c>
      <c r="F277" s="8">
        <v>2859.9222</v>
      </c>
      <c r="H277" s="8">
        <v>5569.7042000000001</v>
      </c>
      <c r="I277" s="8">
        <v>2147.3486000000003</v>
      </c>
    </row>
    <row r="278" spans="2:9" x14ac:dyDescent="0.3">
      <c r="B278" s="8">
        <v>8380.782799999999</v>
      </c>
      <c r="C278" s="8">
        <v>3244.0642000000003</v>
      </c>
      <c r="E278" s="8">
        <v>7401.6661999999997</v>
      </c>
      <c r="F278" s="8">
        <v>2866.7725999999998</v>
      </c>
      <c r="H278" s="8">
        <v>5574.5879999999997</v>
      </c>
      <c r="I278" s="8">
        <v>2152.2446</v>
      </c>
    </row>
    <row r="279" spans="2:9" x14ac:dyDescent="0.3">
      <c r="B279" s="8">
        <v>8388.3786</v>
      </c>
      <c r="C279" s="8">
        <v>3251.7334000000001</v>
      </c>
      <c r="E279" s="8">
        <v>7408.2839999999997</v>
      </c>
      <c r="F279" s="8">
        <v>2873.4731999999999</v>
      </c>
      <c r="H279" s="8">
        <v>5579.4062000000004</v>
      </c>
      <c r="I279" s="8">
        <v>2157.0933999999997</v>
      </c>
    </row>
    <row r="280" spans="2:9" x14ac:dyDescent="0.3">
      <c r="B280" s="8">
        <v>8395.8167999999987</v>
      </c>
      <c r="C280" s="8">
        <v>3259.2437999999997</v>
      </c>
      <c r="E280" s="8">
        <v>7414.7981999999993</v>
      </c>
      <c r="F280" s="8">
        <v>2880.0095999999999</v>
      </c>
      <c r="H280" s="8">
        <v>5584.0712000000003</v>
      </c>
      <c r="I280" s="8">
        <v>2161.7983999999997</v>
      </c>
    </row>
    <row r="281" spans="2:9" x14ac:dyDescent="0.3">
      <c r="B281" s="8">
        <v>8402.9809999999998</v>
      </c>
      <c r="C281" s="8">
        <v>3266.6752000000001</v>
      </c>
      <c r="E281" s="8">
        <v>7421.1394</v>
      </c>
      <c r="F281" s="8">
        <v>2886.4048000000003</v>
      </c>
      <c r="H281" s="8">
        <v>5588.6448</v>
      </c>
      <c r="I281" s="8">
        <v>2166.4236000000001</v>
      </c>
    </row>
    <row r="282" spans="2:9" x14ac:dyDescent="0.3">
      <c r="B282" s="8">
        <v>8410.1569999999992</v>
      </c>
      <c r="C282" s="8">
        <v>3273.8399999999997</v>
      </c>
      <c r="E282" s="8">
        <v>7427.2557999999999</v>
      </c>
      <c r="F282" s="8">
        <v>2892.6387999999997</v>
      </c>
      <c r="H282" s="8">
        <v>5593.0604000000003</v>
      </c>
      <c r="I282" s="8">
        <v>2170.9580000000001</v>
      </c>
    </row>
    <row r="283" spans="2:9" x14ac:dyDescent="0.3">
      <c r="B283" s="8">
        <v>8417.0998</v>
      </c>
      <c r="C283" s="8">
        <v>3280.8553999999999</v>
      </c>
      <c r="E283" s="8">
        <v>7433.2371999999996</v>
      </c>
      <c r="F283" s="8">
        <v>2898.7086000000004</v>
      </c>
      <c r="H283" s="8">
        <v>5597.3688000000002</v>
      </c>
      <c r="I283" s="8">
        <v>2175.2889999999998</v>
      </c>
    </row>
    <row r="284" spans="2:9" x14ac:dyDescent="0.3">
      <c r="B284" s="8">
        <v>8423.8378000000012</v>
      </c>
      <c r="C284" s="8">
        <v>3287.6125999999999</v>
      </c>
      <c r="E284" s="8">
        <v>7439.2108000000007</v>
      </c>
      <c r="F284" s="8">
        <v>2904.7494000000002</v>
      </c>
      <c r="H284" s="8">
        <v>5601.5987999999998</v>
      </c>
      <c r="I284" s="8">
        <v>2179.5542</v>
      </c>
    </row>
    <row r="285" spans="2:9" x14ac:dyDescent="0.3">
      <c r="B285" s="8">
        <v>8430.482</v>
      </c>
      <c r="C285" s="8">
        <v>3294.2621999999997</v>
      </c>
      <c r="E285" s="8">
        <v>7444.9602000000004</v>
      </c>
      <c r="F285" s="8">
        <v>2910.549</v>
      </c>
      <c r="H285" s="8">
        <v>5605.7250000000004</v>
      </c>
      <c r="I285" s="8">
        <v>2183.7384000000002</v>
      </c>
    </row>
    <row r="286" spans="2:9" x14ac:dyDescent="0.3">
      <c r="B286" s="8">
        <v>8436.9677999999985</v>
      </c>
      <c r="C286" s="8">
        <v>3300.7467999999999</v>
      </c>
      <c r="E286" s="8">
        <v>7450.6005999999998</v>
      </c>
      <c r="F286" s="8">
        <v>2916.2478000000001</v>
      </c>
      <c r="H286" s="8">
        <v>5609.7718000000004</v>
      </c>
      <c r="I286" s="8">
        <v>2187.7973999999999</v>
      </c>
    </row>
    <row r="287" spans="2:9" x14ac:dyDescent="0.3">
      <c r="B287" s="8">
        <v>8443.2836000000007</v>
      </c>
      <c r="C287" s="8">
        <v>3307.0804000000003</v>
      </c>
      <c r="E287" s="8">
        <v>7456.1178</v>
      </c>
      <c r="F287" s="8">
        <v>2921.8154</v>
      </c>
      <c r="H287" s="8">
        <v>5613.6992</v>
      </c>
      <c r="I287" s="8">
        <v>2191.7973999999999</v>
      </c>
    </row>
    <row r="288" spans="2:9" x14ac:dyDescent="0.3">
      <c r="B288" s="8">
        <v>8449.4257999999991</v>
      </c>
      <c r="C288" s="8">
        <v>3313.3311999999996</v>
      </c>
      <c r="E288" s="8">
        <v>7461.4554000000007</v>
      </c>
      <c r="F288" s="8">
        <v>2927.2837999999997</v>
      </c>
      <c r="H288" s="8">
        <v>5617.4859999999999</v>
      </c>
      <c r="I288" s="8">
        <v>2195.7060000000001</v>
      </c>
    </row>
    <row r="289" spans="2:9" x14ac:dyDescent="0.3">
      <c r="B289" s="8">
        <v>8455.4431999999997</v>
      </c>
      <c r="C289" s="8">
        <v>3319.4128000000001</v>
      </c>
      <c r="E289" s="8">
        <v>7466.7159999999994</v>
      </c>
      <c r="F289" s="8">
        <v>2932.6192000000001</v>
      </c>
      <c r="H289" s="8">
        <v>5621.2474000000002</v>
      </c>
      <c r="I289" s="8">
        <v>2199.5234</v>
      </c>
    </row>
    <row r="290" spans="2:9" x14ac:dyDescent="0.3">
      <c r="B290" s="8">
        <v>8461.3018000000011</v>
      </c>
      <c r="C290" s="8">
        <v>3325.3478</v>
      </c>
      <c r="E290" s="8">
        <v>7471.7999999999993</v>
      </c>
      <c r="F290" s="8">
        <v>2937.7765999999997</v>
      </c>
      <c r="H290" s="8">
        <v>5624.9256000000005</v>
      </c>
      <c r="I290" s="8">
        <v>2203.2701999999999</v>
      </c>
    </row>
    <row r="291" spans="2:9" x14ac:dyDescent="0.3">
      <c r="B291" s="8">
        <v>8467.0046000000002</v>
      </c>
      <c r="C291" s="8">
        <v>3331.1650000000004</v>
      </c>
      <c r="E291" s="8">
        <v>7476.7898000000005</v>
      </c>
      <c r="F291" s="8">
        <v>2942.8373999999999</v>
      </c>
      <c r="H291" s="8">
        <v>5628.4619999999995</v>
      </c>
      <c r="I291" s="8">
        <v>2206.9124000000002</v>
      </c>
    </row>
    <row r="292" spans="2:9" x14ac:dyDescent="0.3">
      <c r="B292" s="8">
        <v>8472.652399999999</v>
      </c>
      <c r="C292" s="8">
        <v>3336.8866000000003</v>
      </c>
      <c r="E292" s="8">
        <v>7481.6427999999996</v>
      </c>
      <c r="F292" s="8">
        <v>2947.7777999999998</v>
      </c>
      <c r="H292" s="8">
        <v>5631.9138000000003</v>
      </c>
      <c r="I292" s="8">
        <v>2210.4772000000003</v>
      </c>
    </row>
    <row r="293" spans="2:9" x14ac:dyDescent="0.3">
      <c r="B293" s="8">
        <v>8478.2124000000003</v>
      </c>
      <c r="C293" s="8">
        <v>3342.4318000000003</v>
      </c>
      <c r="E293" s="8">
        <v>7486.3977999999997</v>
      </c>
      <c r="F293" s="8">
        <v>2952.5828000000001</v>
      </c>
      <c r="H293" s="8">
        <v>5635.2763999999997</v>
      </c>
      <c r="I293" s="8">
        <v>2213.9513999999999</v>
      </c>
    </row>
    <row r="294" spans="2:9" x14ac:dyDescent="0.3">
      <c r="B294" s="8">
        <v>8483.4455999999991</v>
      </c>
      <c r="C294" s="8">
        <v>3347.8211999999999</v>
      </c>
      <c r="E294" s="8">
        <v>7491.0977999999996</v>
      </c>
      <c r="F294" s="8">
        <v>2957.2936</v>
      </c>
      <c r="H294" s="8">
        <v>5638.6383999999998</v>
      </c>
      <c r="I294" s="8">
        <v>2217.3110000000001</v>
      </c>
    </row>
    <row r="295" spans="2:9" x14ac:dyDescent="0.3">
      <c r="B295" s="8">
        <v>8488.6894000000011</v>
      </c>
      <c r="C295" s="8">
        <v>3353.0650000000001</v>
      </c>
      <c r="E295" s="8">
        <v>7495.6399999999994</v>
      </c>
      <c r="F295" s="8">
        <v>2961.8791999999999</v>
      </c>
      <c r="H295" s="8">
        <v>5641.9157999999998</v>
      </c>
      <c r="I295" s="8">
        <v>2220.6499999999996</v>
      </c>
    </row>
    <row r="296" spans="2:9" x14ac:dyDescent="0.3">
      <c r="B296" s="8">
        <v>8493.7664000000004</v>
      </c>
      <c r="C296" s="8">
        <v>3358.2875999999997</v>
      </c>
      <c r="E296" s="8">
        <v>7500.1068000000005</v>
      </c>
      <c r="F296" s="8">
        <v>2966.4184</v>
      </c>
      <c r="H296" s="8">
        <v>5645.0231999999996</v>
      </c>
      <c r="I296" s="8">
        <v>2223.8843999999999</v>
      </c>
    </row>
    <row r="297" spans="2:9" x14ac:dyDescent="0.3">
      <c r="B297" s="8">
        <v>8498.7261999999992</v>
      </c>
      <c r="C297" s="8">
        <v>3363.2847999999999</v>
      </c>
      <c r="E297" s="8">
        <v>7504.4454000000005</v>
      </c>
      <c r="F297" s="8">
        <v>2970.8578000000002</v>
      </c>
      <c r="H297" s="8">
        <v>5648.1010000000006</v>
      </c>
      <c r="I297" s="8">
        <v>2227.0918000000001</v>
      </c>
    </row>
    <row r="298" spans="2:9" x14ac:dyDescent="0.3">
      <c r="B298" s="8">
        <v>8503.6009999999987</v>
      </c>
      <c r="C298" s="8">
        <v>3368.2248</v>
      </c>
      <c r="E298" s="8">
        <v>7508.6799999999994</v>
      </c>
      <c r="F298" s="8">
        <v>2975.1324</v>
      </c>
      <c r="H298" s="8">
        <v>5651.1020000000008</v>
      </c>
      <c r="I298" s="8">
        <v>2230.1692000000003</v>
      </c>
    </row>
    <row r="299" spans="2:9" x14ac:dyDescent="0.3">
      <c r="B299" s="8">
        <v>8508.3456000000006</v>
      </c>
      <c r="C299" s="8">
        <v>3373.0767999999998</v>
      </c>
      <c r="E299" s="8">
        <v>7512.8410000000003</v>
      </c>
      <c r="F299" s="8">
        <v>2979.3420000000001</v>
      </c>
      <c r="H299" s="8">
        <v>5654.0640000000003</v>
      </c>
      <c r="I299" s="8">
        <v>2233.1585999999998</v>
      </c>
    </row>
    <row r="300" spans="2:9" x14ac:dyDescent="0.3">
      <c r="B300" s="8">
        <v>8512.9383999999991</v>
      </c>
      <c r="C300" s="8">
        <v>3377.7907999999998</v>
      </c>
      <c r="E300" s="8">
        <v>7516.8379999999997</v>
      </c>
      <c r="F300" s="8">
        <v>2983.4659999999999</v>
      </c>
      <c r="H300" s="8">
        <v>5656.9660000000003</v>
      </c>
      <c r="I300" s="8">
        <v>2236.0499999999997</v>
      </c>
    </row>
    <row r="301" spans="2:9" x14ac:dyDescent="0.3">
      <c r="B301" s="8">
        <v>8517.4472000000005</v>
      </c>
      <c r="C301" s="8">
        <v>3382.3560000000002</v>
      </c>
      <c r="E301" s="8">
        <v>7520.7734</v>
      </c>
      <c r="F301" s="8">
        <v>2987.5041999999999</v>
      </c>
      <c r="H301" s="8">
        <v>5659.7759999999998</v>
      </c>
      <c r="I301" s="8">
        <v>2238.9394000000002</v>
      </c>
    </row>
    <row r="302" spans="2:9" x14ac:dyDescent="0.3">
      <c r="B302" s="8">
        <v>8521.8531999999996</v>
      </c>
      <c r="C302" s="8">
        <v>3386.7930000000001</v>
      </c>
      <c r="E302" s="8">
        <v>7524.5654000000004</v>
      </c>
      <c r="F302" s="8">
        <v>2991.4061999999999</v>
      </c>
      <c r="H302" s="8">
        <v>5662.5652</v>
      </c>
      <c r="I302" s="8">
        <v>2241.7357999999999</v>
      </c>
    </row>
    <row r="303" spans="2:9" x14ac:dyDescent="0.3">
      <c r="B303" s="8">
        <v>8526.157799999999</v>
      </c>
      <c r="C303" s="8">
        <v>3391.1491999999998</v>
      </c>
      <c r="E303" s="8">
        <v>7528.3279999999995</v>
      </c>
      <c r="F303" s="8">
        <v>2995.1976</v>
      </c>
      <c r="H303" s="8">
        <v>5665.2134000000005</v>
      </c>
      <c r="I303" s="8">
        <v>2244.4522000000002</v>
      </c>
    </row>
    <row r="304" spans="2:9" x14ac:dyDescent="0.3">
      <c r="B304" s="8">
        <v>8530.3222000000005</v>
      </c>
      <c r="C304" s="8">
        <v>3395.4756000000002</v>
      </c>
      <c r="E304" s="8">
        <v>7532.0061999999998</v>
      </c>
      <c r="F304" s="8">
        <v>2998.9261999999999</v>
      </c>
      <c r="H304" s="8">
        <v>5667.8063999999995</v>
      </c>
      <c r="I304" s="8">
        <v>2247.1370000000002</v>
      </c>
    </row>
    <row r="305" spans="2:9" x14ac:dyDescent="0.3">
      <c r="B305" s="8">
        <v>8534.3900000000012</v>
      </c>
      <c r="C305" s="8">
        <v>3399.7028</v>
      </c>
      <c r="E305" s="8">
        <v>7535.6049999999996</v>
      </c>
      <c r="F305" s="8">
        <v>3002.5740000000001</v>
      </c>
      <c r="H305" s="8">
        <v>5670.375</v>
      </c>
      <c r="I305" s="8">
        <v>2249.7464</v>
      </c>
    </row>
    <row r="306" spans="2:9" x14ac:dyDescent="0.3">
      <c r="B306" s="8">
        <v>8538.3739999999998</v>
      </c>
      <c r="C306" s="8">
        <v>3403.7608</v>
      </c>
      <c r="E306" s="8">
        <v>7539.1670000000004</v>
      </c>
      <c r="F306" s="8">
        <v>3006.1380000000004</v>
      </c>
      <c r="H306" s="8">
        <v>5672.8908000000001</v>
      </c>
      <c r="I306" s="8">
        <v>2252.2986000000001</v>
      </c>
    </row>
    <row r="307" spans="2:9" x14ac:dyDescent="0.3">
      <c r="B307" s="8">
        <v>8542.3060000000005</v>
      </c>
      <c r="C307" s="8">
        <v>3407.7644</v>
      </c>
      <c r="E307" s="8">
        <v>7542.5789999999997</v>
      </c>
      <c r="F307" s="8">
        <v>3009.6529999999998</v>
      </c>
      <c r="H307" s="8">
        <v>5675.3374000000003</v>
      </c>
      <c r="I307" s="8">
        <v>2254.8133999999995</v>
      </c>
    </row>
    <row r="308" spans="2:9" x14ac:dyDescent="0.3">
      <c r="B308" s="8">
        <v>8546.1383999999998</v>
      </c>
      <c r="C308" s="8">
        <v>3411.6130000000003</v>
      </c>
      <c r="E308" s="8">
        <v>7545.8978000000006</v>
      </c>
      <c r="F308" s="8">
        <v>3013.0540000000001</v>
      </c>
      <c r="H308" s="8">
        <v>5677.7448000000004</v>
      </c>
      <c r="I308" s="8">
        <v>2257.2777999999998</v>
      </c>
    </row>
    <row r="309" spans="2:9" x14ac:dyDescent="0.3">
      <c r="B309" s="8">
        <v>8549.8284000000003</v>
      </c>
      <c r="C309" s="8">
        <v>3415.4554000000003</v>
      </c>
      <c r="E309" s="8">
        <v>7549.2062000000005</v>
      </c>
      <c r="F309" s="8">
        <v>3016.3646000000003</v>
      </c>
      <c r="H309" s="8">
        <v>5680.0828000000001</v>
      </c>
      <c r="I309" s="8">
        <v>2259.6531999999997</v>
      </c>
    </row>
    <row r="310" spans="2:9" x14ac:dyDescent="0.3">
      <c r="B310" s="8">
        <v>8553.4670000000006</v>
      </c>
      <c r="C310" s="8">
        <v>3419.1750000000002</v>
      </c>
      <c r="E310" s="8">
        <v>7552.391599999999</v>
      </c>
      <c r="F310" s="8">
        <v>3019.5841999999998</v>
      </c>
      <c r="H310" s="8">
        <v>5682.3595999999998</v>
      </c>
      <c r="I310" s="8">
        <v>2261.9859999999999</v>
      </c>
    </row>
    <row r="311" spans="2:9" x14ac:dyDescent="0.3">
      <c r="B311" s="8">
        <v>8557.0697999999993</v>
      </c>
      <c r="C311" s="8">
        <v>3422.8175999999999</v>
      </c>
      <c r="E311" s="8">
        <v>7555.5360000000001</v>
      </c>
      <c r="F311" s="8">
        <v>3022.7272000000003</v>
      </c>
      <c r="H311" s="8">
        <v>5684.6221999999998</v>
      </c>
      <c r="I311" s="8">
        <v>2264.2656000000002</v>
      </c>
    </row>
    <row r="312" spans="2:9" x14ac:dyDescent="0.3">
      <c r="B312" s="8">
        <v>8560.5851999999995</v>
      </c>
      <c r="C312" s="8">
        <v>3426.3966</v>
      </c>
      <c r="E312" s="8">
        <v>7558.5851999999995</v>
      </c>
      <c r="F312" s="8">
        <v>3025.8298</v>
      </c>
      <c r="H312" s="8">
        <v>5686.7776000000003</v>
      </c>
      <c r="I312" s="8">
        <v>2266.4814000000001</v>
      </c>
    </row>
    <row r="313" spans="2:9" x14ac:dyDescent="0.3">
      <c r="B313" s="8">
        <v>8564.000399999999</v>
      </c>
      <c r="C313" s="8">
        <v>3429.8753999999999</v>
      </c>
      <c r="E313" s="8">
        <v>7561.5396000000001</v>
      </c>
      <c r="F313" s="8">
        <v>3028.8717999999999</v>
      </c>
      <c r="H313" s="8">
        <v>5688.8832000000002</v>
      </c>
      <c r="I313" s="8">
        <v>2268.7150000000001</v>
      </c>
    </row>
    <row r="314" spans="2:9" x14ac:dyDescent="0.3">
      <c r="B314" s="8">
        <v>8567.3330000000005</v>
      </c>
      <c r="C314" s="8">
        <v>3433.2752</v>
      </c>
      <c r="E314" s="8">
        <v>7564.4355999999998</v>
      </c>
      <c r="F314" s="8">
        <v>3031.8392000000003</v>
      </c>
      <c r="H314" s="8">
        <v>5690.9538000000002</v>
      </c>
      <c r="I314" s="8">
        <v>2270.8629999999998</v>
      </c>
    </row>
    <row r="315" spans="2:9" x14ac:dyDescent="0.3">
      <c r="B315" s="8">
        <v>8570.5868000000009</v>
      </c>
      <c r="C315" s="8">
        <v>3436.5673999999999</v>
      </c>
      <c r="E315" s="8">
        <v>7567.2585999999992</v>
      </c>
      <c r="F315" s="8">
        <v>3034.7356</v>
      </c>
      <c r="H315" s="8">
        <v>5692.9606000000003</v>
      </c>
      <c r="I315" s="8">
        <v>2272.9121999999998</v>
      </c>
    </row>
    <row r="316" spans="2:9" x14ac:dyDescent="0.3">
      <c r="B316" s="8">
        <v>8573.8230000000003</v>
      </c>
      <c r="C316" s="8">
        <v>3439.7932000000001</v>
      </c>
      <c r="E316" s="8">
        <v>7569.9958000000006</v>
      </c>
      <c r="F316" s="8">
        <v>3037.5360000000001</v>
      </c>
      <c r="H316" s="8">
        <v>5694.9169999999995</v>
      </c>
      <c r="I316" s="8">
        <v>2274.8908000000001</v>
      </c>
    </row>
    <row r="317" spans="2:9" x14ac:dyDescent="0.3">
      <c r="B317" s="8">
        <v>8576.9565999999995</v>
      </c>
      <c r="C317" s="8">
        <v>3442.9416000000001</v>
      </c>
      <c r="E317" s="8">
        <v>7572.6882000000005</v>
      </c>
      <c r="F317" s="8">
        <v>3040.2834000000003</v>
      </c>
      <c r="H317" s="8">
        <v>5696.8492000000006</v>
      </c>
      <c r="I317" s="8">
        <v>2276.8468000000003</v>
      </c>
    </row>
    <row r="318" spans="2:9" x14ac:dyDescent="0.3">
      <c r="B318" s="8">
        <v>8579.9696000000004</v>
      </c>
      <c r="C318" s="8">
        <v>3446.0070000000001</v>
      </c>
      <c r="E318" s="8">
        <v>7575.3162000000011</v>
      </c>
      <c r="F318" s="8">
        <v>3042.9767999999999</v>
      </c>
      <c r="H318" s="8">
        <v>5698.7546000000002</v>
      </c>
      <c r="I318" s="8">
        <v>2278.7739999999999</v>
      </c>
    </row>
    <row r="319" spans="2:9" x14ac:dyDescent="0.3">
      <c r="B319" s="8">
        <v>8582.9539999999997</v>
      </c>
      <c r="C319" s="8">
        <v>3449.0540000000001</v>
      </c>
      <c r="E319" s="8">
        <v>7577.8922000000002</v>
      </c>
      <c r="F319" s="8">
        <v>3045.6032</v>
      </c>
      <c r="H319" s="8">
        <v>5700.6034</v>
      </c>
      <c r="I319" s="8">
        <v>2280.6573999999996</v>
      </c>
    </row>
    <row r="320" spans="2:9" x14ac:dyDescent="0.3">
      <c r="B320" s="8">
        <v>8585.8535999999986</v>
      </c>
      <c r="C320" s="8">
        <v>3452.0226000000002</v>
      </c>
      <c r="E320" s="8">
        <v>7580.4108000000006</v>
      </c>
      <c r="F320" s="8">
        <v>3048.1806000000001</v>
      </c>
      <c r="H320" s="8">
        <v>5702.4088000000002</v>
      </c>
      <c r="I320" s="8">
        <v>2282.4566000000004</v>
      </c>
    </row>
    <row r="321" spans="2:9" x14ac:dyDescent="0.3">
      <c r="B321" s="8">
        <v>8588.7155999999995</v>
      </c>
      <c r="C321" s="8">
        <v>3454.9092000000001</v>
      </c>
      <c r="E321" s="8">
        <v>7582.8796000000002</v>
      </c>
      <c r="F321" s="8">
        <v>3050.7457999999997</v>
      </c>
      <c r="H321" s="8">
        <v>5704.1669999999995</v>
      </c>
      <c r="I321" s="8">
        <v>2284.2739999999999</v>
      </c>
    </row>
    <row r="322" spans="2:9" x14ac:dyDescent="0.3">
      <c r="B322" s="8">
        <v>8591.5066000000006</v>
      </c>
      <c r="C322" s="8">
        <v>3457.7675999999997</v>
      </c>
      <c r="E322" s="8">
        <v>7585.2817999999997</v>
      </c>
      <c r="F322" s="8">
        <v>3053.1986000000002</v>
      </c>
      <c r="H322" s="8">
        <v>5705.8774000000003</v>
      </c>
      <c r="I322" s="8">
        <v>2286.0342000000001</v>
      </c>
    </row>
    <row r="323" spans="2:9" x14ac:dyDescent="0.3">
      <c r="B323" s="8">
        <v>8594.2266</v>
      </c>
      <c r="C323" s="8">
        <v>3460.5360000000001</v>
      </c>
      <c r="E323" s="8">
        <v>7587.6091999999999</v>
      </c>
      <c r="F323" s="8">
        <v>3055.6059999999998</v>
      </c>
      <c r="H323" s="8">
        <v>5707.5529999999999</v>
      </c>
      <c r="I323" s="8">
        <v>2287.7524000000003</v>
      </c>
    </row>
    <row r="324" spans="2:9" x14ac:dyDescent="0.3">
      <c r="B324" s="8">
        <v>8596.8371999999999</v>
      </c>
      <c r="C324" s="8">
        <v>3463.2105999999999</v>
      </c>
      <c r="E324" s="8">
        <v>7589.8847999999998</v>
      </c>
      <c r="F324" s="8">
        <v>3057.9088000000002</v>
      </c>
      <c r="H324" s="8">
        <v>5709.1923999999999</v>
      </c>
      <c r="I324" s="8">
        <v>2289.4330000000004</v>
      </c>
    </row>
    <row r="325" spans="2:9" x14ac:dyDescent="0.3">
      <c r="B325" s="8">
        <v>8599.4436000000005</v>
      </c>
      <c r="C325" s="8">
        <v>3465.8026</v>
      </c>
      <c r="E325" s="8">
        <v>7592.1484</v>
      </c>
      <c r="F325" s="8">
        <v>3060.2128000000002</v>
      </c>
      <c r="H325" s="8">
        <v>5710.7758000000003</v>
      </c>
      <c r="I325" s="8">
        <v>2291.0650000000001</v>
      </c>
    </row>
    <row r="326" spans="2:9" x14ac:dyDescent="0.3">
      <c r="B326" s="8">
        <v>8601.9030000000002</v>
      </c>
      <c r="C326" s="8">
        <v>3468.33</v>
      </c>
      <c r="E326" s="8">
        <v>7594.3395999999993</v>
      </c>
      <c r="F326" s="8">
        <v>3062.4643999999998</v>
      </c>
      <c r="H326" s="8">
        <v>5712.3271999999997</v>
      </c>
      <c r="I326" s="8">
        <v>2292.6394</v>
      </c>
    </row>
    <row r="327" spans="2:9" x14ac:dyDescent="0.3">
      <c r="B327" s="8">
        <v>8604.392600000001</v>
      </c>
      <c r="C327" s="8">
        <v>3470.8240000000001</v>
      </c>
      <c r="E327" s="8">
        <v>7596.4883999999993</v>
      </c>
      <c r="F327" s="8">
        <v>3064.6495999999997</v>
      </c>
      <c r="H327" s="8">
        <v>5713.8393999999998</v>
      </c>
      <c r="I327" s="8">
        <v>2294.2012</v>
      </c>
    </row>
    <row r="328" spans="2:9" x14ac:dyDescent="0.3">
      <c r="B328" s="8">
        <v>8606.7767999999996</v>
      </c>
      <c r="C328" s="8">
        <v>3473.2575999999999</v>
      </c>
      <c r="E328" s="8">
        <v>7598.5596000000005</v>
      </c>
      <c r="F328" s="8">
        <v>3066.7757999999999</v>
      </c>
      <c r="H328" s="8">
        <v>5715.3312000000005</v>
      </c>
      <c r="I328" s="8">
        <v>2295.7177999999999</v>
      </c>
    </row>
    <row r="329" spans="2:9" x14ac:dyDescent="0.3">
      <c r="B329" s="8">
        <v>8609.1337999999996</v>
      </c>
      <c r="C329" s="8">
        <v>3475.616</v>
      </c>
      <c r="E329" s="8">
        <v>7600.5756000000001</v>
      </c>
      <c r="F329" s="8">
        <v>3068.8398000000002</v>
      </c>
      <c r="H329" s="8">
        <v>5716.7846</v>
      </c>
      <c r="I329" s="8">
        <v>2297.2143999999998</v>
      </c>
    </row>
    <row r="330" spans="2:9" x14ac:dyDescent="0.3">
      <c r="B330" s="8">
        <v>8611.4575999999997</v>
      </c>
      <c r="C330" s="8">
        <v>3477.9339999999997</v>
      </c>
      <c r="E330" s="8">
        <v>7602.5832000000009</v>
      </c>
      <c r="F330" s="8">
        <v>3070.8301999999999</v>
      </c>
      <c r="H330" s="8">
        <v>5718.1805999999997</v>
      </c>
      <c r="I330" s="8">
        <v>2298.6815999999999</v>
      </c>
    </row>
    <row r="331" spans="2:9" x14ac:dyDescent="0.3">
      <c r="B331" s="8">
        <v>8613.7248</v>
      </c>
      <c r="C331" s="8">
        <v>3480.2082</v>
      </c>
      <c r="E331" s="8">
        <v>7604.5056000000004</v>
      </c>
      <c r="F331" s="8">
        <v>3072.8272000000002</v>
      </c>
      <c r="H331" s="8">
        <v>5719.5493999999999</v>
      </c>
      <c r="I331" s="8">
        <v>2300.1005999999998</v>
      </c>
    </row>
    <row r="332" spans="2:9" x14ac:dyDescent="0.3">
      <c r="B332" s="8">
        <v>8615.9282000000003</v>
      </c>
      <c r="C332" s="8">
        <v>3482.4362000000001</v>
      </c>
      <c r="E332" s="8">
        <v>7606.4070000000002</v>
      </c>
      <c r="F332" s="8">
        <v>3074.7986000000001</v>
      </c>
      <c r="H332" s="8">
        <v>5720.8984</v>
      </c>
      <c r="I332" s="8">
        <v>2301.5018</v>
      </c>
    </row>
    <row r="333" spans="2:9" x14ac:dyDescent="0.3">
      <c r="B333" s="8">
        <v>8618.0803999999989</v>
      </c>
      <c r="C333" s="8">
        <v>3484.5826000000002</v>
      </c>
      <c r="E333" s="8">
        <v>7608.2646000000004</v>
      </c>
      <c r="F333" s="8">
        <v>3076.6891999999998</v>
      </c>
      <c r="H333" s="8">
        <v>5722.2173999999995</v>
      </c>
      <c r="I333" s="8">
        <v>2302.8422</v>
      </c>
    </row>
    <row r="334" spans="2:9" x14ac:dyDescent="0.3">
      <c r="B334" s="8">
        <v>8620.1720000000005</v>
      </c>
      <c r="C334" s="8">
        <v>3486.7264</v>
      </c>
      <c r="E334" s="8">
        <v>7610.0925999999999</v>
      </c>
      <c r="F334" s="8">
        <v>3078.5459999999998</v>
      </c>
      <c r="H334" s="8">
        <v>5723.4870000000001</v>
      </c>
      <c r="I334" s="8">
        <v>2304.1568000000002</v>
      </c>
    </row>
    <row r="335" spans="2:9" x14ac:dyDescent="0.3">
      <c r="B335" s="8">
        <v>8622.2042000000001</v>
      </c>
      <c r="C335" s="8">
        <v>3488.79</v>
      </c>
      <c r="E335" s="8">
        <v>7611.8457999999991</v>
      </c>
      <c r="F335" s="8">
        <v>3080.3078</v>
      </c>
      <c r="H335" s="8">
        <v>5724.7175999999999</v>
      </c>
      <c r="I335" s="8">
        <v>2305.4114</v>
      </c>
    </row>
    <row r="336" spans="2:9" x14ac:dyDescent="0.3">
      <c r="B336" s="8">
        <v>8624.2138000000014</v>
      </c>
      <c r="C336" s="8">
        <v>3490.7890000000002</v>
      </c>
      <c r="E336" s="8">
        <v>7613.5570000000007</v>
      </c>
      <c r="F336" s="8">
        <v>3082.0832</v>
      </c>
      <c r="H336" s="8">
        <v>5725.9714000000004</v>
      </c>
      <c r="I336" s="8">
        <v>2306.6896000000002</v>
      </c>
    </row>
    <row r="337" spans="2:9" x14ac:dyDescent="0.3">
      <c r="B337" s="8">
        <v>8626.1597999999994</v>
      </c>
      <c r="C337" s="8">
        <v>3492.77</v>
      </c>
      <c r="E337" s="8">
        <v>7615.2566000000006</v>
      </c>
      <c r="F337" s="8">
        <v>3083.7840000000001</v>
      </c>
      <c r="H337" s="8">
        <v>5727.1301999999996</v>
      </c>
      <c r="I337" s="8">
        <v>2307.9022</v>
      </c>
    </row>
    <row r="338" spans="2:9" x14ac:dyDescent="0.3">
      <c r="B338" s="8">
        <v>8628.0410000000011</v>
      </c>
      <c r="C338" s="8">
        <v>3494.7197999999999</v>
      </c>
      <c r="E338" s="8">
        <v>7616.9192000000003</v>
      </c>
      <c r="F338" s="8">
        <v>3085.4845999999998</v>
      </c>
      <c r="H338" s="8">
        <v>5728.2812000000004</v>
      </c>
      <c r="I338" s="8">
        <v>2309.0744</v>
      </c>
    </row>
    <row r="339" spans="2:9" x14ac:dyDescent="0.3">
      <c r="B339" s="8">
        <v>8629.9007999999994</v>
      </c>
      <c r="C339" s="8">
        <v>3496.5972000000002</v>
      </c>
      <c r="E339" s="8">
        <v>7618.5570000000007</v>
      </c>
      <c r="F339" s="8">
        <v>3087.1610000000001</v>
      </c>
      <c r="H339" s="8">
        <v>5729.4107999999997</v>
      </c>
      <c r="I339" s="8">
        <v>2310.2460000000001</v>
      </c>
    </row>
    <row r="340" spans="2:9" x14ac:dyDescent="0.3">
      <c r="B340" s="8">
        <v>8631.7200000000012</v>
      </c>
      <c r="C340" s="8">
        <v>3498.4652000000001</v>
      </c>
      <c r="E340" s="8">
        <v>7620.1273999999994</v>
      </c>
      <c r="F340" s="8">
        <v>3088.7575999999999</v>
      </c>
      <c r="H340" s="8">
        <v>5730.4750000000004</v>
      </c>
      <c r="I340" s="8">
        <v>2311.3948</v>
      </c>
    </row>
    <row r="341" spans="2:9" x14ac:dyDescent="0.3">
      <c r="B341" s="8">
        <v>8633.4912000000004</v>
      </c>
      <c r="C341" s="8">
        <v>3500.2828</v>
      </c>
      <c r="E341" s="8">
        <v>7621.6643999999997</v>
      </c>
      <c r="F341" s="8">
        <v>3090.3420000000001</v>
      </c>
      <c r="H341" s="8">
        <v>5731.5750000000007</v>
      </c>
      <c r="I341" s="8">
        <v>2312.4978000000001</v>
      </c>
    </row>
    <row r="342" spans="2:9" x14ac:dyDescent="0.3">
      <c r="B342" s="8">
        <v>8635.2115999999987</v>
      </c>
      <c r="C342" s="8">
        <v>3502.0385999999999</v>
      </c>
      <c r="E342" s="8">
        <v>7623.1610000000001</v>
      </c>
      <c r="F342" s="8">
        <v>3091.8921999999998</v>
      </c>
      <c r="H342" s="8">
        <v>5732.6460000000006</v>
      </c>
      <c r="I342" s="8">
        <v>2313.5765999999999</v>
      </c>
    </row>
    <row r="343" spans="2:9" x14ac:dyDescent="0.3">
      <c r="B343" s="8">
        <v>8636.8824000000004</v>
      </c>
      <c r="C343" s="8">
        <v>3503.7376000000004</v>
      </c>
      <c r="E343" s="8">
        <v>7624.6265999999996</v>
      </c>
      <c r="F343" s="8">
        <v>3093.377</v>
      </c>
      <c r="H343" s="8">
        <v>5733.6864000000005</v>
      </c>
      <c r="I343" s="8">
        <v>2314.6212</v>
      </c>
    </row>
    <row r="344" spans="2:9" x14ac:dyDescent="0.3">
      <c r="B344" s="8">
        <v>8638.5067999999992</v>
      </c>
      <c r="C344" s="8">
        <v>3505.4364</v>
      </c>
      <c r="E344" s="8">
        <v>7626.0550000000003</v>
      </c>
      <c r="F344" s="8">
        <v>3094.8420000000001</v>
      </c>
      <c r="H344" s="8">
        <v>5734.6939999999995</v>
      </c>
      <c r="I344" s="8">
        <v>2315.6559999999999</v>
      </c>
    </row>
    <row r="345" spans="2:9" x14ac:dyDescent="0.3">
      <c r="B345" s="8">
        <v>8640.104800000001</v>
      </c>
      <c r="C345" s="8">
        <v>3507.0594000000001</v>
      </c>
      <c r="E345" s="8">
        <v>7627.4268000000011</v>
      </c>
      <c r="F345" s="8">
        <v>3096.2312000000002</v>
      </c>
      <c r="H345" s="8">
        <v>5735.6695999999993</v>
      </c>
      <c r="I345" s="8">
        <v>2316.6781999999998</v>
      </c>
    </row>
    <row r="346" spans="2:9" x14ac:dyDescent="0.3">
      <c r="B346" s="8">
        <v>8641.6765999999989</v>
      </c>
      <c r="C346" s="8">
        <v>3508.663</v>
      </c>
      <c r="E346" s="8">
        <v>7628.7896000000001</v>
      </c>
      <c r="F346" s="8">
        <v>3097.6149999999998</v>
      </c>
      <c r="H346" s="8">
        <v>5736.6360000000004</v>
      </c>
      <c r="I346" s="8">
        <v>2317.652</v>
      </c>
    </row>
    <row r="347" spans="2:9" x14ac:dyDescent="0.3">
      <c r="B347" s="8">
        <v>8643.2078000000001</v>
      </c>
      <c r="C347" s="8">
        <v>3510.2438000000002</v>
      </c>
      <c r="E347" s="8">
        <v>7630.1120000000001</v>
      </c>
      <c r="F347" s="8">
        <v>3098.9570000000003</v>
      </c>
      <c r="H347" s="8">
        <v>5737.5676000000003</v>
      </c>
      <c r="I347" s="8">
        <v>2318.5942</v>
      </c>
    </row>
    <row r="348" spans="2:9" x14ac:dyDescent="0.3">
      <c r="B348" s="8">
        <v>8644.6935999999987</v>
      </c>
      <c r="C348" s="8">
        <v>3511.7514000000001</v>
      </c>
      <c r="E348" s="8">
        <v>7631.4066000000003</v>
      </c>
      <c r="F348" s="8">
        <v>3100.2806</v>
      </c>
      <c r="H348" s="8">
        <v>5738.4856</v>
      </c>
      <c r="I348" s="8">
        <v>2319.5568000000003</v>
      </c>
    </row>
    <row r="349" spans="2:9" x14ac:dyDescent="0.3">
      <c r="B349" s="8">
        <v>8646.1667999999991</v>
      </c>
      <c r="C349" s="8">
        <v>3513.2401999999997</v>
      </c>
      <c r="E349" s="8">
        <v>7632.7027999999991</v>
      </c>
      <c r="F349" s="8">
        <v>3101.5606000000002</v>
      </c>
      <c r="H349" s="8">
        <v>5739.3806000000004</v>
      </c>
      <c r="I349" s="8">
        <v>2320.4879999999998</v>
      </c>
    </row>
    <row r="350" spans="2:9" x14ac:dyDescent="0.3">
      <c r="B350" s="8">
        <v>8647.6173999999992</v>
      </c>
      <c r="C350" s="8">
        <v>3514.7008000000001</v>
      </c>
      <c r="E350" s="8">
        <v>7633.9549999999999</v>
      </c>
      <c r="F350" s="8">
        <v>3102.828</v>
      </c>
      <c r="H350" s="8">
        <v>5740.2597999999998</v>
      </c>
      <c r="I350" s="8">
        <v>2321.3854000000001</v>
      </c>
    </row>
    <row r="351" spans="2:9" x14ac:dyDescent="0.3">
      <c r="B351" s="8">
        <v>8649.0096000000012</v>
      </c>
      <c r="C351" s="8">
        <v>3516.1356000000001</v>
      </c>
      <c r="E351" s="8">
        <v>7635.1437999999998</v>
      </c>
      <c r="F351" s="8">
        <v>3104.0686000000001</v>
      </c>
      <c r="H351" s="8">
        <v>5741.1121999999996</v>
      </c>
      <c r="I351" s="8">
        <v>2322.2401999999997</v>
      </c>
    </row>
    <row r="352" spans="2:9" x14ac:dyDescent="0.3">
      <c r="B352" s="8">
        <v>8650.3906000000006</v>
      </c>
      <c r="C352" s="8">
        <v>3517.5457999999999</v>
      </c>
      <c r="E352" s="8">
        <v>7636.2990000000009</v>
      </c>
      <c r="F352" s="8">
        <v>3105.2530000000002</v>
      </c>
      <c r="H352" s="8">
        <v>5741.9490000000005</v>
      </c>
      <c r="I352" s="8">
        <v>2323.1037999999999</v>
      </c>
    </row>
    <row r="353" spans="2:9" x14ac:dyDescent="0.3">
      <c r="B353" s="8">
        <v>8651.7276000000002</v>
      </c>
      <c r="C353" s="8">
        <v>3518.8778000000002</v>
      </c>
      <c r="E353" s="8">
        <v>7637.4748</v>
      </c>
      <c r="F353" s="8">
        <v>3106.4059999999999</v>
      </c>
      <c r="H353" s="8">
        <v>5742.768</v>
      </c>
      <c r="I353" s="8">
        <v>2323.9297999999999</v>
      </c>
    </row>
    <row r="354" spans="2:9" x14ac:dyDescent="0.3">
      <c r="B354" s="8">
        <v>8653.0217999999986</v>
      </c>
      <c r="C354" s="8">
        <v>3520.1803999999997</v>
      </c>
      <c r="E354" s="8">
        <v>7638.5977999999996</v>
      </c>
      <c r="F354" s="8">
        <v>3107.5693999999999</v>
      </c>
      <c r="H354" s="8">
        <v>5743.5712000000003</v>
      </c>
      <c r="I354" s="8">
        <v>2324.7450000000003</v>
      </c>
    </row>
    <row r="355" spans="2:9" x14ac:dyDescent="0.3">
      <c r="B355" s="8">
        <v>8654.280999999999</v>
      </c>
      <c r="C355" s="8">
        <v>3521.4773999999998</v>
      </c>
      <c r="E355" s="8">
        <v>7639.6846000000005</v>
      </c>
      <c r="F355" s="8">
        <v>3108.7008000000001</v>
      </c>
      <c r="H355" s="8">
        <v>5744.3670000000002</v>
      </c>
      <c r="I355" s="8">
        <v>2325.5405999999998</v>
      </c>
    </row>
    <row r="356" spans="2:9" x14ac:dyDescent="0.3">
      <c r="B356" s="8">
        <v>8655.5067999999992</v>
      </c>
      <c r="C356" s="8">
        <v>3522.7441999999996</v>
      </c>
      <c r="E356" s="8">
        <v>7640.7363999999998</v>
      </c>
      <c r="F356" s="8">
        <v>3109.8168000000001</v>
      </c>
      <c r="H356" s="8">
        <v>5745.1293999999998</v>
      </c>
      <c r="I356" s="8">
        <v>2326.3185999999996</v>
      </c>
    </row>
    <row r="357" spans="2:9" x14ac:dyDescent="0.3">
      <c r="B357" s="8">
        <v>8656.7057999999997</v>
      </c>
      <c r="C357" s="8">
        <v>3523.9812000000002</v>
      </c>
      <c r="E357" s="8">
        <v>7641.7900000000009</v>
      </c>
      <c r="F357" s="8">
        <v>3110.8850000000002</v>
      </c>
      <c r="H357" s="8">
        <v>5745.8793999999998</v>
      </c>
      <c r="I357" s="8">
        <v>2327.0838000000003</v>
      </c>
    </row>
    <row r="358" spans="2:9" x14ac:dyDescent="0.3">
      <c r="B358" s="8">
        <v>8657.889000000001</v>
      </c>
      <c r="C358" s="8">
        <v>3525.1768000000002</v>
      </c>
      <c r="E358" s="8">
        <v>7642.7972</v>
      </c>
      <c r="F358" s="8">
        <v>3111.9110000000001</v>
      </c>
      <c r="H358" s="8">
        <v>5746.59</v>
      </c>
      <c r="I358" s="8">
        <v>2327.8425999999999</v>
      </c>
    </row>
    <row r="359" spans="2:9" x14ac:dyDescent="0.3">
      <c r="B359" s="8">
        <v>8659.0442000000003</v>
      </c>
      <c r="C359" s="8">
        <v>3526.3568</v>
      </c>
      <c r="E359" s="8">
        <v>7643.7864</v>
      </c>
      <c r="F359" s="8">
        <v>3112.9214000000002</v>
      </c>
      <c r="H359" s="8">
        <v>5747.3231999999998</v>
      </c>
      <c r="I359" s="8">
        <v>2328.556</v>
      </c>
    </row>
    <row r="360" spans="2:9" x14ac:dyDescent="0.3">
      <c r="B360" s="8">
        <v>8660.1527999999998</v>
      </c>
      <c r="C360" s="8">
        <v>3527.4883999999997</v>
      </c>
      <c r="E360" s="8">
        <v>7644.7483999999995</v>
      </c>
      <c r="F360" s="8">
        <v>3113.9301999999998</v>
      </c>
      <c r="H360" s="8">
        <v>5748.0151999999998</v>
      </c>
      <c r="I360" s="8">
        <v>2329.2478000000001</v>
      </c>
    </row>
    <row r="361" spans="2:9" x14ac:dyDescent="0.3">
      <c r="B361" s="8">
        <v>8661.2237999999998</v>
      </c>
      <c r="C361" s="8">
        <v>3528.6163999999999</v>
      </c>
      <c r="E361" s="8">
        <v>7645.7119999999995</v>
      </c>
      <c r="F361" s="8">
        <v>3114.9153999999999</v>
      </c>
      <c r="H361" s="8">
        <v>5748.6674000000003</v>
      </c>
      <c r="I361" s="8">
        <v>2329.9313999999999</v>
      </c>
    </row>
    <row r="362" spans="2:9" x14ac:dyDescent="0.3">
      <c r="B362" s="8">
        <v>8662.2975999999999</v>
      </c>
      <c r="C362" s="8">
        <v>3529.6964000000003</v>
      </c>
      <c r="E362" s="8">
        <v>7646.6354000000001</v>
      </c>
      <c r="F362" s="8">
        <v>3115.8688000000002</v>
      </c>
      <c r="H362" s="8">
        <v>5749.3287999999993</v>
      </c>
      <c r="I362" s="8">
        <v>2330.6081999999997</v>
      </c>
    </row>
    <row r="363" spans="2:9" x14ac:dyDescent="0.3">
      <c r="B363" s="8">
        <v>8663.3349999999991</v>
      </c>
      <c r="C363" s="8">
        <v>3530.7558000000004</v>
      </c>
      <c r="E363" s="8">
        <v>7647.5688</v>
      </c>
      <c r="F363" s="8">
        <v>3116.7981999999997</v>
      </c>
      <c r="H363" s="8">
        <v>5749.9830000000002</v>
      </c>
      <c r="I363" s="8">
        <v>2331.2580000000003</v>
      </c>
    </row>
    <row r="364" spans="2:9" x14ac:dyDescent="0.3">
      <c r="B364" s="8">
        <v>8664.3665999999994</v>
      </c>
      <c r="C364" s="8">
        <v>3531.7972000000004</v>
      </c>
      <c r="E364" s="8">
        <v>7648.4444000000003</v>
      </c>
      <c r="F364" s="8">
        <v>3117.7134000000001</v>
      </c>
      <c r="H364" s="8">
        <v>5750.6152000000002</v>
      </c>
      <c r="I364" s="8">
        <v>2331.8921999999998</v>
      </c>
    </row>
    <row r="365" spans="2:9" x14ac:dyDescent="0.3">
      <c r="B365" s="8">
        <v>8665.3464000000004</v>
      </c>
      <c r="C365" s="8">
        <v>3532.7901999999999</v>
      </c>
      <c r="E365" s="8">
        <v>7649.2975999999999</v>
      </c>
      <c r="F365" s="8">
        <v>3118.5911999999998</v>
      </c>
      <c r="H365" s="8">
        <v>5751.2197999999999</v>
      </c>
      <c r="I365" s="8">
        <v>2332.4964</v>
      </c>
    </row>
    <row r="366" spans="2:9" x14ac:dyDescent="0.3">
      <c r="B366" s="8">
        <v>8666.3315999999995</v>
      </c>
      <c r="C366" s="8">
        <v>3533.7914000000001</v>
      </c>
      <c r="E366" s="8">
        <v>7650.1491999999998</v>
      </c>
      <c r="F366" s="8">
        <v>3119.4486000000002</v>
      </c>
      <c r="H366" s="8">
        <v>5751.8271999999997</v>
      </c>
      <c r="I366" s="8">
        <v>2333.1206000000002</v>
      </c>
    </row>
    <row r="367" spans="2:9" x14ac:dyDescent="0.3">
      <c r="B367" s="8">
        <v>8667.2720000000008</v>
      </c>
      <c r="C367" s="8">
        <v>3534.7613999999999</v>
      </c>
      <c r="E367" s="8">
        <v>7650.9879999999994</v>
      </c>
      <c r="F367" s="8">
        <v>3120.2896000000001</v>
      </c>
      <c r="H367" s="8">
        <v>5752.4264000000003</v>
      </c>
      <c r="I367" s="8">
        <v>2333.7102</v>
      </c>
    </row>
    <row r="368" spans="2:9" x14ac:dyDescent="0.3">
      <c r="B368" s="8">
        <v>8668.2124000000003</v>
      </c>
      <c r="C368" s="8">
        <v>3535.7143999999998</v>
      </c>
      <c r="E368" s="8">
        <v>7651.7603999999992</v>
      </c>
      <c r="F368" s="8">
        <v>3121.1102000000001</v>
      </c>
      <c r="H368" s="8">
        <v>5753.0041999999994</v>
      </c>
      <c r="I368" s="8">
        <v>2334.3013999999998</v>
      </c>
    </row>
    <row r="369" spans="2:9" x14ac:dyDescent="0.3">
      <c r="B369" s="8">
        <v>8669.1183999999994</v>
      </c>
      <c r="C369" s="8">
        <v>3536.6046000000001</v>
      </c>
      <c r="E369" s="8">
        <v>7652.5571999999993</v>
      </c>
      <c r="F369" s="8">
        <v>3121.9148</v>
      </c>
      <c r="H369" s="8">
        <v>5753.5446000000002</v>
      </c>
      <c r="I369" s="8">
        <v>2334.8692000000001</v>
      </c>
    </row>
    <row r="370" spans="2:9" x14ac:dyDescent="0.3">
      <c r="B370" s="8">
        <v>8670.0031999999992</v>
      </c>
      <c r="C370" s="8">
        <v>3537.5081999999998</v>
      </c>
      <c r="E370" s="8">
        <v>7653.3297999999995</v>
      </c>
      <c r="F370" s="8">
        <v>3122.7064</v>
      </c>
      <c r="H370" s="8">
        <v>5754.0857999999998</v>
      </c>
      <c r="I370" s="8">
        <v>2335.4125999999997</v>
      </c>
    </row>
    <row r="371" spans="2:9" x14ac:dyDescent="0.3">
      <c r="B371" s="8">
        <v>8670.8682000000008</v>
      </c>
      <c r="C371" s="8">
        <v>3538.3922000000002</v>
      </c>
      <c r="E371" s="8">
        <v>7654.0889999999999</v>
      </c>
      <c r="F371" s="8">
        <v>3123.4719999999998</v>
      </c>
      <c r="H371" s="8">
        <v>5754.6153999999997</v>
      </c>
      <c r="I371" s="8">
        <v>2335.9379999999996</v>
      </c>
    </row>
    <row r="372" spans="2:9" x14ac:dyDescent="0.3">
      <c r="B372" s="8">
        <v>8671.7099999999991</v>
      </c>
      <c r="C372" s="8">
        <v>3539.2330000000002</v>
      </c>
      <c r="E372" s="8">
        <v>7654.8233999999993</v>
      </c>
      <c r="F372" s="8">
        <v>3124.2280000000001</v>
      </c>
      <c r="H372" s="8">
        <v>5755.1466</v>
      </c>
      <c r="I372" s="8">
        <v>2336.4700000000003</v>
      </c>
    </row>
    <row r="373" spans="2:9" x14ac:dyDescent="0.3">
      <c r="B373" s="8">
        <v>8672.5474000000013</v>
      </c>
      <c r="C373" s="8">
        <v>3540.0578</v>
      </c>
      <c r="E373" s="8">
        <v>7655.5432000000001</v>
      </c>
      <c r="F373" s="8">
        <v>3124.9746</v>
      </c>
      <c r="H373" s="8">
        <v>5755.6596</v>
      </c>
      <c r="I373" s="8">
        <v>2336.982</v>
      </c>
    </row>
    <row r="374" spans="2:9" x14ac:dyDescent="0.3">
      <c r="B374" s="8">
        <v>8673.34</v>
      </c>
      <c r="C374" s="8">
        <v>3540.8817999999997</v>
      </c>
      <c r="E374" s="8">
        <v>7656.2713999999996</v>
      </c>
      <c r="F374" s="8">
        <v>3125.6674000000003</v>
      </c>
      <c r="H374" s="8">
        <v>5756.1512000000002</v>
      </c>
      <c r="I374" s="8">
        <v>2337.5142000000001</v>
      </c>
    </row>
    <row r="375" spans="2:9" x14ac:dyDescent="0.3">
      <c r="B375" s="8">
        <v>8674.1342000000004</v>
      </c>
      <c r="C375" s="8">
        <v>3541.6915999999997</v>
      </c>
      <c r="E375" s="8">
        <v>7656.9704000000002</v>
      </c>
      <c r="F375" s="8">
        <v>3126.3759999999997</v>
      </c>
      <c r="H375" s="8">
        <v>5756.6298000000006</v>
      </c>
      <c r="I375" s="8">
        <v>2338.027</v>
      </c>
    </row>
    <row r="376" spans="2:9" x14ac:dyDescent="0.3">
      <c r="B376" s="8">
        <v>8674.8986000000004</v>
      </c>
      <c r="C376" s="8">
        <v>3542.4762000000001</v>
      </c>
      <c r="E376" s="8">
        <v>7657.6347999999998</v>
      </c>
      <c r="F376" s="8">
        <v>3127.0683999999997</v>
      </c>
      <c r="H376" s="8">
        <v>5757.1034</v>
      </c>
      <c r="I376" s="8">
        <v>2338.5048000000002</v>
      </c>
    </row>
    <row r="377" spans="2:9" x14ac:dyDescent="0.3">
      <c r="B377" s="8">
        <v>8675.6484</v>
      </c>
      <c r="C377" s="8">
        <v>3543.2628</v>
      </c>
      <c r="E377" s="8">
        <v>7658.2791999999999</v>
      </c>
      <c r="F377" s="8">
        <v>3127.7446</v>
      </c>
      <c r="H377" s="8">
        <v>5757.5581999999995</v>
      </c>
      <c r="I377" s="8">
        <v>2338.9895999999999</v>
      </c>
    </row>
    <row r="378" spans="2:9" x14ac:dyDescent="0.3">
      <c r="B378" s="8">
        <v>8676.377199999999</v>
      </c>
      <c r="C378" s="8">
        <v>3544.0137999999997</v>
      </c>
      <c r="E378" s="8">
        <v>7658.9189999999999</v>
      </c>
      <c r="F378" s="8">
        <v>3128.4022</v>
      </c>
      <c r="H378" s="8">
        <v>5758.0137999999997</v>
      </c>
      <c r="I378" s="8">
        <v>2339.4521999999997</v>
      </c>
    </row>
    <row r="379" spans="2:9" x14ac:dyDescent="0.3">
      <c r="B379" s="8">
        <v>8677.0941999999995</v>
      </c>
      <c r="C379" s="8">
        <v>3544.7246</v>
      </c>
      <c r="E379" s="8">
        <v>7659.5328000000009</v>
      </c>
      <c r="F379" s="8">
        <v>3129.04</v>
      </c>
      <c r="H379" s="8">
        <v>5758.4560000000001</v>
      </c>
      <c r="I379" s="8">
        <v>2339.9132</v>
      </c>
    </row>
    <row r="380" spans="2:9" x14ac:dyDescent="0.3">
      <c r="B380" s="8">
        <v>8677.777</v>
      </c>
      <c r="C380" s="8">
        <v>3545.4556000000002</v>
      </c>
      <c r="E380" s="8">
        <v>7660.1304</v>
      </c>
      <c r="F380" s="8">
        <v>3129.6459999999997</v>
      </c>
      <c r="H380" s="8">
        <v>5758.8793999999998</v>
      </c>
      <c r="I380" s="8">
        <v>2340.3598000000002</v>
      </c>
    </row>
    <row r="381" spans="2:9" x14ac:dyDescent="0.3">
      <c r="B381" s="8">
        <v>8678.4457999999995</v>
      </c>
      <c r="C381" s="8">
        <v>3546.1505999999999</v>
      </c>
      <c r="E381" s="8">
        <v>7660.7242000000006</v>
      </c>
      <c r="F381" s="8">
        <v>3130.2612000000004</v>
      </c>
      <c r="H381" s="8">
        <v>5759.2893999999997</v>
      </c>
      <c r="I381" s="8">
        <v>2340.7887999999998</v>
      </c>
    </row>
    <row r="382" spans="2:9" x14ac:dyDescent="0.3">
      <c r="B382" s="8">
        <v>8679.1208000000006</v>
      </c>
      <c r="C382" s="8">
        <v>3546.8317999999999</v>
      </c>
      <c r="E382" s="8">
        <v>7661.2870000000003</v>
      </c>
      <c r="F382" s="8">
        <v>3130.8530000000001</v>
      </c>
      <c r="H382" s="8">
        <v>5759.6946000000007</v>
      </c>
      <c r="I382" s="8">
        <v>2341.2000000000003</v>
      </c>
    </row>
    <row r="383" spans="2:9" x14ac:dyDescent="0.3">
      <c r="B383" s="8">
        <v>8679.7703999999994</v>
      </c>
      <c r="C383" s="8">
        <v>3547.5025999999998</v>
      </c>
      <c r="E383" s="8">
        <v>7661.8747999999996</v>
      </c>
      <c r="F383" s="8">
        <v>3131.4348</v>
      </c>
      <c r="H383" s="8">
        <v>5760.0752000000002</v>
      </c>
      <c r="I383" s="8">
        <v>2341.6086</v>
      </c>
    </row>
    <row r="384" spans="2:9" x14ac:dyDescent="0.3">
      <c r="B384" s="8">
        <v>8680.4032000000007</v>
      </c>
      <c r="C384" s="8">
        <v>3548.1602000000003</v>
      </c>
      <c r="E384" s="8">
        <v>7662.4125999999997</v>
      </c>
      <c r="F384" s="8">
        <v>3132.0120000000002</v>
      </c>
      <c r="H384" s="8">
        <v>5760.4805999999999</v>
      </c>
      <c r="I384" s="8">
        <v>2342.0010000000002</v>
      </c>
    </row>
    <row r="385" spans="2:9" x14ac:dyDescent="0.3">
      <c r="B385" s="8">
        <v>8681.0162</v>
      </c>
      <c r="C385" s="8">
        <v>3548.7780000000002</v>
      </c>
      <c r="E385" s="8">
        <v>7662.9681999999993</v>
      </c>
      <c r="F385" s="8">
        <v>3132.5596</v>
      </c>
      <c r="H385" s="8">
        <v>5760.8585999999996</v>
      </c>
      <c r="I385" s="8">
        <v>2342.3926000000001</v>
      </c>
    </row>
    <row r="386" spans="2:9" x14ac:dyDescent="0.3">
      <c r="B386" s="8">
        <v>8681.6201999999994</v>
      </c>
      <c r="C386" s="8">
        <v>3549.3993999999998</v>
      </c>
      <c r="E386" s="8">
        <v>7663.5022000000008</v>
      </c>
      <c r="F386" s="8">
        <v>3133.0886</v>
      </c>
      <c r="H386" s="8">
        <v>5761.2170000000006</v>
      </c>
      <c r="I386" s="8">
        <v>2342.7584000000002</v>
      </c>
    </row>
    <row r="387" spans="2:9" x14ac:dyDescent="0.3">
      <c r="B387" s="8">
        <v>8682.2180000000008</v>
      </c>
      <c r="C387" s="8">
        <v>3550.0021999999999</v>
      </c>
      <c r="E387" s="8">
        <v>7664.0239999999994</v>
      </c>
      <c r="F387" s="8">
        <v>3133.6255999999998</v>
      </c>
      <c r="H387" s="8">
        <v>5761.5725999999995</v>
      </c>
      <c r="I387" s="8">
        <v>2343.1165999999998</v>
      </c>
    </row>
    <row r="388" spans="2:9" x14ac:dyDescent="0.3">
      <c r="B388" s="8">
        <v>8682.8042000000005</v>
      </c>
      <c r="C388" s="8">
        <v>3550.598</v>
      </c>
      <c r="E388" s="8">
        <v>7664.5262000000002</v>
      </c>
      <c r="F388" s="8">
        <v>3134.1522</v>
      </c>
      <c r="H388" s="8">
        <v>5761.9186</v>
      </c>
      <c r="I388" s="8">
        <v>2343.4823999999999</v>
      </c>
    </row>
    <row r="389" spans="2:9" x14ac:dyDescent="0.3">
      <c r="B389" s="8">
        <v>8683.366399999999</v>
      </c>
      <c r="C389" s="8">
        <v>3551.1621999999998</v>
      </c>
      <c r="E389" s="8">
        <v>7665.0195999999996</v>
      </c>
      <c r="F389" s="8">
        <v>3134.652</v>
      </c>
      <c r="H389" s="8">
        <v>5762.2734</v>
      </c>
      <c r="I389" s="8">
        <v>2343.8368</v>
      </c>
    </row>
    <row r="390" spans="2:9" x14ac:dyDescent="0.3">
      <c r="B390" s="8">
        <v>8683.9120000000003</v>
      </c>
      <c r="C390" s="8">
        <v>3551.73</v>
      </c>
      <c r="E390" s="8">
        <v>7665.4823999999999</v>
      </c>
      <c r="F390" s="8">
        <v>3135.1442000000002</v>
      </c>
      <c r="H390" s="8">
        <v>5762.6041999999998</v>
      </c>
      <c r="I390" s="8">
        <v>2344.1844000000001</v>
      </c>
    </row>
    <row r="391" spans="2:9" x14ac:dyDescent="0.3">
      <c r="B391" s="8">
        <v>8684.4315999999999</v>
      </c>
      <c r="C391" s="8">
        <v>3552.2766000000001</v>
      </c>
      <c r="E391" s="8">
        <v>7665.9511999999995</v>
      </c>
      <c r="F391" s="8">
        <v>3135.614</v>
      </c>
      <c r="H391" s="8">
        <v>5762.9174000000003</v>
      </c>
      <c r="I391" s="8">
        <v>2344.5144</v>
      </c>
    </row>
    <row r="392" spans="2:9" x14ac:dyDescent="0.3">
      <c r="B392" s="8">
        <v>8684.9499999999989</v>
      </c>
      <c r="C392" s="8">
        <v>3552.8290000000002</v>
      </c>
      <c r="E392" s="8">
        <v>7666.4076000000005</v>
      </c>
      <c r="F392" s="8">
        <v>3136.1017999999999</v>
      </c>
      <c r="H392" s="8">
        <v>5763.2404000000006</v>
      </c>
      <c r="I392" s="8">
        <v>2344.8468000000003</v>
      </c>
    </row>
    <row r="393" spans="2:9" x14ac:dyDescent="0.3">
      <c r="B393" s="8">
        <v>8685.4627999999993</v>
      </c>
      <c r="C393" s="8">
        <v>3553.3364000000001</v>
      </c>
      <c r="E393" s="8">
        <v>7666.8683999999994</v>
      </c>
      <c r="F393" s="8">
        <v>3136.5683999999997</v>
      </c>
      <c r="H393" s="8">
        <v>5763.5605999999998</v>
      </c>
      <c r="I393" s="8">
        <v>2345.1673999999998</v>
      </c>
    </row>
    <row r="394" spans="2:9" x14ac:dyDescent="0.3">
      <c r="B394" s="8">
        <v>8685.9410000000007</v>
      </c>
      <c r="C394" s="8">
        <v>3553.8585999999996</v>
      </c>
      <c r="E394" s="8">
        <v>7667.3315999999995</v>
      </c>
      <c r="F394" s="8">
        <v>3137.0084000000002</v>
      </c>
      <c r="H394" s="8">
        <v>5763.8617999999997</v>
      </c>
      <c r="I394" s="8">
        <v>2345.4825999999998</v>
      </c>
    </row>
    <row r="395" spans="2:9" x14ac:dyDescent="0.3">
      <c r="B395" s="8">
        <v>8686.4339999999993</v>
      </c>
      <c r="C395" s="8">
        <v>3554.3517999999999</v>
      </c>
      <c r="E395" s="8">
        <v>7667.7518</v>
      </c>
      <c r="F395" s="8">
        <v>3137.4433999999997</v>
      </c>
      <c r="H395" s="8">
        <v>5764.1584000000003</v>
      </c>
      <c r="I395" s="8">
        <v>2345.7919999999999</v>
      </c>
    </row>
    <row r="396" spans="2:9" x14ac:dyDescent="0.3">
      <c r="B396" s="8">
        <v>8686.9135999999999</v>
      </c>
      <c r="C396" s="8">
        <v>3554.8285999999998</v>
      </c>
      <c r="E396" s="8">
        <v>7668.17</v>
      </c>
      <c r="F396" s="8">
        <v>3137.8710000000001</v>
      </c>
      <c r="H396" s="8">
        <v>5764.4596000000001</v>
      </c>
      <c r="I396" s="8">
        <v>2346.0962</v>
      </c>
    </row>
    <row r="397" spans="2:9" x14ac:dyDescent="0.3">
      <c r="B397" s="8">
        <v>8687.3852000000006</v>
      </c>
      <c r="C397" s="8">
        <v>3555.3056000000001</v>
      </c>
      <c r="E397" s="8">
        <v>7668.5660000000007</v>
      </c>
      <c r="F397" s="8">
        <v>3138.2865999999999</v>
      </c>
      <c r="H397" s="8">
        <v>5764.7358000000004</v>
      </c>
      <c r="I397" s="8">
        <v>2346.393</v>
      </c>
    </row>
    <row r="398" spans="2:9" x14ac:dyDescent="0.3">
      <c r="B398" s="8">
        <v>8687.8467999999993</v>
      </c>
      <c r="C398" s="8">
        <v>3555.7576000000004</v>
      </c>
      <c r="E398" s="8">
        <v>7668.9598000000005</v>
      </c>
      <c r="F398" s="8">
        <v>3138.6943999999999</v>
      </c>
      <c r="H398" s="8">
        <v>5765.0110000000004</v>
      </c>
      <c r="I398" s="8">
        <v>2346.6844000000001</v>
      </c>
    </row>
    <row r="399" spans="2:9" x14ac:dyDescent="0.3">
      <c r="B399" s="8">
        <v>8688.2921999999999</v>
      </c>
      <c r="C399" s="8">
        <v>3556.2132000000001</v>
      </c>
      <c r="E399" s="8">
        <v>7669.34</v>
      </c>
      <c r="F399" s="8">
        <v>3139.0819999999999</v>
      </c>
      <c r="H399" s="8">
        <v>5765.2736000000004</v>
      </c>
      <c r="I399" s="8">
        <v>2346.9628000000002</v>
      </c>
    </row>
    <row r="400" spans="2:9" x14ac:dyDescent="0.3">
      <c r="B400" s="8">
        <v>8688.7256000000016</v>
      </c>
      <c r="C400" s="8">
        <v>3556.6462000000001</v>
      </c>
      <c r="E400" s="8">
        <v>7669.7046000000009</v>
      </c>
      <c r="F400" s="8">
        <v>3139.4748</v>
      </c>
      <c r="H400" s="8">
        <v>5765.5406000000003</v>
      </c>
      <c r="I400" s="8">
        <v>2347.2251999999999</v>
      </c>
    </row>
    <row r="401" spans="2:9" x14ac:dyDescent="0.3">
      <c r="B401" s="8">
        <v>8689.15</v>
      </c>
      <c r="C401" s="8">
        <v>3557.0740000000001</v>
      </c>
      <c r="E401" s="8">
        <v>7670.0658000000003</v>
      </c>
      <c r="F401" s="8">
        <v>3139.8474000000001</v>
      </c>
      <c r="H401" s="8">
        <v>5765.7928000000002</v>
      </c>
      <c r="I401" s="8">
        <v>2347.4824000000003</v>
      </c>
    </row>
    <row r="402" spans="2:9" x14ac:dyDescent="0.3">
      <c r="B402" s="8">
        <v>8689.5725999999995</v>
      </c>
      <c r="C402" s="8">
        <v>3557.5135999999998</v>
      </c>
      <c r="E402" s="8">
        <v>7670.4328000000005</v>
      </c>
      <c r="F402" s="8">
        <v>3140.2203999999997</v>
      </c>
      <c r="H402" s="8">
        <v>5766.0550000000003</v>
      </c>
      <c r="I402" s="8">
        <v>2347.7384000000002</v>
      </c>
    </row>
    <row r="403" spans="2:9" x14ac:dyDescent="0.3">
      <c r="B403" s="8">
        <v>8689.9650000000001</v>
      </c>
      <c r="C403" s="8">
        <v>3557.9308000000001</v>
      </c>
      <c r="E403" s="8">
        <v>7670.7957999999999</v>
      </c>
      <c r="F403" s="8">
        <v>3140.5819999999999</v>
      </c>
      <c r="H403" s="8">
        <v>5766.2973999999995</v>
      </c>
      <c r="I403" s="8">
        <v>2347.9886000000001</v>
      </c>
    </row>
    <row r="404" spans="2:9" x14ac:dyDescent="0.3">
      <c r="B404" s="8">
        <v>8690.3631999999998</v>
      </c>
      <c r="C404" s="8">
        <v>3558.3303999999998</v>
      </c>
      <c r="E404" s="8">
        <v>7671.1352000000006</v>
      </c>
      <c r="F404" s="8">
        <v>3140.9362000000001</v>
      </c>
      <c r="H404" s="8">
        <v>5766.5303999999996</v>
      </c>
      <c r="I404" s="8">
        <v>2348.2292000000002</v>
      </c>
    </row>
    <row r="405" spans="2:9" x14ac:dyDescent="0.3">
      <c r="B405" s="8">
        <v>8690.7507999999998</v>
      </c>
      <c r="C405" s="8">
        <v>3558.7212000000004</v>
      </c>
      <c r="E405" s="8">
        <v>7671.4638000000014</v>
      </c>
      <c r="F405" s="8">
        <v>3141.2934</v>
      </c>
      <c r="H405" s="8">
        <v>5766.7649999999994</v>
      </c>
      <c r="I405" s="8">
        <v>2348.4647999999997</v>
      </c>
    </row>
    <row r="406" spans="2:9" x14ac:dyDescent="0.3">
      <c r="B406" s="8">
        <v>8691.1260000000002</v>
      </c>
      <c r="C406" s="8">
        <v>3559.114</v>
      </c>
      <c r="E406" s="8">
        <v>7671.7775999999994</v>
      </c>
      <c r="F406" s="8">
        <v>3141.625</v>
      </c>
      <c r="H406" s="8">
        <v>5766.9966000000004</v>
      </c>
      <c r="I406" s="8">
        <v>2348.6992</v>
      </c>
    </row>
    <row r="407" spans="2:9" x14ac:dyDescent="0.3">
      <c r="B407" s="8">
        <v>8691.4928</v>
      </c>
      <c r="C407" s="8">
        <v>3559.4949999999999</v>
      </c>
      <c r="E407" s="8">
        <v>7672.0849999999991</v>
      </c>
      <c r="F407" s="8">
        <v>3141.9503999999997</v>
      </c>
      <c r="H407" s="8">
        <v>5767.2139999999999</v>
      </c>
      <c r="I407" s="8">
        <v>2348.9323999999997</v>
      </c>
    </row>
    <row r="408" spans="2:9" x14ac:dyDescent="0.3">
      <c r="B408" s="8">
        <v>8691.8456000000006</v>
      </c>
      <c r="C408" s="8">
        <v>3559.8594000000003</v>
      </c>
      <c r="E408" s="8">
        <v>7672.3888000000006</v>
      </c>
      <c r="F408" s="8">
        <v>3142.2606000000001</v>
      </c>
      <c r="H408" s="8">
        <v>5767.4304000000002</v>
      </c>
      <c r="I408" s="8">
        <v>2349.1533999999997</v>
      </c>
    </row>
    <row r="409" spans="2:9" x14ac:dyDescent="0.3">
      <c r="B409" s="8">
        <v>8692.1890000000003</v>
      </c>
      <c r="C409" s="8">
        <v>3560.2266</v>
      </c>
      <c r="E409" s="8">
        <v>7672.6916000000001</v>
      </c>
      <c r="F409" s="8">
        <v>3142.5578</v>
      </c>
      <c r="H409" s="8">
        <v>5767.634</v>
      </c>
      <c r="I409" s="8">
        <v>2349.3797999999997</v>
      </c>
    </row>
    <row r="410" spans="2:9" x14ac:dyDescent="0.3">
      <c r="B410" s="8">
        <v>8692.5295999999998</v>
      </c>
      <c r="C410" s="8">
        <v>3560.5744</v>
      </c>
      <c r="E410" s="8">
        <v>7672.9863999999998</v>
      </c>
      <c r="F410" s="8">
        <v>3142.8645999999999</v>
      </c>
      <c r="H410" s="8">
        <v>5767.8369999999995</v>
      </c>
      <c r="I410" s="8">
        <v>2349.5981999999999</v>
      </c>
    </row>
    <row r="411" spans="2:9" x14ac:dyDescent="0.3">
      <c r="B411" s="8">
        <v>8692.878200000001</v>
      </c>
      <c r="C411" s="8">
        <v>3560.9189999999999</v>
      </c>
      <c r="E411" s="8">
        <v>7673.2752</v>
      </c>
      <c r="F411" s="8">
        <v>3143.1636000000003</v>
      </c>
      <c r="H411" s="8">
        <v>5768.027</v>
      </c>
      <c r="I411" s="8">
        <v>2349.8044</v>
      </c>
    </row>
    <row r="412" spans="2:9" x14ac:dyDescent="0.3">
      <c r="B412" s="8">
        <v>8693.2128000000012</v>
      </c>
      <c r="C412" s="8">
        <v>3561.2572</v>
      </c>
      <c r="E412" s="8">
        <v>7673.5596000000005</v>
      </c>
      <c r="F412" s="8">
        <v>3143.4603999999999</v>
      </c>
      <c r="H412" s="8">
        <v>5768.2067999999999</v>
      </c>
      <c r="I412" s="8">
        <v>2349.9975999999997</v>
      </c>
    </row>
    <row r="413" spans="2:9" x14ac:dyDescent="0.3">
      <c r="B413" s="8">
        <v>8693.5324000000001</v>
      </c>
      <c r="C413" s="8">
        <v>3561.5862000000002</v>
      </c>
      <c r="E413" s="8">
        <v>7673.8382000000001</v>
      </c>
      <c r="F413" s="8">
        <v>3143.7357999999999</v>
      </c>
      <c r="H413" s="8">
        <v>5768.3980000000001</v>
      </c>
      <c r="I413" s="8">
        <v>2350.2035999999998</v>
      </c>
    </row>
    <row r="414" spans="2:9" x14ac:dyDescent="0.3">
      <c r="B414" s="8">
        <v>8693.8387999999995</v>
      </c>
      <c r="C414" s="8">
        <v>3561.9038</v>
      </c>
      <c r="E414" s="8">
        <v>7674.0986000000003</v>
      </c>
      <c r="F414" s="8">
        <v>3144.0092</v>
      </c>
      <c r="H414" s="8">
        <v>5768.5896000000002</v>
      </c>
      <c r="I414" s="8">
        <v>2350.3878</v>
      </c>
    </row>
    <row r="415" spans="2:9" x14ac:dyDescent="0.3">
      <c r="B415" s="8">
        <v>8694.1388000000006</v>
      </c>
      <c r="C415" s="8">
        <v>3562.2201999999997</v>
      </c>
      <c r="E415" s="8">
        <v>7674.3346000000001</v>
      </c>
      <c r="F415" s="8">
        <v>3144.2757999999999</v>
      </c>
      <c r="H415" s="8">
        <v>5768.7658000000001</v>
      </c>
      <c r="I415" s="8">
        <v>2350.5710000000004</v>
      </c>
    </row>
    <row r="416" spans="2:9" x14ac:dyDescent="0.3">
      <c r="B416" s="8">
        <v>8694.4274000000005</v>
      </c>
      <c r="C416" s="8">
        <v>3562.5204000000003</v>
      </c>
      <c r="E416" s="8">
        <v>7674.5897999999997</v>
      </c>
      <c r="F416" s="8">
        <v>3144.5475999999999</v>
      </c>
      <c r="H416" s="8">
        <v>5768.9390000000003</v>
      </c>
      <c r="I416" s="8">
        <v>2350.7596000000003</v>
      </c>
    </row>
    <row r="417" spans="2:9" x14ac:dyDescent="0.3">
      <c r="B417" s="8">
        <v>8694.7132000000001</v>
      </c>
      <c r="C417" s="8">
        <v>3562.8212000000003</v>
      </c>
      <c r="E417" s="8">
        <v>7674.8227999999999</v>
      </c>
      <c r="F417" s="8">
        <v>3144.8052000000002</v>
      </c>
      <c r="H417" s="8">
        <v>5769.1082000000006</v>
      </c>
      <c r="I417" s="8">
        <v>2350.9324000000001</v>
      </c>
    </row>
    <row r="418" spans="2:9" x14ac:dyDescent="0.3">
      <c r="B418" s="8">
        <v>8694.9814000000006</v>
      </c>
      <c r="C418" s="8">
        <v>3563.1165999999998</v>
      </c>
      <c r="E418" s="8">
        <v>7675.0702000000001</v>
      </c>
      <c r="F418" s="8">
        <v>3145.0478000000003</v>
      </c>
      <c r="H418" s="8">
        <v>5769.2784000000001</v>
      </c>
      <c r="I418" s="8">
        <v>2351.1034</v>
      </c>
    </row>
    <row r="419" spans="2:9" x14ac:dyDescent="0.3">
      <c r="B419" s="8">
        <v>8695.2558000000008</v>
      </c>
      <c r="C419" s="8">
        <v>3563.3922000000002</v>
      </c>
      <c r="E419" s="8">
        <v>7675.3036000000002</v>
      </c>
      <c r="F419" s="8">
        <v>3145.2939999999999</v>
      </c>
      <c r="H419" s="8">
        <v>5769.4404000000004</v>
      </c>
      <c r="I419" s="8">
        <v>2351.2780000000002</v>
      </c>
    </row>
    <row r="420" spans="2:9" x14ac:dyDescent="0.3">
      <c r="B420" s="8">
        <v>8695.5234</v>
      </c>
      <c r="C420" s="8">
        <v>3563.6789999999996</v>
      </c>
      <c r="E420" s="8">
        <v>7675.5306</v>
      </c>
      <c r="F420" s="8">
        <v>3145.5360000000001</v>
      </c>
      <c r="H420" s="8">
        <v>5769.6062000000002</v>
      </c>
      <c r="I420" s="8">
        <v>2351.4436000000001</v>
      </c>
    </row>
    <row r="421" spans="2:9" x14ac:dyDescent="0.3">
      <c r="B421" s="8">
        <v>8695.7893999999997</v>
      </c>
      <c r="C421" s="8">
        <v>3563.9562000000001</v>
      </c>
      <c r="E421" s="8">
        <v>7675.7574000000004</v>
      </c>
      <c r="F421" s="8">
        <v>3145.7696000000001</v>
      </c>
      <c r="H421" s="8">
        <v>5769.7632000000003</v>
      </c>
      <c r="I421" s="8">
        <v>2351.5996</v>
      </c>
    </row>
    <row r="422" spans="2:9" x14ac:dyDescent="0.3">
      <c r="B422" s="8">
        <v>8696.0551999999989</v>
      </c>
      <c r="C422" s="8">
        <v>3564.2163999999998</v>
      </c>
      <c r="E422" s="8">
        <v>7675.9678000000004</v>
      </c>
      <c r="F422" s="8">
        <v>3146.0024000000003</v>
      </c>
      <c r="H422" s="8">
        <v>5769.9079999999994</v>
      </c>
      <c r="I422" s="8">
        <v>2351.7606000000001</v>
      </c>
    </row>
    <row r="423" spans="2:9" x14ac:dyDescent="0.3">
      <c r="B423" s="8">
        <v>8696.2903999999999</v>
      </c>
      <c r="C423" s="8">
        <v>3564.4875999999999</v>
      </c>
      <c r="E423" s="8">
        <v>7676.1849999999995</v>
      </c>
      <c r="F423" s="8">
        <v>3146.2264</v>
      </c>
      <c r="H423" s="8">
        <v>5770.0483999999997</v>
      </c>
      <c r="I423" s="8">
        <v>2351.9081999999999</v>
      </c>
    </row>
    <row r="424" spans="2:9" x14ac:dyDescent="0.3">
      <c r="B424" s="8">
        <v>8696.5430000000015</v>
      </c>
      <c r="C424" s="8">
        <v>3564.7350000000001</v>
      </c>
      <c r="E424" s="8">
        <v>7676.3943999999992</v>
      </c>
      <c r="F424" s="8">
        <v>3146.4387999999999</v>
      </c>
      <c r="H424" s="8">
        <v>5770.1990000000005</v>
      </c>
      <c r="I424" s="8">
        <v>2352.0552000000002</v>
      </c>
    </row>
    <row r="425" spans="2:9" x14ac:dyDescent="0.3">
      <c r="B425" s="8">
        <v>8696.7753999999986</v>
      </c>
      <c r="C425" s="8">
        <v>3564.9791999999998</v>
      </c>
      <c r="E425" s="8">
        <v>7676.5936000000002</v>
      </c>
      <c r="F425" s="8">
        <v>3146.6486</v>
      </c>
      <c r="H425" s="8">
        <v>5770.3403999999991</v>
      </c>
      <c r="I425" s="8">
        <v>2352.1985999999997</v>
      </c>
    </row>
    <row r="426" spans="2:9" x14ac:dyDescent="0.3">
      <c r="B426" s="8">
        <v>8697.0020000000004</v>
      </c>
      <c r="C426" s="8">
        <v>3565.2248</v>
      </c>
      <c r="E426" s="8">
        <v>7676.7763999999997</v>
      </c>
      <c r="F426" s="8">
        <v>3146.8391999999999</v>
      </c>
      <c r="H426" s="8">
        <v>5770.4722000000002</v>
      </c>
      <c r="I426" s="8">
        <v>2352.3431999999998</v>
      </c>
    </row>
    <row r="427" spans="2:9" x14ac:dyDescent="0.3">
      <c r="B427" s="8">
        <v>8697.226999999999</v>
      </c>
      <c r="C427" s="8">
        <v>3565.4476</v>
      </c>
      <c r="E427" s="8">
        <v>7676.9621999999999</v>
      </c>
      <c r="F427" s="8">
        <v>3147.0383999999999</v>
      </c>
      <c r="H427" s="8">
        <v>5770.6073999999999</v>
      </c>
      <c r="I427" s="8">
        <v>2352.4821999999999</v>
      </c>
    </row>
    <row r="428" spans="2:9" x14ac:dyDescent="0.3">
      <c r="B428" s="8">
        <v>8697.4484000000011</v>
      </c>
      <c r="C428" s="8">
        <v>3565.6833999999999</v>
      </c>
      <c r="E428" s="8">
        <v>7677.1390000000001</v>
      </c>
      <c r="F428" s="8">
        <v>3147.2326000000003</v>
      </c>
      <c r="H428" s="8">
        <v>5770.7459999999992</v>
      </c>
      <c r="I428" s="8">
        <v>2352.6111999999998</v>
      </c>
    </row>
    <row r="429" spans="2:9" x14ac:dyDescent="0.3">
      <c r="B429" s="8">
        <v>8697.6562000000013</v>
      </c>
      <c r="C429" s="8">
        <v>3565.9042000000004</v>
      </c>
      <c r="E429" s="8">
        <v>7677.3169999999991</v>
      </c>
      <c r="F429" s="8">
        <v>3147.4126000000001</v>
      </c>
      <c r="H429" s="8">
        <v>5770.860999999999</v>
      </c>
      <c r="I429" s="8">
        <v>2352.741</v>
      </c>
    </row>
    <row r="430" spans="2:9" x14ac:dyDescent="0.3">
      <c r="B430" s="8">
        <v>8697.876400000001</v>
      </c>
      <c r="C430" s="8">
        <v>3566.1208000000001</v>
      </c>
      <c r="E430" s="8">
        <v>7677.4968000000008</v>
      </c>
      <c r="F430" s="8">
        <v>3147.5912000000003</v>
      </c>
      <c r="H430" s="8">
        <v>5770.9904000000006</v>
      </c>
      <c r="I430" s="8">
        <v>2352.8643999999999</v>
      </c>
    </row>
    <row r="431" spans="2:9" x14ac:dyDescent="0.3">
      <c r="B431" s="8">
        <v>8698.0907999999999</v>
      </c>
      <c r="C431" s="8">
        <v>3566.3337999999999</v>
      </c>
      <c r="E431" s="8">
        <v>7677.6672000000008</v>
      </c>
      <c r="F431" s="8">
        <v>3147.7650000000003</v>
      </c>
      <c r="H431" s="8">
        <v>5771.1171999999997</v>
      </c>
      <c r="I431" s="8">
        <v>2352.9920000000002</v>
      </c>
    </row>
    <row r="432" spans="2:9" x14ac:dyDescent="0.3">
      <c r="B432" s="8">
        <v>8698.2969999999987</v>
      </c>
      <c r="C432" s="8">
        <v>3566.5353999999998</v>
      </c>
      <c r="E432" s="8">
        <v>7677.8285999999998</v>
      </c>
      <c r="F432" s="8">
        <v>3147.953</v>
      </c>
      <c r="H432" s="8">
        <v>5771.2335999999996</v>
      </c>
      <c r="I432" s="8">
        <v>2353.1228000000001</v>
      </c>
    </row>
    <row r="433" spans="2:9" x14ac:dyDescent="0.3">
      <c r="B433" s="8">
        <v>8698.4933999999994</v>
      </c>
      <c r="C433" s="8">
        <v>3566.7332000000001</v>
      </c>
      <c r="E433" s="8">
        <v>7677.9987999999994</v>
      </c>
      <c r="F433" s="8">
        <v>3148.1277999999998</v>
      </c>
      <c r="H433" s="8">
        <v>5771.3432000000003</v>
      </c>
      <c r="I433" s="8">
        <v>2353.2394000000004</v>
      </c>
    </row>
    <row r="434" spans="2:9" x14ac:dyDescent="0.3">
      <c r="B434" s="8">
        <v>8698.6863999999987</v>
      </c>
      <c r="C434" s="8">
        <v>3566.9292</v>
      </c>
      <c r="E434" s="8">
        <v>7678.1668000000009</v>
      </c>
      <c r="F434" s="8">
        <v>3148.3008</v>
      </c>
      <c r="H434" s="8">
        <v>5771.4642000000003</v>
      </c>
      <c r="I434" s="8">
        <v>2353.3592000000003</v>
      </c>
    </row>
    <row r="435" spans="2:9" x14ac:dyDescent="0.3">
      <c r="B435" s="8">
        <v>8698.8719999999994</v>
      </c>
      <c r="C435" s="8">
        <v>3567.1171999999997</v>
      </c>
      <c r="E435" s="8">
        <v>7678.3209999999999</v>
      </c>
      <c r="F435" s="8">
        <v>3148.4683999999997</v>
      </c>
      <c r="H435" s="8">
        <v>5771.5749999999998</v>
      </c>
      <c r="I435" s="8">
        <v>2353.4719999999998</v>
      </c>
    </row>
    <row r="436" spans="2:9" x14ac:dyDescent="0.3">
      <c r="B436" s="8">
        <v>8699.0601999999999</v>
      </c>
      <c r="C436" s="8">
        <v>3567.3037999999997</v>
      </c>
      <c r="E436" s="8">
        <v>7678.4813999999997</v>
      </c>
      <c r="F436" s="8">
        <v>3148.6223999999997</v>
      </c>
      <c r="H436" s="8">
        <v>5771.6862000000001</v>
      </c>
      <c r="I436" s="8">
        <v>2353.5873999999999</v>
      </c>
    </row>
    <row r="437" spans="2:9" x14ac:dyDescent="0.3">
      <c r="B437" s="8">
        <v>8699.2458000000006</v>
      </c>
      <c r="C437" s="8">
        <v>3567.4982</v>
      </c>
      <c r="E437" s="8">
        <v>7678.636199999999</v>
      </c>
      <c r="F437" s="8">
        <v>3148.7781999999997</v>
      </c>
      <c r="H437" s="8">
        <v>5771.7938000000004</v>
      </c>
      <c r="I437" s="8">
        <v>2353.6946000000003</v>
      </c>
    </row>
    <row r="438" spans="2:9" x14ac:dyDescent="0.3">
      <c r="B438" s="8">
        <v>8699.4089999999997</v>
      </c>
      <c r="C438" s="8">
        <v>3567.6842000000001</v>
      </c>
      <c r="E438" s="8">
        <v>7678.7876000000006</v>
      </c>
      <c r="F438" s="8">
        <v>3148.9302000000002</v>
      </c>
      <c r="H438" s="8">
        <v>5771.8924000000006</v>
      </c>
      <c r="I438" s="8">
        <v>2353.8029999999999</v>
      </c>
    </row>
    <row r="439" spans="2:9" x14ac:dyDescent="0.3">
      <c r="B439" s="8">
        <v>8699.5822000000007</v>
      </c>
      <c r="C439" s="8">
        <v>3567.8522000000003</v>
      </c>
      <c r="E439" s="8">
        <v>7678.9376000000002</v>
      </c>
      <c r="F439" s="8">
        <v>3149.0754000000002</v>
      </c>
      <c r="H439" s="8">
        <v>5771.9920000000002</v>
      </c>
      <c r="I439" s="8">
        <v>2353.9070000000002</v>
      </c>
    </row>
    <row r="440" spans="2:9" x14ac:dyDescent="0.3">
      <c r="B440" s="8">
        <v>8699.7432000000008</v>
      </c>
      <c r="C440" s="8">
        <v>3568.0284000000001</v>
      </c>
      <c r="E440" s="8">
        <v>7679.0761999999995</v>
      </c>
      <c r="F440" s="8">
        <v>3149.2162000000003</v>
      </c>
      <c r="H440" s="8">
        <v>5772.0856000000003</v>
      </c>
      <c r="I440" s="8">
        <v>2353.9983999999999</v>
      </c>
    </row>
    <row r="441" spans="2:9" x14ac:dyDescent="0.3">
      <c r="B441" s="8">
        <v>8699.9086000000007</v>
      </c>
      <c r="C441" s="8">
        <v>3568.1902</v>
      </c>
      <c r="E441" s="8">
        <v>7679.2173999999995</v>
      </c>
      <c r="F441" s="8">
        <v>3149.3530000000001</v>
      </c>
      <c r="H441" s="8">
        <v>5772.1859999999997</v>
      </c>
      <c r="I441" s="8">
        <v>2354.1028000000001</v>
      </c>
    </row>
    <row r="442" spans="2:9" x14ac:dyDescent="0.3">
      <c r="B442" s="8">
        <v>8700.0673999999999</v>
      </c>
      <c r="C442" s="8">
        <v>3568.3580000000002</v>
      </c>
      <c r="E442" s="8">
        <v>7679.3613999999998</v>
      </c>
      <c r="F442" s="8">
        <v>3149.4883999999997</v>
      </c>
      <c r="H442" s="8">
        <v>5772.2844000000005</v>
      </c>
      <c r="I442" s="8">
        <v>2354.1999999999998</v>
      </c>
    </row>
    <row r="443" spans="2:9" x14ac:dyDescent="0.3">
      <c r="B443" s="8">
        <v>8700.2162000000008</v>
      </c>
      <c r="C443" s="8">
        <v>3568.5043999999998</v>
      </c>
      <c r="E443" s="8">
        <v>7679.4931999999999</v>
      </c>
      <c r="F443" s="8">
        <v>3149.6306</v>
      </c>
      <c r="H443" s="8">
        <v>5772.3801999999996</v>
      </c>
      <c r="I443" s="8">
        <v>2354.2869999999998</v>
      </c>
    </row>
    <row r="444" spans="2:9" x14ac:dyDescent="0.3">
      <c r="B444" s="8">
        <v>8700.362000000001</v>
      </c>
      <c r="C444" s="8">
        <v>3568.6561999999999</v>
      </c>
      <c r="E444" s="8">
        <v>7679.6238000000003</v>
      </c>
      <c r="F444" s="8">
        <v>3149.7694000000001</v>
      </c>
      <c r="H444" s="8">
        <v>5772.4673999999995</v>
      </c>
      <c r="I444" s="8">
        <v>2354.3733999999999</v>
      </c>
    </row>
    <row r="445" spans="2:9" x14ac:dyDescent="0.3">
      <c r="B445" s="8">
        <v>8700.516599999999</v>
      </c>
      <c r="C445" s="8">
        <v>3568.8101999999999</v>
      </c>
      <c r="E445" s="8">
        <v>7679.7507999999998</v>
      </c>
      <c r="F445" s="8">
        <v>3149.9050000000002</v>
      </c>
      <c r="H445" s="8">
        <v>5772.5554000000002</v>
      </c>
      <c r="I445" s="8">
        <v>2354.4562000000001</v>
      </c>
    </row>
    <row r="446" spans="2:9" x14ac:dyDescent="0.3">
      <c r="B446" s="8">
        <v>8700.6625999999997</v>
      </c>
      <c r="C446" s="8">
        <v>3568.9549999999999</v>
      </c>
      <c r="E446" s="8">
        <v>7679.8693999999996</v>
      </c>
      <c r="F446" s="8">
        <v>3150.0353999999998</v>
      </c>
      <c r="H446" s="8">
        <v>5772.6433999999999</v>
      </c>
      <c r="I446" s="8">
        <v>2354.547</v>
      </c>
    </row>
    <row r="447" spans="2:9" x14ac:dyDescent="0.3">
      <c r="B447" s="8">
        <v>8700.8051999999989</v>
      </c>
      <c r="C447" s="8">
        <v>3569.0916000000002</v>
      </c>
      <c r="E447" s="8">
        <v>7679.9834000000001</v>
      </c>
      <c r="F447" s="8">
        <v>3150.1704</v>
      </c>
      <c r="H447" s="8">
        <v>5772.7260000000006</v>
      </c>
      <c r="I447" s="8">
        <v>2354.6244000000002</v>
      </c>
    </row>
    <row r="448" spans="2:9" x14ac:dyDescent="0.3">
      <c r="B448" s="8">
        <v>8700.9418000000005</v>
      </c>
      <c r="C448" s="8">
        <v>3569.232</v>
      </c>
      <c r="E448" s="8">
        <v>7680.0998</v>
      </c>
      <c r="F448" s="8">
        <v>3150.2844</v>
      </c>
      <c r="H448" s="8">
        <v>5772.8036000000002</v>
      </c>
      <c r="I448" s="8">
        <v>2354.712</v>
      </c>
    </row>
    <row r="449" spans="2:9" x14ac:dyDescent="0.3">
      <c r="B449" s="8">
        <v>8701.0781999999999</v>
      </c>
      <c r="C449" s="8">
        <v>3569.3762000000002</v>
      </c>
      <c r="E449" s="8">
        <v>7680.217200000001</v>
      </c>
      <c r="F449" s="8">
        <v>3150.3942000000002</v>
      </c>
      <c r="H449" s="8">
        <v>5772.8843999999999</v>
      </c>
      <c r="I449" s="8">
        <v>2354.7922000000003</v>
      </c>
    </row>
    <row r="450" spans="2:9" x14ac:dyDescent="0.3">
      <c r="B450" s="8">
        <v>8701.2067999999999</v>
      </c>
      <c r="C450" s="8">
        <v>3569.5027999999998</v>
      </c>
      <c r="E450" s="8">
        <v>7680.3346000000001</v>
      </c>
      <c r="F450" s="8">
        <v>3150.5137999999997</v>
      </c>
      <c r="H450" s="8">
        <v>5772.9632000000001</v>
      </c>
      <c r="I450" s="8">
        <v>2354.8712</v>
      </c>
    </row>
    <row r="451" spans="2:9" x14ac:dyDescent="0.3">
      <c r="B451" s="8">
        <v>8701.3359999999993</v>
      </c>
      <c r="C451" s="8">
        <v>3569.6325999999999</v>
      </c>
      <c r="E451" s="8">
        <v>7680.4452000000001</v>
      </c>
      <c r="F451" s="8">
        <v>3150.62</v>
      </c>
      <c r="H451" s="8">
        <v>5773.0383999999995</v>
      </c>
      <c r="I451" s="8">
        <v>2354.9477999999999</v>
      </c>
    </row>
    <row r="452" spans="2:9" x14ac:dyDescent="0.3">
      <c r="B452" s="8">
        <v>8701.4621999999999</v>
      </c>
      <c r="C452" s="8">
        <v>3569.7629999999999</v>
      </c>
      <c r="E452" s="8">
        <v>7680.5529999999999</v>
      </c>
      <c r="F452" s="8">
        <v>3150.7356</v>
      </c>
      <c r="H452" s="8">
        <v>5773.1157999999996</v>
      </c>
      <c r="I452" s="8">
        <v>2355.0230000000001</v>
      </c>
    </row>
    <row r="453" spans="2:9" x14ac:dyDescent="0.3">
      <c r="B453" s="8">
        <v>8701.5925999999999</v>
      </c>
      <c r="C453" s="8">
        <v>3569.8832000000002</v>
      </c>
      <c r="E453" s="8">
        <v>7680.657799999999</v>
      </c>
      <c r="F453" s="8">
        <v>3150.8433999999997</v>
      </c>
      <c r="H453" s="8">
        <v>5773.1874000000007</v>
      </c>
      <c r="I453" s="8">
        <v>2355.0962</v>
      </c>
    </row>
    <row r="454" spans="2:9" x14ac:dyDescent="0.3">
      <c r="B454" s="8">
        <v>8701.7003999999997</v>
      </c>
      <c r="C454" s="8">
        <v>3570.0059999999999</v>
      </c>
      <c r="E454" s="8">
        <v>7680.7547999999997</v>
      </c>
      <c r="F454" s="8">
        <v>3150.9422</v>
      </c>
      <c r="H454" s="8">
        <v>5773.259</v>
      </c>
      <c r="I454" s="8">
        <v>2355.1673999999998</v>
      </c>
    </row>
    <row r="455" spans="2:9" x14ac:dyDescent="0.3">
      <c r="B455" s="8">
        <v>8701.8155999999999</v>
      </c>
      <c r="C455" s="8">
        <v>3570.1278000000002</v>
      </c>
      <c r="E455" s="8">
        <v>7680.8590000000004</v>
      </c>
      <c r="F455" s="8">
        <v>3151.0522000000001</v>
      </c>
      <c r="H455" s="8">
        <v>5773.3250000000007</v>
      </c>
      <c r="I455" s="8">
        <v>2355.2386000000001</v>
      </c>
    </row>
    <row r="456" spans="2:9" x14ac:dyDescent="0.3">
      <c r="B456" s="8">
        <v>8701.9207999999999</v>
      </c>
      <c r="C456" s="8">
        <v>3570.2418000000002</v>
      </c>
      <c r="E456" s="8">
        <v>7680.9598000000005</v>
      </c>
      <c r="F456" s="8">
        <v>3151.1476000000002</v>
      </c>
      <c r="H456" s="8">
        <v>5773.3899999999994</v>
      </c>
      <c r="I456" s="8">
        <v>2355.3024</v>
      </c>
    </row>
    <row r="457" spans="2:9" x14ac:dyDescent="0.3">
      <c r="B457" s="8">
        <v>8702.0285999999996</v>
      </c>
      <c r="C457" s="8">
        <v>3570.36</v>
      </c>
      <c r="E457" s="8">
        <v>7681.0526000000009</v>
      </c>
      <c r="F457" s="8">
        <v>3151.2438000000002</v>
      </c>
      <c r="H457" s="8">
        <v>5773.4531999999999</v>
      </c>
      <c r="I457" s="8">
        <v>2355.3658</v>
      </c>
    </row>
    <row r="458" spans="2:9" x14ac:dyDescent="0.3">
      <c r="B458" s="8">
        <v>8702.1286</v>
      </c>
      <c r="C458" s="8">
        <v>3570.4679999999998</v>
      </c>
      <c r="E458" s="8">
        <v>7681.1422000000002</v>
      </c>
      <c r="F458" s="8">
        <v>3151.3375999999998</v>
      </c>
      <c r="H458" s="8">
        <v>5773.518</v>
      </c>
      <c r="I458" s="8">
        <v>2355.4328</v>
      </c>
    </row>
    <row r="459" spans="2:9" x14ac:dyDescent="0.3">
      <c r="B459" s="8">
        <v>8702.2263999999996</v>
      </c>
      <c r="C459" s="8">
        <v>3570.5673999999999</v>
      </c>
      <c r="E459" s="8">
        <v>7681.2345999999998</v>
      </c>
      <c r="F459" s="8">
        <v>3151.4289999999996</v>
      </c>
      <c r="H459" s="8">
        <v>5773.5774000000001</v>
      </c>
      <c r="I459" s="8">
        <v>2355.498</v>
      </c>
    </row>
    <row r="460" spans="2:9" x14ac:dyDescent="0.3">
      <c r="B460" s="8">
        <v>8702.3232000000007</v>
      </c>
      <c r="C460" s="8">
        <v>3570.672</v>
      </c>
      <c r="E460" s="8">
        <v>7681.3207999999995</v>
      </c>
      <c r="F460" s="8">
        <v>3151.5142000000001</v>
      </c>
      <c r="H460" s="8">
        <v>5773.6373999999996</v>
      </c>
      <c r="I460" s="8">
        <v>2355.5576000000001</v>
      </c>
    </row>
    <row r="461" spans="2:9" x14ac:dyDescent="0.3">
      <c r="B461" s="8">
        <v>8702.4147999999986</v>
      </c>
      <c r="C461" s="8">
        <v>3570.7646</v>
      </c>
      <c r="E461" s="8">
        <v>7681.4088000000002</v>
      </c>
      <c r="F461" s="8">
        <v>3151.5948000000003</v>
      </c>
      <c r="H461" s="8">
        <v>5773.7020000000002</v>
      </c>
      <c r="I461" s="8">
        <v>2355.6084000000001</v>
      </c>
    </row>
    <row r="462" spans="2:9" x14ac:dyDescent="0.3">
      <c r="B462" s="8">
        <v>8702.5092000000004</v>
      </c>
      <c r="C462" s="8">
        <v>3570.8602000000001</v>
      </c>
      <c r="E462" s="8">
        <v>7681.4881999999998</v>
      </c>
      <c r="F462" s="8">
        <v>3151.6817999999998</v>
      </c>
      <c r="H462" s="8">
        <v>5773.7647999999999</v>
      </c>
      <c r="I462" s="8">
        <v>2355.67</v>
      </c>
    </row>
    <row r="463" spans="2:9" x14ac:dyDescent="0.3">
      <c r="B463" s="8">
        <v>8702.6008000000002</v>
      </c>
      <c r="C463" s="8">
        <v>3570.9589999999998</v>
      </c>
      <c r="E463" s="8">
        <v>7681.5714000000007</v>
      </c>
      <c r="F463" s="8">
        <v>3151.7678000000001</v>
      </c>
      <c r="H463" s="8">
        <v>5773.8194000000003</v>
      </c>
      <c r="I463" s="8">
        <v>2355.7285999999999</v>
      </c>
    </row>
    <row r="464" spans="2:9" x14ac:dyDescent="0.3">
      <c r="B464" s="8">
        <v>8702.6930000000011</v>
      </c>
      <c r="C464" s="8">
        <v>3571.0450000000001</v>
      </c>
      <c r="E464" s="8">
        <v>7681.6542000000009</v>
      </c>
      <c r="F464" s="8">
        <v>3151.8468000000003</v>
      </c>
      <c r="H464" s="8">
        <v>5773.8747999999996</v>
      </c>
      <c r="I464" s="8">
        <v>2355.7813999999998</v>
      </c>
    </row>
    <row r="465" spans="2:9" x14ac:dyDescent="0.3">
      <c r="B465" s="8">
        <v>8702.7831999999999</v>
      </c>
      <c r="C465" s="8">
        <v>3571.1345999999999</v>
      </c>
      <c r="E465" s="8">
        <v>7681.7297999999992</v>
      </c>
      <c r="F465" s="8">
        <v>3151.9198000000001</v>
      </c>
      <c r="H465" s="8">
        <v>5773.9267999999993</v>
      </c>
      <c r="I465" s="8">
        <v>2355.8305999999998</v>
      </c>
    </row>
    <row r="466" spans="2:9" x14ac:dyDescent="0.3">
      <c r="B466" s="8">
        <v>8702.869999999999</v>
      </c>
      <c r="C466" s="8">
        <v>3571.2181999999998</v>
      </c>
      <c r="E466" s="8">
        <v>7681.8092000000006</v>
      </c>
      <c r="F466" s="8">
        <v>3151.9956000000002</v>
      </c>
      <c r="H466" s="8">
        <v>5773.9805999999999</v>
      </c>
      <c r="I466" s="8">
        <v>2355.8804</v>
      </c>
    </row>
    <row r="467" spans="2:9" x14ac:dyDescent="0.3">
      <c r="B467" s="8">
        <v>8702.9545999999991</v>
      </c>
      <c r="C467" s="8">
        <v>3571.3029999999999</v>
      </c>
      <c r="E467" s="8">
        <v>7681.8958000000002</v>
      </c>
      <c r="F467" s="8">
        <v>3152.0774000000001</v>
      </c>
      <c r="H467" s="8">
        <v>5774.0266000000001</v>
      </c>
      <c r="I467" s="8">
        <v>2355.9336000000003</v>
      </c>
    </row>
    <row r="468" spans="2:9" x14ac:dyDescent="0.3">
      <c r="B468" s="8">
        <v>8703.0403999999999</v>
      </c>
      <c r="C468" s="8">
        <v>3571.3881999999999</v>
      </c>
      <c r="E468" s="8">
        <v>7681.9742000000006</v>
      </c>
      <c r="F468" s="8">
        <v>3152.15</v>
      </c>
      <c r="H468" s="8">
        <v>5774.0761999999995</v>
      </c>
      <c r="I468" s="8">
        <v>2355.9842000000003</v>
      </c>
    </row>
    <row r="469" spans="2:9" x14ac:dyDescent="0.3">
      <c r="B469" s="8">
        <v>8703.1270000000004</v>
      </c>
      <c r="C469" s="8">
        <v>3571.4694</v>
      </c>
      <c r="E469" s="8">
        <v>7682.0496000000003</v>
      </c>
      <c r="F469" s="8">
        <v>3152.2267999999999</v>
      </c>
      <c r="H469" s="8">
        <v>5774.1218000000008</v>
      </c>
      <c r="I469" s="8">
        <v>2356.0382</v>
      </c>
    </row>
    <row r="470" spans="2:9" x14ac:dyDescent="0.3">
      <c r="B470" s="8">
        <v>8703.2052000000003</v>
      </c>
      <c r="C470" s="8">
        <v>3571.5478000000003</v>
      </c>
      <c r="E470" s="8">
        <v>7682.1188000000002</v>
      </c>
      <c r="F470" s="8">
        <v>3152.3006</v>
      </c>
      <c r="H470" s="8">
        <v>5774.1678000000002</v>
      </c>
      <c r="I470" s="8">
        <v>2356.0868</v>
      </c>
    </row>
    <row r="471" spans="2:9" x14ac:dyDescent="0.3">
      <c r="B471" s="8">
        <v>8703.2854000000007</v>
      </c>
      <c r="C471" s="8">
        <v>3571.6210000000001</v>
      </c>
      <c r="E471" s="8">
        <v>7682.1890000000003</v>
      </c>
      <c r="F471" s="8">
        <v>3152.3753999999999</v>
      </c>
      <c r="H471" s="8">
        <v>5774.2127999999993</v>
      </c>
      <c r="I471" s="8">
        <v>2356.1355999999996</v>
      </c>
    </row>
    <row r="472" spans="2:9" x14ac:dyDescent="0.3">
      <c r="B472" s="8">
        <v>8703.3554000000004</v>
      </c>
      <c r="C472" s="8">
        <v>3571.6952000000001</v>
      </c>
      <c r="E472" s="8">
        <v>7682.2603999999992</v>
      </c>
      <c r="F472" s="8">
        <v>3152.4393999999998</v>
      </c>
      <c r="H472" s="8">
        <v>5774.2538000000004</v>
      </c>
      <c r="I472" s="8">
        <v>2356.1821999999997</v>
      </c>
    </row>
    <row r="473" spans="2:9" x14ac:dyDescent="0.3">
      <c r="B473" s="8">
        <v>8703.4328000000005</v>
      </c>
      <c r="C473" s="8">
        <v>3571.7692000000002</v>
      </c>
      <c r="E473" s="8">
        <v>7682.3238000000001</v>
      </c>
      <c r="F473" s="8">
        <v>3152.5005999999998</v>
      </c>
      <c r="H473" s="8">
        <v>5774.2972</v>
      </c>
      <c r="I473" s="8">
        <v>2356.2305999999999</v>
      </c>
    </row>
    <row r="474" spans="2:9" x14ac:dyDescent="0.3">
      <c r="B474" s="8">
        <v>8703.5067999999992</v>
      </c>
      <c r="C474" s="8">
        <v>3571.8425999999999</v>
      </c>
      <c r="E474" s="8">
        <v>7682.3883999999998</v>
      </c>
      <c r="F474" s="8">
        <v>3152.5701999999997</v>
      </c>
      <c r="H474" s="8">
        <v>5774.3415999999997</v>
      </c>
      <c r="I474" s="8">
        <v>2356.2731999999996</v>
      </c>
    </row>
    <row r="475" spans="2:9" x14ac:dyDescent="0.3">
      <c r="B475" s="8">
        <v>8703.5763999999999</v>
      </c>
      <c r="C475" s="8">
        <v>3571.9146000000001</v>
      </c>
      <c r="E475" s="8">
        <v>7682.4573999999993</v>
      </c>
      <c r="F475" s="8">
        <v>3152.6344000000004</v>
      </c>
      <c r="H475" s="8">
        <v>5774.3855999999996</v>
      </c>
      <c r="I475" s="8">
        <v>2356.3130000000001</v>
      </c>
    </row>
    <row r="476" spans="2:9" x14ac:dyDescent="0.3">
      <c r="B476" s="8">
        <v>8703.6421999999984</v>
      </c>
      <c r="C476" s="8">
        <v>3571.9881999999998</v>
      </c>
      <c r="E476" s="8">
        <v>7682.5234</v>
      </c>
      <c r="F476" s="8">
        <v>3152.6928000000003</v>
      </c>
      <c r="H476" s="8">
        <v>5774.424</v>
      </c>
      <c r="I476" s="8">
        <v>2356.3542000000002</v>
      </c>
    </row>
    <row r="477" spans="2:9" x14ac:dyDescent="0.3">
      <c r="B477" s="8">
        <v>8703.7124000000003</v>
      </c>
      <c r="C477" s="8">
        <v>3572.0569999999998</v>
      </c>
      <c r="E477" s="8">
        <v>7682.5789999999997</v>
      </c>
      <c r="F477" s="8">
        <v>3152.7547999999997</v>
      </c>
      <c r="H477" s="8">
        <v>5774.4618</v>
      </c>
      <c r="I477" s="8">
        <v>2356.3954000000003</v>
      </c>
    </row>
    <row r="478" spans="2:9" x14ac:dyDescent="0.3">
      <c r="B478" s="8">
        <v>8703.7828000000009</v>
      </c>
      <c r="C478" s="8">
        <v>3572.1246000000001</v>
      </c>
      <c r="E478" s="8">
        <v>7682.6414000000004</v>
      </c>
      <c r="F478" s="8">
        <v>3152.8119999999999</v>
      </c>
      <c r="H478" s="8">
        <v>5774.5033999999996</v>
      </c>
      <c r="I478" s="8">
        <v>2356.4367999999999</v>
      </c>
    </row>
    <row r="479" spans="2:9" x14ac:dyDescent="0.3">
      <c r="B479" s="8">
        <v>8703.8448000000008</v>
      </c>
      <c r="C479" s="8">
        <v>3572.1938</v>
      </c>
      <c r="E479" s="8">
        <v>7682.6970000000001</v>
      </c>
      <c r="F479" s="8">
        <v>3152.8661999999999</v>
      </c>
      <c r="H479" s="8">
        <v>5774.5352000000003</v>
      </c>
      <c r="I479" s="8">
        <v>2356.473</v>
      </c>
    </row>
    <row r="480" spans="2:9" x14ac:dyDescent="0.3">
      <c r="B480" s="8">
        <v>8703.9078000000009</v>
      </c>
      <c r="C480" s="8">
        <v>3572.2613999999999</v>
      </c>
      <c r="E480" s="8">
        <v>7682.7566000000006</v>
      </c>
      <c r="F480" s="8">
        <v>3152.9236000000001</v>
      </c>
      <c r="H480" s="8">
        <v>5774.5750000000007</v>
      </c>
      <c r="I480" s="8">
        <v>2356.5088000000001</v>
      </c>
    </row>
    <row r="481" spans="2:9" x14ac:dyDescent="0.3">
      <c r="B481" s="8">
        <v>8703.9706000000006</v>
      </c>
      <c r="C481" s="8">
        <v>3572.3240000000001</v>
      </c>
      <c r="E481" s="8">
        <v>7682.8083999999999</v>
      </c>
      <c r="F481" s="8">
        <v>3152.9798000000001</v>
      </c>
      <c r="H481" s="8">
        <v>5774.6124</v>
      </c>
      <c r="I481" s="8">
        <v>2356.5455999999999</v>
      </c>
    </row>
    <row r="482" spans="2:9" x14ac:dyDescent="0.3">
      <c r="B482" s="8">
        <v>8704.0337999999992</v>
      </c>
      <c r="C482" s="8">
        <v>3572.3868000000002</v>
      </c>
      <c r="E482" s="8">
        <v>7682.8574000000008</v>
      </c>
      <c r="F482" s="8">
        <v>3153.0311999999999</v>
      </c>
      <c r="H482" s="8">
        <v>5774.6512000000002</v>
      </c>
      <c r="I482" s="8">
        <v>2356.5776000000001</v>
      </c>
    </row>
    <row r="483" spans="2:9" x14ac:dyDescent="0.3">
      <c r="B483" s="8">
        <v>8704.0951999999997</v>
      </c>
      <c r="C483" s="8">
        <v>3572.4495999999999</v>
      </c>
      <c r="E483" s="8">
        <v>7682.9140000000007</v>
      </c>
      <c r="F483" s="8">
        <v>3153.0846000000001</v>
      </c>
      <c r="H483" s="8">
        <v>5774.6880000000001</v>
      </c>
      <c r="I483" s="8">
        <v>2356.6142</v>
      </c>
    </row>
    <row r="484" spans="2:9" x14ac:dyDescent="0.3">
      <c r="B484" s="8">
        <v>8704.1530000000002</v>
      </c>
      <c r="C484" s="8">
        <v>3572.5074</v>
      </c>
      <c r="E484" s="8">
        <v>7682.9639999999999</v>
      </c>
      <c r="F484" s="8">
        <v>3153.1356000000001</v>
      </c>
      <c r="H484" s="8">
        <v>5774.7253999999994</v>
      </c>
      <c r="I484" s="8">
        <v>2356.6471999999999</v>
      </c>
    </row>
    <row r="485" spans="2:9" x14ac:dyDescent="0.3">
      <c r="B485" s="8">
        <v>8704.2037999999993</v>
      </c>
      <c r="C485" s="8">
        <v>3572.5637999999999</v>
      </c>
      <c r="E485" s="8">
        <v>7683.0118000000002</v>
      </c>
      <c r="F485" s="8">
        <v>3153.1864</v>
      </c>
      <c r="H485" s="8">
        <v>5774.7579999999998</v>
      </c>
      <c r="I485" s="8">
        <v>2356.6790000000001</v>
      </c>
    </row>
    <row r="486" spans="2:9" x14ac:dyDescent="0.3">
      <c r="B486" s="8">
        <v>8704.2648000000008</v>
      </c>
      <c r="C486" s="8">
        <v>3572.6122</v>
      </c>
      <c r="E486" s="8">
        <v>7683.0583999999999</v>
      </c>
      <c r="F486" s="8">
        <v>3153.2317999999996</v>
      </c>
      <c r="H486" s="8">
        <v>5774.7918</v>
      </c>
      <c r="I486" s="8">
        <v>2356.7091999999998</v>
      </c>
    </row>
    <row r="487" spans="2:9" x14ac:dyDescent="0.3">
      <c r="B487" s="8">
        <v>8704.3166000000001</v>
      </c>
      <c r="C487" s="8">
        <v>3572.6614</v>
      </c>
      <c r="E487" s="8">
        <v>7683.1016</v>
      </c>
      <c r="F487" s="8">
        <v>3153.2768000000001</v>
      </c>
      <c r="H487" s="8">
        <v>5774.8292000000001</v>
      </c>
      <c r="I487" s="8">
        <v>2356.7393999999999</v>
      </c>
    </row>
    <row r="488" spans="2:9" x14ac:dyDescent="0.3">
      <c r="B488" s="8">
        <v>8704.366</v>
      </c>
      <c r="C488" s="8">
        <v>3572.7172</v>
      </c>
      <c r="E488" s="8">
        <v>7683.1466</v>
      </c>
      <c r="F488" s="8">
        <v>3153.3193999999999</v>
      </c>
      <c r="H488" s="8">
        <v>5774.8693999999996</v>
      </c>
      <c r="I488" s="8">
        <v>2356.7721999999999</v>
      </c>
    </row>
    <row r="489" spans="2:9" x14ac:dyDescent="0.3">
      <c r="B489" s="8">
        <v>8704.4168000000009</v>
      </c>
      <c r="C489" s="8">
        <v>3572.7667999999999</v>
      </c>
      <c r="E489" s="8">
        <v>7683.1925999999994</v>
      </c>
      <c r="F489" s="8">
        <v>3153.3645999999999</v>
      </c>
      <c r="H489" s="8">
        <v>5774.8978000000006</v>
      </c>
      <c r="I489" s="8">
        <v>2356.8047999999999</v>
      </c>
    </row>
    <row r="490" spans="2:9" x14ac:dyDescent="0.3">
      <c r="B490" s="8">
        <v>8704.4670000000006</v>
      </c>
      <c r="C490" s="8">
        <v>3572.819</v>
      </c>
      <c r="E490" s="8">
        <v>7683.2376000000004</v>
      </c>
      <c r="F490" s="8">
        <v>3153.4054000000001</v>
      </c>
      <c r="H490" s="8">
        <v>5774.9266000000007</v>
      </c>
      <c r="I490" s="8">
        <v>2356.8328000000001</v>
      </c>
    </row>
    <row r="491" spans="2:9" x14ac:dyDescent="0.3">
      <c r="B491" s="8">
        <v>8704.5164000000004</v>
      </c>
      <c r="C491" s="8">
        <v>3572.8707999999997</v>
      </c>
      <c r="E491" s="8">
        <v>7683.2773999999999</v>
      </c>
      <c r="F491" s="8">
        <v>3153.4470000000001</v>
      </c>
      <c r="H491" s="8">
        <v>5774.9598000000005</v>
      </c>
      <c r="I491" s="8">
        <v>2356.8627999999999</v>
      </c>
    </row>
    <row r="492" spans="2:9" x14ac:dyDescent="0.3">
      <c r="B492" s="8">
        <v>8704.5666000000001</v>
      </c>
      <c r="C492" s="8">
        <v>3572.9191999999998</v>
      </c>
      <c r="E492" s="8">
        <v>7683.3161999999993</v>
      </c>
      <c r="F492" s="8">
        <v>3153.4911999999999</v>
      </c>
      <c r="H492" s="8">
        <v>5774.9881999999998</v>
      </c>
      <c r="I492" s="8">
        <v>2356.8944000000001</v>
      </c>
    </row>
    <row r="493" spans="2:9" x14ac:dyDescent="0.3">
      <c r="B493" s="8">
        <v>8704.6088</v>
      </c>
      <c r="C493" s="8">
        <v>3572.9598000000001</v>
      </c>
      <c r="E493" s="8">
        <v>7683.3536000000004</v>
      </c>
      <c r="F493" s="8">
        <v>3153.5331999999999</v>
      </c>
      <c r="H493" s="8">
        <v>5775.0175999999992</v>
      </c>
      <c r="I493" s="8">
        <v>2356.9159999999997</v>
      </c>
    </row>
    <row r="494" spans="2:9" x14ac:dyDescent="0.3">
      <c r="B494" s="8">
        <v>8704.6496000000006</v>
      </c>
      <c r="C494" s="8">
        <v>3573.0052000000001</v>
      </c>
      <c r="E494" s="8">
        <v>7683.3954000000003</v>
      </c>
      <c r="F494" s="8">
        <v>3153.5692000000004</v>
      </c>
      <c r="H494" s="8">
        <v>5775.0442000000003</v>
      </c>
      <c r="I494" s="8">
        <v>2356.9413999999997</v>
      </c>
    </row>
    <row r="495" spans="2:9" x14ac:dyDescent="0.3">
      <c r="B495" s="8">
        <v>8704.6977999999999</v>
      </c>
      <c r="C495" s="8">
        <v>3573.0526</v>
      </c>
      <c r="E495" s="8">
        <v>7683.4336000000003</v>
      </c>
      <c r="F495" s="8">
        <v>3153.6064000000001</v>
      </c>
      <c r="H495" s="8">
        <v>5775.07</v>
      </c>
      <c r="I495" s="8">
        <v>2356.9663999999998</v>
      </c>
    </row>
    <row r="496" spans="2:9" x14ac:dyDescent="0.3">
      <c r="B496" s="8">
        <v>8704.7464</v>
      </c>
      <c r="C496" s="8">
        <v>3573.096</v>
      </c>
      <c r="E496" s="8">
        <v>7683.4766</v>
      </c>
      <c r="F496" s="8">
        <v>3153.6444000000001</v>
      </c>
      <c r="H496" s="8">
        <v>5775.0954000000002</v>
      </c>
      <c r="I496" s="8">
        <v>2356.9951999999998</v>
      </c>
    </row>
    <row r="497" spans="2:9" x14ac:dyDescent="0.3">
      <c r="B497" s="8">
        <v>8704.7921999999999</v>
      </c>
      <c r="C497" s="8">
        <v>3573.1344000000004</v>
      </c>
      <c r="E497" s="8">
        <v>7683.514000000001</v>
      </c>
      <c r="F497" s="8">
        <v>3153.6844000000001</v>
      </c>
      <c r="H497" s="8">
        <v>5775.1211999999996</v>
      </c>
      <c r="I497" s="8">
        <v>2357.0194000000001</v>
      </c>
    </row>
    <row r="498" spans="2:9" x14ac:dyDescent="0.3">
      <c r="B498" s="8">
        <v>8704.8366000000005</v>
      </c>
      <c r="C498" s="8">
        <v>3573.1816000000003</v>
      </c>
      <c r="E498" s="8">
        <v>7683.5545999999995</v>
      </c>
      <c r="F498" s="8">
        <v>3153.7226000000001</v>
      </c>
      <c r="H498" s="8">
        <v>5775.1484</v>
      </c>
      <c r="I498" s="8">
        <v>2357.0456000000004</v>
      </c>
    </row>
    <row r="499" spans="2:9" x14ac:dyDescent="0.3">
      <c r="B499" s="8">
        <v>8704.8739999999998</v>
      </c>
      <c r="C499" s="8">
        <v>3573.2233999999999</v>
      </c>
      <c r="E499" s="8">
        <v>7683.5892000000003</v>
      </c>
      <c r="F499" s="8">
        <v>3153.7582000000002</v>
      </c>
      <c r="H499" s="8">
        <v>5775.1738000000005</v>
      </c>
      <c r="I499" s="8">
        <v>2357.0711999999999</v>
      </c>
    </row>
    <row r="500" spans="2:9" x14ac:dyDescent="0.3">
      <c r="B500" s="8">
        <v>8704.9146000000001</v>
      </c>
      <c r="C500" s="8">
        <v>3573.2668000000003</v>
      </c>
      <c r="E500" s="8">
        <v>7683.6251999999995</v>
      </c>
      <c r="F500" s="8">
        <v>3153.7950000000001</v>
      </c>
      <c r="H500" s="8">
        <v>5775.1959999999999</v>
      </c>
      <c r="I500" s="8">
        <v>2357.0947999999999</v>
      </c>
    </row>
    <row r="501" spans="2:9" x14ac:dyDescent="0.3">
      <c r="B501" s="8">
        <v>8704.9524000000001</v>
      </c>
      <c r="C501" s="8">
        <v>3573.3026</v>
      </c>
      <c r="E501" s="8">
        <v>7683.6576000000005</v>
      </c>
      <c r="F501" s="8">
        <v>3153.8270000000002</v>
      </c>
      <c r="H501" s="8">
        <v>5775.2201999999997</v>
      </c>
      <c r="I501" s="8">
        <v>2357.1194</v>
      </c>
    </row>
    <row r="502" spans="2:9" x14ac:dyDescent="0.3">
      <c r="B502" s="8">
        <v>8704.9926000000014</v>
      </c>
      <c r="C502" s="8">
        <v>3573.3367999999996</v>
      </c>
      <c r="E502" s="8">
        <v>7683.6862000000001</v>
      </c>
      <c r="F502" s="8">
        <v>3153.8576000000003</v>
      </c>
      <c r="H502" s="8">
        <v>5775.2414000000008</v>
      </c>
      <c r="I502" s="8">
        <v>2357.1406000000002</v>
      </c>
    </row>
    <row r="503" spans="2:9" x14ac:dyDescent="0.3">
      <c r="B503" s="8">
        <v>8705.0285999999996</v>
      </c>
      <c r="C503" s="8">
        <v>3573.377</v>
      </c>
      <c r="E503" s="8">
        <v>7683.717200000001</v>
      </c>
      <c r="F503" s="8">
        <v>3153.8887999999997</v>
      </c>
      <c r="H503" s="8">
        <v>5775.2657999999992</v>
      </c>
      <c r="I503" s="8">
        <v>2357.1632</v>
      </c>
    </row>
    <row r="504" spans="2:9" x14ac:dyDescent="0.3">
      <c r="B504" s="8">
        <v>8705.0658000000003</v>
      </c>
      <c r="C504" s="8">
        <v>3573.4112</v>
      </c>
      <c r="E504" s="8">
        <v>7683.7460000000001</v>
      </c>
      <c r="F504" s="8">
        <v>3153.9191999999998</v>
      </c>
      <c r="H504" s="8">
        <v>5775.2880000000005</v>
      </c>
      <c r="I504" s="8">
        <v>2357.1826000000001</v>
      </c>
    </row>
    <row r="505" spans="2:9" x14ac:dyDescent="0.3">
      <c r="B505" s="8">
        <v>8705.1003999999994</v>
      </c>
      <c r="C505" s="8">
        <v>3573.4456</v>
      </c>
      <c r="E505" s="8">
        <v>7683.7749999999996</v>
      </c>
      <c r="F505" s="8">
        <v>3153.9465999999998</v>
      </c>
      <c r="H505" s="8">
        <v>5775.3099999999995</v>
      </c>
      <c r="I505" s="8">
        <v>2357.2035999999998</v>
      </c>
    </row>
    <row r="506" spans="2:9" x14ac:dyDescent="0.3">
      <c r="B506" s="8">
        <v>8705.1378000000004</v>
      </c>
      <c r="C506" s="8">
        <v>3573.4774000000002</v>
      </c>
      <c r="E506" s="8">
        <v>7683.8022000000001</v>
      </c>
      <c r="F506" s="8">
        <v>3153.9771999999998</v>
      </c>
      <c r="H506" s="8">
        <v>5775.3270000000002</v>
      </c>
      <c r="I506" s="8">
        <v>2357.2252000000003</v>
      </c>
    </row>
    <row r="507" spans="2:9" x14ac:dyDescent="0.3">
      <c r="B507" s="8">
        <v>8705.1750000000011</v>
      </c>
      <c r="C507" s="8">
        <v>3573.509</v>
      </c>
      <c r="E507" s="8">
        <v>7683.8325999999997</v>
      </c>
      <c r="F507" s="8">
        <v>3154.0038</v>
      </c>
      <c r="H507" s="8">
        <v>5775.3462</v>
      </c>
      <c r="I507" s="8">
        <v>2357.2456000000002</v>
      </c>
    </row>
    <row r="508" spans="2:9" x14ac:dyDescent="0.3">
      <c r="B508" s="8">
        <v>8705.2096000000001</v>
      </c>
      <c r="C508" s="8">
        <v>3573.5403999999999</v>
      </c>
      <c r="E508" s="8">
        <v>7683.8609999999999</v>
      </c>
      <c r="F508" s="8">
        <v>3154.0309999999999</v>
      </c>
      <c r="H508" s="8">
        <v>5775.3656000000001</v>
      </c>
      <c r="I508" s="8">
        <v>2357.2624000000001</v>
      </c>
    </row>
    <row r="509" spans="2:9" x14ac:dyDescent="0.3">
      <c r="B509" s="8">
        <v>8705.2440000000006</v>
      </c>
      <c r="C509" s="8">
        <v>3573.5705999999996</v>
      </c>
      <c r="E509" s="8">
        <v>7683.8883999999998</v>
      </c>
      <c r="F509" s="8">
        <v>3154.0542</v>
      </c>
      <c r="H509" s="8">
        <v>5775.3872000000001</v>
      </c>
      <c r="I509" s="8">
        <v>2357.2842000000001</v>
      </c>
    </row>
    <row r="510" spans="2:9" x14ac:dyDescent="0.3">
      <c r="B510" s="8">
        <v>8705.2759999999998</v>
      </c>
      <c r="C510" s="8">
        <v>3573.6048000000001</v>
      </c>
      <c r="E510" s="8">
        <v>7683.9133999999995</v>
      </c>
      <c r="F510" s="8">
        <v>3154.0839999999998</v>
      </c>
      <c r="H510" s="8">
        <v>5775.4074000000001</v>
      </c>
      <c r="I510" s="8">
        <v>2357.2977999999998</v>
      </c>
    </row>
    <row r="511" spans="2:9" x14ac:dyDescent="0.3">
      <c r="B511" s="8">
        <v>8705.3047999999999</v>
      </c>
      <c r="C511" s="8">
        <v>3573.6345999999999</v>
      </c>
      <c r="E511" s="8">
        <v>7683.9395999999997</v>
      </c>
      <c r="F511" s="8">
        <v>3154.1086</v>
      </c>
      <c r="H511" s="8">
        <v>5775.4273999999996</v>
      </c>
      <c r="I511" s="8">
        <v>2357.3152</v>
      </c>
    </row>
    <row r="512" spans="2:9" x14ac:dyDescent="0.3">
      <c r="B512" s="8">
        <v>8705.3368000000009</v>
      </c>
      <c r="C512" s="8">
        <v>3573.6625999999997</v>
      </c>
      <c r="E512" s="8">
        <v>7683.9641999999994</v>
      </c>
      <c r="F512" s="8">
        <v>3154.1327999999999</v>
      </c>
      <c r="H512" s="8">
        <v>5775.4436000000005</v>
      </c>
      <c r="I512" s="8">
        <v>2357.3314</v>
      </c>
    </row>
    <row r="513" spans="2:9" x14ac:dyDescent="0.3">
      <c r="B513" s="8">
        <v>8705.3682000000008</v>
      </c>
      <c r="C513" s="8">
        <v>3573.6923999999999</v>
      </c>
      <c r="E513" s="8">
        <v>7683.9889999999996</v>
      </c>
      <c r="F513" s="8">
        <v>3154.1548000000003</v>
      </c>
      <c r="H513" s="8">
        <v>5775.4610000000002</v>
      </c>
      <c r="I513" s="8">
        <v>2357.3490000000002</v>
      </c>
    </row>
    <row r="514" spans="2:9" x14ac:dyDescent="0.3">
      <c r="B514" s="8">
        <v>8705.393</v>
      </c>
      <c r="C514" s="8">
        <v>3573.7206000000001</v>
      </c>
      <c r="E514" s="8">
        <v>7684.0115999999998</v>
      </c>
      <c r="F514" s="8">
        <v>3154.1748000000002</v>
      </c>
      <c r="H514" s="8">
        <v>5775.4754000000003</v>
      </c>
      <c r="I514" s="8">
        <v>2357.3672000000001</v>
      </c>
    </row>
    <row r="515" spans="2:9" x14ac:dyDescent="0.3">
      <c r="B515" s="8">
        <v>8705.4258000000009</v>
      </c>
      <c r="C515" s="8">
        <v>3573.7478000000001</v>
      </c>
      <c r="E515" s="8">
        <v>7684.0370000000003</v>
      </c>
      <c r="F515" s="8">
        <v>3154.1983999999998</v>
      </c>
      <c r="H515" s="8">
        <v>5775.4948000000004</v>
      </c>
      <c r="I515" s="8">
        <v>2357.3834000000002</v>
      </c>
    </row>
    <row r="516" spans="2:9" x14ac:dyDescent="0.3">
      <c r="B516" s="8">
        <v>8705.4517999999989</v>
      </c>
      <c r="C516" s="8">
        <v>3573.779</v>
      </c>
      <c r="E516" s="8">
        <v>7684.0560000000005</v>
      </c>
      <c r="F516" s="8">
        <v>3154.2212</v>
      </c>
      <c r="H516" s="8">
        <v>5775.5118000000002</v>
      </c>
      <c r="I516" s="8">
        <v>2357.3993999999998</v>
      </c>
    </row>
    <row r="517" spans="2:9" x14ac:dyDescent="0.3">
      <c r="B517" s="8">
        <v>8705.4776000000002</v>
      </c>
      <c r="C517" s="8">
        <v>3573.8071999999997</v>
      </c>
      <c r="E517" s="8">
        <v>7684.0789999999997</v>
      </c>
      <c r="F517" s="8">
        <v>3154.2428</v>
      </c>
      <c r="H517" s="8">
        <v>5775.5262000000002</v>
      </c>
      <c r="I517" s="8">
        <v>2357.4155999999998</v>
      </c>
    </row>
    <row r="518" spans="2:9" x14ac:dyDescent="0.3">
      <c r="B518" s="8">
        <v>8705.5013999999992</v>
      </c>
      <c r="C518" s="8">
        <v>3573.8365999999996</v>
      </c>
      <c r="E518" s="8">
        <v>7684.1034</v>
      </c>
      <c r="F518" s="8">
        <v>3154.2626</v>
      </c>
      <c r="H518" s="8">
        <v>5775.5426000000007</v>
      </c>
      <c r="I518" s="8">
        <v>2357.4318000000003</v>
      </c>
    </row>
    <row r="519" spans="2:9" x14ac:dyDescent="0.3">
      <c r="B519" s="8">
        <v>8705.5288</v>
      </c>
      <c r="C519" s="8">
        <v>3573.8611999999998</v>
      </c>
      <c r="E519" s="8">
        <v>7684.1257999999998</v>
      </c>
      <c r="F519" s="8">
        <v>3154.2868000000003</v>
      </c>
      <c r="H519" s="8">
        <v>5775.5552000000007</v>
      </c>
      <c r="I519" s="8">
        <v>2357.4450000000002</v>
      </c>
    </row>
    <row r="520" spans="2:9" x14ac:dyDescent="0.3">
      <c r="B520" s="8">
        <v>8705.5509999999995</v>
      </c>
      <c r="C520" s="8">
        <v>3573.8863999999999</v>
      </c>
      <c r="E520" s="8">
        <v>7684.1473999999998</v>
      </c>
      <c r="F520" s="8">
        <v>3154.3103999999998</v>
      </c>
      <c r="H520" s="8">
        <v>5775.5712000000003</v>
      </c>
      <c r="I520" s="8">
        <v>2357.4592000000002</v>
      </c>
    </row>
    <row r="521" spans="2:9" x14ac:dyDescent="0.3">
      <c r="B521" s="8">
        <v>8705.5735999999997</v>
      </c>
      <c r="C521" s="8">
        <v>3573.9090000000001</v>
      </c>
      <c r="E521" s="8">
        <v>7684.1668</v>
      </c>
      <c r="F521" s="8">
        <v>3154.3310000000001</v>
      </c>
      <c r="H521" s="8">
        <v>5775.5874000000003</v>
      </c>
      <c r="I521" s="8">
        <v>2357.4706000000001</v>
      </c>
    </row>
    <row r="522" spans="2:9" x14ac:dyDescent="0.3">
      <c r="B522" s="8">
        <v>8705.5967999999993</v>
      </c>
      <c r="C522" s="8">
        <v>3573.9324000000001</v>
      </c>
      <c r="E522" s="8">
        <v>7684.1844000000001</v>
      </c>
      <c r="F522" s="8">
        <v>3154.3526000000002</v>
      </c>
      <c r="H522" s="8">
        <v>5775.6038000000008</v>
      </c>
      <c r="I522" s="8">
        <v>2357.4839999999999</v>
      </c>
    </row>
    <row r="523" spans="2:9" x14ac:dyDescent="0.3">
      <c r="B523" s="8">
        <v>8705.616399999999</v>
      </c>
      <c r="C523" s="8">
        <v>3573.9562000000001</v>
      </c>
      <c r="E523" s="8">
        <v>7684.2021999999997</v>
      </c>
      <c r="F523" s="8">
        <v>3154.3712</v>
      </c>
      <c r="H523" s="8">
        <v>5775.6193999999996</v>
      </c>
      <c r="I523" s="8">
        <v>2357.5003999999999</v>
      </c>
    </row>
    <row r="524" spans="2:9" x14ac:dyDescent="0.3">
      <c r="B524" s="8">
        <v>8705.6378000000004</v>
      </c>
      <c r="C524" s="8">
        <v>3573.9811999999997</v>
      </c>
      <c r="E524" s="8">
        <v>7684.2183999999997</v>
      </c>
      <c r="F524" s="8">
        <v>3154.3892000000001</v>
      </c>
      <c r="H524" s="8">
        <v>5775.6342000000004</v>
      </c>
      <c r="I524" s="8">
        <v>2357.5146</v>
      </c>
    </row>
    <row r="525" spans="2:9" x14ac:dyDescent="0.3">
      <c r="B525" s="8">
        <v>8705.659599999999</v>
      </c>
      <c r="C525" s="8">
        <v>3574.0007999999998</v>
      </c>
      <c r="E525" s="8">
        <v>7684.2389999999996</v>
      </c>
      <c r="F525" s="8">
        <v>3154.4072000000001</v>
      </c>
      <c r="H525" s="8">
        <v>5775.6462000000001</v>
      </c>
      <c r="I525" s="8">
        <v>2357.5278000000003</v>
      </c>
    </row>
    <row r="526" spans="2:9" x14ac:dyDescent="0.3">
      <c r="B526" s="8">
        <v>8705.6824000000015</v>
      </c>
      <c r="C526" s="8">
        <v>3574.02</v>
      </c>
      <c r="E526" s="8">
        <v>7684.2572</v>
      </c>
      <c r="F526" s="8">
        <v>3154.4238</v>
      </c>
      <c r="H526" s="8">
        <v>5775.6589999999997</v>
      </c>
      <c r="I526" s="8">
        <v>2357.5405999999998</v>
      </c>
    </row>
    <row r="527" spans="2:9" x14ac:dyDescent="0.3">
      <c r="B527" s="8">
        <v>8705.7036000000007</v>
      </c>
      <c r="C527" s="8">
        <v>3574.0415999999996</v>
      </c>
      <c r="E527" s="8">
        <v>7684.2741999999998</v>
      </c>
      <c r="F527" s="8">
        <v>3154.4379999999996</v>
      </c>
      <c r="H527" s="8">
        <v>5775.6702000000005</v>
      </c>
      <c r="I527" s="8">
        <v>2357.5542</v>
      </c>
    </row>
    <row r="528" spans="2:9" x14ac:dyDescent="0.3">
      <c r="B528" s="8">
        <v>8705.7214000000004</v>
      </c>
      <c r="C528" s="8">
        <v>3574.0607999999997</v>
      </c>
      <c r="E528" s="8">
        <v>7684.2907999999998</v>
      </c>
      <c r="F528" s="8">
        <v>3154.4515999999999</v>
      </c>
      <c r="H528" s="8">
        <v>5775.6828000000005</v>
      </c>
      <c r="I528" s="8">
        <v>2357.567</v>
      </c>
    </row>
    <row r="529" spans="2:9" x14ac:dyDescent="0.3">
      <c r="B529" s="8">
        <v>8705.7417999999998</v>
      </c>
      <c r="C529" s="8">
        <v>3574.0817999999999</v>
      </c>
      <c r="E529" s="8">
        <v>7684.3098000000009</v>
      </c>
      <c r="F529" s="8">
        <v>3154.4695999999999</v>
      </c>
      <c r="H529" s="8">
        <v>5775.6936000000005</v>
      </c>
      <c r="I529" s="8">
        <v>2357.5818000000004</v>
      </c>
    </row>
    <row r="530" spans="2:9" x14ac:dyDescent="0.3">
      <c r="B530" s="8">
        <v>8705.7635999999984</v>
      </c>
      <c r="C530" s="8">
        <v>3574.1021999999998</v>
      </c>
      <c r="E530" s="8">
        <v>7684.3294000000005</v>
      </c>
      <c r="F530" s="8">
        <v>3154.4857999999999</v>
      </c>
      <c r="H530" s="8">
        <v>5775.7024000000001</v>
      </c>
      <c r="I530" s="8">
        <v>2357.5924</v>
      </c>
    </row>
    <row r="531" spans="2:9" x14ac:dyDescent="0.3">
      <c r="B531" s="8">
        <v>8705.780999999999</v>
      </c>
      <c r="C531" s="8">
        <v>3574.1198000000004</v>
      </c>
      <c r="E531" s="8">
        <v>7684.3503999999994</v>
      </c>
      <c r="F531" s="8">
        <v>3154.5021999999999</v>
      </c>
      <c r="H531" s="8">
        <v>5775.7132000000001</v>
      </c>
      <c r="I531" s="8">
        <v>2357.6034</v>
      </c>
    </row>
    <row r="532" spans="2:9" x14ac:dyDescent="0.3">
      <c r="B532" s="8">
        <v>8705.7993999999999</v>
      </c>
      <c r="C532" s="8">
        <v>3574.1372000000001</v>
      </c>
      <c r="E532" s="8">
        <v>7684.364599999999</v>
      </c>
      <c r="F532" s="8">
        <v>3154.5178000000001</v>
      </c>
      <c r="H532" s="8">
        <v>5775.7236000000003</v>
      </c>
      <c r="I532" s="8">
        <v>2357.6156000000001</v>
      </c>
    </row>
    <row r="533" spans="2:9" x14ac:dyDescent="0.3">
      <c r="B533" s="8">
        <v>8705.8205999999991</v>
      </c>
      <c r="C533" s="8">
        <v>3574.1558</v>
      </c>
      <c r="E533" s="8">
        <v>7684.3819999999996</v>
      </c>
      <c r="F533" s="8">
        <v>3154.5344</v>
      </c>
      <c r="H533" s="8">
        <v>5775.7348000000002</v>
      </c>
      <c r="I533" s="8">
        <v>2357.6248000000001</v>
      </c>
    </row>
    <row r="534" spans="2:9" x14ac:dyDescent="0.3">
      <c r="B534" s="8">
        <v>8705.8413999999993</v>
      </c>
      <c r="C534" s="8">
        <v>3574.1691999999998</v>
      </c>
      <c r="E534" s="8">
        <v>7684.394400000001</v>
      </c>
      <c r="F534" s="8">
        <v>3154.5516000000002</v>
      </c>
      <c r="H534" s="8">
        <v>5775.7464</v>
      </c>
      <c r="I534" s="8">
        <v>2357.6329999999998</v>
      </c>
    </row>
    <row r="535" spans="2:9" x14ac:dyDescent="0.3">
      <c r="B535" s="8">
        <v>8705.8572000000004</v>
      </c>
      <c r="C535" s="8">
        <v>3574.1866</v>
      </c>
      <c r="E535" s="8">
        <v>7684.4078</v>
      </c>
      <c r="F535" s="8">
        <v>3154.5703999999996</v>
      </c>
      <c r="H535" s="8">
        <v>5775.7572</v>
      </c>
      <c r="I535" s="8">
        <v>2357.6460000000002</v>
      </c>
    </row>
    <row r="536" spans="2:9" x14ac:dyDescent="0.3">
      <c r="B536" s="8">
        <v>8705.8801999999996</v>
      </c>
      <c r="C536" s="8">
        <v>3574.2022000000002</v>
      </c>
      <c r="E536" s="8">
        <v>7684.4246000000003</v>
      </c>
      <c r="F536" s="8">
        <v>3154.5857999999998</v>
      </c>
      <c r="H536" s="8">
        <v>5775.7677999999996</v>
      </c>
      <c r="I536" s="8">
        <v>2357.6541999999999</v>
      </c>
    </row>
    <row r="537" spans="2:9" x14ac:dyDescent="0.3">
      <c r="B537" s="8">
        <v>8705.8971999999994</v>
      </c>
      <c r="C537" s="8">
        <v>3574.2159999999999</v>
      </c>
      <c r="E537" s="8">
        <v>7684.4418000000005</v>
      </c>
      <c r="F537" s="8">
        <v>3154.6</v>
      </c>
      <c r="H537" s="8">
        <v>5775.7772000000004</v>
      </c>
      <c r="I537" s="8">
        <v>2357.6635999999999</v>
      </c>
    </row>
    <row r="538" spans="2:9" x14ac:dyDescent="0.3">
      <c r="B538" s="8">
        <v>8705.9120000000003</v>
      </c>
      <c r="C538" s="8">
        <v>3574.2290000000003</v>
      </c>
      <c r="E538" s="8">
        <v>7684.4582</v>
      </c>
      <c r="F538" s="8">
        <v>3154.6139999999996</v>
      </c>
      <c r="H538" s="8">
        <v>5775.7846</v>
      </c>
      <c r="I538" s="8">
        <v>2357.6736000000001</v>
      </c>
    </row>
    <row r="539" spans="2:9" x14ac:dyDescent="0.3">
      <c r="B539" s="8">
        <v>8705.9310000000005</v>
      </c>
      <c r="C539" s="8">
        <v>3574.2485999999999</v>
      </c>
      <c r="E539" s="8">
        <v>7684.4740000000002</v>
      </c>
      <c r="F539" s="8">
        <v>3154.6280000000002</v>
      </c>
      <c r="H539" s="8">
        <v>5775.7934000000005</v>
      </c>
      <c r="I539" s="8">
        <v>2357.6824000000001</v>
      </c>
    </row>
    <row r="540" spans="2:9" x14ac:dyDescent="0.3">
      <c r="B540" s="8">
        <v>8705.9472000000005</v>
      </c>
      <c r="C540" s="8">
        <v>3574.2646</v>
      </c>
      <c r="E540" s="8">
        <v>7684.4895999999999</v>
      </c>
      <c r="F540" s="8">
        <v>3154.6388000000002</v>
      </c>
      <c r="H540" s="8">
        <v>5775.8022000000001</v>
      </c>
      <c r="I540" s="8">
        <v>2357.6882000000001</v>
      </c>
    </row>
    <row r="541" spans="2:9" x14ac:dyDescent="0.3">
      <c r="B541" s="8">
        <v>8705.9596000000001</v>
      </c>
      <c r="C541" s="8">
        <v>3574.2811999999999</v>
      </c>
      <c r="E541" s="8">
        <v>7684.505000000001</v>
      </c>
      <c r="F541" s="8">
        <v>3154.6508000000003</v>
      </c>
      <c r="H541" s="8">
        <v>5775.8105999999998</v>
      </c>
      <c r="I541" s="8">
        <v>2357.6949999999997</v>
      </c>
    </row>
    <row r="542" spans="2:9" x14ac:dyDescent="0.3">
      <c r="B542" s="8">
        <v>8705.9717999999993</v>
      </c>
      <c r="C542" s="8">
        <v>3574.2964000000002</v>
      </c>
      <c r="E542" s="8">
        <v>7684.5211999999992</v>
      </c>
      <c r="F542" s="8">
        <v>3154.6628000000001</v>
      </c>
      <c r="H542" s="8">
        <v>5775.8180000000002</v>
      </c>
      <c r="I542" s="8">
        <v>2357.7018000000003</v>
      </c>
    </row>
    <row r="543" spans="2:9" x14ac:dyDescent="0.3">
      <c r="B543" s="8">
        <v>8705.9856</v>
      </c>
      <c r="C543" s="8">
        <v>3574.3090000000002</v>
      </c>
      <c r="E543" s="8">
        <v>7684.5365999999995</v>
      </c>
      <c r="F543" s="8">
        <v>3154.6725999999999</v>
      </c>
      <c r="H543" s="8">
        <v>5775.8258000000005</v>
      </c>
      <c r="I543" s="8">
        <v>2357.7096000000001</v>
      </c>
    </row>
    <row r="544" spans="2:9" x14ac:dyDescent="0.3">
      <c r="B544" s="8">
        <v>8706.0005999999994</v>
      </c>
      <c r="C544" s="8">
        <v>3574.3231999999998</v>
      </c>
      <c r="E544" s="8">
        <v>7684.5478000000003</v>
      </c>
      <c r="F544" s="8">
        <v>3154.6846</v>
      </c>
      <c r="H544" s="8">
        <v>5775.8332</v>
      </c>
      <c r="I544" s="8">
        <v>2357.7164000000002</v>
      </c>
    </row>
    <row r="545" spans="2:9" x14ac:dyDescent="0.3">
      <c r="B545" s="8">
        <v>8706.0139999999992</v>
      </c>
      <c r="C545" s="8">
        <v>3574.3364000000001</v>
      </c>
      <c r="E545" s="8">
        <v>7684.5604000000003</v>
      </c>
      <c r="F545" s="8">
        <v>3154.6980000000003</v>
      </c>
      <c r="H545" s="8">
        <v>5775.8405999999995</v>
      </c>
      <c r="I545" s="8">
        <v>2357.7242000000001</v>
      </c>
    </row>
    <row r="546" spans="2:9" x14ac:dyDescent="0.3">
      <c r="B546" s="8">
        <v>8706.0306</v>
      </c>
      <c r="C546" s="8">
        <v>3574.3520000000003</v>
      </c>
      <c r="E546" s="8">
        <v>7684.5740000000005</v>
      </c>
      <c r="F546" s="8">
        <v>3154.7111999999997</v>
      </c>
      <c r="H546" s="8">
        <v>5775.8486000000003</v>
      </c>
      <c r="I546" s="8">
        <v>2357.7305999999999</v>
      </c>
    </row>
    <row r="547" spans="2:9" x14ac:dyDescent="0.3">
      <c r="B547" s="8">
        <v>8706.0447999999997</v>
      </c>
      <c r="C547" s="8">
        <v>3574.364</v>
      </c>
      <c r="E547" s="8">
        <v>7684.5868</v>
      </c>
      <c r="F547" s="8">
        <v>3154.7250000000004</v>
      </c>
      <c r="H547" s="8">
        <v>5775.8562000000002</v>
      </c>
      <c r="I547" s="8">
        <v>2357.7375999999999</v>
      </c>
    </row>
    <row r="548" spans="2:9" x14ac:dyDescent="0.3">
      <c r="B548" s="8">
        <v>8706.0581999999995</v>
      </c>
      <c r="C548" s="8">
        <v>3574.3784000000001</v>
      </c>
      <c r="E548" s="8">
        <v>7684.597600000001</v>
      </c>
      <c r="F548" s="8">
        <v>3154.7366000000002</v>
      </c>
      <c r="H548" s="8">
        <v>5775.8647999999994</v>
      </c>
      <c r="I548" s="8">
        <v>2357.7452000000003</v>
      </c>
    </row>
    <row r="549" spans="2:9" x14ac:dyDescent="0.3">
      <c r="B549" s="8">
        <v>8706.0742000000009</v>
      </c>
      <c r="C549" s="8">
        <v>3574.3918000000003</v>
      </c>
      <c r="E549" s="8">
        <v>7684.6086000000005</v>
      </c>
      <c r="F549" s="8">
        <v>3154.7460000000001</v>
      </c>
      <c r="H549" s="8">
        <v>5775.8716000000004</v>
      </c>
      <c r="I549" s="8">
        <v>2357.7516000000001</v>
      </c>
    </row>
    <row r="550" spans="2:9" x14ac:dyDescent="0.3">
      <c r="B550" s="8">
        <v>8706.0882000000001</v>
      </c>
      <c r="C550" s="8">
        <v>3574.4023999999999</v>
      </c>
      <c r="E550" s="8">
        <v>7684.6206000000002</v>
      </c>
      <c r="F550" s="8">
        <v>3154.7579999999998</v>
      </c>
      <c r="H550" s="8">
        <v>5775.8799999999992</v>
      </c>
      <c r="I550" s="8">
        <v>2357.7572</v>
      </c>
    </row>
    <row r="551" spans="2:9" x14ac:dyDescent="0.3">
      <c r="B551" s="8">
        <v>8706.1026000000002</v>
      </c>
      <c r="C551" s="8">
        <v>3574.4169999999999</v>
      </c>
      <c r="E551" s="8">
        <v>7684.6317999999992</v>
      </c>
      <c r="F551" s="8">
        <v>3154.7698</v>
      </c>
      <c r="H551" s="8">
        <v>5775.8861999999999</v>
      </c>
      <c r="I551" s="8">
        <v>2357.7652000000003</v>
      </c>
    </row>
    <row r="552" spans="2:9" x14ac:dyDescent="0.3">
      <c r="B552" s="8">
        <v>8706.1152000000002</v>
      </c>
      <c r="C552" s="8">
        <v>3574.4303999999997</v>
      </c>
      <c r="E552" s="8">
        <v>7684.643</v>
      </c>
      <c r="F552" s="8">
        <v>3154.7798000000003</v>
      </c>
      <c r="H552" s="8">
        <v>5775.8932000000004</v>
      </c>
      <c r="I552" s="8">
        <v>2357.7709999999997</v>
      </c>
    </row>
    <row r="553" spans="2:9" x14ac:dyDescent="0.3">
      <c r="B553" s="8">
        <v>8706.1281999999992</v>
      </c>
      <c r="C553" s="8">
        <v>3574.44</v>
      </c>
      <c r="E553" s="8">
        <v>7684.6543999999994</v>
      </c>
      <c r="F553" s="8">
        <v>3154.7903999999999</v>
      </c>
      <c r="H553" s="8">
        <v>5775.9007999999994</v>
      </c>
      <c r="I553" s="8">
        <v>2357.7780000000002</v>
      </c>
    </row>
    <row r="554" spans="2:9" x14ac:dyDescent="0.3">
      <c r="B554" s="8">
        <v>8706.1406000000006</v>
      </c>
      <c r="C554" s="8">
        <v>3574.4534000000003</v>
      </c>
      <c r="E554" s="8">
        <v>7684.6656000000003</v>
      </c>
      <c r="F554" s="8">
        <v>3154.8008</v>
      </c>
      <c r="H554" s="8">
        <v>5775.9078</v>
      </c>
      <c r="I554" s="8">
        <v>2357.7852000000003</v>
      </c>
    </row>
    <row r="555" spans="2:9" x14ac:dyDescent="0.3">
      <c r="B555" s="8">
        <v>8706.1527999999998</v>
      </c>
      <c r="C555" s="8">
        <v>3574.4641999999999</v>
      </c>
      <c r="E555" s="8">
        <v>7684.6749999999993</v>
      </c>
      <c r="F555" s="8">
        <v>3154.8078</v>
      </c>
      <c r="H555" s="8">
        <v>5775.9128000000001</v>
      </c>
      <c r="I555" s="8">
        <v>2357.7934</v>
      </c>
    </row>
    <row r="556" spans="2:9" x14ac:dyDescent="0.3">
      <c r="B556" s="8">
        <v>8706.1628000000001</v>
      </c>
      <c r="C556" s="8">
        <v>3574.4726000000001</v>
      </c>
      <c r="E556" s="8">
        <v>7684.6814000000004</v>
      </c>
      <c r="F556" s="8">
        <v>3154.8180000000002</v>
      </c>
      <c r="H556" s="8">
        <v>5775.9189999999999</v>
      </c>
      <c r="I556" s="8">
        <v>2357.7993999999999</v>
      </c>
    </row>
    <row r="557" spans="2:9" x14ac:dyDescent="0.3">
      <c r="B557" s="8">
        <v>8706.1729999999989</v>
      </c>
      <c r="C557" s="8">
        <v>3574.4820000000004</v>
      </c>
      <c r="E557" s="8">
        <v>7684.6911999999993</v>
      </c>
      <c r="F557" s="8">
        <v>3154.8278</v>
      </c>
      <c r="H557" s="8">
        <v>5775.9247999999998</v>
      </c>
      <c r="I557" s="8">
        <v>2357.8057999999996</v>
      </c>
    </row>
    <row r="558" spans="2:9" x14ac:dyDescent="0.3">
      <c r="B558" s="8">
        <v>8706.1828000000005</v>
      </c>
      <c r="C558" s="8">
        <v>3574.4892000000004</v>
      </c>
      <c r="E558" s="8">
        <v>7684.7013999999999</v>
      </c>
      <c r="F558" s="8">
        <v>3154.8368</v>
      </c>
      <c r="H558" s="8">
        <v>5775.9294000000009</v>
      </c>
      <c r="I558" s="8">
        <v>2357.8114</v>
      </c>
    </row>
    <row r="559" spans="2:9" x14ac:dyDescent="0.3">
      <c r="B559" s="8">
        <v>8706.1953999999987</v>
      </c>
      <c r="C559" s="8">
        <v>3574.4991999999997</v>
      </c>
      <c r="E559" s="8">
        <v>7684.7106000000003</v>
      </c>
      <c r="F559" s="8">
        <v>3154.8474000000001</v>
      </c>
      <c r="H559" s="8">
        <v>5775.9348</v>
      </c>
      <c r="I559" s="8">
        <v>2357.8174000000004</v>
      </c>
    </row>
    <row r="560" spans="2:9" x14ac:dyDescent="0.3">
      <c r="B560" s="8">
        <v>8706.2060000000001</v>
      </c>
      <c r="C560" s="8">
        <v>3574.5088000000001</v>
      </c>
      <c r="E560" s="8">
        <v>7684.7192000000005</v>
      </c>
      <c r="F560" s="8">
        <v>3154.8563999999997</v>
      </c>
      <c r="H560" s="8">
        <v>5775.9413999999997</v>
      </c>
      <c r="I560" s="8">
        <v>2357.8227999999999</v>
      </c>
    </row>
    <row r="561" spans="2:9" x14ac:dyDescent="0.3">
      <c r="B561" s="8">
        <v>8706.2147999999997</v>
      </c>
      <c r="C561" s="8">
        <v>3574.52</v>
      </c>
      <c r="E561" s="8">
        <v>7684.7282000000005</v>
      </c>
      <c r="F561" s="8">
        <v>3154.864</v>
      </c>
      <c r="H561" s="8">
        <v>5775.9454000000005</v>
      </c>
      <c r="I561" s="8">
        <v>2357.8283999999999</v>
      </c>
    </row>
    <row r="562" spans="2:9" x14ac:dyDescent="0.3">
      <c r="B562" s="8">
        <v>8706.2270000000008</v>
      </c>
      <c r="C562" s="8">
        <v>3574.5297999999998</v>
      </c>
      <c r="E562" s="8">
        <v>7684.7353999999996</v>
      </c>
      <c r="F562" s="8">
        <v>3154.8701999999998</v>
      </c>
      <c r="H562" s="8">
        <v>5775.9501999999993</v>
      </c>
      <c r="I562" s="8">
        <v>2357.8319999999999</v>
      </c>
    </row>
    <row r="563" spans="2:9" x14ac:dyDescent="0.3">
      <c r="B563" s="8">
        <v>8706.2363999999998</v>
      </c>
      <c r="C563" s="8">
        <v>3574.5374000000002</v>
      </c>
      <c r="E563" s="8">
        <v>7684.7438000000002</v>
      </c>
      <c r="F563" s="8">
        <v>3154.8784000000001</v>
      </c>
      <c r="H563" s="8">
        <v>5775.9549999999999</v>
      </c>
      <c r="I563" s="8">
        <v>2357.8383999999996</v>
      </c>
    </row>
    <row r="564" spans="2:9" x14ac:dyDescent="0.3">
      <c r="B564" s="8">
        <v>8706.2458000000006</v>
      </c>
      <c r="C564" s="8">
        <v>3574.5465999999997</v>
      </c>
      <c r="E564" s="8">
        <v>7684.7507999999998</v>
      </c>
      <c r="F564" s="8">
        <v>3154.8876</v>
      </c>
      <c r="H564" s="8">
        <v>5775.9585999999999</v>
      </c>
      <c r="I564" s="8">
        <v>2357.8424</v>
      </c>
    </row>
    <row r="565" spans="2:9" x14ac:dyDescent="0.3">
      <c r="B565" s="8">
        <v>8706.2458000000006</v>
      </c>
      <c r="C565" s="8">
        <v>3574.5465999999997</v>
      </c>
      <c r="E565" s="8">
        <v>7684.7586000000001</v>
      </c>
      <c r="F565" s="8">
        <v>3154.8954000000003</v>
      </c>
      <c r="H565" s="8">
        <v>5775.9627999999993</v>
      </c>
      <c r="I565" s="8">
        <v>2357.8465999999999</v>
      </c>
    </row>
    <row r="566" spans="2:9" x14ac:dyDescent="0.3">
      <c r="B566" s="8">
        <v>8706.2458000000006</v>
      </c>
      <c r="C566" s="8">
        <v>3574.5465999999997</v>
      </c>
      <c r="E566" s="8">
        <v>7684.7669999999998</v>
      </c>
      <c r="F566" s="8">
        <v>3154.9002</v>
      </c>
      <c r="H566" s="8">
        <v>5775.9668000000001</v>
      </c>
      <c r="I566" s="8">
        <v>2357.85</v>
      </c>
    </row>
    <row r="567" spans="2:9" x14ac:dyDescent="0.3">
      <c r="B567" s="8">
        <v>8706.2458000000006</v>
      </c>
      <c r="C567" s="8">
        <v>3574.5465999999997</v>
      </c>
      <c r="E567" s="8">
        <v>7684.7776000000003</v>
      </c>
      <c r="F567" s="8">
        <v>3154.9079999999999</v>
      </c>
      <c r="H567" s="8">
        <v>5775.9722000000002</v>
      </c>
      <c r="I567" s="8">
        <v>2357.8539999999998</v>
      </c>
    </row>
    <row r="568" spans="2:9" x14ac:dyDescent="0.3">
      <c r="B568" s="8">
        <v>8706.2458000000006</v>
      </c>
      <c r="C568" s="8">
        <v>3574.5465999999997</v>
      </c>
      <c r="E568" s="8">
        <v>7684.7833999999993</v>
      </c>
      <c r="F568" s="8">
        <v>3154.9160000000002</v>
      </c>
      <c r="H568" s="8">
        <v>5775.9776000000002</v>
      </c>
      <c r="I568" s="8">
        <v>2357.8591999999999</v>
      </c>
    </row>
    <row r="569" spans="2:9" x14ac:dyDescent="0.3">
      <c r="B569" s="8">
        <v>8706.2458000000006</v>
      </c>
      <c r="C569" s="8">
        <v>3574.5465999999997</v>
      </c>
      <c r="E569" s="8">
        <v>7684.7906000000003</v>
      </c>
      <c r="F569" s="8">
        <v>3154.9238</v>
      </c>
      <c r="H569" s="8">
        <v>5775.9804000000004</v>
      </c>
      <c r="I569" s="8">
        <v>2357.8646000000003</v>
      </c>
    </row>
    <row r="570" spans="2:9" x14ac:dyDescent="0.3">
      <c r="B570" s="8">
        <v>8706.2458000000006</v>
      </c>
      <c r="C570" s="8">
        <v>3574.5465999999997</v>
      </c>
      <c r="E570" s="8">
        <v>7684.7982000000002</v>
      </c>
      <c r="F570" s="8">
        <v>3154.9306000000001</v>
      </c>
      <c r="H570" s="8">
        <v>5775.9858000000004</v>
      </c>
      <c r="I570" s="8">
        <v>2357.8697999999999</v>
      </c>
    </row>
    <row r="571" spans="2:9" x14ac:dyDescent="0.3">
      <c r="B571" s="8">
        <v>8706.2458000000006</v>
      </c>
      <c r="C571" s="8">
        <v>3574.5465999999997</v>
      </c>
      <c r="E571" s="8">
        <v>7684.8055999999997</v>
      </c>
      <c r="F571" s="8">
        <v>3154.9390000000003</v>
      </c>
      <c r="H571" s="8">
        <v>5775.9902000000002</v>
      </c>
      <c r="I571" s="8">
        <v>2357.8745999999996</v>
      </c>
    </row>
    <row r="572" spans="2:9" x14ac:dyDescent="0.3">
      <c r="B572" s="8">
        <v>8706.2458000000006</v>
      </c>
      <c r="C572" s="8">
        <v>3574.5465999999997</v>
      </c>
      <c r="E572" s="8">
        <v>7684.8108000000002</v>
      </c>
      <c r="F572" s="8">
        <v>3154.9454000000001</v>
      </c>
      <c r="H572" s="8">
        <v>5775.9956000000002</v>
      </c>
      <c r="I572" s="8">
        <v>2357.8798000000002</v>
      </c>
    </row>
    <row r="573" spans="2:9" x14ac:dyDescent="0.3">
      <c r="B573" s="8">
        <v>8706.2458000000006</v>
      </c>
      <c r="C573" s="8">
        <v>3574.5465999999997</v>
      </c>
      <c r="E573" s="8">
        <v>7684.8184000000001</v>
      </c>
      <c r="F573" s="8">
        <v>3154.951</v>
      </c>
      <c r="H573" s="8">
        <v>5775.9974000000002</v>
      </c>
      <c r="I573" s="8">
        <v>2357.8838000000001</v>
      </c>
    </row>
    <row r="574" spans="2:9" x14ac:dyDescent="0.3">
      <c r="B574" s="8">
        <v>8706.2458000000006</v>
      </c>
      <c r="C574" s="8">
        <v>3574.5465999999997</v>
      </c>
      <c r="E574" s="8">
        <v>7684.8240000000005</v>
      </c>
      <c r="F574" s="8">
        <v>3154.9566</v>
      </c>
      <c r="H574" s="8">
        <v>5776.0002000000004</v>
      </c>
      <c r="I574" s="8">
        <v>2357.8865999999998</v>
      </c>
    </row>
    <row r="575" spans="2:9" x14ac:dyDescent="0.3">
      <c r="B575" s="8">
        <v>8706.2458000000006</v>
      </c>
      <c r="C575" s="8">
        <v>3574.5465999999997</v>
      </c>
      <c r="E575" s="8">
        <v>7684.8285999999998</v>
      </c>
      <c r="F575" s="8">
        <v>3154.9632000000001</v>
      </c>
      <c r="H575" s="8">
        <v>5776.0051999999996</v>
      </c>
      <c r="I575" s="8">
        <v>2357.8896</v>
      </c>
    </row>
    <row r="576" spans="2:9" x14ac:dyDescent="0.3">
      <c r="B576" s="8">
        <v>8706.2458000000006</v>
      </c>
      <c r="C576" s="8">
        <v>3574.5465999999997</v>
      </c>
      <c r="E576" s="8">
        <v>7684.8356000000003</v>
      </c>
      <c r="F576" s="8">
        <v>3154.9674</v>
      </c>
      <c r="H576" s="8">
        <v>5776.0083999999997</v>
      </c>
      <c r="I576" s="8">
        <v>2357.8941999999997</v>
      </c>
    </row>
    <row r="577" spans="2:9" x14ac:dyDescent="0.3">
      <c r="B577" s="8">
        <v>8706.2458000000006</v>
      </c>
      <c r="C577" s="8">
        <v>3574.5465999999997</v>
      </c>
      <c r="E577" s="8">
        <v>7684.8424000000005</v>
      </c>
      <c r="F577" s="8">
        <v>3154.9748</v>
      </c>
      <c r="H577" s="8">
        <v>5776.0110000000004</v>
      </c>
      <c r="I577" s="8">
        <v>2357.8986</v>
      </c>
    </row>
    <row r="578" spans="2:9" x14ac:dyDescent="0.3">
      <c r="B578" s="8">
        <v>8706.2458000000006</v>
      </c>
      <c r="C578" s="8">
        <v>3574.5465999999997</v>
      </c>
      <c r="E578" s="8">
        <v>7684.8486000000003</v>
      </c>
      <c r="F578" s="8">
        <v>3154.9802</v>
      </c>
      <c r="H578" s="8">
        <v>5776.0128000000004</v>
      </c>
      <c r="I578" s="8">
        <v>2357.9026000000003</v>
      </c>
    </row>
    <row r="579" spans="2:9" x14ac:dyDescent="0.3">
      <c r="B579" s="8">
        <v>8706.2458000000006</v>
      </c>
      <c r="C579" s="8">
        <v>3574.5465999999997</v>
      </c>
      <c r="E579" s="8">
        <v>7684.8530000000001</v>
      </c>
      <c r="F579" s="8">
        <v>3154.9866000000002</v>
      </c>
      <c r="H579" s="8">
        <v>5776.0177999999996</v>
      </c>
      <c r="I579" s="8">
        <v>2357.9062000000004</v>
      </c>
    </row>
    <row r="580" spans="2:9" x14ac:dyDescent="0.3">
      <c r="B580" s="8">
        <v>8706.2458000000006</v>
      </c>
      <c r="C580" s="8">
        <v>3574.5465999999997</v>
      </c>
      <c r="E580" s="8">
        <v>7684.8572000000004</v>
      </c>
      <c r="F580" s="8">
        <v>3154.9908</v>
      </c>
      <c r="H580" s="8">
        <v>5776.0213999999996</v>
      </c>
      <c r="I580" s="8">
        <v>2357.9081999999999</v>
      </c>
    </row>
    <row r="581" spans="2:9" x14ac:dyDescent="0.3">
      <c r="B581" s="8">
        <v>8706.2458000000006</v>
      </c>
      <c r="C581" s="8">
        <v>3574.5465999999997</v>
      </c>
      <c r="E581" s="8">
        <v>7684.8618000000006</v>
      </c>
      <c r="F581" s="8">
        <v>3154.9967999999999</v>
      </c>
      <c r="H581" s="8">
        <v>5776.0264000000006</v>
      </c>
      <c r="I581" s="8">
        <v>2357.9120000000003</v>
      </c>
    </row>
    <row r="582" spans="2:9" x14ac:dyDescent="0.3">
      <c r="B582" s="8">
        <v>8706.2458000000006</v>
      </c>
      <c r="C582" s="8">
        <v>3574.5465999999997</v>
      </c>
      <c r="E582" s="8">
        <v>7684.8667999999998</v>
      </c>
      <c r="F582" s="8">
        <v>3155.0011999999997</v>
      </c>
      <c r="H582" s="8">
        <v>5776.0295999999998</v>
      </c>
      <c r="I582" s="8">
        <v>2357.9148</v>
      </c>
    </row>
    <row r="583" spans="2:9" x14ac:dyDescent="0.3">
      <c r="B583" s="8">
        <v>8706.2458000000006</v>
      </c>
      <c r="C583" s="8">
        <v>3574.5465999999997</v>
      </c>
      <c r="E583" s="8">
        <v>7684.8716000000004</v>
      </c>
      <c r="F583" s="8">
        <v>3155.0070000000001</v>
      </c>
      <c r="H583" s="8">
        <v>5776.0337999999992</v>
      </c>
      <c r="I583" s="8">
        <v>2357.9171999999999</v>
      </c>
    </row>
    <row r="584" spans="2:9" x14ac:dyDescent="0.3">
      <c r="B584" s="8">
        <v>8706.2458000000006</v>
      </c>
      <c r="C584" s="8">
        <v>3574.5465999999997</v>
      </c>
      <c r="E584" s="8">
        <v>7684.8775999999998</v>
      </c>
      <c r="F584" s="8">
        <v>3155.0120000000002</v>
      </c>
      <c r="H584" s="8">
        <v>5776.0364</v>
      </c>
      <c r="I584" s="8">
        <v>2357.9196000000002</v>
      </c>
    </row>
    <row r="585" spans="2:9" x14ac:dyDescent="0.3">
      <c r="B585" s="8">
        <v>8706.2458000000006</v>
      </c>
      <c r="C585" s="8">
        <v>3574.5465999999997</v>
      </c>
      <c r="E585" s="8">
        <v>7684.8832000000002</v>
      </c>
      <c r="F585" s="8">
        <v>3155.0176000000001</v>
      </c>
      <c r="H585" s="8">
        <v>5776.0388000000003</v>
      </c>
      <c r="I585" s="8">
        <v>2357.9223999999999</v>
      </c>
    </row>
    <row r="586" spans="2:9" x14ac:dyDescent="0.3">
      <c r="B586" s="8">
        <v>8706.2458000000006</v>
      </c>
      <c r="C586" s="8">
        <v>3574.5465999999997</v>
      </c>
      <c r="E586" s="8">
        <v>7684.8872000000001</v>
      </c>
      <c r="F586" s="8">
        <v>3155.0214000000001</v>
      </c>
      <c r="H586" s="8">
        <v>5776.0419999999995</v>
      </c>
      <c r="I586" s="8">
        <v>2357.924</v>
      </c>
    </row>
    <row r="587" spans="2:9" x14ac:dyDescent="0.3">
      <c r="B587" s="8">
        <v>8706.2458000000006</v>
      </c>
      <c r="C587" s="8">
        <v>3574.5465999999997</v>
      </c>
      <c r="E587" s="8">
        <v>7684.8914000000004</v>
      </c>
      <c r="F587" s="8">
        <v>3155.0231999999996</v>
      </c>
      <c r="H587" s="8">
        <v>5776.0442000000003</v>
      </c>
      <c r="I587" s="8">
        <v>2357.9290000000001</v>
      </c>
    </row>
    <row r="588" spans="2:9" x14ac:dyDescent="0.3">
      <c r="B588" s="8">
        <v>8706.2458000000006</v>
      </c>
      <c r="C588" s="8">
        <v>3574.5465999999997</v>
      </c>
      <c r="E588" s="8">
        <v>7684.8964000000005</v>
      </c>
      <c r="F588" s="8">
        <v>3155.0274000000004</v>
      </c>
      <c r="H588" s="8">
        <v>5776.0482000000002</v>
      </c>
      <c r="I588" s="8">
        <v>2357.9322000000002</v>
      </c>
    </row>
    <row r="589" spans="2:9" x14ac:dyDescent="0.3">
      <c r="B589" s="8">
        <v>8706.2458000000006</v>
      </c>
      <c r="C589" s="8">
        <v>3574.5465999999997</v>
      </c>
      <c r="E589" s="8">
        <v>7684.9016000000001</v>
      </c>
      <c r="F589" s="8">
        <v>3155.0322000000001</v>
      </c>
      <c r="H589" s="8">
        <v>5776.0511999999999</v>
      </c>
      <c r="I589" s="8">
        <v>2357.9351999999999</v>
      </c>
    </row>
    <row r="590" spans="2:9" x14ac:dyDescent="0.3">
      <c r="B590" s="8">
        <v>8706.2458000000006</v>
      </c>
      <c r="C590" s="8">
        <v>3574.5465999999997</v>
      </c>
      <c r="E590" s="8">
        <v>7684.9074000000001</v>
      </c>
      <c r="F590" s="8">
        <v>3155.0365999999999</v>
      </c>
      <c r="H590" s="8">
        <v>5776.0550000000003</v>
      </c>
      <c r="I590" s="8">
        <v>2357.9377999999997</v>
      </c>
    </row>
    <row r="591" spans="2:9" x14ac:dyDescent="0.3">
      <c r="B591" s="8">
        <v>8706.2458000000006</v>
      </c>
      <c r="C591" s="8">
        <v>3574.5465999999997</v>
      </c>
      <c r="E591" s="8">
        <v>7684.9111999999996</v>
      </c>
      <c r="F591" s="8">
        <v>3155.0411999999997</v>
      </c>
      <c r="H591" s="8">
        <v>5776.0572000000002</v>
      </c>
      <c r="I591" s="8">
        <v>2357.9402</v>
      </c>
    </row>
    <row r="592" spans="2:9" x14ac:dyDescent="0.3">
      <c r="B592" s="8">
        <v>8706.2458000000006</v>
      </c>
      <c r="C592" s="8">
        <v>3574.5465999999997</v>
      </c>
      <c r="E592" s="8">
        <v>7684.9158000000007</v>
      </c>
      <c r="F592" s="8">
        <v>3155.0462000000002</v>
      </c>
      <c r="H592" s="8">
        <v>5776.0599999999995</v>
      </c>
      <c r="I592" s="8">
        <v>2357.942</v>
      </c>
    </row>
    <row r="593" spans="2:9" x14ac:dyDescent="0.3">
      <c r="B593" s="8">
        <v>8706.2458000000006</v>
      </c>
      <c r="C593" s="8">
        <v>3574.5465999999997</v>
      </c>
      <c r="E593" s="8">
        <v>7684.9211999999998</v>
      </c>
      <c r="F593" s="8">
        <v>3155.0503999999996</v>
      </c>
      <c r="H593" s="8">
        <v>5776.0637999999999</v>
      </c>
      <c r="I593" s="8">
        <v>2357.9461999999999</v>
      </c>
    </row>
    <row r="594" spans="2:9" x14ac:dyDescent="0.3">
      <c r="B594" s="8">
        <v>8706.2458000000006</v>
      </c>
      <c r="C594" s="8">
        <v>3574.5465999999997</v>
      </c>
      <c r="E594" s="8">
        <v>7684.9259999999995</v>
      </c>
      <c r="F594" s="8">
        <v>3155.0549999999998</v>
      </c>
      <c r="H594" s="8">
        <v>5776.0662000000002</v>
      </c>
      <c r="I594" s="8">
        <v>2357.9492</v>
      </c>
    </row>
    <row r="595" spans="2:9" x14ac:dyDescent="0.3">
      <c r="B595" s="8">
        <v>8706.2458000000006</v>
      </c>
      <c r="C595" s="8">
        <v>3574.5465999999997</v>
      </c>
      <c r="E595" s="8">
        <v>7684.93</v>
      </c>
      <c r="F595" s="8">
        <v>3155.0586000000003</v>
      </c>
      <c r="H595" s="8">
        <v>5776.0691999999999</v>
      </c>
      <c r="I595" s="8">
        <v>2357.9520000000002</v>
      </c>
    </row>
    <row r="596" spans="2:9" x14ac:dyDescent="0.3">
      <c r="B596" s="8">
        <v>8706.2458000000006</v>
      </c>
      <c r="C596" s="8">
        <v>3574.5465999999997</v>
      </c>
      <c r="E596" s="8">
        <v>7684.9334000000008</v>
      </c>
      <c r="F596" s="8">
        <v>3155.0624000000003</v>
      </c>
      <c r="H596" s="8">
        <v>5776.0708000000004</v>
      </c>
      <c r="I596" s="8">
        <v>2357.9534000000003</v>
      </c>
    </row>
    <row r="597" spans="2:9" x14ac:dyDescent="0.3">
      <c r="B597" s="8">
        <v>8706.2458000000006</v>
      </c>
      <c r="C597" s="8">
        <v>3574.5465999999997</v>
      </c>
      <c r="E597" s="8">
        <v>7684.9359999999997</v>
      </c>
      <c r="F597" s="8">
        <v>3155.0652</v>
      </c>
      <c r="H597" s="8">
        <v>5776.0722000000005</v>
      </c>
      <c r="I597" s="8">
        <v>2357.9555999999998</v>
      </c>
    </row>
    <row r="598" spans="2:9" x14ac:dyDescent="0.3">
      <c r="B598" s="8">
        <v>8706.2458000000006</v>
      </c>
      <c r="C598" s="8">
        <v>3574.5465999999997</v>
      </c>
      <c r="E598" s="8">
        <v>7684.9409999999989</v>
      </c>
      <c r="F598" s="8">
        <v>3155.0682000000002</v>
      </c>
      <c r="H598" s="8">
        <v>5776.0743999999995</v>
      </c>
      <c r="I598" s="8">
        <v>2357.9567999999999</v>
      </c>
    </row>
    <row r="599" spans="2:9" x14ac:dyDescent="0.3">
      <c r="B599" s="8">
        <v>8706.2458000000006</v>
      </c>
      <c r="C599" s="8">
        <v>3574.5465999999997</v>
      </c>
      <c r="E599" s="8">
        <v>7684.9450000000006</v>
      </c>
      <c r="F599" s="8">
        <v>3155.0708000000004</v>
      </c>
      <c r="H599" s="8">
        <v>5776.0774000000001</v>
      </c>
      <c r="I599" s="8">
        <v>2357.9602</v>
      </c>
    </row>
    <row r="600" spans="2:9" x14ac:dyDescent="0.3">
      <c r="B600" s="8">
        <v>8706.2458000000006</v>
      </c>
      <c r="C600" s="8">
        <v>3574.5465999999997</v>
      </c>
      <c r="E600" s="8">
        <v>7684.9484000000002</v>
      </c>
      <c r="F600" s="8">
        <v>3155.0720000000001</v>
      </c>
      <c r="H600" s="8">
        <v>5776.0795999999991</v>
      </c>
      <c r="I600" s="8">
        <v>2357.9629999999997</v>
      </c>
    </row>
    <row r="601" spans="2:9" x14ac:dyDescent="0.3">
      <c r="B601" s="8">
        <v>8706.2458000000006</v>
      </c>
      <c r="C601" s="8">
        <v>3574.5465999999997</v>
      </c>
      <c r="E601" s="8">
        <v>7684.9511999999995</v>
      </c>
      <c r="F601" s="8">
        <v>3155.0778</v>
      </c>
      <c r="H601" s="8">
        <v>5776.0823999999993</v>
      </c>
      <c r="I601" s="8">
        <v>2357.9647999999997</v>
      </c>
    </row>
    <row r="602" spans="2:9" x14ac:dyDescent="0.3">
      <c r="B602" s="8">
        <v>8706.2458000000006</v>
      </c>
      <c r="C602" s="8">
        <v>3574.5465999999997</v>
      </c>
      <c r="E602" s="8">
        <v>7684.9544000000005</v>
      </c>
      <c r="F602" s="8">
        <v>3155.0817999999999</v>
      </c>
      <c r="H602" s="8">
        <v>5776.0838000000003</v>
      </c>
      <c r="I602" s="8">
        <v>2357.9661999999998</v>
      </c>
    </row>
    <row r="603" spans="2:9" x14ac:dyDescent="0.3">
      <c r="B603" s="8">
        <v>8706.2458000000006</v>
      </c>
      <c r="C603" s="8">
        <v>3574.5465999999997</v>
      </c>
      <c r="E603" s="8">
        <v>7684.9578000000001</v>
      </c>
      <c r="F603" s="8">
        <v>3155.0852</v>
      </c>
      <c r="H603" s="8">
        <v>5776.0861999999997</v>
      </c>
      <c r="I603" s="8">
        <v>2357.9682000000003</v>
      </c>
    </row>
    <row r="604" spans="2:9" x14ac:dyDescent="0.3">
      <c r="B604" s="8">
        <v>8706.2458000000006</v>
      </c>
      <c r="C604" s="8">
        <v>3574.5465999999997</v>
      </c>
      <c r="E604" s="8">
        <v>7684.9618</v>
      </c>
      <c r="F604" s="8">
        <v>3155.0886</v>
      </c>
      <c r="H604" s="8">
        <v>5776.0884000000005</v>
      </c>
      <c r="I604" s="8">
        <v>2357.9698000000003</v>
      </c>
    </row>
    <row r="608" spans="2:9" x14ac:dyDescent="0.3">
      <c r="H608" s="2"/>
    </row>
  </sheetData>
  <mergeCells count="3">
    <mergeCell ref="B2:C2"/>
    <mergeCell ref="E2:F2"/>
    <mergeCell ref="H2:I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04"/>
  <sheetViews>
    <sheetView showGridLines="0" zoomScale="99" workbookViewId="0"/>
  </sheetViews>
  <sheetFormatPr defaultColWidth="8.7265625" defaultRowHeight="14" x14ac:dyDescent="0.3"/>
  <cols>
    <col min="1" max="1" width="8.7265625" style="1"/>
    <col min="2" max="2" width="15.453125" style="1" bestFit="1" customWidth="1"/>
    <col min="3" max="3" width="16.54296875" style="1" bestFit="1" customWidth="1"/>
    <col min="4" max="4" width="8.7265625" style="1"/>
    <col min="5" max="5" width="15.453125" style="1" bestFit="1" customWidth="1"/>
    <col min="6" max="6" width="16.54296875" style="1" bestFit="1" customWidth="1"/>
    <col min="7" max="7" width="8.7265625" style="1"/>
    <col min="8" max="8" width="15.453125" style="1" bestFit="1" customWidth="1"/>
    <col min="9" max="9" width="16.54296875" style="1" bestFit="1" customWidth="1"/>
    <col min="10" max="10" width="8.7265625" style="1"/>
    <col min="11" max="11" width="15.453125" style="1" bestFit="1" customWidth="1"/>
    <col min="12" max="12" width="16.54296875" style="1" bestFit="1" customWidth="1"/>
    <col min="13" max="16384" width="8.7265625" style="1"/>
  </cols>
  <sheetData>
    <row r="1" spans="1:12" x14ac:dyDescent="0.3">
      <c r="A1" s="9" t="s">
        <v>26</v>
      </c>
    </row>
    <row r="2" spans="1:12" s="12" customFormat="1" ht="42" customHeight="1" x14ac:dyDescent="0.3">
      <c r="B2" s="21" t="s">
        <v>1</v>
      </c>
      <c r="C2" s="21"/>
      <c r="E2" s="21" t="s">
        <v>3</v>
      </c>
      <c r="F2" s="21"/>
      <c r="H2" s="21" t="s">
        <v>6</v>
      </c>
      <c r="I2" s="21"/>
      <c r="K2" s="21" t="s">
        <v>7</v>
      </c>
      <c r="L2" s="21"/>
    </row>
    <row r="3" spans="1:12" s="12" customFormat="1" ht="28" x14ac:dyDescent="0.3">
      <c r="B3" s="11" t="s">
        <v>4</v>
      </c>
      <c r="C3" s="11" t="s">
        <v>5</v>
      </c>
      <c r="E3" s="11" t="s">
        <v>4</v>
      </c>
      <c r="F3" s="11" t="s">
        <v>5</v>
      </c>
      <c r="H3" s="11" t="s">
        <v>4</v>
      </c>
      <c r="I3" s="11" t="s">
        <v>5</v>
      </c>
      <c r="K3" s="11" t="s">
        <v>4</v>
      </c>
      <c r="L3" s="11" t="s">
        <v>5</v>
      </c>
    </row>
    <row r="4" spans="1:12" x14ac:dyDescent="0.3">
      <c r="B4" s="8">
        <v>14</v>
      </c>
      <c r="C4" s="8">
        <v>0</v>
      </c>
      <c r="D4" s="7"/>
      <c r="E4" s="8">
        <v>14</v>
      </c>
      <c r="F4" s="8">
        <v>0</v>
      </c>
      <c r="G4" s="7"/>
      <c r="H4" s="8">
        <v>14</v>
      </c>
      <c r="I4" s="8">
        <v>0</v>
      </c>
      <c r="J4" s="7"/>
      <c r="K4" s="8">
        <v>14</v>
      </c>
      <c r="L4" s="8">
        <v>0</v>
      </c>
    </row>
    <row r="5" spans="1:12" x14ac:dyDescent="0.3">
      <c r="B5" s="8">
        <v>14.611800000000001</v>
      </c>
      <c r="C5" s="8">
        <v>1.0891999999999999</v>
      </c>
      <c r="D5" s="7"/>
      <c r="E5" s="8">
        <v>14.5886</v>
      </c>
      <c r="F5" s="8">
        <v>1.071</v>
      </c>
      <c r="G5" s="7"/>
      <c r="H5" s="8">
        <v>14.606599999999998</v>
      </c>
      <c r="I5" s="8">
        <v>1.0779999999999998</v>
      </c>
      <c r="J5" s="7"/>
      <c r="K5" s="8">
        <v>14.565200000000001</v>
      </c>
      <c r="L5" s="8">
        <v>1.1084000000000001</v>
      </c>
    </row>
    <row r="6" spans="1:12" x14ac:dyDescent="0.3">
      <c r="B6" s="8">
        <v>15.884400000000001</v>
      </c>
      <c r="C6" s="8">
        <v>2.0095999999999998</v>
      </c>
      <c r="D6" s="7"/>
      <c r="E6" s="8">
        <v>15.875400000000001</v>
      </c>
      <c r="F6" s="8">
        <v>1.9984</v>
      </c>
      <c r="G6" s="7"/>
      <c r="H6" s="8">
        <v>15.833600000000001</v>
      </c>
      <c r="I6" s="8">
        <v>1.9962</v>
      </c>
      <c r="J6" s="7"/>
      <c r="K6" s="8">
        <v>15.7864</v>
      </c>
      <c r="L6" s="8">
        <v>2.0179999999999998</v>
      </c>
    </row>
    <row r="7" spans="1:12" x14ac:dyDescent="0.3">
      <c r="B7" s="8">
        <v>17.509999999999998</v>
      </c>
      <c r="C7" s="8">
        <v>2.8739999999999997</v>
      </c>
      <c r="D7" s="7"/>
      <c r="E7" s="8">
        <v>17.472200000000001</v>
      </c>
      <c r="F7" s="8">
        <v>2.8942000000000001</v>
      </c>
      <c r="G7" s="7"/>
      <c r="H7" s="8">
        <v>17.404800000000002</v>
      </c>
      <c r="I7" s="8">
        <v>2.8472</v>
      </c>
      <c r="J7" s="7"/>
      <c r="K7" s="8">
        <v>17.312200000000001</v>
      </c>
      <c r="L7" s="8">
        <v>2.8890000000000002</v>
      </c>
    </row>
    <row r="8" spans="1:12" x14ac:dyDescent="0.3">
      <c r="B8" s="8">
        <v>19.3462</v>
      </c>
      <c r="C8" s="8">
        <v>3.7378</v>
      </c>
      <c r="D8" s="7"/>
      <c r="E8" s="8">
        <v>19.298999999999999</v>
      </c>
      <c r="F8" s="8">
        <v>3.7262000000000004</v>
      </c>
      <c r="G8" s="7"/>
      <c r="H8" s="8">
        <v>19.1556</v>
      </c>
      <c r="I8" s="8">
        <v>3.673</v>
      </c>
      <c r="J8" s="7"/>
      <c r="K8" s="8">
        <v>18.997199999999999</v>
      </c>
      <c r="L8" s="8">
        <v>3.7338000000000005</v>
      </c>
    </row>
    <row r="9" spans="1:12" x14ac:dyDescent="0.3">
      <c r="B9" s="8">
        <v>21.270999999999997</v>
      </c>
      <c r="C9" s="8">
        <v>4.5968</v>
      </c>
      <c r="D9" s="7"/>
      <c r="E9" s="8">
        <v>21.204799999999999</v>
      </c>
      <c r="F9" s="8">
        <v>4.5941999999999998</v>
      </c>
      <c r="G9" s="7"/>
      <c r="H9" s="8">
        <v>21.043199999999999</v>
      </c>
      <c r="I9" s="8">
        <v>4.5188000000000006</v>
      </c>
      <c r="J9" s="7"/>
      <c r="K9" s="8">
        <v>20.809199999999997</v>
      </c>
      <c r="L9" s="8">
        <v>4.5755999999999997</v>
      </c>
    </row>
    <row r="10" spans="1:12" x14ac:dyDescent="0.3">
      <c r="B10" s="8">
        <v>23.299199999999999</v>
      </c>
      <c r="C10" s="8">
        <v>5.4561999999999999</v>
      </c>
      <c r="D10" s="7"/>
      <c r="E10" s="8">
        <v>23.182199999999998</v>
      </c>
      <c r="F10" s="8">
        <v>5.4686000000000003</v>
      </c>
      <c r="G10" s="7"/>
      <c r="H10" s="8">
        <v>22.9756</v>
      </c>
      <c r="I10" s="8">
        <v>5.3900000000000006</v>
      </c>
      <c r="J10" s="7"/>
      <c r="K10" s="8">
        <v>22.6722</v>
      </c>
      <c r="L10" s="8">
        <v>5.4222000000000001</v>
      </c>
    </row>
    <row r="11" spans="1:12" x14ac:dyDescent="0.3">
      <c r="B11" s="8">
        <v>25.482199999999999</v>
      </c>
      <c r="C11" s="8">
        <v>6.3422000000000001</v>
      </c>
      <c r="D11" s="7"/>
      <c r="E11" s="8">
        <v>25.260199999999998</v>
      </c>
      <c r="F11" s="8">
        <v>6.3365999999999998</v>
      </c>
      <c r="G11" s="7"/>
      <c r="H11" s="8">
        <v>25.026199999999999</v>
      </c>
      <c r="I11" s="8">
        <v>6.2534000000000001</v>
      </c>
      <c r="J11" s="7"/>
      <c r="K11" s="8">
        <v>24.607399999999998</v>
      </c>
      <c r="L11" s="8">
        <v>6.2652000000000001</v>
      </c>
    </row>
    <row r="12" spans="1:12" x14ac:dyDescent="0.3">
      <c r="B12" s="8">
        <v>27.661400000000004</v>
      </c>
      <c r="C12" s="8">
        <v>7.2517999999999994</v>
      </c>
      <c r="D12" s="7"/>
      <c r="E12" s="8">
        <v>27.392200000000003</v>
      </c>
      <c r="F12" s="8">
        <v>7.2182000000000004</v>
      </c>
      <c r="G12" s="7"/>
      <c r="H12" s="8">
        <v>27.103999999999999</v>
      </c>
      <c r="I12" s="8">
        <v>7.1445999999999996</v>
      </c>
      <c r="J12" s="7"/>
      <c r="K12" s="8">
        <v>26.599599999999999</v>
      </c>
      <c r="L12" s="8">
        <v>7.093</v>
      </c>
    </row>
    <row r="13" spans="1:12" x14ac:dyDescent="0.3">
      <c r="B13" s="8">
        <v>29.934000000000001</v>
      </c>
      <c r="C13" s="8">
        <v>8.174199999999999</v>
      </c>
      <c r="D13" s="7"/>
      <c r="E13" s="8">
        <v>29.564599999999999</v>
      </c>
      <c r="F13" s="8">
        <v>8.1158000000000001</v>
      </c>
      <c r="G13" s="7"/>
      <c r="H13" s="8">
        <v>29.267400000000002</v>
      </c>
      <c r="I13" s="8">
        <v>8.0326000000000004</v>
      </c>
      <c r="J13" s="7"/>
      <c r="K13" s="8">
        <v>28.606999999999999</v>
      </c>
      <c r="L13" s="8">
        <v>7.9737999999999998</v>
      </c>
    </row>
    <row r="14" spans="1:12" x14ac:dyDescent="0.3">
      <c r="B14" s="8">
        <v>32.286200000000001</v>
      </c>
      <c r="C14" s="8">
        <v>9.117799999999999</v>
      </c>
      <c r="D14" s="7"/>
      <c r="E14" s="8">
        <v>31.8108</v>
      </c>
      <c r="F14" s="8">
        <v>9.049199999999999</v>
      </c>
      <c r="G14" s="7"/>
      <c r="H14" s="8">
        <v>31.487199999999998</v>
      </c>
      <c r="I14" s="8">
        <v>8.9455999999999989</v>
      </c>
      <c r="J14" s="7"/>
      <c r="K14" s="8">
        <v>30.718400000000003</v>
      </c>
      <c r="L14" s="8">
        <v>8.8537999999999997</v>
      </c>
    </row>
    <row r="15" spans="1:12" x14ac:dyDescent="0.3">
      <c r="B15" s="8">
        <v>34.738399999999999</v>
      </c>
      <c r="C15" s="8">
        <v>10.084000000000001</v>
      </c>
      <c r="D15" s="7"/>
      <c r="E15" s="8">
        <v>34.177599999999998</v>
      </c>
      <c r="F15" s="8">
        <v>10.0106</v>
      </c>
      <c r="G15" s="7"/>
      <c r="H15" s="8">
        <v>33.765599999999999</v>
      </c>
      <c r="I15" s="8">
        <v>9.8781999999999996</v>
      </c>
      <c r="J15" s="7"/>
      <c r="K15" s="8">
        <v>32.8504</v>
      </c>
      <c r="L15" s="8">
        <v>9.7531999999999996</v>
      </c>
    </row>
    <row r="16" spans="1:12" x14ac:dyDescent="0.3">
      <c r="B16" s="8">
        <v>37.253599999999999</v>
      </c>
      <c r="C16" s="8">
        <v>11.090399999999999</v>
      </c>
      <c r="D16" s="7"/>
      <c r="E16" s="8">
        <v>36.573599999999999</v>
      </c>
      <c r="F16" s="8">
        <v>10.9802</v>
      </c>
      <c r="G16" s="7"/>
      <c r="H16" s="8">
        <v>36.146000000000001</v>
      </c>
      <c r="I16" s="8">
        <v>10.857200000000001</v>
      </c>
      <c r="J16" s="7"/>
      <c r="K16" s="8">
        <v>35.051200000000001</v>
      </c>
      <c r="L16" s="8">
        <v>10.6448</v>
      </c>
    </row>
    <row r="17" spans="2:12" x14ac:dyDescent="0.3">
      <c r="B17" s="8">
        <v>39.846800000000002</v>
      </c>
      <c r="C17" s="8">
        <v>12.113799999999999</v>
      </c>
      <c r="D17" s="7"/>
      <c r="E17" s="8">
        <v>39.047600000000003</v>
      </c>
      <c r="F17" s="8">
        <v>11.952399999999999</v>
      </c>
      <c r="G17" s="7"/>
      <c r="H17" s="8">
        <v>38.580999999999996</v>
      </c>
      <c r="I17" s="8">
        <v>11.8588</v>
      </c>
      <c r="J17" s="7"/>
      <c r="K17" s="8">
        <v>37.266999999999996</v>
      </c>
      <c r="L17" s="8">
        <v>11.5862</v>
      </c>
    </row>
    <row r="18" spans="2:12" x14ac:dyDescent="0.3">
      <c r="B18" s="8">
        <v>42.5822</v>
      </c>
      <c r="C18" s="8">
        <v>13.1738</v>
      </c>
      <c r="D18" s="7"/>
      <c r="E18" s="8">
        <v>41.593200000000003</v>
      </c>
      <c r="F18" s="8">
        <v>12.9672</v>
      </c>
      <c r="G18" s="7"/>
      <c r="H18" s="8">
        <v>41.072200000000002</v>
      </c>
      <c r="I18" s="8">
        <v>12.860800000000001</v>
      </c>
      <c r="J18" s="7"/>
      <c r="K18" s="8">
        <v>39.538800000000002</v>
      </c>
      <c r="L18" s="8">
        <v>12.52</v>
      </c>
    </row>
    <row r="19" spans="2:12" x14ac:dyDescent="0.3">
      <c r="B19" s="8">
        <v>45.384799999999998</v>
      </c>
      <c r="C19" s="8">
        <v>14.2524</v>
      </c>
      <c r="D19" s="7"/>
      <c r="E19" s="8">
        <v>44.1922</v>
      </c>
      <c r="F19" s="8">
        <v>14.036999999999999</v>
      </c>
      <c r="G19" s="7"/>
      <c r="H19" s="8">
        <v>43.632599999999996</v>
      </c>
      <c r="I19" s="8">
        <v>13.875399999999999</v>
      </c>
      <c r="J19" s="7"/>
      <c r="K19" s="8">
        <v>41.876399999999997</v>
      </c>
      <c r="L19" s="8">
        <v>13.4826</v>
      </c>
    </row>
    <row r="20" spans="2:12" x14ac:dyDescent="0.3">
      <c r="B20" s="8">
        <v>48.220399999999998</v>
      </c>
      <c r="C20" s="8">
        <v>15.3744</v>
      </c>
      <c r="D20" s="7"/>
      <c r="E20" s="8">
        <v>46.875</v>
      </c>
      <c r="F20" s="8">
        <v>15.1158</v>
      </c>
      <c r="G20" s="7"/>
      <c r="H20" s="8">
        <v>46.266199999999998</v>
      </c>
      <c r="I20" s="8">
        <v>14.8894</v>
      </c>
      <c r="J20" s="7"/>
      <c r="K20" s="8">
        <v>44.234400000000001</v>
      </c>
      <c r="L20" s="8">
        <v>14.4542</v>
      </c>
    </row>
    <row r="21" spans="2:12" x14ac:dyDescent="0.3">
      <c r="B21" s="8">
        <v>51.227999999999994</v>
      </c>
      <c r="C21" s="8">
        <v>16.5746</v>
      </c>
      <c r="D21" s="7"/>
      <c r="E21" s="8">
        <v>49.631</v>
      </c>
      <c r="F21" s="8">
        <v>16.215599999999998</v>
      </c>
      <c r="G21" s="7"/>
      <c r="H21" s="8">
        <v>49.001599999999996</v>
      </c>
      <c r="I21" s="8">
        <v>15.941599999999999</v>
      </c>
      <c r="J21" s="7"/>
      <c r="K21" s="8">
        <v>46.674200000000006</v>
      </c>
      <c r="L21" s="8">
        <v>15.440200000000001</v>
      </c>
    </row>
    <row r="22" spans="2:12" x14ac:dyDescent="0.3">
      <c r="B22" s="8">
        <v>54.316199999999995</v>
      </c>
      <c r="C22" s="8">
        <v>17.765599999999999</v>
      </c>
      <c r="D22" s="7"/>
      <c r="E22" s="8">
        <v>52.45</v>
      </c>
      <c r="F22" s="8">
        <v>17.3474</v>
      </c>
      <c r="G22" s="7"/>
      <c r="H22" s="8">
        <v>51.747999999999998</v>
      </c>
      <c r="I22" s="8">
        <v>17.048000000000002</v>
      </c>
      <c r="J22" s="7"/>
      <c r="K22" s="8">
        <v>49.180399999999999</v>
      </c>
      <c r="L22" s="8">
        <v>16.485199999999999</v>
      </c>
    </row>
    <row r="23" spans="2:12" x14ac:dyDescent="0.3">
      <c r="B23" s="8">
        <v>57.483800000000002</v>
      </c>
      <c r="C23" s="8">
        <v>19.019600000000001</v>
      </c>
      <c r="D23" s="7"/>
      <c r="E23" s="8">
        <v>55.334800000000001</v>
      </c>
      <c r="F23" s="8">
        <v>18.502800000000001</v>
      </c>
      <c r="G23" s="7"/>
      <c r="H23" s="8">
        <v>54.607999999999997</v>
      </c>
      <c r="I23" s="8">
        <v>18.183399999999999</v>
      </c>
      <c r="J23" s="7"/>
      <c r="K23" s="8">
        <v>51.738999999999997</v>
      </c>
      <c r="L23" s="8">
        <v>17.538799999999998</v>
      </c>
    </row>
    <row r="24" spans="2:12" x14ac:dyDescent="0.3">
      <c r="B24" s="8">
        <v>60.805799999999998</v>
      </c>
      <c r="C24" s="8">
        <v>20.2942</v>
      </c>
      <c r="D24" s="7"/>
      <c r="E24" s="8">
        <v>58.331999999999994</v>
      </c>
      <c r="F24" s="8">
        <v>19.677999999999997</v>
      </c>
      <c r="G24" s="7"/>
      <c r="H24" s="8">
        <v>57.5548</v>
      </c>
      <c r="I24" s="8">
        <v>19.366800000000001</v>
      </c>
      <c r="J24" s="7"/>
      <c r="K24" s="8">
        <v>54.351199999999992</v>
      </c>
      <c r="L24" s="8">
        <v>18.626999999999999</v>
      </c>
    </row>
    <row r="25" spans="2:12" x14ac:dyDescent="0.3">
      <c r="B25" s="8">
        <v>64.211399999999998</v>
      </c>
      <c r="C25" s="8">
        <v>21.583199999999998</v>
      </c>
      <c r="D25" s="7"/>
      <c r="E25" s="8">
        <v>61.418999999999997</v>
      </c>
      <c r="F25" s="8">
        <v>20.915399999999998</v>
      </c>
      <c r="G25" s="7"/>
      <c r="H25" s="8">
        <v>60.581599999999995</v>
      </c>
      <c r="I25" s="8">
        <v>20.566400000000002</v>
      </c>
      <c r="J25" s="7"/>
      <c r="K25" s="8">
        <v>57.049199999999999</v>
      </c>
      <c r="L25" s="8">
        <v>19.738399999999999</v>
      </c>
    </row>
    <row r="26" spans="2:12" x14ac:dyDescent="0.3">
      <c r="B26" s="8">
        <v>67.753600000000006</v>
      </c>
      <c r="C26" s="8">
        <v>22.9282</v>
      </c>
      <c r="D26" s="7"/>
      <c r="E26" s="8">
        <v>64.559599999999989</v>
      </c>
      <c r="F26" s="8">
        <v>22.152000000000001</v>
      </c>
      <c r="G26" s="7"/>
      <c r="H26" s="8">
        <v>63.6982</v>
      </c>
      <c r="I26" s="8">
        <v>21.813399999999998</v>
      </c>
      <c r="J26" s="7"/>
      <c r="K26" s="8">
        <v>59.795400000000001</v>
      </c>
      <c r="L26" s="8">
        <v>20.861599999999999</v>
      </c>
    </row>
    <row r="27" spans="2:12" x14ac:dyDescent="0.3">
      <c r="B27" s="8">
        <v>71.419600000000003</v>
      </c>
      <c r="C27" s="8">
        <v>24.354600000000001</v>
      </c>
      <c r="D27" s="7"/>
      <c r="E27" s="8">
        <v>67.812999999999988</v>
      </c>
      <c r="F27" s="8">
        <v>23.439599999999999</v>
      </c>
      <c r="G27" s="7"/>
      <c r="H27" s="8">
        <v>66.897599999999997</v>
      </c>
      <c r="I27" s="8">
        <v>23.0748</v>
      </c>
      <c r="J27" s="7"/>
      <c r="K27" s="8">
        <v>62.574399999999997</v>
      </c>
      <c r="L27" s="8">
        <v>22.016000000000002</v>
      </c>
    </row>
    <row r="28" spans="2:12" x14ac:dyDescent="0.3">
      <c r="B28" s="8">
        <v>75.213200000000001</v>
      </c>
      <c r="C28" s="8">
        <v>25.803599999999999</v>
      </c>
      <c r="D28" s="7"/>
      <c r="E28" s="8">
        <v>71.207999999999998</v>
      </c>
      <c r="F28" s="8">
        <v>24.766399999999997</v>
      </c>
      <c r="G28" s="7"/>
      <c r="H28" s="8">
        <v>70.216800000000006</v>
      </c>
      <c r="I28" s="8">
        <v>24.3506</v>
      </c>
      <c r="J28" s="7"/>
      <c r="K28" s="8">
        <v>65.420999999999992</v>
      </c>
      <c r="L28" s="8">
        <v>23.181199999999997</v>
      </c>
    </row>
    <row r="29" spans="2:12" x14ac:dyDescent="0.3">
      <c r="B29" s="8">
        <v>79.074200000000005</v>
      </c>
      <c r="C29" s="8">
        <v>27.312200000000001</v>
      </c>
      <c r="D29" s="7"/>
      <c r="E29" s="8">
        <v>74.666600000000003</v>
      </c>
      <c r="F29" s="8">
        <v>26.123800000000003</v>
      </c>
      <c r="G29" s="7"/>
      <c r="H29" s="8">
        <v>73.5702</v>
      </c>
      <c r="I29" s="8">
        <v>25.7074</v>
      </c>
      <c r="J29" s="7"/>
      <c r="K29" s="8">
        <v>68.336399999999998</v>
      </c>
      <c r="L29" s="8">
        <v>24.3826</v>
      </c>
    </row>
    <row r="30" spans="2:12" x14ac:dyDescent="0.3">
      <c r="B30" s="8">
        <v>83.069799999999987</v>
      </c>
      <c r="C30" s="8">
        <v>28.8874</v>
      </c>
      <c r="D30" s="7"/>
      <c r="E30" s="8">
        <v>78.208400000000012</v>
      </c>
      <c r="F30" s="8">
        <v>27.514400000000002</v>
      </c>
      <c r="G30" s="7"/>
      <c r="H30" s="8">
        <v>77.12639999999999</v>
      </c>
      <c r="I30" s="8">
        <v>27.093</v>
      </c>
      <c r="J30" s="7"/>
      <c r="K30" s="8">
        <v>71.338200000000001</v>
      </c>
      <c r="L30" s="8">
        <v>25.5992</v>
      </c>
    </row>
    <row r="31" spans="2:12" x14ac:dyDescent="0.3">
      <c r="B31" s="8">
        <v>87.224199999999996</v>
      </c>
      <c r="C31" s="8">
        <v>30.5124</v>
      </c>
      <c r="D31" s="7"/>
      <c r="E31" s="8">
        <v>81.854799999999997</v>
      </c>
      <c r="F31" s="8">
        <v>28.9466</v>
      </c>
      <c r="G31" s="7"/>
      <c r="H31" s="8">
        <v>80.72059999999999</v>
      </c>
      <c r="I31" s="8">
        <v>28.526599999999998</v>
      </c>
      <c r="J31" s="7"/>
      <c r="K31" s="8">
        <v>74.415599999999998</v>
      </c>
      <c r="L31" s="8">
        <v>26.840799999999998</v>
      </c>
    </row>
    <row r="32" spans="2:12" x14ac:dyDescent="0.3">
      <c r="B32" s="8">
        <v>91.532200000000003</v>
      </c>
      <c r="C32" s="8">
        <v>32.179600000000001</v>
      </c>
      <c r="D32" s="7"/>
      <c r="E32" s="8">
        <v>85.620400000000004</v>
      </c>
      <c r="F32" s="8">
        <v>30.421199999999999</v>
      </c>
      <c r="G32" s="7"/>
      <c r="H32" s="8">
        <v>84.4392</v>
      </c>
      <c r="I32" s="8">
        <v>29.991599999999998</v>
      </c>
      <c r="J32" s="7"/>
      <c r="K32" s="8">
        <v>77.578000000000003</v>
      </c>
      <c r="L32" s="8">
        <v>28.116800000000001</v>
      </c>
    </row>
    <row r="33" spans="2:12" x14ac:dyDescent="0.3">
      <c r="B33" s="8">
        <v>95.9602</v>
      </c>
      <c r="C33" s="8">
        <v>33.8874</v>
      </c>
      <c r="D33" s="7"/>
      <c r="E33" s="8">
        <v>89.474600000000009</v>
      </c>
      <c r="F33" s="8">
        <v>31.990200000000002</v>
      </c>
      <c r="G33" s="7"/>
      <c r="H33" s="8">
        <v>88.224000000000004</v>
      </c>
      <c r="I33" s="8">
        <v>31.511599999999998</v>
      </c>
      <c r="J33" s="7"/>
      <c r="K33" s="8">
        <v>80.805599999999998</v>
      </c>
      <c r="L33" s="8">
        <v>29.426399999999997</v>
      </c>
    </row>
    <row r="34" spans="2:12" x14ac:dyDescent="0.3">
      <c r="B34" s="8">
        <v>100.499</v>
      </c>
      <c r="C34" s="8">
        <v>35.690600000000003</v>
      </c>
      <c r="D34" s="7"/>
      <c r="E34" s="8">
        <v>93.421800000000005</v>
      </c>
      <c r="F34" s="8">
        <v>33.547400000000003</v>
      </c>
      <c r="G34" s="7"/>
      <c r="H34" s="8">
        <v>92.150199999999998</v>
      </c>
      <c r="I34" s="8">
        <v>33.057000000000002</v>
      </c>
      <c r="J34" s="7"/>
      <c r="K34" s="8">
        <v>84.102399999999989</v>
      </c>
      <c r="L34" s="8">
        <v>30.734200000000001</v>
      </c>
    </row>
    <row r="35" spans="2:12" x14ac:dyDescent="0.3">
      <c r="B35" s="8">
        <v>105.19800000000001</v>
      </c>
      <c r="C35" s="8">
        <v>37.521800000000006</v>
      </c>
      <c r="D35" s="7"/>
      <c r="E35" s="8">
        <v>97.45920000000001</v>
      </c>
      <c r="F35" s="8">
        <v>35.136599999999994</v>
      </c>
      <c r="G35" s="7"/>
      <c r="H35" s="8">
        <v>96.135599999999997</v>
      </c>
      <c r="I35" s="8">
        <v>34.626600000000003</v>
      </c>
      <c r="J35" s="7"/>
      <c r="K35" s="8">
        <v>87.468400000000003</v>
      </c>
      <c r="L35" s="8">
        <v>32.127000000000002</v>
      </c>
    </row>
    <row r="36" spans="2:12" x14ac:dyDescent="0.3">
      <c r="B36" s="8">
        <v>110.05240000000001</v>
      </c>
      <c r="C36" s="8">
        <v>39.432600000000001</v>
      </c>
      <c r="D36" s="7"/>
      <c r="E36" s="8">
        <v>101.63839999999999</v>
      </c>
      <c r="F36" s="8">
        <v>36.786799999999999</v>
      </c>
      <c r="G36" s="7"/>
      <c r="H36" s="8">
        <v>100.2122</v>
      </c>
      <c r="I36" s="8">
        <v>36.270400000000002</v>
      </c>
      <c r="J36" s="7"/>
      <c r="K36" s="8">
        <v>90.888199999999998</v>
      </c>
      <c r="L36" s="8">
        <v>33.520600000000002</v>
      </c>
    </row>
    <row r="37" spans="2:12" x14ac:dyDescent="0.3">
      <c r="B37" s="8">
        <v>115.10980000000001</v>
      </c>
      <c r="C37" s="8">
        <v>41.342599999999997</v>
      </c>
      <c r="D37" s="7"/>
      <c r="E37" s="8">
        <v>105.94640000000001</v>
      </c>
      <c r="F37" s="8">
        <v>38.485199999999999</v>
      </c>
      <c r="G37" s="7"/>
      <c r="H37" s="8">
        <v>104.44060000000002</v>
      </c>
      <c r="I37" s="8">
        <v>37.9724</v>
      </c>
      <c r="J37" s="7"/>
      <c r="K37" s="8">
        <v>94.391400000000004</v>
      </c>
      <c r="L37" s="8">
        <v>34.936599999999999</v>
      </c>
    </row>
    <row r="38" spans="2:12" x14ac:dyDescent="0.3">
      <c r="B38" s="8">
        <v>120.2722</v>
      </c>
      <c r="C38" s="8">
        <v>43.3446</v>
      </c>
      <c r="D38" s="7"/>
      <c r="E38" s="8">
        <v>110.4098</v>
      </c>
      <c r="F38" s="8">
        <v>40.241800000000005</v>
      </c>
      <c r="G38" s="7"/>
      <c r="H38" s="8">
        <v>108.75319999999999</v>
      </c>
      <c r="I38" s="8">
        <v>39.715800000000002</v>
      </c>
      <c r="J38" s="7"/>
      <c r="K38" s="8">
        <v>97.966800000000006</v>
      </c>
      <c r="L38" s="8">
        <v>36.409800000000004</v>
      </c>
    </row>
    <row r="39" spans="2:12" x14ac:dyDescent="0.3">
      <c r="B39" s="8">
        <v>125.69839999999999</v>
      </c>
      <c r="C39" s="8">
        <v>45.441400000000002</v>
      </c>
      <c r="D39" s="7"/>
      <c r="E39" s="8">
        <v>114.96119999999999</v>
      </c>
      <c r="F39" s="8">
        <v>42.040199999999999</v>
      </c>
      <c r="G39" s="7"/>
      <c r="H39" s="8">
        <v>113.22919999999999</v>
      </c>
      <c r="I39" s="8">
        <v>41.490600000000001</v>
      </c>
      <c r="J39" s="7"/>
      <c r="K39" s="8">
        <v>101.6674</v>
      </c>
      <c r="L39" s="8">
        <v>37.913399999999996</v>
      </c>
    </row>
    <row r="40" spans="2:12" x14ac:dyDescent="0.3">
      <c r="B40" s="8">
        <v>131.28819999999999</v>
      </c>
      <c r="C40" s="8">
        <v>47.595999999999997</v>
      </c>
      <c r="D40" s="7"/>
      <c r="E40" s="8">
        <v>119.6498</v>
      </c>
      <c r="F40" s="8">
        <v>43.889800000000001</v>
      </c>
      <c r="G40" s="7"/>
      <c r="H40" s="8">
        <v>117.79780000000001</v>
      </c>
      <c r="I40" s="8">
        <v>43.270400000000002</v>
      </c>
      <c r="J40" s="7"/>
      <c r="K40" s="8">
        <v>105.4474</v>
      </c>
      <c r="L40" s="8">
        <v>39.439799999999998</v>
      </c>
    </row>
    <row r="41" spans="2:12" x14ac:dyDescent="0.3">
      <c r="B41" s="8">
        <v>136.96999999999997</v>
      </c>
      <c r="C41" s="8">
        <v>49.812399999999997</v>
      </c>
      <c r="D41" s="7"/>
      <c r="E41" s="8">
        <v>124.47400000000002</v>
      </c>
      <c r="F41" s="8">
        <v>45.789000000000001</v>
      </c>
      <c r="G41" s="7"/>
      <c r="H41" s="8">
        <v>122.4472</v>
      </c>
      <c r="I41" s="8">
        <v>45.165599999999998</v>
      </c>
      <c r="J41" s="7"/>
      <c r="K41" s="8">
        <v>109.31620000000001</v>
      </c>
      <c r="L41" s="8">
        <v>40.998800000000003</v>
      </c>
    </row>
    <row r="42" spans="2:12" x14ac:dyDescent="0.3">
      <c r="B42" s="8">
        <v>142.94540000000001</v>
      </c>
      <c r="C42" s="8">
        <v>52.104999999999997</v>
      </c>
      <c r="D42" s="7"/>
      <c r="E42" s="8">
        <v>129.51079999999999</v>
      </c>
      <c r="F42" s="8">
        <v>47.770199999999996</v>
      </c>
      <c r="G42" s="7"/>
      <c r="H42" s="8">
        <v>127.26160000000002</v>
      </c>
      <c r="I42" s="8">
        <v>47.067399999999999</v>
      </c>
      <c r="J42" s="7"/>
      <c r="K42" s="8">
        <v>113.2992</v>
      </c>
      <c r="L42" s="8">
        <v>42.561399999999999</v>
      </c>
    </row>
    <row r="43" spans="2:12" x14ac:dyDescent="0.3">
      <c r="B43" s="8">
        <v>149.05799999999999</v>
      </c>
      <c r="C43" s="8">
        <v>54.502400000000002</v>
      </c>
      <c r="D43" s="7"/>
      <c r="E43" s="8">
        <v>134.67660000000001</v>
      </c>
      <c r="F43" s="8">
        <v>49.801400000000001</v>
      </c>
      <c r="G43" s="7"/>
      <c r="H43" s="8">
        <v>132.18799999999999</v>
      </c>
      <c r="I43" s="8">
        <v>49.050599999999996</v>
      </c>
      <c r="J43" s="7"/>
      <c r="K43" s="8">
        <v>117.336</v>
      </c>
      <c r="L43" s="8">
        <v>44.220799999999997</v>
      </c>
    </row>
    <row r="44" spans="2:12" x14ac:dyDescent="0.3">
      <c r="B44" s="8">
        <v>155.37</v>
      </c>
      <c r="C44" s="8">
        <v>56.947400000000002</v>
      </c>
      <c r="D44" s="7"/>
      <c r="E44" s="8">
        <v>140.00880000000001</v>
      </c>
      <c r="F44" s="8">
        <v>51.886399999999995</v>
      </c>
      <c r="G44" s="7"/>
      <c r="H44" s="8">
        <v>137.2336</v>
      </c>
      <c r="I44" s="8">
        <v>51.068200000000004</v>
      </c>
      <c r="J44" s="7"/>
      <c r="K44" s="8">
        <v>121.4654</v>
      </c>
      <c r="L44" s="8">
        <v>45.909599999999998</v>
      </c>
    </row>
    <row r="45" spans="2:12" x14ac:dyDescent="0.3">
      <c r="B45" s="8">
        <v>161.92920000000001</v>
      </c>
      <c r="C45" s="8">
        <v>59.491</v>
      </c>
      <c r="D45" s="7"/>
      <c r="E45" s="8">
        <v>145.48859999999999</v>
      </c>
      <c r="F45" s="8">
        <v>54.043399999999998</v>
      </c>
      <c r="G45" s="7"/>
      <c r="H45" s="8">
        <v>142.45480000000001</v>
      </c>
      <c r="I45" s="8">
        <v>53.152200000000001</v>
      </c>
      <c r="J45" s="7"/>
      <c r="K45" s="8">
        <v>125.7308</v>
      </c>
      <c r="L45" s="8">
        <v>47.664000000000001</v>
      </c>
    </row>
    <row r="46" spans="2:12" x14ac:dyDescent="0.3">
      <c r="B46" s="8">
        <v>168.6746</v>
      </c>
      <c r="C46" s="8">
        <v>62.074800000000003</v>
      </c>
      <c r="D46" s="7"/>
      <c r="E46" s="8">
        <v>151.10140000000001</v>
      </c>
      <c r="F46" s="8">
        <v>56.2806</v>
      </c>
      <c r="G46" s="7"/>
      <c r="H46" s="8">
        <v>147.8116</v>
      </c>
      <c r="I46" s="8">
        <v>55.253999999999998</v>
      </c>
      <c r="J46" s="7"/>
      <c r="K46" s="8">
        <v>130.0564</v>
      </c>
      <c r="L46" s="8">
        <v>49.443599999999996</v>
      </c>
    </row>
    <row r="47" spans="2:12" x14ac:dyDescent="0.3">
      <c r="B47" s="8">
        <v>175.67659999999998</v>
      </c>
      <c r="C47" s="8">
        <v>64.781599999999997</v>
      </c>
      <c r="D47" s="7"/>
      <c r="E47" s="8">
        <v>156.85919999999999</v>
      </c>
      <c r="F47" s="8">
        <v>58.559999999999995</v>
      </c>
      <c r="G47" s="7"/>
      <c r="H47" s="8">
        <v>153.369</v>
      </c>
      <c r="I47" s="8">
        <v>57.440800000000003</v>
      </c>
      <c r="J47" s="7"/>
      <c r="K47" s="8">
        <v>134.45359999999999</v>
      </c>
      <c r="L47" s="8">
        <v>51.256999999999998</v>
      </c>
    </row>
    <row r="48" spans="2:12" x14ac:dyDescent="0.3">
      <c r="B48" s="8">
        <v>182.9178</v>
      </c>
      <c r="C48" s="8">
        <v>67.557200000000009</v>
      </c>
      <c r="D48" s="7"/>
      <c r="E48" s="8">
        <v>162.81</v>
      </c>
      <c r="F48" s="8">
        <v>60.883800000000001</v>
      </c>
      <c r="G48" s="7"/>
      <c r="H48" s="8">
        <v>159.0652</v>
      </c>
      <c r="I48" s="8">
        <v>59.711999999999996</v>
      </c>
      <c r="J48" s="7"/>
      <c r="K48" s="8">
        <v>139.0454</v>
      </c>
      <c r="L48" s="8">
        <v>53.086799999999997</v>
      </c>
    </row>
    <row r="49" spans="2:12" x14ac:dyDescent="0.3">
      <c r="B49" s="8">
        <v>190.31619999999998</v>
      </c>
      <c r="C49" s="8">
        <v>70.416200000000003</v>
      </c>
      <c r="D49" s="7"/>
      <c r="E49" s="8">
        <v>168.8784</v>
      </c>
      <c r="F49" s="8">
        <v>63.284800000000004</v>
      </c>
      <c r="G49" s="7"/>
      <c r="H49" s="8">
        <v>164.9366</v>
      </c>
      <c r="I49" s="8">
        <v>62.036199999999994</v>
      </c>
      <c r="J49" s="7"/>
      <c r="K49" s="8">
        <v>143.6892</v>
      </c>
      <c r="L49" s="8">
        <v>54.980399999999996</v>
      </c>
    </row>
    <row r="50" spans="2:12" x14ac:dyDescent="0.3">
      <c r="B50" s="8">
        <v>198.01220000000001</v>
      </c>
      <c r="C50" s="8">
        <v>73.393799999999999</v>
      </c>
      <c r="D50" s="7"/>
      <c r="E50" s="8">
        <v>175.21940000000001</v>
      </c>
      <c r="F50" s="8">
        <v>65.766800000000003</v>
      </c>
      <c r="G50" s="7"/>
      <c r="H50" s="8">
        <v>170.98900000000003</v>
      </c>
      <c r="I50" s="8">
        <v>64.399199999999993</v>
      </c>
      <c r="J50" s="7"/>
      <c r="K50" s="8">
        <v>148.46019999999999</v>
      </c>
      <c r="L50" s="8">
        <v>56.939399999999999</v>
      </c>
    </row>
    <row r="51" spans="2:12" x14ac:dyDescent="0.3">
      <c r="B51" s="8">
        <v>206.04000000000002</v>
      </c>
      <c r="C51" s="8">
        <v>76.448800000000006</v>
      </c>
      <c r="D51" s="7"/>
      <c r="E51" s="8">
        <v>181.68880000000001</v>
      </c>
      <c r="F51" s="8">
        <v>68.266199999999998</v>
      </c>
      <c r="G51" s="7"/>
      <c r="H51" s="8">
        <v>177.196</v>
      </c>
      <c r="I51" s="8">
        <v>66.824799999999996</v>
      </c>
      <c r="J51" s="7"/>
      <c r="K51" s="8">
        <v>153.29360000000003</v>
      </c>
      <c r="L51" s="8">
        <v>58.945</v>
      </c>
    </row>
    <row r="52" spans="2:12" x14ac:dyDescent="0.3">
      <c r="B52" s="8">
        <v>214.29</v>
      </c>
      <c r="C52" s="8">
        <v>79.623800000000003</v>
      </c>
      <c r="D52" s="7"/>
      <c r="E52" s="8">
        <v>188.34960000000001</v>
      </c>
      <c r="F52" s="8">
        <v>70.922799999999995</v>
      </c>
      <c r="G52" s="7"/>
      <c r="H52" s="8">
        <v>183.5154</v>
      </c>
      <c r="I52" s="8">
        <v>69.383200000000002</v>
      </c>
      <c r="J52" s="7"/>
      <c r="K52" s="8">
        <v>158.2732</v>
      </c>
      <c r="L52" s="8">
        <v>60.970599999999997</v>
      </c>
    </row>
    <row r="53" spans="2:12" x14ac:dyDescent="0.3">
      <c r="B53" s="8">
        <v>222.71539999999999</v>
      </c>
      <c r="C53" s="8">
        <v>82.900599999999997</v>
      </c>
      <c r="D53" s="7"/>
      <c r="E53" s="8">
        <v>195.1808</v>
      </c>
      <c r="F53" s="8">
        <v>73.629600000000011</v>
      </c>
      <c r="G53" s="7"/>
      <c r="H53" s="8">
        <v>190.05940000000001</v>
      </c>
      <c r="I53" s="8">
        <v>72.034599999999998</v>
      </c>
      <c r="J53" s="7"/>
      <c r="K53" s="8">
        <v>163.35159999999999</v>
      </c>
      <c r="L53" s="8">
        <v>63.034599999999998</v>
      </c>
    </row>
    <row r="54" spans="2:12" x14ac:dyDescent="0.3">
      <c r="B54" s="8">
        <v>231.50439999999998</v>
      </c>
      <c r="C54" s="8">
        <v>86.287199999999999</v>
      </c>
      <c r="D54" s="7"/>
      <c r="E54" s="8">
        <v>202.2046</v>
      </c>
      <c r="F54" s="8">
        <v>76.42240000000001</v>
      </c>
      <c r="G54" s="7"/>
      <c r="H54" s="8">
        <v>196.77780000000001</v>
      </c>
      <c r="I54" s="8">
        <v>74.688799999999986</v>
      </c>
      <c r="J54" s="7"/>
      <c r="K54" s="8">
        <v>168.50360000000001</v>
      </c>
      <c r="L54" s="8">
        <v>65.143999999999991</v>
      </c>
    </row>
    <row r="55" spans="2:12" x14ac:dyDescent="0.3">
      <c r="B55" s="8">
        <v>240.55799999999999</v>
      </c>
      <c r="C55" s="8">
        <v>89.79440000000001</v>
      </c>
      <c r="D55" s="7"/>
      <c r="E55" s="8">
        <v>209.41060000000002</v>
      </c>
      <c r="F55" s="8">
        <v>79.229799999999997</v>
      </c>
      <c r="G55" s="7"/>
      <c r="H55" s="8">
        <v>203.6574</v>
      </c>
      <c r="I55" s="8">
        <v>77.410799999999995</v>
      </c>
      <c r="J55" s="7"/>
      <c r="K55" s="8">
        <v>173.7944</v>
      </c>
      <c r="L55" s="8">
        <v>67.310400000000001</v>
      </c>
    </row>
    <row r="56" spans="2:12" x14ac:dyDescent="0.3">
      <c r="B56" s="8">
        <v>249.84799999999998</v>
      </c>
      <c r="C56" s="8">
        <v>93.426000000000002</v>
      </c>
      <c r="D56" s="7"/>
      <c r="E56" s="8">
        <v>216.84979999999999</v>
      </c>
      <c r="F56" s="8">
        <v>82.215600000000009</v>
      </c>
      <c r="G56" s="7"/>
      <c r="H56" s="8">
        <v>210.70580000000001</v>
      </c>
      <c r="I56" s="8">
        <v>80.209800000000001</v>
      </c>
      <c r="J56" s="7"/>
      <c r="K56" s="8">
        <v>179.232</v>
      </c>
      <c r="L56" s="8">
        <v>69.529600000000002</v>
      </c>
    </row>
    <row r="57" spans="2:12" x14ac:dyDescent="0.3">
      <c r="B57" s="8">
        <v>259.51060000000001</v>
      </c>
      <c r="C57" s="8">
        <v>97.131</v>
      </c>
      <c r="D57" s="7"/>
      <c r="E57" s="8">
        <v>224.59</v>
      </c>
      <c r="F57" s="8">
        <v>85.284199999999998</v>
      </c>
      <c r="G57" s="7"/>
      <c r="H57" s="8">
        <v>218.0018</v>
      </c>
      <c r="I57" s="8">
        <v>83.079799999999992</v>
      </c>
      <c r="J57" s="7"/>
      <c r="K57" s="8">
        <v>184.7936</v>
      </c>
      <c r="L57" s="8">
        <v>71.766800000000003</v>
      </c>
    </row>
    <row r="58" spans="2:12" x14ac:dyDescent="0.3">
      <c r="B58" s="8">
        <v>269.52139999999997</v>
      </c>
      <c r="C58" s="8">
        <v>101.0376</v>
      </c>
      <c r="D58" s="7"/>
      <c r="E58" s="8">
        <v>232.50659999999999</v>
      </c>
      <c r="F58" s="8">
        <v>88.41</v>
      </c>
      <c r="G58" s="7"/>
      <c r="H58" s="8">
        <v>225.45639999999997</v>
      </c>
      <c r="I58" s="8">
        <v>86.081000000000003</v>
      </c>
      <c r="J58" s="7"/>
      <c r="K58" s="8">
        <v>190.45319999999998</v>
      </c>
      <c r="L58" s="8">
        <v>74.069999999999993</v>
      </c>
    </row>
    <row r="59" spans="2:12" x14ac:dyDescent="0.3">
      <c r="B59" s="8">
        <v>279.7294</v>
      </c>
      <c r="C59" s="8">
        <v>105.02079999999999</v>
      </c>
      <c r="D59" s="7"/>
      <c r="E59" s="8">
        <v>240.7004</v>
      </c>
      <c r="F59" s="8">
        <v>91.595600000000005</v>
      </c>
      <c r="G59" s="7"/>
      <c r="H59" s="8">
        <v>233.17959999999999</v>
      </c>
      <c r="I59" s="8">
        <v>89.154200000000003</v>
      </c>
      <c r="J59" s="7"/>
      <c r="K59" s="8">
        <v>196.31119999999999</v>
      </c>
      <c r="L59" s="8">
        <v>76.424000000000007</v>
      </c>
    </row>
    <row r="60" spans="2:12" x14ac:dyDescent="0.3">
      <c r="B60" s="8">
        <v>290.37520000000001</v>
      </c>
      <c r="C60" s="8">
        <v>109.155</v>
      </c>
      <c r="D60" s="7"/>
      <c r="E60" s="8">
        <v>249.084</v>
      </c>
      <c r="F60" s="8">
        <v>94.904399999999995</v>
      </c>
      <c r="G60" s="7"/>
      <c r="H60" s="8">
        <v>241.09820000000002</v>
      </c>
      <c r="I60" s="8">
        <v>92.330799999999996</v>
      </c>
      <c r="J60" s="7"/>
      <c r="K60" s="8">
        <v>202.2038</v>
      </c>
      <c r="L60" s="8">
        <v>78.834000000000003</v>
      </c>
    </row>
    <row r="61" spans="2:12" x14ac:dyDescent="0.3">
      <c r="B61" s="8">
        <v>301.3424</v>
      </c>
      <c r="C61" s="8">
        <v>113.41340000000001</v>
      </c>
      <c r="D61" s="7"/>
      <c r="E61" s="8">
        <v>257.8236</v>
      </c>
      <c r="F61" s="8">
        <v>98.314999999999998</v>
      </c>
      <c r="G61" s="7"/>
      <c r="H61" s="8">
        <v>249.23419999999999</v>
      </c>
      <c r="I61" s="8">
        <v>95.566400000000002</v>
      </c>
      <c r="J61" s="7"/>
      <c r="K61" s="8">
        <v>208.32740000000001</v>
      </c>
      <c r="L61" s="8">
        <v>81.308599999999998</v>
      </c>
    </row>
    <row r="62" spans="2:12" x14ac:dyDescent="0.3">
      <c r="B62" s="8">
        <v>312.70179999999999</v>
      </c>
      <c r="C62" s="8">
        <v>117.7838</v>
      </c>
      <c r="D62" s="7"/>
      <c r="E62" s="8">
        <v>266.71699999999998</v>
      </c>
      <c r="F62" s="8">
        <v>101.8284</v>
      </c>
      <c r="G62" s="7"/>
      <c r="H62" s="8">
        <v>257.50200000000001</v>
      </c>
      <c r="I62" s="8">
        <v>98.864000000000004</v>
      </c>
      <c r="J62" s="7"/>
      <c r="K62" s="8">
        <v>214.56140000000002</v>
      </c>
      <c r="L62" s="8">
        <v>83.868800000000007</v>
      </c>
    </row>
    <row r="63" spans="2:12" x14ac:dyDescent="0.3">
      <c r="B63" s="8">
        <v>324.4042</v>
      </c>
      <c r="C63" s="8">
        <v>122.3404</v>
      </c>
      <c r="D63" s="7"/>
      <c r="E63" s="8">
        <v>275.86720000000003</v>
      </c>
      <c r="F63" s="8">
        <v>105.3978</v>
      </c>
      <c r="G63" s="7"/>
      <c r="H63" s="8">
        <v>266.06540000000001</v>
      </c>
      <c r="I63" s="8">
        <v>102.2748</v>
      </c>
      <c r="J63" s="7"/>
      <c r="K63" s="8">
        <v>220.93340000000001</v>
      </c>
      <c r="L63" s="8">
        <v>86.44319999999999</v>
      </c>
    </row>
    <row r="64" spans="2:12" x14ac:dyDescent="0.3">
      <c r="B64" s="8">
        <v>336.45060000000001</v>
      </c>
      <c r="C64" s="8">
        <v>127.03320000000001</v>
      </c>
      <c r="D64" s="7"/>
      <c r="E64" s="8">
        <v>285.22159999999997</v>
      </c>
      <c r="F64" s="8">
        <v>109.1246</v>
      </c>
      <c r="G64" s="7"/>
      <c r="H64" s="8">
        <v>274.82839999999999</v>
      </c>
      <c r="I64" s="8">
        <v>105.7792</v>
      </c>
      <c r="J64" s="7"/>
      <c r="K64" s="8">
        <v>227.50300000000001</v>
      </c>
      <c r="L64" s="8">
        <v>89.126200000000011</v>
      </c>
    </row>
    <row r="65" spans="2:12" x14ac:dyDescent="0.3">
      <c r="B65" s="8">
        <v>348.97019999999998</v>
      </c>
      <c r="C65" s="8">
        <v>131.88560000000001</v>
      </c>
      <c r="D65" s="7"/>
      <c r="E65" s="8">
        <v>294.91399999999999</v>
      </c>
      <c r="F65" s="8">
        <v>112.96199999999999</v>
      </c>
      <c r="G65" s="7"/>
      <c r="H65" s="8">
        <v>283.85660000000001</v>
      </c>
      <c r="I65" s="8">
        <v>109.39100000000001</v>
      </c>
      <c r="J65" s="7"/>
      <c r="K65" s="8">
        <v>234.1902</v>
      </c>
      <c r="L65" s="8">
        <v>91.825400000000002</v>
      </c>
    </row>
    <row r="66" spans="2:12" x14ac:dyDescent="0.3">
      <c r="B66" s="8">
        <v>361.88040000000001</v>
      </c>
      <c r="C66" s="8">
        <v>136.87720000000002</v>
      </c>
      <c r="D66" s="7"/>
      <c r="E66" s="8">
        <v>304.86360000000002</v>
      </c>
      <c r="F66" s="8">
        <v>116.91959999999999</v>
      </c>
      <c r="G66" s="7"/>
      <c r="H66" s="8">
        <v>293.12060000000002</v>
      </c>
      <c r="I66" s="8">
        <v>113.0916</v>
      </c>
      <c r="J66" s="7"/>
      <c r="K66" s="8">
        <v>240.9812</v>
      </c>
      <c r="L66" s="8">
        <v>94.58420000000001</v>
      </c>
    </row>
    <row r="67" spans="2:12" x14ac:dyDescent="0.3">
      <c r="B67" s="8">
        <v>375.18520000000001</v>
      </c>
      <c r="C67" s="8">
        <v>142.00360000000001</v>
      </c>
      <c r="D67" s="7"/>
      <c r="E67" s="8">
        <v>315.08139999999997</v>
      </c>
      <c r="F67" s="8">
        <v>120.973</v>
      </c>
      <c r="G67" s="7"/>
      <c r="H67" s="8">
        <v>302.66700000000003</v>
      </c>
      <c r="I67" s="8">
        <v>116.89060000000001</v>
      </c>
      <c r="J67" s="7"/>
      <c r="K67" s="8">
        <v>247.94960000000003</v>
      </c>
      <c r="L67" s="8">
        <v>97.440799999999996</v>
      </c>
    </row>
    <row r="68" spans="2:12" x14ac:dyDescent="0.3">
      <c r="B68" s="8">
        <v>388.95519999999999</v>
      </c>
      <c r="C68" s="8">
        <v>147.3458</v>
      </c>
      <c r="D68" s="7"/>
      <c r="E68" s="8">
        <v>325.60480000000001</v>
      </c>
      <c r="F68" s="8">
        <v>125.15</v>
      </c>
      <c r="G68" s="7"/>
      <c r="H68" s="8">
        <v>312.483</v>
      </c>
      <c r="I68" s="8">
        <v>120.7704</v>
      </c>
      <c r="J68" s="7"/>
      <c r="K68" s="8">
        <v>255.041</v>
      </c>
      <c r="L68" s="8">
        <v>100.334</v>
      </c>
    </row>
    <row r="69" spans="2:12" x14ac:dyDescent="0.3">
      <c r="B69" s="8">
        <v>403.06380000000001</v>
      </c>
      <c r="C69" s="8">
        <v>152.79900000000001</v>
      </c>
      <c r="D69" s="7"/>
      <c r="E69" s="8">
        <v>336.38580000000002</v>
      </c>
      <c r="F69" s="8">
        <v>129.43279999999999</v>
      </c>
      <c r="G69" s="7"/>
      <c r="H69" s="8">
        <v>322.58139999999997</v>
      </c>
      <c r="I69" s="8">
        <v>124.77579999999999</v>
      </c>
      <c r="J69" s="7"/>
      <c r="K69" s="8">
        <v>262.34399999999999</v>
      </c>
      <c r="L69" s="8">
        <v>103.3502</v>
      </c>
    </row>
    <row r="70" spans="2:12" x14ac:dyDescent="0.3">
      <c r="B70" s="8">
        <v>417.74099999999999</v>
      </c>
      <c r="C70" s="8">
        <v>158.47140000000002</v>
      </c>
      <c r="D70" s="7"/>
      <c r="E70" s="8">
        <v>347.51600000000002</v>
      </c>
      <c r="F70" s="8">
        <v>133.85999999999999</v>
      </c>
      <c r="G70" s="7"/>
      <c r="H70" s="8">
        <v>333.01100000000002</v>
      </c>
      <c r="I70" s="8">
        <v>128.9436</v>
      </c>
      <c r="J70" s="7"/>
      <c r="K70" s="8">
        <v>269.82900000000001</v>
      </c>
      <c r="L70" s="8">
        <v>106.33320000000001</v>
      </c>
    </row>
    <row r="71" spans="2:12" x14ac:dyDescent="0.3">
      <c r="B71" s="8">
        <v>432.93299999999999</v>
      </c>
      <c r="C71" s="8">
        <v>164.30359999999999</v>
      </c>
      <c r="D71" s="7"/>
      <c r="E71" s="8">
        <v>358.97399999999999</v>
      </c>
      <c r="F71" s="8">
        <v>138.39060000000001</v>
      </c>
      <c r="G71" s="7"/>
      <c r="H71" s="8">
        <v>343.68459999999999</v>
      </c>
      <c r="I71" s="8">
        <v>133.1874</v>
      </c>
      <c r="J71" s="7"/>
      <c r="K71" s="8">
        <v>277.39019999999999</v>
      </c>
      <c r="L71" s="8">
        <v>109.4136</v>
      </c>
    </row>
    <row r="72" spans="2:12" x14ac:dyDescent="0.3">
      <c r="B72" s="8">
        <v>448.65639999999996</v>
      </c>
      <c r="C72" s="8">
        <v>170.38580000000002</v>
      </c>
      <c r="D72" s="7"/>
      <c r="E72" s="8">
        <v>370.7176</v>
      </c>
      <c r="F72" s="8">
        <v>143.05459999999999</v>
      </c>
      <c r="G72" s="7"/>
      <c r="H72" s="8">
        <v>354.58859999999999</v>
      </c>
      <c r="I72" s="8">
        <v>137.55099999999999</v>
      </c>
      <c r="J72" s="7"/>
      <c r="K72" s="8">
        <v>285.1592</v>
      </c>
      <c r="L72" s="8">
        <v>112.5894</v>
      </c>
    </row>
    <row r="73" spans="2:12" x14ac:dyDescent="0.3">
      <c r="B73" s="8">
        <v>464.74339999999995</v>
      </c>
      <c r="C73" s="8">
        <v>176.67520000000002</v>
      </c>
      <c r="D73" s="7"/>
      <c r="E73" s="8">
        <v>382.72699999999998</v>
      </c>
      <c r="F73" s="8">
        <v>147.86539999999999</v>
      </c>
      <c r="G73" s="7"/>
      <c r="H73" s="8">
        <v>365.79700000000003</v>
      </c>
      <c r="I73" s="8">
        <v>142.02939999999998</v>
      </c>
      <c r="J73" s="7"/>
      <c r="K73" s="8">
        <v>293.10040000000004</v>
      </c>
      <c r="L73" s="8">
        <v>115.8946</v>
      </c>
    </row>
    <row r="74" spans="2:12" x14ac:dyDescent="0.3">
      <c r="B74" s="8">
        <v>481.56280000000004</v>
      </c>
      <c r="C74" s="8">
        <v>183.20240000000001</v>
      </c>
      <c r="D74" s="7"/>
      <c r="E74" s="8">
        <v>395.03859999999997</v>
      </c>
      <c r="F74" s="8">
        <v>152.78699999999998</v>
      </c>
      <c r="G74" s="7"/>
      <c r="H74" s="8">
        <v>377.3254</v>
      </c>
      <c r="I74" s="8">
        <v>146.6918</v>
      </c>
      <c r="J74" s="7"/>
      <c r="K74" s="8">
        <v>301.30200000000002</v>
      </c>
      <c r="L74" s="8">
        <v>119.2492</v>
      </c>
    </row>
    <row r="75" spans="2:12" x14ac:dyDescent="0.3">
      <c r="B75" s="8">
        <v>498.83180000000004</v>
      </c>
      <c r="C75" s="8">
        <v>189.89700000000002</v>
      </c>
      <c r="D75" s="7"/>
      <c r="E75" s="8">
        <v>407.85080000000005</v>
      </c>
      <c r="F75" s="8">
        <v>157.82040000000001</v>
      </c>
      <c r="G75" s="7"/>
      <c r="H75" s="8">
        <v>389.14159999999993</v>
      </c>
      <c r="I75" s="8">
        <v>151.46539999999999</v>
      </c>
      <c r="J75" s="7"/>
      <c r="K75" s="8">
        <v>309.59840000000003</v>
      </c>
      <c r="L75" s="8">
        <v>122.60640000000001</v>
      </c>
    </row>
    <row r="76" spans="2:12" x14ac:dyDescent="0.3">
      <c r="B76" s="8">
        <v>516.67459999999994</v>
      </c>
      <c r="C76" s="8">
        <v>196.81479999999999</v>
      </c>
      <c r="D76" s="7"/>
      <c r="E76" s="8">
        <v>420.93200000000002</v>
      </c>
      <c r="F76" s="8">
        <v>163.00200000000001</v>
      </c>
      <c r="G76" s="7"/>
      <c r="H76" s="8">
        <v>401.29920000000004</v>
      </c>
      <c r="I76" s="8">
        <v>156.3014</v>
      </c>
      <c r="J76" s="7"/>
      <c r="K76" s="8">
        <v>318.09440000000001</v>
      </c>
      <c r="L76" s="8">
        <v>126.09400000000001</v>
      </c>
    </row>
    <row r="77" spans="2:12" x14ac:dyDescent="0.3">
      <c r="B77" s="8">
        <v>534.93499999999995</v>
      </c>
      <c r="C77" s="8">
        <v>203.9316</v>
      </c>
      <c r="D77" s="7"/>
      <c r="E77" s="8">
        <v>434.447</v>
      </c>
      <c r="F77" s="8">
        <v>168.36699999999999</v>
      </c>
      <c r="G77" s="7"/>
      <c r="H77" s="8">
        <v>413.70299999999997</v>
      </c>
      <c r="I77" s="8">
        <v>161.28460000000001</v>
      </c>
      <c r="J77" s="7"/>
      <c r="K77" s="8">
        <v>326.77760000000001</v>
      </c>
      <c r="L77" s="8">
        <v>129.63679999999999</v>
      </c>
    </row>
    <row r="78" spans="2:12" x14ac:dyDescent="0.3">
      <c r="B78" s="8">
        <v>553.93240000000003</v>
      </c>
      <c r="C78" s="8">
        <v>211.24440000000001</v>
      </c>
      <c r="D78" s="7"/>
      <c r="E78" s="8">
        <v>448.33879999999999</v>
      </c>
      <c r="F78" s="8">
        <v>173.8434</v>
      </c>
      <c r="G78" s="7"/>
      <c r="H78" s="8">
        <v>426.52300000000002</v>
      </c>
      <c r="I78" s="8">
        <v>166.34279999999998</v>
      </c>
      <c r="J78" s="7"/>
      <c r="K78" s="8">
        <v>335.65000000000003</v>
      </c>
      <c r="L78" s="8">
        <v>133.29240000000001</v>
      </c>
    </row>
    <row r="79" spans="2:12" x14ac:dyDescent="0.3">
      <c r="B79" s="8">
        <v>573.50379999999996</v>
      </c>
      <c r="C79" s="8">
        <v>218.88420000000002</v>
      </c>
      <c r="D79" s="7"/>
      <c r="E79" s="8">
        <v>462.5702</v>
      </c>
      <c r="F79" s="8">
        <v>179.53059999999999</v>
      </c>
      <c r="G79" s="7"/>
      <c r="H79" s="8">
        <v>439.6558</v>
      </c>
      <c r="I79" s="8">
        <v>171.62119999999999</v>
      </c>
      <c r="J79" s="7"/>
      <c r="K79" s="8">
        <v>344.76</v>
      </c>
      <c r="L79" s="8">
        <v>136.9598</v>
      </c>
    </row>
    <row r="80" spans="2:12" x14ac:dyDescent="0.3">
      <c r="B80" s="8">
        <v>593.77280000000007</v>
      </c>
      <c r="C80" s="8">
        <v>226.74160000000001</v>
      </c>
      <c r="D80" s="7"/>
      <c r="E80" s="8">
        <v>477.14400000000001</v>
      </c>
      <c r="F80" s="8">
        <v>185.26439999999999</v>
      </c>
      <c r="G80" s="7"/>
      <c r="H80" s="8">
        <v>453.07479999999998</v>
      </c>
      <c r="I80" s="8">
        <v>177.02619999999999</v>
      </c>
      <c r="J80" s="7"/>
      <c r="K80" s="8">
        <v>354.02359999999999</v>
      </c>
      <c r="L80" s="8">
        <v>140.78179999999998</v>
      </c>
    </row>
    <row r="81" spans="2:12" x14ac:dyDescent="0.3">
      <c r="B81" s="8">
        <v>614.69600000000003</v>
      </c>
      <c r="C81" s="8">
        <v>234.84639999999999</v>
      </c>
      <c r="D81" s="7"/>
      <c r="E81" s="8">
        <v>492.23180000000002</v>
      </c>
      <c r="F81" s="8">
        <v>191.31699999999998</v>
      </c>
      <c r="G81" s="7"/>
      <c r="H81" s="8">
        <v>466.8954</v>
      </c>
      <c r="I81" s="8">
        <v>182.56779999999998</v>
      </c>
      <c r="J81" s="7"/>
      <c r="K81" s="8">
        <v>363.49540000000002</v>
      </c>
      <c r="L81" s="8">
        <v>144.7174</v>
      </c>
    </row>
    <row r="82" spans="2:12" x14ac:dyDescent="0.3">
      <c r="B82" s="8">
        <v>636.13739999999996</v>
      </c>
      <c r="C82" s="8">
        <v>243.21340000000001</v>
      </c>
      <c r="D82" s="7"/>
      <c r="E82" s="8">
        <v>507.78639999999996</v>
      </c>
      <c r="F82" s="8">
        <v>197.49599999999998</v>
      </c>
      <c r="G82" s="7"/>
      <c r="H82" s="8">
        <v>481.16899999999998</v>
      </c>
      <c r="I82" s="8">
        <v>188.24439999999998</v>
      </c>
      <c r="J82" s="7"/>
      <c r="K82" s="8">
        <v>373.18100000000004</v>
      </c>
      <c r="L82" s="8">
        <v>148.6636</v>
      </c>
    </row>
    <row r="83" spans="2:12" x14ac:dyDescent="0.3">
      <c r="B83" s="8">
        <v>658.26059999999995</v>
      </c>
      <c r="C83" s="8">
        <v>251.84019999999998</v>
      </c>
      <c r="D83" s="7"/>
      <c r="E83" s="8">
        <v>523.65660000000003</v>
      </c>
      <c r="F83" s="8">
        <v>203.7662</v>
      </c>
      <c r="G83" s="7"/>
      <c r="H83" s="8">
        <v>495.74239999999998</v>
      </c>
      <c r="I83" s="8">
        <v>194.0864</v>
      </c>
      <c r="J83" s="7"/>
      <c r="K83" s="8">
        <v>383.07839999999999</v>
      </c>
      <c r="L83" s="8">
        <v>152.7106</v>
      </c>
    </row>
    <row r="84" spans="2:12" x14ac:dyDescent="0.3">
      <c r="B84" s="8">
        <v>681.18319999999994</v>
      </c>
      <c r="C84" s="8">
        <v>260.78519999999997</v>
      </c>
      <c r="D84" s="7"/>
      <c r="E84" s="8">
        <v>539.93380000000002</v>
      </c>
      <c r="F84" s="8">
        <v>210.3218</v>
      </c>
      <c r="G84" s="7"/>
      <c r="H84" s="8">
        <v>510.84040000000005</v>
      </c>
      <c r="I84" s="8">
        <v>200.05099999999999</v>
      </c>
      <c r="J84" s="7"/>
      <c r="K84" s="8">
        <v>393.22300000000001</v>
      </c>
      <c r="L84" s="8">
        <v>156.86760000000001</v>
      </c>
    </row>
    <row r="85" spans="2:12" x14ac:dyDescent="0.3">
      <c r="B85" s="8">
        <v>704.88499999999999</v>
      </c>
      <c r="C85" s="8">
        <v>269.97219999999999</v>
      </c>
      <c r="D85" s="7"/>
      <c r="E85" s="8">
        <v>556.81200000000001</v>
      </c>
      <c r="F85" s="8">
        <v>216.98240000000001</v>
      </c>
      <c r="G85" s="7"/>
      <c r="H85" s="8">
        <v>526.23439999999994</v>
      </c>
      <c r="I85" s="8">
        <v>206.2474</v>
      </c>
      <c r="J85" s="7"/>
      <c r="K85" s="8">
        <v>403.59899999999999</v>
      </c>
      <c r="L85" s="8">
        <v>161.12459999999999</v>
      </c>
    </row>
    <row r="86" spans="2:12" x14ac:dyDescent="0.3">
      <c r="B86" s="8">
        <v>729.32240000000002</v>
      </c>
      <c r="C86" s="8">
        <v>279.49539999999996</v>
      </c>
      <c r="D86" s="7"/>
      <c r="E86" s="8">
        <v>574.11379999999997</v>
      </c>
      <c r="F86" s="8">
        <v>223.76900000000001</v>
      </c>
      <c r="G86" s="7"/>
      <c r="H86" s="8">
        <v>542.0222</v>
      </c>
      <c r="I86" s="8">
        <v>212.6036</v>
      </c>
      <c r="J86" s="7"/>
      <c r="K86" s="8">
        <v>414.18099999999998</v>
      </c>
      <c r="L86" s="8">
        <v>165.43819999999999</v>
      </c>
    </row>
    <row r="87" spans="2:12" x14ac:dyDescent="0.3">
      <c r="B87" s="8">
        <v>754.53560000000004</v>
      </c>
      <c r="C87" s="8">
        <v>289.31040000000002</v>
      </c>
      <c r="D87" s="7"/>
      <c r="E87" s="8">
        <v>591.85480000000007</v>
      </c>
      <c r="F87" s="8">
        <v>230.78539999999998</v>
      </c>
      <c r="G87" s="7"/>
      <c r="H87" s="8">
        <v>558.2414</v>
      </c>
      <c r="I87" s="8">
        <v>219.13579999999999</v>
      </c>
      <c r="J87" s="7"/>
      <c r="K87" s="8">
        <v>424.9914</v>
      </c>
      <c r="L87" s="8">
        <v>169.8596</v>
      </c>
    </row>
    <row r="88" spans="2:12" x14ac:dyDescent="0.3">
      <c r="B88" s="8">
        <v>780.65359999999998</v>
      </c>
      <c r="C88" s="8">
        <v>299.3886</v>
      </c>
      <c r="D88" s="7"/>
      <c r="E88" s="8">
        <v>610.09500000000003</v>
      </c>
      <c r="F88" s="8">
        <v>238.02279999999999</v>
      </c>
      <c r="G88" s="7"/>
      <c r="H88" s="8">
        <v>574.94939999999997</v>
      </c>
      <c r="I88" s="8">
        <v>225.84399999999999</v>
      </c>
      <c r="J88" s="7"/>
      <c r="K88" s="8">
        <v>436.03279999999995</v>
      </c>
      <c r="L88" s="8">
        <v>174.3698</v>
      </c>
    </row>
    <row r="89" spans="2:12" x14ac:dyDescent="0.3">
      <c r="B89" s="8">
        <v>807.48099999999999</v>
      </c>
      <c r="C89" s="8">
        <v>309.8374</v>
      </c>
      <c r="D89" s="7"/>
      <c r="E89" s="8">
        <v>628.95499999999993</v>
      </c>
      <c r="F89" s="8">
        <v>245.44899999999998</v>
      </c>
      <c r="G89" s="7"/>
      <c r="H89" s="8">
        <v>592.14859999999999</v>
      </c>
      <c r="I89" s="8">
        <v>232.69880000000001</v>
      </c>
      <c r="J89" s="7"/>
      <c r="K89" s="8">
        <v>447.30740000000003</v>
      </c>
      <c r="L89" s="8">
        <v>178.999</v>
      </c>
    </row>
    <row r="90" spans="2:12" x14ac:dyDescent="0.3">
      <c r="B90" s="8">
        <v>834.99880000000007</v>
      </c>
      <c r="C90" s="8">
        <v>320.6422</v>
      </c>
      <c r="D90" s="7"/>
      <c r="E90" s="8">
        <v>648.13279999999997</v>
      </c>
      <c r="F90" s="8">
        <v>253.15100000000001</v>
      </c>
      <c r="G90" s="7"/>
      <c r="H90" s="8">
        <v>609.75739999999996</v>
      </c>
      <c r="I90" s="8">
        <v>239.69919999999999</v>
      </c>
      <c r="J90" s="7"/>
      <c r="K90" s="8">
        <v>458.86320000000001</v>
      </c>
      <c r="L90" s="8">
        <v>183.78720000000001</v>
      </c>
    </row>
    <row r="91" spans="2:12" x14ac:dyDescent="0.3">
      <c r="B91" s="8">
        <v>863.55399999999997</v>
      </c>
      <c r="C91" s="8">
        <v>331.7704</v>
      </c>
      <c r="D91" s="7"/>
      <c r="E91" s="8">
        <v>667.94599999999991</v>
      </c>
      <c r="F91" s="8">
        <v>261.05420000000004</v>
      </c>
      <c r="G91" s="7"/>
      <c r="H91" s="8">
        <v>627.81979999999999</v>
      </c>
      <c r="I91" s="8">
        <v>246.92960000000002</v>
      </c>
      <c r="J91" s="7"/>
      <c r="K91" s="8">
        <v>470.68560000000002</v>
      </c>
      <c r="L91" s="8">
        <v>188.62739999999999</v>
      </c>
    </row>
    <row r="92" spans="2:12" x14ac:dyDescent="0.3">
      <c r="B92" s="8">
        <v>893.09719999999993</v>
      </c>
      <c r="C92" s="8">
        <v>343.17160000000001</v>
      </c>
      <c r="D92" s="7"/>
      <c r="E92" s="8">
        <v>688.26739999999995</v>
      </c>
      <c r="F92" s="8">
        <v>269.07400000000001</v>
      </c>
      <c r="G92" s="7"/>
      <c r="H92" s="8">
        <v>646.33119999999997</v>
      </c>
      <c r="I92" s="8">
        <v>254.3956</v>
      </c>
      <c r="J92" s="7"/>
      <c r="K92" s="8">
        <v>482.80020000000002</v>
      </c>
      <c r="L92" s="8">
        <v>193.56299999999999</v>
      </c>
    </row>
    <row r="93" spans="2:12" x14ac:dyDescent="0.3">
      <c r="B93" s="8">
        <v>923.30359999999996</v>
      </c>
      <c r="C93" s="8">
        <v>355.0874</v>
      </c>
      <c r="D93" s="7"/>
      <c r="E93" s="8">
        <v>709.22299999999996</v>
      </c>
      <c r="F93" s="8">
        <v>277.3442</v>
      </c>
      <c r="G93" s="7"/>
      <c r="H93" s="8">
        <v>665.30860000000007</v>
      </c>
      <c r="I93" s="8">
        <v>261.9588</v>
      </c>
      <c r="J93" s="7"/>
      <c r="K93" s="8">
        <v>495.07560000000001</v>
      </c>
      <c r="L93" s="8">
        <v>198.61799999999999</v>
      </c>
    </row>
    <row r="94" spans="2:12" x14ac:dyDescent="0.3">
      <c r="B94" s="8">
        <v>954.68619999999987</v>
      </c>
      <c r="C94" s="8">
        <v>367.28139999999996</v>
      </c>
      <c r="D94" s="7"/>
      <c r="E94" s="8">
        <v>730.6508</v>
      </c>
      <c r="F94" s="8">
        <v>285.96479999999997</v>
      </c>
      <c r="G94" s="7"/>
      <c r="H94" s="8">
        <v>684.88959999999997</v>
      </c>
      <c r="I94" s="8">
        <v>269.8168</v>
      </c>
      <c r="J94" s="7"/>
      <c r="K94" s="8">
        <v>507.70960000000002</v>
      </c>
      <c r="L94" s="8">
        <v>203.82079999999999</v>
      </c>
    </row>
    <row r="95" spans="2:12" x14ac:dyDescent="0.3">
      <c r="B95" s="8">
        <v>986.99479999999994</v>
      </c>
      <c r="C95" s="8">
        <v>379.92599999999999</v>
      </c>
      <c r="D95" s="7"/>
      <c r="E95" s="8">
        <v>752.78679999999997</v>
      </c>
      <c r="F95" s="8">
        <v>294.73059999999998</v>
      </c>
      <c r="G95" s="7"/>
      <c r="H95" s="8">
        <v>704.94280000000003</v>
      </c>
      <c r="I95" s="8">
        <v>277.9366</v>
      </c>
      <c r="J95" s="7"/>
      <c r="K95" s="8">
        <v>520.56299999999999</v>
      </c>
      <c r="L95" s="8">
        <v>209.066</v>
      </c>
    </row>
    <row r="96" spans="2:12" x14ac:dyDescent="0.3">
      <c r="B96" s="8">
        <v>1020.2118</v>
      </c>
      <c r="C96" s="8">
        <v>392.87240000000003</v>
      </c>
      <c r="D96" s="7"/>
      <c r="E96" s="8">
        <v>775.49940000000004</v>
      </c>
      <c r="F96" s="8">
        <v>303.73779999999999</v>
      </c>
      <c r="G96" s="7"/>
      <c r="H96" s="8">
        <v>725.60660000000007</v>
      </c>
      <c r="I96" s="8">
        <v>286.09739999999999</v>
      </c>
      <c r="J96" s="7"/>
      <c r="K96" s="8">
        <v>533.83299999999997</v>
      </c>
      <c r="L96" s="8">
        <v>214.41659999999999</v>
      </c>
    </row>
    <row r="97" spans="2:12" x14ac:dyDescent="0.3">
      <c r="B97" s="8">
        <v>1054.5272</v>
      </c>
      <c r="C97" s="8">
        <v>406.27719999999999</v>
      </c>
      <c r="D97" s="7"/>
      <c r="E97" s="8">
        <v>798.93579999999997</v>
      </c>
      <c r="F97" s="8">
        <v>312.9744</v>
      </c>
      <c r="G97" s="7"/>
      <c r="H97" s="8">
        <v>746.90719999999999</v>
      </c>
      <c r="I97" s="8">
        <v>294.54399999999998</v>
      </c>
      <c r="J97" s="7"/>
      <c r="K97" s="8">
        <v>547.27359999999999</v>
      </c>
      <c r="L97" s="8">
        <v>219.9178</v>
      </c>
    </row>
    <row r="98" spans="2:12" x14ac:dyDescent="0.3">
      <c r="B98" s="8">
        <v>1089.7662</v>
      </c>
      <c r="C98" s="8">
        <v>420.07440000000003</v>
      </c>
      <c r="D98" s="7"/>
      <c r="E98" s="8">
        <v>822.91239999999993</v>
      </c>
      <c r="F98" s="8">
        <v>322.51140000000004</v>
      </c>
      <c r="G98" s="7"/>
      <c r="H98" s="8">
        <v>768.47659999999996</v>
      </c>
      <c r="I98" s="8">
        <v>303.20679999999999</v>
      </c>
      <c r="J98" s="7"/>
      <c r="K98" s="8">
        <v>560.9369999999999</v>
      </c>
      <c r="L98" s="8">
        <v>225.58760000000001</v>
      </c>
    </row>
    <row r="99" spans="2:12" x14ac:dyDescent="0.3">
      <c r="B99" s="8">
        <v>1126.2782000000002</v>
      </c>
      <c r="C99" s="8">
        <v>434.26600000000002</v>
      </c>
      <c r="D99" s="7"/>
      <c r="E99" s="8">
        <v>847.53319999999997</v>
      </c>
      <c r="F99" s="8">
        <v>332.34320000000002</v>
      </c>
      <c r="G99" s="7"/>
      <c r="H99" s="8">
        <v>790.6576</v>
      </c>
      <c r="I99" s="8">
        <v>312.08360000000005</v>
      </c>
      <c r="J99" s="7"/>
      <c r="K99" s="8">
        <v>575.00059999999996</v>
      </c>
      <c r="L99" s="8">
        <v>231.33259999999999</v>
      </c>
    </row>
    <row r="100" spans="2:12" x14ac:dyDescent="0.3">
      <c r="B100" s="8">
        <v>1163.8780000000002</v>
      </c>
      <c r="C100" s="8">
        <v>448.94619999999998</v>
      </c>
      <c r="D100" s="7"/>
      <c r="E100" s="8">
        <v>872.88179999999988</v>
      </c>
      <c r="F100" s="8">
        <v>342.49219999999997</v>
      </c>
      <c r="G100" s="7"/>
      <c r="H100" s="8">
        <v>813.51099999999997</v>
      </c>
      <c r="I100" s="8">
        <v>321.31299999999999</v>
      </c>
      <c r="J100" s="7"/>
      <c r="K100" s="8">
        <v>589.35500000000002</v>
      </c>
      <c r="L100" s="8">
        <v>237.1678</v>
      </c>
    </row>
    <row r="101" spans="2:12" x14ac:dyDescent="0.3">
      <c r="B101" s="8">
        <v>1202.1122</v>
      </c>
      <c r="C101" s="8">
        <v>454.64359999999999</v>
      </c>
      <c r="D101" s="7"/>
      <c r="E101" s="8">
        <v>898.65539999999987</v>
      </c>
      <c r="F101" s="8">
        <v>346.4092</v>
      </c>
      <c r="G101" s="7"/>
      <c r="H101" s="8">
        <v>836.63639999999998</v>
      </c>
      <c r="I101" s="8">
        <v>324.83619999999996</v>
      </c>
      <c r="J101" s="7"/>
      <c r="K101" s="8">
        <v>603.86260000000004</v>
      </c>
      <c r="L101" s="8">
        <v>239.42519999999999</v>
      </c>
    </row>
    <row r="102" spans="2:12" x14ac:dyDescent="0.3">
      <c r="B102" s="8">
        <v>1240.5059999999999</v>
      </c>
      <c r="C102" s="8">
        <v>460.67840000000001</v>
      </c>
      <c r="D102" s="7"/>
      <c r="E102" s="8">
        <v>924.50119999999993</v>
      </c>
      <c r="F102" s="8">
        <v>350.45079999999996</v>
      </c>
      <c r="G102" s="7"/>
      <c r="H102" s="8">
        <v>859.9864</v>
      </c>
      <c r="I102" s="8">
        <v>328.53440000000001</v>
      </c>
      <c r="J102" s="7"/>
      <c r="K102" s="8">
        <v>618.37720000000002</v>
      </c>
      <c r="L102" s="8">
        <v>241.79240000000001</v>
      </c>
    </row>
    <row r="103" spans="2:12" x14ac:dyDescent="0.3">
      <c r="B103" s="8">
        <v>1279.2586000000001</v>
      </c>
      <c r="C103" s="8">
        <v>466.90879999999999</v>
      </c>
      <c r="D103" s="7"/>
      <c r="E103" s="8">
        <v>950.50320000000011</v>
      </c>
      <c r="F103" s="8">
        <v>354.66940000000005</v>
      </c>
      <c r="G103" s="7"/>
      <c r="H103" s="8">
        <v>883.46500000000003</v>
      </c>
      <c r="I103" s="8">
        <v>332.3954</v>
      </c>
      <c r="J103" s="7"/>
      <c r="K103" s="8">
        <v>632.86660000000006</v>
      </c>
      <c r="L103" s="8">
        <v>244.2122</v>
      </c>
    </row>
    <row r="104" spans="2:12" x14ac:dyDescent="0.3">
      <c r="B104" s="8">
        <v>1317.9251999999999</v>
      </c>
      <c r="C104" s="8">
        <v>473.322</v>
      </c>
      <c r="D104" s="7"/>
      <c r="E104" s="8">
        <v>976.63560000000007</v>
      </c>
      <c r="F104" s="8">
        <v>359.02499999999998</v>
      </c>
      <c r="G104" s="7"/>
      <c r="H104" s="8">
        <v>906.83619999999996</v>
      </c>
      <c r="I104" s="8">
        <v>336.35579999999999</v>
      </c>
      <c r="J104" s="7"/>
      <c r="K104" s="8">
        <v>647.33799999999997</v>
      </c>
      <c r="L104" s="8">
        <v>246.71280000000002</v>
      </c>
    </row>
    <row r="105" spans="2:12" x14ac:dyDescent="0.3">
      <c r="B105" s="8">
        <v>1356.9274</v>
      </c>
      <c r="C105" s="8">
        <v>479.94000000000005</v>
      </c>
      <c r="D105" s="7"/>
      <c r="E105" s="8">
        <v>1002.924</v>
      </c>
      <c r="F105" s="8">
        <v>363.55080000000004</v>
      </c>
      <c r="G105" s="7"/>
      <c r="H105" s="8">
        <v>930.40279999999996</v>
      </c>
      <c r="I105" s="8">
        <v>340.39440000000002</v>
      </c>
      <c r="J105" s="7"/>
      <c r="K105" s="8">
        <v>661.86239999999998</v>
      </c>
      <c r="L105" s="8">
        <v>249.26499999999999</v>
      </c>
    </row>
    <row r="106" spans="2:12" x14ac:dyDescent="0.3">
      <c r="B106" s="8">
        <v>1396.4248</v>
      </c>
      <c r="C106" s="8">
        <v>486.8066</v>
      </c>
      <c r="D106" s="7"/>
      <c r="E106" s="8">
        <v>1029.3807999999999</v>
      </c>
      <c r="F106" s="8">
        <v>368.18260000000004</v>
      </c>
      <c r="G106" s="7"/>
      <c r="H106" s="8">
        <v>954.0806</v>
      </c>
      <c r="I106" s="8">
        <v>344.52379999999999</v>
      </c>
      <c r="J106" s="7"/>
      <c r="K106" s="8">
        <v>676.28740000000005</v>
      </c>
      <c r="L106" s="8">
        <v>251.88040000000001</v>
      </c>
    </row>
    <row r="107" spans="2:12" x14ac:dyDescent="0.3">
      <c r="B107" s="8">
        <v>1435.9104</v>
      </c>
      <c r="C107" s="8">
        <v>493.77839999999998</v>
      </c>
      <c r="D107" s="7"/>
      <c r="E107" s="8">
        <v>1056.0357999999999</v>
      </c>
      <c r="F107" s="8">
        <v>372.86580000000004</v>
      </c>
      <c r="G107" s="7"/>
      <c r="H107" s="8">
        <v>977.94219999999996</v>
      </c>
      <c r="I107" s="8">
        <v>348.75319999999999</v>
      </c>
      <c r="J107" s="7"/>
      <c r="K107" s="8">
        <v>690.78559999999993</v>
      </c>
      <c r="L107" s="8">
        <v>254.51499999999999</v>
      </c>
    </row>
    <row r="108" spans="2:12" x14ac:dyDescent="0.3">
      <c r="B108" s="8">
        <v>1475.8112000000001</v>
      </c>
      <c r="C108" s="8">
        <v>500.9316</v>
      </c>
      <c r="D108" s="7"/>
      <c r="E108" s="8">
        <v>1082.8420000000001</v>
      </c>
      <c r="F108" s="8">
        <v>377.63339999999999</v>
      </c>
      <c r="G108" s="7"/>
      <c r="H108" s="8">
        <v>1002.0252</v>
      </c>
      <c r="I108" s="8">
        <v>353.07059999999996</v>
      </c>
      <c r="J108" s="7"/>
      <c r="K108" s="8">
        <v>705.20420000000001</v>
      </c>
      <c r="L108" s="8">
        <v>257.20080000000002</v>
      </c>
    </row>
    <row r="109" spans="2:12" x14ac:dyDescent="0.3">
      <c r="B109" s="8">
        <v>1515.9884</v>
      </c>
      <c r="C109" s="8">
        <v>508.23840000000001</v>
      </c>
      <c r="D109" s="7"/>
      <c r="E109" s="8">
        <v>1109.8942000000002</v>
      </c>
      <c r="F109" s="8">
        <v>382.54040000000003</v>
      </c>
      <c r="G109" s="7"/>
      <c r="H109" s="8">
        <v>1026.0273999999999</v>
      </c>
      <c r="I109" s="8">
        <v>357.53060000000005</v>
      </c>
      <c r="J109" s="7"/>
      <c r="K109" s="8">
        <v>719.76639999999998</v>
      </c>
      <c r="L109" s="8">
        <v>260.00420000000003</v>
      </c>
    </row>
    <row r="110" spans="2:12" x14ac:dyDescent="0.3">
      <c r="B110" s="8">
        <v>1556.3514</v>
      </c>
      <c r="C110" s="8">
        <v>515.62779999999998</v>
      </c>
      <c r="D110" s="7"/>
      <c r="E110" s="8">
        <v>1136.9838</v>
      </c>
      <c r="F110" s="8">
        <v>387.59739999999999</v>
      </c>
      <c r="G110" s="7"/>
      <c r="H110" s="8">
        <v>1050.2726</v>
      </c>
      <c r="I110" s="8">
        <v>362.0016</v>
      </c>
      <c r="J110" s="7"/>
      <c r="K110" s="8">
        <v>734.27559999999994</v>
      </c>
      <c r="L110" s="8">
        <v>262.74779999999998</v>
      </c>
    </row>
    <row r="111" spans="2:12" x14ac:dyDescent="0.3">
      <c r="B111" s="8">
        <v>1597.0728000000001</v>
      </c>
      <c r="C111" s="8">
        <v>523.16560000000004</v>
      </c>
      <c r="D111" s="7"/>
      <c r="E111" s="8">
        <v>1164.2582</v>
      </c>
      <c r="F111" s="8">
        <v>392.68220000000002</v>
      </c>
      <c r="G111" s="7"/>
      <c r="H111" s="8">
        <v>1074.5520000000001</v>
      </c>
      <c r="I111" s="8">
        <v>366.59320000000002</v>
      </c>
      <c r="J111" s="7"/>
      <c r="K111" s="8">
        <v>748.74639999999999</v>
      </c>
      <c r="L111" s="8">
        <v>265.56459999999998</v>
      </c>
    </row>
    <row r="112" spans="2:12" x14ac:dyDescent="0.3">
      <c r="B112" s="8">
        <v>1638.3072</v>
      </c>
      <c r="C112" s="8">
        <v>530.77480000000003</v>
      </c>
      <c r="D112" s="7"/>
      <c r="E112" s="8">
        <v>1191.8384000000001</v>
      </c>
      <c r="F112" s="8">
        <v>397.82320000000004</v>
      </c>
      <c r="G112" s="7"/>
      <c r="H112" s="8">
        <v>1098.9441999999999</v>
      </c>
      <c r="I112" s="8">
        <v>371.19059999999996</v>
      </c>
      <c r="J112" s="7"/>
      <c r="K112" s="8">
        <v>763.37099999999998</v>
      </c>
      <c r="L112" s="8">
        <v>268.39260000000002</v>
      </c>
    </row>
    <row r="113" spans="2:12" x14ac:dyDescent="0.3">
      <c r="B113" s="8">
        <v>1679.5124000000001</v>
      </c>
      <c r="C113" s="8">
        <v>538.553</v>
      </c>
      <c r="D113" s="7"/>
      <c r="E113" s="8">
        <v>1219.4726000000001</v>
      </c>
      <c r="F113" s="8">
        <v>403.11099999999999</v>
      </c>
      <c r="G113" s="7"/>
      <c r="H113" s="8">
        <v>1123.4505999999999</v>
      </c>
      <c r="I113" s="8">
        <v>375.85300000000001</v>
      </c>
      <c r="J113" s="7"/>
      <c r="K113" s="8">
        <v>777.90260000000001</v>
      </c>
      <c r="L113" s="8">
        <v>271.21859999999998</v>
      </c>
    </row>
    <row r="114" spans="2:12" x14ac:dyDescent="0.3">
      <c r="B114" s="8">
        <v>1721.2577999999999</v>
      </c>
      <c r="C114" s="8">
        <v>546.46979999999996</v>
      </c>
      <c r="D114" s="7"/>
      <c r="E114" s="8">
        <v>1247.4546</v>
      </c>
      <c r="F114" s="8">
        <v>408.3974</v>
      </c>
      <c r="G114" s="7"/>
      <c r="H114" s="8">
        <v>1148.3019999999999</v>
      </c>
      <c r="I114" s="8">
        <v>380.56299999999999</v>
      </c>
      <c r="J114" s="7"/>
      <c r="K114" s="8">
        <v>792.3646</v>
      </c>
      <c r="L114" s="8">
        <v>274.10000000000002</v>
      </c>
    </row>
    <row r="115" spans="2:12" x14ac:dyDescent="0.3">
      <c r="B115" s="8">
        <v>1763.2854</v>
      </c>
      <c r="C115" s="8">
        <v>554.40019999999993</v>
      </c>
      <c r="D115" s="7"/>
      <c r="E115" s="8">
        <v>1275.4698000000001</v>
      </c>
      <c r="F115" s="8">
        <v>413.75420000000003</v>
      </c>
      <c r="G115" s="7"/>
      <c r="H115" s="8">
        <v>1173.1808000000001</v>
      </c>
      <c r="I115" s="8">
        <v>385.35019999999997</v>
      </c>
      <c r="J115" s="7"/>
      <c r="K115" s="8">
        <v>806.93259999999998</v>
      </c>
      <c r="L115" s="8">
        <v>277.01819999999998</v>
      </c>
    </row>
    <row r="116" spans="2:12" x14ac:dyDescent="0.3">
      <c r="B116" s="8">
        <v>1805.5416</v>
      </c>
      <c r="C116" s="8">
        <v>562.48300000000006</v>
      </c>
      <c r="D116" s="7"/>
      <c r="E116" s="8">
        <v>1303.7714000000001</v>
      </c>
      <c r="F116" s="8">
        <v>419.18259999999998</v>
      </c>
      <c r="G116" s="7"/>
      <c r="H116" s="8">
        <v>1198.0783999999999</v>
      </c>
      <c r="I116" s="8">
        <v>390.21139999999997</v>
      </c>
      <c r="J116" s="7"/>
      <c r="K116" s="8">
        <v>821.46080000000006</v>
      </c>
      <c r="L116" s="8">
        <v>279.923</v>
      </c>
    </row>
    <row r="117" spans="2:12" x14ac:dyDescent="0.3">
      <c r="B117" s="8">
        <v>1848.1633999999999</v>
      </c>
      <c r="C117" s="8">
        <v>570.69979999999998</v>
      </c>
      <c r="D117" s="7"/>
      <c r="E117" s="8">
        <v>1332.3581999999999</v>
      </c>
      <c r="F117" s="8">
        <v>424.68920000000003</v>
      </c>
      <c r="G117" s="7"/>
      <c r="H117" s="8">
        <v>1223.1747999999998</v>
      </c>
      <c r="I117" s="8">
        <v>395.09399999999999</v>
      </c>
      <c r="J117" s="7"/>
      <c r="K117" s="8">
        <v>836.02240000000006</v>
      </c>
      <c r="L117" s="8">
        <v>282.87599999999998</v>
      </c>
    </row>
    <row r="118" spans="2:12" x14ac:dyDescent="0.3">
      <c r="B118" s="8">
        <v>1890.9041999999999</v>
      </c>
      <c r="C118" s="8">
        <v>578.94859999999994</v>
      </c>
      <c r="D118" s="7"/>
      <c r="E118" s="8">
        <v>1361.0164</v>
      </c>
      <c r="F118" s="8">
        <v>430.20259999999996</v>
      </c>
      <c r="G118" s="7"/>
      <c r="H118" s="8">
        <v>1248.4204</v>
      </c>
      <c r="I118" s="8">
        <v>400.0702</v>
      </c>
      <c r="J118" s="7"/>
      <c r="K118" s="8">
        <v>850.67000000000007</v>
      </c>
      <c r="L118" s="8">
        <v>285.81560000000002</v>
      </c>
    </row>
    <row r="119" spans="2:12" x14ac:dyDescent="0.3">
      <c r="B119" s="8">
        <v>1934.2102</v>
      </c>
      <c r="C119" s="8">
        <v>587.28739999999993</v>
      </c>
      <c r="D119" s="7"/>
      <c r="E119" s="8">
        <v>1389.8492000000001</v>
      </c>
      <c r="F119" s="8">
        <v>435.8372</v>
      </c>
      <c r="G119" s="7"/>
      <c r="H119" s="8">
        <v>1273.8543999999999</v>
      </c>
      <c r="I119" s="8">
        <v>405.03559999999999</v>
      </c>
      <c r="J119" s="7"/>
      <c r="K119" s="8">
        <v>865.23479999999995</v>
      </c>
      <c r="L119" s="8">
        <v>288.76739999999995</v>
      </c>
    </row>
    <row r="120" spans="2:12" x14ac:dyDescent="0.3">
      <c r="B120" s="8">
        <v>1977.691</v>
      </c>
      <c r="C120" s="8">
        <v>595.76179999999999</v>
      </c>
      <c r="D120" s="7"/>
      <c r="E120" s="8">
        <v>1418.8001999999999</v>
      </c>
      <c r="F120" s="8">
        <v>441.44799999999998</v>
      </c>
      <c r="G120" s="7"/>
      <c r="H120" s="8">
        <v>1299.4014</v>
      </c>
      <c r="I120" s="8">
        <v>410.053</v>
      </c>
      <c r="J120" s="7"/>
      <c r="K120" s="8">
        <v>879.93719999999996</v>
      </c>
      <c r="L120" s="8">
        <v>291.7328</v>
      </c>
    </row>
    <row r="121" spans="2:12" x14ac:dyDescent="0.3">
      <c r="B121" s="8">
        <v>2021.605</v>
      </c>
      <c r="C121" s="8">
        <v>604.27779999999996</v>
      </c>
      <c r="D121" s="7"/>
      <c r="E121" s="8">
        <v>1448.0113999999999</v>
      </c>
      <c r="F121" s="8">
        <v>447.19420000000002</v>
      </c>
      <c r="G121" s="7"/>
      <c r="H121" s="8">
        <v>1325.049</v>
      </c>
      <c r="I121" s="8">
        <v>415.041</v>
      </c>
      <c r="J121" s="7"/>
      <c r="K121" s="8">
        <v>894.67079999999987</v>
      </c>
      <c r="L121" s="8">
        <v>294.7122</v>
      </c>
    </row>
    <row r="122" spans="2:12" x14ac:dyDescent="0.3">
      <c r="B122" s="8">
        <v>2065.6704</v>
      </c>
      <c r="C122" s="8">
        <v>612.92000000000007</v>
      </c>
      <c r="D122" s="7"/>
      <c r="E122" s="8">
        <v>1477.3124</v>
      </c>
      <c r="F122" s="8">
        <v>452.96699999999998</v>
      </c>
      <c r="G122" s="7"/>
      <c r="H122" s="8">
        <v>1350.913</v>
      </c>
      <c r="I122" s="8">
        <v>420.18360000000001</v>
      </c>
      <c r="J122" s="7"/>
      <c r="K122" s="8">
        <v>909.38100000000009</v>
      </c>
      <c r="L122" s="8">
        <v>297.68680000000001</v>
      </c>
    </row>
    <row r="123" spans="2:12" x14ac:dyDescent="0.3">
      <c r="B123" s="8">
        <v>2110.1264000000001</v>
      </c>
      <c r="C123" s="8">
        <v>621.649</v>
      </c>
      <c r="D123" s="7"/>
      <c r="E123" s="8">
        <v>1506.9287999999999</v>
      </c>
      <c r="F123" s="8">
        <v>458.83159999999998</v>
      </c>
      <c r="G123" s="7"/>
      <c r="H123" s="8">
        <v>1376.9589999999998</v>
      </c>
      <c r="I123" s="8">
        <v>425.2602</v>
      </c>
      <c r="J123" s="7"/>
      <c r="K123" s="8">
        <v>923.98119999999994</v>
      </c>
      <c r="L123" s="8">
        <v>300.65340000000003</v>
      </c>
    </row>
    <row r="124" spans="2:12" x14ac:dyDescent="0.3">
      <c r="B124" s="8">
        <v>2155.0852</v>
      </c>
      <c r="C124" s="8">
        <v>630.38940000000002</v>
      </c>
      <c r="D124" s="7"/>
      <c r="E124" s="8">
        <v>1536.7665999999999</v>
      </c>
      <c r="F124" s="8">
        <v>464.673</v>
      </c>
      <c r="G124" s="7"/>
      <c r="H124" s="8">
        <v>1403.0504000000001</v>
      </c>
      <c r="I124" s="8">
        <v>430.43579999999997</v>
      </c>
      <c r="J124" s="7"/>
      <c r="K124" s="8">
        <v>938.76960000000008</v>
      </c>
      <c r="L124" s="8">
        <v>303.65699999999998</v>
      </c>
    </row>
    <row r="125" spans="2:12" x14ac:dyDescent="0.3">
      <c r="B125" s="8">
        <v>2200.2190000000001</v>
      </c>
      <c r="C125" s="8">
        <v>639.20119999999997</v>
      </c>
      <c r="D125" s="7"/>
      <c r="E125" s="8">
        <v>1566.8535999999999</v>
      </c>
      <c r="F125" s="8">
        <v>470.60859999999997</v>
      </c>
      <c r="G125" s="7"/>
      <c r="H125" s="8">
        <v>1429.2121999999999</v>
      </c>
      <c r="I125" s="8">
        <v>435.5976</v>
      </c>
      <c r="J125" s="7"/>
      <c r="K125" s="8">
        <v>953.57839999999999</v>
      </c>
      <c r="L125" s="8">
        <v>306.70339999999999</v>
      </c>
    </row>
    <row r="126" spans="2:12" x14ac:dyDescent="0.3">
      <c r="B126" s="8">
        <v>2245.7446</v>
      </c>
      <c r="C126" s="8">
        <v>648.11559999999997</v>
      </c>
      <c r="D126" s="7"/>
      <c r="E126" s="8">
        <v>1597.0182000000002</v>
      </c>
      <c r="F126" s="8">
        <v>476.55260000000004</v>
      </c>
      <c r="G126" s="7"/>
      <c r="H126" s="8">
        <v>1455.6626000000001</v>
      </c>
      <c r="I126" s="8">
        <v>440.81900000000002</v>
      </c>
      <c r="J126" s="7"/>
      <c r="K126" s="8">
        <v>968.40020000000004</v>
      </c>
      <c r="L126" s="8">
        <v>309.71639999999996</v>
      </c>
    </row>
    <row r="127" spans="2:12" x14ac:dyDescent="0.3">
      <c r="B127" s="8">
        <v>2291.4414000000002</v>
      </c>
      <c r="C127" s="8">
        <v>657.02779999999996</v>
      </c>
      <c r="D127" s="7"/>
      <c r="E127" s="8">
        <v>1627.4104</v>
      </c>
      <c r="F127" s="8">
        <v>482.57679999999999</v>
      </c>
      <c r="G127" s="7"/>
      <c r="H127" s="8">
        <v>1482.279</v>
      </c>
      <c r="I127" s="8">
        <v>446.05700000000002</v>
      </c>
      <c r="J127" s="7"/>
      <c r="K127" s="8">
        <v>983.22660000000008</v>
      </c>
      <c r="L127" s="8">
        <v>312.72340000000003</v>
      </c>
    </row>
    <row r="128" spans="2:12" x14ac:dyDescent="0.3">
      <c r="B128" s="8">
        <v>2337.6581999999999</v>
      </c>
      <c r="C128" s="8">
        <v>666.12440000000004</v>
      </c>
      <c r="D128" s="7"/>
      <c r="E128" s="8">
        <v>1657.9441999999999</v>
      </c>
      <c r="F128" s="8">
        <v>488.56439999999998</v>
      </c>
      <c r="G128" s="7"/>
      <c r="H128" s="8">
        <v>1508.9382000000001</v>
      </c>
      <c r="I128" s="8">
        <v>451.33980000000003</v>
      </c>
      <c r="J128" s="7"/>
      <c r="K128" s="8">
        <v>998.09979999999996</v>
      </c>
      <c r="L128" s="8">
        <v>315.78620000000001</v>
      </c>
    </row>
    <row r="129" spans="2:12" x14ac:dyDescent="0.3">
      <c r="B129" s="8">
        <v>2384.1772000000001</v>
      </c>
      <c r="C129" s="8">
        <v>675.24360000000001</v>
      </c>
      <c r="D129" s="7"/>
      <c r="E129" s="8">
        <v>1688.7656000000002</v>
      </c>
      <c r="F129" s="8">
        <v>494.6302</v>
      </c>
      <c r="G129" s="7"/>
      <c r="H129" s="8">
        <v>1535.8691999999999</v>
      </c>
      <c r="I129" s="8">
        <v>456.65440000000001</v>
      </c>
      <c r="J129" s="7"/>
      <c r="K129" s="8">
        <v>1012.9634000000001</v>
      </c>
      <c r="L129" s="8">
        <v>318.80279999999999</v>
      </c>
    </row>
    <row r="130" spans="2:12" x14ac:dyDescent="0.3">
      <c r="B130" s="8">
        <v>2430.9560000000001</v>
      </c>
      <c r="C130" s="8">
        <v>684.42560000000003</v>
      </c>
      <c r="D130" s="7"/>
      <c r="E130" s="8">
        <v>1719.8476000000001</v>
      </c>
      <c r="F130" s="8">
        <v>500.7328</v>
      </c>
      <c r="G130" s="7"/>
      <c r="H130" s="8">
        <v>1562.9664</v>
      </c>
      <c r="I130" s="8">
        <v>462.03120000000001</v>
      </c>
      <c r="J130" s="7"/>
      <c r="K130" s="8">
        <v>1027.7750000000001</v>
      </c>
      <c r="L130" s="8">
        <v>321.87440000000004</v>
      </c>
    </row>
    <row r="131" spans="2:12" x14ac:dyDescent="0.3">
      <c r="B131" s="8">
        <v>2478.1749999999997</v>
      </c>
      <c r="C131" s="8">
        <v>693.74940000000004</v>
      </c>
      <c r="D131" s="7"/>
      <c r="E131" s="8">
        <v>1751.1763999999998</v>
      </c>
      <c r="F131" s="8">
        <v>506.97979999999995</v>
      </c>
      <c r="G131" s="7"/>
      <c r="H131" s="8">
        <v>1590.1262000000002</v>
      </c>
      <c r="I131" s="8">
        <v>467.43340000000001</v>
      </c>
      <c r="J131" s="7"/>
      <c r="K131" s="8">
        <v>1042.6808000000001</v>
      </c>
      <c r="L131" s="8">
        <v>324.92959999999999</v>
      </c>
    </row>
    <row r="132" spans="2:12" x14ac:dyDescent="0.3">
      <c r="B132" s="8">
        <v>2525.6309999999999</v>
      </c>
      <c r="C132" s="8">
        <v>703.11239999999998</v>
      </c>
      <c r="D132" s="7"/>
      <c r="E132" s="8">
        <v>1782.7392</v>
      </c>
      <c r="F132" s="8">
        <v>513.20119999999997</v>
      </c>
      <c r="G132" s="7"/>
      <c r="H132" s="8">
        <v>1617.3712</v>
      </c>
      <c r="I132" s="8">
        <v>472.91880000000003</v>
      </c>
      <c r="J132" s="7"/>
      <c r="K132" s="8">
        <v>1057.5834</v>
      </c>
      <c r="L132" s="8">
        <v>328.01280000000003</v>
      </c>
    </row>
    <row r="133" spans="2:12" x14ac:dyDescent="0.3">
      <c r="B133" s="8">
        <v>2573.3263999999999</v>
      </c>
      <c r="C133" s="8">
        <v>712.45859999999993</v>
      </c>
      <c r="D133" s="7"/>
      <c r="E133" s="8">
        <v>1814.3753999999999</v>
      </c>
      <c r="F133" s="8">
        <v>519.50599999999997</v>
      </c>
      <c r="G133" s="7"/>
      <c r="H133" s="8">
        <v>1644.9176</v>
      </c>
      <c r="I133" s="8">
        <v>478.37039999999996</v>
      </c>
      <c r="J133" s="7"/>
      <c r="K133" s="8">
        <v>1072.4775999999999</v>
      </c>
      <c r="L133" s="8">
        <v>331.11519999999996</v>
      </c>
    </row>
    <row r="134" spans="2:12" x14ac:dyDescent="0.3">
      <c r="B134" s="8">
        <v>2621.4741999999997</v>
      </c>
      <c r="C134" s="8">
        <v>721.92820000000006</v>
      </c>
      <c r="D134" s="7"/>
      <c r="E134" s="8">
        <v>1846.3832</v>
      </c>
      <c r="F134" s="8">
        <v>525.81639999999993</v>
      </c>
      <c r="G134" s="7"/>
      <c r="H134" s="8">
        <v>1672.6019999999999</v>
      </c>
      <c r="I134" s="8">
        <v>483.89180000000005</v>
      </c>
      <c r="J134" s="7"/>
      <c r="K134" s="8">
        <v>1087.5374000000002</v>
      </c>
      <c r="L134" s="8">
        <v>334.19560000000001</v>
      </c>
    </row>
    <row r="135" spans="2:12" x14ac:dyDescent="0.3">
      <c r="B135" s="8">
        <v>2670.0137999999997</v>
      </c>
      <c r="C135" s="8">
        <v>731.45699999999999</v>
      </c>
      <c r="D135" s="7"/>
      <c r="E135" s="8">
        <v>1878.5900000000001</v>
      </c>
      <c r="F135" s="8">
        <v>532.13840000000005</v>
      </c>
      <c r="G135" s="7"/>
      <c r="H135" s="8">
        <v>1700.3854000000001</v>
      </c>
      <c r="I135" s="8">
        <v>489.51400000000001</v>
      </c>
      <c r="J135" s="7"/>
      <c r="K135" s="8">
        <v>1102.4721999999999</v>
      </c>
      <c r="L135" s="8">
        <v>337.26059999999995</v>
      </c>
    </row>
    <row r="136" spans="2:12" x14ac:dyDescent="0.3">
      <c r="B136" s="8">
        <v>2718.8137999999999</v>
      </c>
      <c r="C136" s="8">
        <v>741.14279999999997</v>
      </c>
      <c r="D136" s="7"/>
      <c r="E136" s="8">
        <v>1910.8786</v>
      </c>
      <c r="F136" s="8">
        <v>538.56640000000004</v>
      </c>
      <c r="G136" s="7"/>
      <c r="H136" s="8">
        <v>1728.3273999999999</v>
      </c>
      <c r="I136" s="8">
        <v>495.14699999999999</v>
      </c>
      <c r="J136" s="7"/>
      <c r="K136" s="8">
        <v>1117.3553999999999</v>
      </c>
      <c r="L136" s="8">
        <v>340.34019999999998</v>
      </c>
    </row>
    <row r="137" spans="2:12" x14ac:dyDescent="0.3">
      <c r="B137" s="8">
        <v>2767.74</v>
      </c>
      <c r="C137" s="8">
        <v>750.7822000000001</v>
      </c>
      <c r="D137" s="7"/>
      <c r="E137" s="8">
        <v>1943.4762000000001</v>
      </c>
      <c r="F137" s="8">
        <v>545.02179999999998</v>
      </c>
      <c r="G137" s="7"/>
      <c r="H137" s="8">
        <v>1756.4163999999998</v>
      </c>
      <c r="I137" s="8">
        <v>500.77499999999998</v>
      </c>
      <c r="J137" s="7"/>
      <c r="K137" s="8">
        <v>1132.4364</v>
      </c>
      <c r="L137" s="8">
        <v>343.40559999999999</v>
      </c>
    </row>
    <row r="138" spans="2:12" x14ac:dyDescent="0.3">
      <c r="B138" s="8">
        <v>2817.2226000000001</v>
      </c>
      <c r="C138" s="8">
        <v>760.5652</v>
      </c>
      <c r="D138" s="7"/>
      <c r="E138" s="8">
        <v>1976.4414000000002</v>
      </c>
      <c r="F138" s="8">
        <v>551.56579999999997</v>
      </c>
      <c r="G138" s="7"/>
      <c r="H138" s="8">
        <v>1784.7447999999999</v>
      </c>
      <c r="I138" s="8">
        <v>506.4212</v>
      </c>
      <c r="J138" s="7"/>
      <c r="K138" s="8">
        <v>1147.3782000000001</v>
      </c>
      <c r="L138" s="8">
        <v>346.47639999999996</v>
      </c>
    </row>
    <row r="139" spans="2:12" x14ac:dyDescent="0.3">
      <c r="B139" s="8">
        <v>2867.0929999999998</v>
      </c>
      <c r="C139" s="8">
        <v>770.44439999999997</v>
      </c>
      <c r="D139" s="7"/>
      <c r="E139" s="8">
        <v>2009.5039999999999</v>
      </c>
      <c r="F139" s="8">
        <v>558.11120000000005</v>
      </c>
      <c r="G139" s="7"/>
      <c r="H139" s="8">
        <v>1813.1352000000002</v>
      </c>
      <c r="I139" s="8">
        <v>512.0566</v>
      </c>
      <c r="J139" s="7"/>
      <c r="K139" s="8">
        <v>1162.46</v>
      </c>
      <c r="L139" s="8">
        <v>349.57080000000002</v>
      </c>
    </row>
    <row r="140" spans="2:12" x14ac:dyDescent="0.3">
      <c r="B140" s="8">
        <v>2917.2375999999995</v>
      </c>
      <c r="C140" s="8">
        <v>780.46879999999999</v>
      </c>
      <c r="D140" s="7"/>
      <c r="E140" s="8">
        <v>2042.7508</v>
      </c>
      <c r="F140" s="8">
        <v>564.74399999999991</v>
      </c>
      <c r="G140" s="7"/>
      <c r="H140" s="8">
        <v>1841.7131999999997</v>
      </c>
      <c r="I140" s="8">
        <v>517.73619999999994</v>
      </c>
      <c r="J140" s="7"/>
      <c r="K140" s="8">
        <v>1177.4992</v>
      </c>
      <c r="L140" s="8">
        <v>352.65339999999998</v>
      </c>
    </row>
    <row r="141" spans="2:12" x14ac:dyDescent="0.3">
      <c r="B141" s="8">
        <v>2967.9380000000001</v>
      </c>
      <c r="C141" s="8">
        <v>790.4588</v>
      </c>
      <c r="D141" s="7"/>
      <c r="E141" s="8">
        <v>2076.0612000000001</v>
      </c>
      <c r="F141" s="8">
        <v>571.34460000000001</v>
      </c>
      <c r="G141" s="7"/>
      <c r="H141" s="8">
        <v>1870.42</v>
      </c>
      <c r="I141" s="8">
        <v>523.46720000000005</v>
      </c>
      <c r="J141" s="7"/>
      <c r="K141" s="8">
        <v>1192.5482</v>
      </c>
      <c r="L141" s="8">
        <v>355.75639999999999</v>
      </c>
    </row>
    <row r="142" spans="2:12" x14ac:dyDescent="0.3">
      <c r="B142" s="8">
        <v>3018.9467999999997</v>
      </c>
      <c r="C142" s="8">
        <v>800.47699999999998</v>
      </c>
      <c r="D142" s="7"/>
      <c r="E142" s="8">
        <v>2109.8932</v>
      </c>
      <c r="F142" s="8">
        <v>578.05040000000008</v>
      </c>
      <c r="G142" s="7"/>
      <c r="H142" s="8">
        <v>1899.3507999999997</v>
      </c>
      <c r="I142" s="8">
        <v>529.22680000000003</v>
      </c>
      <c r="J142" s="7"/>
      <c r="K142" s="8">
        <v>1207.6171999999999</v>
      </c>
      <c r="L142" s="8">
        <v>358.82380000000001</v>
      </c>
    </row>
    <row r="143" spans="2:12" x14ac:dyDescent="0.3">
      <c r="B143" s="8">
        <v>3070.4977999999996</v>
      </c>
      <c r="C143" s="8">
        <v>810.66419999999994</v>
      </c>
      <c r="D143" s="7"/>
      <c r="E143" s="8">
        <v>2143.8321999999998</v>
      </c>
      <c r="F143" s="8">
        <v>584.74559999999997</v>
      </c>
      <c r="G143" s="7"/>
      <c r="H143" s="8">
        <v>1928.3806000000002</v>
      </c>
      <c r="I143" s="8">
        <v>535.01599999999996</v>
      </c>
      <c r="J143" s="7"/>
      <c r="K143" s="8">
        <v>1222.7298000000001</v>
      </c>
      <c r="L143" s="8">
        <v>361.90020000000004</v>
      </c>
    </row>
    <row r="144" spans="2:12" x14ac:dyDescent="0.3">
      <c r="B144" s="8">
        <v>3122.39</v>
      </c>
      <c r="C144" s="8">
        <v>820.92759999999998</v>
      </c>
      <c r="D144" s="7"/>
      <c r="E144" s="8">
        <v>2178.1016</v>
      </c>
      <c r="F144" s="8">
        <v>591.54919999999993</v>
      </c>
      <c r="G144" s="7"/>
      <c r="H144" s="8">
        <v>1957.7038000000002</v>
      </c>
      <c r="I144" s="8">
        <v>540.80840000000001</v>
      </c>
      <c r="J144" s="7"/>
      <c r="K144" s="8">
        <v>1237.7554</v>
      </c>
      <c r="L144" s="8">
        <v>364.97319999999996</v>
      </c>
    </row>
    <row r="145" spans="2:12" x14ac:dyDescent="0.3">
      <c r="B145" s="8">
        <v>3174.4053999999996</v>
      </c>
      <c r="C145" s="8">
        <v>831.25599999999997</v>
      </c>
      <c r="D145" s="7"/>
      <c r="E145" s="8">
        <v>2212.3935999999999</v>
      </c>
      <c r="F145" s="8">
        <v>598.43359999999996</v>
      </c>
      <c r="G145" s="7"/>
      <c r="H145" s="8">
        <v>1987.1125999999999</v>
      </c>
      <c r="I145" s="8">
        <v>546.67779999999993</v>
      </c>
      <c r="J145" s="7"/>
      <c r="K145" s="8">
        <v>1252.8106</v>
      </c>
      <c r="L145" s="8">
        <v>368.10400000000004</v>
      </c>
    </row>
    <row r="146" spans="2:12" x14ac:dyDescent="0.3">
      <c r="B146" s="8">
        <v>3227.0938000000001</v>
      </c>
      <c r="C146" s="8">
        <v>841.65840000000003</v>
      </c>
      <c r="D146" s="7"/>
      <c r="E146" s="8">
        <v>2247.0491999999999</v>
      </c>
      <c r="F146" s="8">
        <v>605.29920000000004</v>
      </c>
      <c r="G146" s="7"/>
      <c r="H146" s="8">
        <v>2016.5917999999997</v>
      </c>
      <c r="I146" s="8">
        <v>552.59859999999992</v>
      </c>
      <c r="J146" s="7"/>
      <c r="K146" s="8">
        <v>1267.9323999999999</v>
      </c>
      <c r="L146" s="8">
        <v>371.24619999999999</v>
      </c>
    </row>
    <row r="147" spans="2:12" x14ac:dyDescent="0.3">
      <c r="B147" s="8">
        <v>3280.0056</v>
      </c>
      <c r="C147" s="8">
        <v>852.11719999999991</v>
      </c>
      <c r="D147" s="7"/>
      <c r="E147" s="8">
        <v>2281.835</v>
      </c>
      <c r="F147" s="8">
        <v>612.22220000000004</v>
      </c>
      <c r="G147" s="7"/>
      <c r="H147" s="8">
        <v>2046.3894</v>
      </c>
      <c r="I147" s="8">
        <v>558.55960000000005</v>
      </c>
      <c r="J147" s="7"/>
      <c r="K147" s="8">
        <v>1283.0820000000001</v>
      </c>
      <c r="L147" s="8">
        <v>374.35980000000001</v>
      </c>
    </row>
    <row r="148" spans="2:12" x14ac:dyDescent="0.3">
      <c r="B148" s="8">
        <v>3333.3585999999996</v>
      </c>
      <c r="C148" s="8">
        <v>862.68079999999998</v>
      </c>
      <c r="D148" s="7"/>
      <c r="E148" s="8">
        <v>2316.8883999999998</v>
      </c>
      <c r="F148" s="8">
        <v>619.16740000000004</v>
      </c>
      <c r="G148" s="7"/>
      <c r="H148" s="8">
        <v>2076.3452000000002</v>
      </c>
      <c r="I148" s="8">
        <v>564.59860000000003</v>
      </c>
      <c r="J148" s="7"/>
      <c r="K148" s="8">
        <v>1298.1642000000002</v>
      </c>
      <c r="L148" s="8">
        <v>377.52440000000001</v>
      </c>
    </row>
    <row r="149" spans="2:12" x14ac:dyDescent="0.3">
      <c r="B149" s="8">
        <v>3386.8062</v>
      </c>
      <c r="C149" s="8">
        <v>873.24180000000001</v>
      </c>
      <c r="D149" s="7"/>
      <c r="E149" s="8">
        <v>2352.2195999999999</v>
      </c>
      <c r="F149" s="8">
        <v>626.1869999999999</v>
      </c>
      <c r="G149" s="7"/>
      <c r="H149" s="8">
        <v>2106.2858000000001</v>
      </c>
      <c r="I149" s="8">
        <v>570.59660000000008</v>
      </c>
      <c r="J149" s="7"/>
      <c r="K149" s="8">
        <v>1313.3566000000001</v>
      </c>
      <c r="L149" s="8">
        <v>380.62039999999996</v>
      </c>
    </row>
    <row r="150" spans="2:12" x14ac:dyDescent="0.3">
      <c r="B150" s="8">
        <v>3440.5976000000001</v>
      </c>
      <c r="C150" s="8">
        <v>883.89559999999994</v>
      </c>
      <c r="D150" s="7"/>
      <c r="E150" s="8">
        <v>2387.7008000000001</v>
      </c>
      <c r="F150" s="8">
        <v>633.24860000000001</v>
      </c>
      <c r="G150" s="7"/>
      <c r="H150" s="8">
        <v>2136.46</v>
      </c>
      <c r="I150" s="8">
        <v>576.60540000000003</v>
      </c>
      <c r="J150" s="7"/>
      <c r="K150" s="8">
        <v>1328.6106</v>
      </c>
      <c r="L150" s="8">
        <v>383.70780000000002</v>
      </c>
    </row>
    <row r="151" spans="2:12" x14ac:dyDescent="0.3">
      <c r="B151" s="8">
        <v>3494.95</v>
      </c>
      <c r="C151" s="8">
        <v>894.6558</v>
      </c>
      <c r="D151" s="7"/>
      <c r="E151" s="8">
        <v>2423.5896000000002</v>
      </c>
      <c r="F151" s="8">
        <v>640.36319999999989</v>
      </c>
      <c r="G151" s="7"/>
      <c r="H151" s="8">
        <v>2166.8555999999999</v>
      </c>
      <c r="I151" s="8">
        <v>582.71040000000005</v>
      </c>
      <c r="J151" s="7"/>
      <c r="K151" s="8">
        <v>1343.7688000000001</v>
      </c>
      <c r="L151" s="8">
        <v>386.89940000000001</v>
      </c>
    </row>
    <row r="152" spans="2:12" x14ac:dyDescent="0.3">
      <c r="B152" s="8">
        <v>3549.7840000000001</v>
      </c>
      <c r="C152" s="8">
        <v>905.46979999999996</v>
      </c>
      <c r="D152" s="7"/>
      <c r="E152" s="8">
        <v>2459.6409999999996</v>
      </c>
      <c r="F152" s="8">
        <v>647.4982</v>
      </c>
      <c r="G152" s="7"/>
      <c r="H152" s="8">
        <v>2197.3770000000004</v>
      </c>
      <c r="I152" s="8">
        <v>588.85200000000009</v>
      </c>
      <c r="J152" s="7"/>
      <c r="K152" s="8">
        <v>1359.0382</v>
      </c>
      <c r="L152" s="8">
        <v>390.08300000000003</v>
      </c>
    </row>
    <row r="153" spans="2:12" x14ac:dyDescent="0.3">
      <c r="B153" s="8">
        <v>3605.0309999999999</v>
      </c>
      <c r="C153" s="8">
        <v>916.3202</v>
      </c>
      <c r="D153" s="7"/>
      <c r="E153" s="8">
        <v>2495.7984000000001</v>
      </c>
      <c r="F153" s="8">
        <v>654.7152000000001</v>
      </c>
      <c r="G153" s="7"/>
      <c r="H153" s="8">
        <v>2228.1572000000001</v>
      </c>
      <c r="I153" s="8">
        <v>595.03380000000004</v>
      </c>
      <c r="J153" s="7"/>
      <c r="K153" s="8">
        <v>1374.3478</v>
      </c>
      <c r="L153" s="8">
        <v>393.24680000000001</v>
      </c>
    </row>
    <row r="154" spans="2:12" x14ac:dyDescent="0.3">
      <c r="B154" s="8">
        <v>3660.3984</v>
      </c>
      <c r="C154" s="8">
        <v>927.35020000000009</v>
      </c>
      <c r="D154" s="7"/>
      <c r="E154" s="8">
        <v>2532.1270000000004</v>
      </c>
      <c r="F154" s="8">
        <v>661.99180000000001</v>
      </c>
      <c r="G154" s="7"/>
      <c r="H154" s="8">
        <v>2259.1661999999997</v>
      </c>
      <c r="I154" s="8">
        <v>601.26219999999989</v>
      </c>
      <c r="J154" s="7"/>
      <c r="K154" s="8">
        <v>1389.575</v>
      </c>
      <c r="L154" s="8">
        <v>396.34840000000003</v>
      </c>
    </row>
    <row r="155" spans="2:12" x14ac:dyDescent="0.3">
      <c r="B155" s="8">
        <v>3716.4502000000002</v>
      </c>
      <c r="C155" s="8">
        <v>938.4953999999999</v>
      </c>
      <c r="D155" s="7"/>
      <c r="E155" s="8">
        <v>2568.8846000000003</v>
      </c>
      <c r="F155" s="8">
        <v>669.29200000000003</v>
      </c>
      <c r="G155" s="7"/>
      <c r="H155" s="8">
        <v>2290.2683999999999</v>
      </c>
      <c r="I155" s="8">
        <v>607.49940000000004</v>
      </c>
      <c r="J155" s="7"/>
      <c r="K155" s="8">
        <v>1404.8366000000001</v>
      </c>
      <c r="L155" s="8">
        <v>399.47840000000002</v>
      </c>
    </row>
    <row r="156" spans="2:12" x14ac:dyDescent="0.3">
      <c r="B156" s="8">
        <v>3772.8362000000002</v>
      </c>
      <c r="C156" s="8">
        <v>949.69459999999992</v>
      </c>
      <c r="D156" s="7"/>
      <c r="E156" s="8">
        <v>2605.8654000000001</v>
      </c>
      <c r="F156" s="8">
        <v>676.65419999999995</v>
      </c>
      <c r="G156" s="7"/>
      <c r="H156" s="8">
        <v>2321.4376000000002</v>
      </c>
      <c r="I156" s="8">
        <v>613.68179999999995</v>
      </c>
      <c r="J156" s="7"/>
      <c r="K156" s="8">
        <v>1420.1967999999999</v>
      </c>
      <c r="L156" s="8">
        <v>402.68599999999998</v>
      </c>
    </row>
    <row r="157" spans="2:12" x14ac:dyDescent="0.3">
      <c r="B157" s="8">
        <v>3829.4328</v>
      </c>
      <c r="C157" s="8">
        <v>960.89179999999999</v>
      </c>
      <c r="D157" s="7"/>
      <c r="E157" s="8">
        <v>2643.0730000000003</v>
      </c>
      <c r="F157" s="8">
        <v>684.03659999999991</v>
      </c>
      <c r="G157" s="7"/>
      <c r="H157" s="8">
        <v>2352.9234000000001</v>
      </c>
      <c r="I157" s="8">
        <v>619.96659999999997</v>
      </c>
      <c r="J157" s="7"/>
      <c r="K157" s="8">
        <v>1435.5025999999998</v>
      </c>
      <c r="L157" s="8">
        <v>405.858</v>
      </c>
    </row>
    <row r="158" spans="2:12" x14ac:dyDescent="0.3">
      <c r="B158" s="8">
        <v>3886.6278000000002</v>
      </c>
      <c r="C158" s="8">
        <v>972.11880000000008</v>
      </c>
      <c r="D158" s="7"/>
      <c r="E158" s="8">
        <v>2680.5273999999999</v>
      </c>
      <c r="F158" s="8">
        <v>691.41</v>
      </c>
      <c r="G158" s="7"/>
      <c r="H158" s="8">
        <v>2384.5190000000002</v>
      </c>
      <c r="I158" s="8">
        <v>626.29039999999998</v>
      </c>
      <c r="J158" s="7"/>
      <c r="K158" s="8">
        <v>1450.8093999999999</v>
      </c>
      <c r="L158" s="8">
        <v>409.02660000000003</v>
      </c>
    </row>
    <row r="159" spans="2:12" x14ac:dyDescent="0.3">
      <c r="B159" s="8">
        <v>3944.2190000000001</v>
      </c>
      <c r="C159" s="8">
        <v>983.44079999999997</v>
      </c>
      <c r="D159" s="7"/>
      <c r="E159" s="8">
        <v>2718.2912000000001</v>
      </c>
      <c r="F159" s="8">
        <v>698.83260000000007</v>
      </c>
      <c r="G159" s="7"/>
      <c r="H159" s="8">
        <v>2416.3450000000003</v>
      </c>
      <c r="I159" s="8">
        <v>632.63760000000002</v>
      </c>
      <c r="J159" s="7"/>
      <c r="K159" s="8">
        <v>1466.1134000000002</v>
      </c>
      <c r="L159" s="8">
        <v>412.20100000000002</v>
      </c>
    </row>
    <row r="160" spans="2:12" x14ac:dyDescent="0.3">
      <c r="B160" s="8">
        <v>4002.3257999999996</v>
      </c>
      <c r="C160" s="8">
        <v>994.96760000000006</v>
      </c>
      <c r="D160" s="7"/>
      <c r="E160" s="8">
        <v>2756.2172</v>
      </c>
      <c r="F160" s="8">
        <v>706.37220000000002</v>
      </c>
      <c r="G160" s="7"/>
      <c r="H160" s="8">
        <v>2448.4238</v>
      </c>
      <c r="I160" s="8">
        <v>639.01599999999996</v>
      </c>
      <c r="J160" s="7"/>
      <c r="K160" s="8">
        <v>1481.4514000000001</v>
      </c>
      <c r="L160" s="8">
        <v>415.38619999999997</v>
      </c>
    </row>
    <row r="161" spans="2:12" x14ac:dyDescent="0.3">
      <c r="B161" s="8">
        <v>4060.752</v>
      </c>
      <c r="C161" s="8">
        <v>1006.5322</v>
      </c>
      <c r="D161" s="7"/>
      <c r="E161" s="8">
        <v>2794.3294000000001</v>
      </c>
      <c r="F161" s="8">
        <v>713.97119999999995</v>
      </c>
      <c r="G161" s="7"/>
      <c r="H161" s="8">
        <v>2480.6427999999996</v>
      </c>
      <c r="I161" s="8">
        <v>645.42740000000003</v>
      </c>
      <c r="J161" s="7"/>
      <c r="K161" s="8">
        <v>1496.8765999999998</v>
      </c>
      <c r="L161" s="8">
        <v>418.5822</v>
      </c>
    </row>
    <row r="162" spans="2:12" x14ac:dyDescent="0.3">
      <c r="B162" s="8">
        <v>4119.5869999999995</v>
      </c>
      <c r="C162" s="8">
        <v>1018.1612</v>
      </c>
      <c r="D162" s="7"/>
      <c r="E162" s="8">
        <v>2832.8407999999999</v>
      </c>
      <c r="F162" s="8">
        <v>721.65480000000002</v>
      </c>
      <c r="G162" s="7"/>
      <c r="H162" s="8">
        <v>2512.8324000000002</v>
      </c>
      <c r="I162" s="8">
        <v>651.86559999999997</v>
      </c>
      <c r="J162" s="7"/>
      <c r="K162" s="8">
        <v>1512.2357999999999</v>
      </c>
      <c r="L162" s="8">
        <v>421.77640000000002</v>
      </c>
    </row>
    <row r="163" spans="2:12" x14ac:dyDescent="0.3">
      <c r="B163" s="8">
        <v>4178.7107999999998</v>
      </c>
      <c r="C163" s="8">
        <v>1029.9074000000001</v>
      </c>
      <c r="D163" s="7"/>
      <c r="E163" s="8">
        <v>2871.5801999999999</v>
      </c>
      <c r="F163" s="8">
        <v>729.41399999999999</v>
      </c>
      <c r="G163" s="7"/>
      <c r="H163" s="8">
        <v>2545.4045999999998</v>
      </c>
      <c r="I163" s="8">
        <v>658.3886</v>
      </c>
      <c r="J163" s="7"/>
      <c r="K163" s="8">
        <v>1527.5486000000001</v>
      </c>
      <c r="L163" s="8">
        <v>424.95920000000001</v>
      </c>
    </row>
    <row r="164" spans="2:12" x14ac:dyDescent="0.3">
      <c r="B164" s="8">
        <v>4238.3656000000001</v>
      </c>
      <c r="C164" s="8">
        <v>1041.7156</v>
      </c>
      <c r="D164" s="7"/>
      <c r="E164" s="8">
        <v>2910.4263999999998</v>
      </c>
      <c r="F164" s="8">
        <v>737.18780000000004</v>
      </c>
      <c r="G164" s="7"/>
      <c r="H164" s="8">
        <v>2578.143</v>
      </c>
      <c r="I164" s="8">
        <v>664.94639999999993</v>
      </c>
      <c r="J164" s="7"/>
      <c r="K164" s="8">
        <v>1542.8638000000001</v>
      </c>
      <c r="L164" s="8">
        <v>428.15460000000002</v>
      </c>
    </row>
    <row r="165" spans="2:12" x14ac:dyDescent="0.3">
      <c r="B165" s="8">
        <v>4298.5291999999999</v>
      </c>
      <c r="C165" s="8">
        <v>1053.6867999999999</v>
      </c>
      <c r="D165" s="7"/>
      <c r="E165" s="8">
        <v>2949.6035999999999</v>
      </c>
      <c r="F165" s="8">
        <v>744.952</v>
      </c>
      <c r="G165" s="7"/>
      <c r="H165" s="8">
        <v>2611.2002000000002</v>
      </c>
      <c r="I165" s="8">
        <v>671.59479999999996</v>
      </c>
      <c r="J165" s="7"/>
      <c r="K165" s="8">
        <v>1558.2988</v>
      </c>
      <c r="L165" s="8">
        <v>431.34780000000001</v>
      </c>
    </row>
    <row r="166" spans="2:12" x14ac:dyDescent="0.3">
      <c r="B166" s="8">
        <v>4359.0272000000004</v>
      </c>
      <c r="C166" s="8">
        <v>1065.7694000000001</v>
      </c>
      <c r="D166" s="7"/>
      <c r="E166" s="8">
        <v>2989.2647999999999</v>
      </c>
      <c r="F166" s="8">
        <v>752.74839999999995</v>
      </c>
      <c r="G166" s="7"/>
      <c r="H166" s="8">
        <v>2644.4488000000001</v>
      </c>
      <c r="I166" s="8">
        <v>678.29480000000001</v>
      </c>
      <c r="J166" s="7"/>
      <c r="K166" s="8">
        <v>1573.6870000000001</v>
      </c>
      <c r="L166" s="8">
        <v>434.5684</v>
      </c>
    </row>
    <row r="167" spans="2:12" x14ac:dyDescent="0.3">
      <c r="B167" s="8">
        <v>4420.0370000000003</v>
      </c>
      <c r="C167" s="8">
        <v>1077.8683999999998</v>
      </c>
      <c r="D167" s="7"/>
      <c r="E167" s="8">
        <v>3029.1000000000004</v>
      </c>
      <c r="F167" s="8">
        <v>760.65539999999999</v>
      </c>
      <c r="G167" s="7"/>
      <c r="H167" s="8">
        <v>2677.5956000000001</v>
      </c>
      <c r="I167" s="8">
        <v>685.02740000000006</v>
      </c>
      <c r="J167" s="7"/>
      <c r="K167" s="8">
        <v>1589.0844</v>
      </c>
      <c r="L167" s="8">
        <v>437.76560000000001</v>
      </c>
    </row>
    <row r="168" spans="2:12" x14ac:dyDescent="0.3">
      <c r="B168" s="8">
        <v>4481.4575999999997</v>
      </c>
      <c r="C168" s="8">
        <v>1090.0032000000001</v>
      </c>
      <c r="D168" s="7"/>
      <c r="E168" s="8">
        <v>3069.165</v>
      </c>
      <c r="F168" s="8">
        <v>768.63480000000004</v>
      </c>
      <c r="G168" s="7"/>
      <c r="H168" s="8">
        <v>2711.1116000000002</v>
      </c>
      <c r="I168" s="8">
        <v>691.75959999999998</v>
      </c>
      <c r="J168" s="7"/>
      <c r="K168" s="8">
        <v>1604.5728000000001</v>
      </c>
      <c r="L168" s="8">
        <v>440.9862</v>
      </c>
    </row>
    <row r="169" spans="2:12" x14ac:dyDescent="0.3">
      <c r="B169" s="8">
        <v>4543.2788</v>
      </c>
      <c r="C169" s="8">
        <v>1102.2052000000001</v>
      </c>
      <c r="D169" s="7"/>
      <c r="E169" s="8">
        <v>3109.4243999999999</v>
      </c>
      <c r="F169" s="8">
        <v>776.69119999999998</v>
      </c>
      <c r="G169" s="7"/>
      <c r="H169" s="8">
        <v>2744.7323999999999</v>
      </c>
      <c r="I169" s="8">
        <v>698.46439999999996</v>
      </c>
      <c r="J169" s="7"/>
      <c r="K169" s="8">
        <v>1620.0279999999998</v>
      </c>
      <c r="L169" s="8">
        <v>444.19059999999996</v>
      </c>
    </row>
    <row r="170" spans="2:12" x14ac:dyDescent="0.3">
      <c r="B170" s="8">
        <v>4605.4732000000004</v>
      </c>
      <c r="C170" s="8">
        <v>1114.5724</v>
      </c>
      <c r="D170" s="7"/>
      <c r="E170" s="8">
        <v>3150.0050000000001</v>
      </c>
      <c r="F170" s="8">
        <v>784.77720000000011</v>
      </c>
      <c r="G170" s="7"/>
      <c r="H170" s="8">
        <v>2778.6968000000002</v>
      </c>
      <c r="I170" s="8">
        <v>705.29060000000004</v>
      </c>
      <c r="J170" s="7"/>
      <c r="K170" s="8">
        <v>1635.566</v>
      </c>
      <c r="L170" s="8">
        <v>447.39320000000004</v>
      </c>
    </row>
    <row r="171" spans="2:12" x14ac:dyDescent="0.3">
      <c r="B171" s="8">
        <v>4668.2449999999999</v>
      </c>
      <c r="C171" s="8">
        <v>1127.0421999999999</v>
      </c>
      <c r="D171" s="7"/>
      <c r="E171" s="8">
        <v>3190.8051999999998</v>
      </c>
      <c r="F171" s="8">
        <v>792.94200000000001</v>
      </c>
      <c r="G171" s="7"/>
      <c r="H171" s="8">
        <v>2812.8162000000002</v>
      </c>
      <c r="I171" s="8">
        <v>712.10259999999994</v>
      </c>
      <c r="J171" s="7"/>
      <c r="K171" s="8">
        <v>1650.9456</v>
      </c>
      <c r="L171" s="8">
        <v>450.64320000000004</v>
      </c>
    </row>
    <row r="172" spans="2:12" x14ac:dyDescent="0.3">
      <c r="B172" s="8">
        <v>4731.4723999999997</v>
      </c>
      <c r="C172" s="8">
        <v>1139.5294000000001</v>
      </c>
      <c r="D172" s="7"/>
      <c r="E172" s="8">
        <v>3231.7892000000002</v>
      </c>
      <c r="F172" s="8">
        <v>801.1232</v>
      </c>
      <c r="G172" s="7"/>
      <c r="H172" s="8">
        <v>2847.1316000000002</v>
      </c>
      <c r="I172" s="8">
        <v>718.98180000000002</v>
      </c>
      <c r="J172" s="7"/>
      <c r="K172" s="8">
        <v>1666.5070000000001</v>
      </c>
      <c r="L172" s="8">
        <v>453.83960000000002</v>
      </c>
    </row>
    <row r="173" spans="2:12" x14ac:dyDescent="0.3">
      <c r="B173" s="8">
        <v>4795.1491999999998</v>
      </c>
      <c r="C173" s="8">
        <v>1152.1008000000002</v>
      </c>
      <c r="D173" s="7"/>
      <c r="E173" s="8">
        <v>3273.1446000000005</v>
      </c>
      <c r="F173" s="8">
        <v>809.33600000000001</v>
      </c>
      <c r="G173" s="7"/>
      <c r="H173" s="8">
        <v>2881.6887999999999</v>
      </c>
      <c r="I173" s="8">
        <v>725.85859999999991</v>
      </c>
      <c r="J173" s="7"/>
      <c r="K173" s="8">
        <v>1682.0375999999999</v>
      </c>
      <c r="L173" s="8">
        <v>457.05599999999998</v>
      </c>
    </row>
    <row r="174" spans="2:12" x14ac:dyDescent="0.3">
      <c r="B174" s="8">
        <v>4859.0643999999993</v>
      </c>
      <c r="C174" s="8">
        <v>1164.808</v>
      </c>
      <c r="D174" s="7"/>
      <c r="E174" s="8">
        <v>3314.8718000000003</v>
      </c>
      <c r="F174" s="8">
        <v>817.60699999999997</v>
      </c>
      <c r="G174" s="7"/>
      <c r="H174" s="8">
        <v>2916.1950000000002</v>
      </c>
      <c r="I174" s="8">
        <v>732.76959999999997</v>
      </c>
      <c r="J174" s="7"/>
      <c r="K174" s="8">
        <v>1697.5502000000001</v>
      </c>
      <c r="L174" s="8">
        <v>460.25099999999998</v>
      </c>
    </row>
    <row r="175" spans="2:12" x14ac:dyDescent="0.3">
      <c r="B175" s="8">
        <v>4923.7710000000006</v>
      </c>
      <c r="C175" s="8">
        <v>1177.5584000000001</v>
      </c>
      <c r="D175" s="7"/>
      <c r="E175" s="8">
        <v>3356.76</v>
      </c>
      <c r="F175" s="8">
        <v>825.87259999999992</v>
      </c>
      <c r="G175" s="7"/>
      <c r="H175" s="8">
        <v>2951.0241999999998</v>
      </c>
      <c r="I175" s="8">
        <v>739.71199999999999</v>
      </c>
      <c r="J175" s="7"/>
      <c r="K175" s="8">
        <v>1713.1366</v>
      </c>
      <c r="L175" s="8">
        <v>463.46280000000002</v>
      </c>
    </row>
    <row r="176" spans="2:12" x14ac:dyDescent="0.3">
      <c r="B176" s="8">
        <v>4988.7205999999996</v>
      </c>
      <c r="C176" s="8">
        <v>1190.4895999999999</v>
      </c>
      <c r="D176" s="7"/>
      <c r="E176" s="8">
        <v>3398.89</v>
      </c>
      <c r="F176" s="8">
        <v>834.21979999999996</v>
      </c>
      <c r="G176" s="7"/>
      <c r="H176" s="8">
        <v>2986.0691999999999</v>
      </c>
      <c r="I176" s="8">
        <v>746.77340000000004</v>
      </c>
      <c r="J176" s="7"/>
      <c r="K176" s="8">
        <v>1728.7611999999999</v>
      </c>
      <c r="L176" s="8">
        <v>466.69540000000001</v>
      </c>
    </row>
    <row r="177" spans="2:12" x14ac:dyDescent="0.3">
      <c r="B177" s="8">
        <v>5054.1984000000002</v>
      </c>
      <c r="C177" s="8">
        <v>1203.4166</v>
      </c>
      <c r="D177" s="7"/>
      <c r="E177" s="8">
        <v>3441.3137999999999</v>
      </c>
      <c r="F177" s="8">
        <v>842.70699999999999</v>
      </c>
      <c r="G177" s="7"/>
      <c r="H177" s="8">
        <v>3021.2422000000001</v>
      </c>
      <c r="I177" s="8">
        <v>753.779</v>
      </c>
      <c r="J177" s="7"/>
      <c r="K177" s="8">
        <v>1744.4322000000002</v>
      </c>
      <c r="L177" s="8">
        <v>469.95159999999998</v>
      </c>
    </row>
    <row r="178" spans="2:12" x14ac:dyDescent="0.3">
      <c r="B178" s="8">
        <v>5120.1112000000003</v>
      </c>
      <c r="C178" s="8">
        <v>1216.5574000000001</v>
      </c>
      <c r="D178" s="7"/>
      <c r="E178" s="8">
        <v>3484.2013999999999</v>
      </c>
      <c r="F178" s="8">
        <v>851.19319999999993</v>
      </c>
      <c r="G178" s="7"/>
      <c r="H178" s="8">
        <v>3056.6473999999998</v>
      </c>
      <c r="I178" s="8">
        <v>760.90039999999999</v>
      </c>
      <c r="J178" s="7"/>
      <c r="K178" s="8">
        <v>1760.018</v>
      </c>
      <c r="L178" s="8">
        <v>473.17020000000002</v>
      </c>
    </row>
    <row r="179" spans="2:12" x14ac:dyDescent="0.3">
      <c r="B179" s="8">
        <v>5186.4560000000001</v>
      </c>
      <c r="C179" s="8">
        <v>1229.7059999999999</v>
      </c>
      <c r="D179" s="7"/>
      <c r="E179" s="8">
        <v>3527.1958000000004</v>
      </c>
      <c r="F179" s="8">
        <v>859.84680000000003</v>
      </c>
      <c r="G179" s="7"/>
      <c r="H179" s="8">
        <v>3092.2307999999998</v>
      </c>
      <c r="I179" s="8">
        <v>768.05</v>
      </c>
      <c r="J179" s="7"/>
      <c r="K179" s="8">
        <v>1775.6357999999998</v>
      </c>
      <c r="L179" s="8">
        <v>476.41419999999999</v>
      </c>
    </row>
    <row r="180" spans="2:12" x14ac:dyDescent="0.3">
      <c r="B180" s="8">
        <v>5253.549</v>
      </c>
      <c r="C180" s="8">
        <v>1243.0410000000002</v>
      </c>
      <c r="D180" s="7"/>
      <c r="E180" s="8">
        <v>3570.5596000000005</v>
      </c>
      <c r="F180" s="8">
        <v>868.44180000000006</v>
      </c>
      <c r="G180" s="7"/>
      <c r="H180" s="8">
        <v>3128.0483999999997</v>
      </c>
      <c r="I180" s="8">
        <v>775.24</v>
      </c>
      <c r="J180" s="7"/>
      <c r="K180" s="8">
        <v>1791.288</v>
      </c>
      <c r="L180" s="8">
        <v>479.6782</v>
      </c>
    </row>
    <row r="181" spans="2:12" x14ac:dyDescent="0.3">
      <c r="B181" s="8">
        <v>5320.9628000000002</v>
      </c>
      <c r="C181" s="8">
        <v>1256.3919999999998</v>
      </c>
      <c r="D181" s="7"/>
      <c r="E181" s="8">
        <v>3614.0954000000002</v>
      </c>
      <c r="F181" s="8">
        <v>877.11840000000007</v>
      </c>
      <c r="G181" s="7"/>
      <c r="H181" s="8">
        <v>3164.1958</v>
      </c>
      <c r="I181" s="8">
        <v>782.50980000000004</v>
      </c>
      <c r="J181" s="7"/>
      <c r="K181" s="8">
        <v>1806.9312</v>
      </c>
      <c r="L181" s="8">
        <v>482.92320000000001</v>
      </c>
    </row>
    <row r="182" spans="2:12" x14ac:dyDescent="0.3">
      <c r="B182" s="8">
        <v>5388.692</v>
      </c>
      <c r="C182" s="8">
        <v>1269.8088</v>
      </c>
      <c r="D182" s="7"/>
      <c r="E182" s="8">
        <v>3658.0078000000003</v>
      </c>
      <c r="F182" s="8">
        <v>885.83660000000009</v>
      </c>
      <c r="G182" s="7"/>
      <c r="H182" s="8">
        <v>3200.0911999999998</v>
      </c>
      <c r="I182" s="8">
        <v>789.78460000000007</v>
      </c>
      <c r="J182" s="7"/>
      <c r="K182" s="8">
        <v>1822.5755999999999</v>
      </c>
      <c r="L182" s="8">
        <v>486.20340000000004</v>
      </c>
    </row>
    <row r="183" spans="2:12" x14ac:dyDescent="0.3">
      <c r="B183" s="8">
        <v>5456.9984000000004</v>
      </c>
      <c r="C183" s="8">
        <v>1283.4638</v>
      </c>
      <c r="D183" s="7"/>
      <c r="E183" s="8">
        <v>3702.1778000000004</v>
      </c>
      <c r="F183" s="8">
        <v>894.64239999999995</v>
      </c>
      <c r="G183" s="7"/>
      <c r="H183" s="8">
        <v>3236.5517999999997</v>
      </c>
      <c r="I183" s="8">
        <v>797.02300000000002</v>
      </c>
      <c r="J183" s="7"/>
      <c r="K183" s="8">
        <v>1838.3144</v>
      </c>
      <c r="L183" s="8">
        <v>489.46420000000001</v>
      </c>
    </row>
    <row r="184" spans="2:12" x14ac:dyDescent="0.3">
      <c r="B184" s="8">
        <v>5525.7284</v>
      </c>
      <c r="C184" s="8">
        <v>1297.1506000000002</v>
      </c>
      <c r="D184" s="7"/>
      <c r="E184" s="8">
        <v>3746.7713999999996</v>
      </c>
      <c r="F184" s="8">
        <v>903.55439999999999</v>
      </c>
      <c r="G184" s="7"/>
      <c r="H184" s="8">
        <v>3273.2633999999998</v>
      </c>
      <c r="I184" s="8">
        <v>804.37559999999996</v>
      </c>
      <c r="J184" s="7"/>
      <c r="K184" s="8">
        <v>1854.1353999999999</v>
      </c>
      <c r="L184" s="8">
        <v>492.65699999999998</v>
      </c>
    </row>
    <row r="185" spans="2:12" x14ac:dyDescent="0.3">
      <c r="B185" s="8">
        <v>5594.8941999999997</v>
      </c>
      <c r="C185" s="8">
        <v>1310.7354</v>
      </c>
      <c r="D185" s="7"/>
      <c r="E185" s="8">
        <v>3791.5210000000002</v>
      </c>
      <c r="F185" s="8">
        <v>912.45619999999997</v>
      </c>
      <c r="G185" s="7"/>
      <c r="H185" s="8">
        <v>3310.0998</v>
      </c>
      <c r="I185" s="8">
        <v>811.78300000000002</v>
      </c>
      <c r="J185" s="7"/>
      <c r="K185" s="8">
        <v>1869.8555999999999</v>
      </c>
      <c r="L185" s="8">
        <v>495.89859999999999</v>
      </c>
    </row>
    <row r="186" spans="2:12" x14ac:dyDescent="0.3">
      <c r="B186" s="8">
        <v>5664.7502000000004</v>
      </c>
      <c r="C186" s="8">
        <v>1324.529</v>
      </c>
      <c r="D186" s="7"/>
      <c r="E186" s="8">
        <v>3836.6094000000003</v>
      </c>
      <c r="F186" s="8">
        <v>921.37</v>
      </c>
      <c r="G186" s="7"/>
      <c r="H186" s="8">
        <v>3347.0079999999998</v>
      </c>
      <c r="I186" s="8">
        <v>819.21979999999996</v>
      </c>
      <c r="J186" s="7"/>
      <c r="K186" s="8">
        <v>1885.7012</v>
      </c>
      <c r="L186" s="8">
        <v>499.18820000000005</v>
      </c>
    </row>
    <row r="187" spans="2:12" x14ac:dyDescent="0.3">
      <c r="B187" s="8">
        <v>5734.9746000000005</v>
      </c>
      <c r="C187" s="8">
        <v>1338.4010000000001</v>
      </c>
      <c r="D187" s="7"/>
      <c r="E187" s="8">
        <v>3882.0121999999997</v>
      </c>
      <c r="F187" s="8">
        <v>930.35660000000007</v>
      </c>
      <c r="G187" s="7"/>
      <c r="H187" s="8">
        <v>3384.3074000000001</v>
      </c>
      <c r="I187" s="8">
        <v>826.69239999999991</v>
      </c>
      <c r="J187" s="7"/>
      <c r="K187" s="8">
        <v>1901.625</v>
      </c>
      <c r="L187" s="8">
        <v>502.41419999999999</v>
      </c>
    </row>
    <row r="188" spans="2:12" x14ac:dyDescent="0.3">
      <c r="B188" s="8">
        <v>5805.8118000000004</v>
      </c>
      <c r="C188" s="8">
        <v>1352.3962000000001</v>
      </c>
      <c r="D188" s="7"/>
      <c r="E188" s="8">
        <v>3927.8117999999999</v>
      </c>
      <c r="F188" s="8">
        <v>939.49060000000009</v>
      </c>
      <c r="G188" s="7"/>
      <c r="H188" s="8">
        <v>3421.8067999999998</v>
      </c>
      <c r="I188" s="8">
        <v>834.24659999999994</v>
      </c>
      <c r="J188" s="7"/>
      <c r="K188" s="8">
        <v>1917.5052000000001</v>
      </c>
      <c r="L188" s="8">
        <v>505.6934</v>
      </c>
    </row>
    <row r="189" spans="2:12" x14ac:dyDescent="0.3">
      <c r="B189" s="8">
        <v>5877.0789999999997</v>
      </c>
      <c r="C189" s="8">
        <v>1366.6209999999999</v>
      </c>
      <c r="D189" s="7"/>
      <c r="E189" s="8">
        <v>3973.7849999999999</v>
      </c>
      <c r="F189" s="8">
        <v>948.72420000000011</v>
      </c>
      <c r="G189" s="7"/>
      <c r="H189" s="8">
        <v>3459.3483999999999</v>
      </c>
      <c r="I189" s="8">
        <v>841.81039999999996</v>
      </c>
      <c r="J189" s="7"/>
      <c r="K189" s="8">
        <v>1933.376</v>
      </c>
      <c r="L189" s="8">
        <v>509.01460000000003</v>
      </c>
    </row>
    <row r="190" spans="2:12" x14ac:dyDescent="0.3">
      <c r="B190" s="8">
        <v>5948.6005999999998</v>
      </c>
      <c r="C190" s="8">
        <v>1380.8898000000002</v>
      </c>
      <c r="D190" s="7"/>
      <c r="E190" s="8">
        <v>4019.9720000000002</v>
      </c>
      <c r="F190" s="8">
        <v>957.90880000000004</v>
      </c>
      <c r="G190" s="7"/>
      <c r="H190" s="8">
        <v>3497.1918000000001</v>
      </c>
      <c r="I190" s="8">
        <v>849.3338</v>
      </c>
      <c r="J190" s="7"/>
      <c r="K190" s="8">
        <v>1949.3838000000001</v>
      </c>
      <c r="L190" s="8">
        <v>512.29460000000006</v>
      </c>
    </row>
    <row r="191" spans="2:12" x14ac:dyDescent="0.3">
      <c r="B191" s="8">
        <v>6020.768</v>
      </c>
      <c r="C191" s="8">
        <v>1395.2957999999999</v>
      </c>
      <c r="D191" s="7"/>
      <c r="E191" s="8">
        <v>4066.5637999999999</v>
      </c>
      <c r="F191" s="8">
        <v>967.22539999999992</v>
      </c>
      <c r="G191" s="7"/>
      <c r="H191" s="8">
        <v>3535.0655999999999</v>
      </c>
      <c r="I191" s="8">
        <v>856.90160000000003</v>
      </c>
      <c r="J191" s="7"/>
      <c r="K191" s="8">
        <v>1965.2937999999999</v>
      </c>
      <c r="L191" s="8">
        <v>515.55679999999995</v>
      </c>
    </row>
    <row r="192" spans="2:12" x14ac:dyDescent="0.3">
      <c r="B192" s="8">
        <v>6091.9236000000001</v>
      </c>
      <c r="C192" s="8">
        <v>1426.7174</v>
      </c>
      <c r="D192" s="7"/>
      <c r="E192" s="8">
        <v>4112.6596</v>
      </c>
      <c r="F192" s="8">
        <v>987.42520000000002</v>
      </c>
      <c r="G192" s="7"/>
      <c r="H192" s="8">
        <v>3572.5151999999998</v>
      </c>
      <c r="I192" s="8">
        <v>873.55060000000003</v>
      </c>
      <c r="J192" s="7"/>
      <c r="K192" s="8">
        <v>1980.8994000000002</v>
      </c>
      <c r="L192" s="8">
        <v>522.68859999999995</v>
      </c>
    </row>
    <row r="193" spans="2:12" x14ac:dyDescent="0.3">
      <c r="B193" s="8">
        <v>6160.9602000000004</v>
      </c>
      <c r="C193" s="8">
        <v>1458.6252000000002</v>
      </c>
      <c r="D193" s="7"/>
      <c r="E193" s="8">
        <v>4156.9072000000006</v>
      </c>
      <c r="F193" s="8">
        <v>1008.1492000000001</v>
      </c>
      <c r="G193" s="7"/>
      <c r="H193" s="8">
        <v>3608.6282000000001</v>
      </c>
      <c r="I193" s="8">
        <v>890.57780000000002</v>
      </c>
      <c r="J193" s="7"/>
      <c r="K193" s="8">
        <v>1995.9790000000003</v>
      </c>
      <c r="L193" s="8">
        <v>529.96360000000004</v>
      </c>
    </row>
    <row r="194" spans="2:12" x14ac:dyDescent="0.3">
      <c r="B194" s="8">
        <v>6227.4796000000006</v>
      </c>
      <c r="C194" s="8">
        <v>1491.1216000000002</v>
      </c>
      <c r="D194" s="7"/>
      <c r="E194" s="8">
        <v>4199.9151999999995</v>
      </c>
      <c r="F194" s="8">
        <v>1029.1931999999999</v>
      </c>
      <c r="G194" s="7"/>
      <c r="H194" s="8">
        <v>3643.7031999999999</v>
      </c>
      <c r="I194" s="8">
        <v>907.84559999999999</v>
      </c>
      <c r="J194" s="7"/>
      <c r="K194" s="8">
        <v>2010.502</v>
      </c>
      <c r="L194" s="8">
        <v>537.35860000000002</v>
      </c>
    </row>
    <row r="195" spans="2:12" x14ac:dyDescent="0.3">
      <c r="B195" s="8">
        <v>6291.9448000000011</v>
      </c>
      <c r="C195" s="8">
        <v>1524.2321999999999</v>
      </c>
      <c r="D195" s="7"/>
      <c r="E195" s="8">
        <v>4241.6077999999998</v>
      </c>
      <c r="F195" s="8">
        <v>1050.5956000000001</v>
      </c>
      <c r="G195" s="7"/>
      <c r="H195" s="8">
        <v>3677.5410000000002</v>
      </c>
      <c r="I195" s="8">
        <v>925.40780000000007</v>
      </c>
      <c r="J195" s="7"/>
      <c r="K195" s="8">
        <v>2024.444</v>
      </c>
      <c r="L195" s="8">
        <v>544.80999999999995</v>
      </c>
    </row>
    <row r="196" spans="2:12" x14ac:dyDescent="0.3">
      <c r="B196" s="8">
        <v>6354.1759999999995</v>
      </c>
      <c r="C196" s="8">
        <v>1557.7084</v>
      </c>
      <c r="D196" s="7"/>
      <c r="E196" s="8">
        <v>4281.7538000000004</v>
      </c>
      <c r="F196" s="8">
        <v>1072.1094000000001</v>
      </c>
      <c r="G196" s="7"/>
      <c r="H196" s="8">
        <v>3710.2449999999999</v>
      </c>
      <c r="I196" s="8">
        <v>943.11159999999995</v>
      </c>
      <c r="J196" s="7"/>
      <c r="K196" s="8">
        <v>2037.8665999999998</v>
      </c>
      <c r="L196" s="8">
        <v>552.28719999999998</v>
      </c>
    </row>
    <row r="197" spans="2:12" x14ac:dyDescent="0.3">
      <c r="B197" s="8">
        <v>6414.7025999999996</v>
      </c>
      <c r="C197" s="8">
        <v>1591.5824</v>
      </c>
      <c r="D197" s="7"/>
      <c r="E197" s="8">
        <v>4320.6959999999999</v>
      </c>
      <c r="F197" s="8">
        <v>1093.8201999999999</v>
      </c>
      <c r="G197" s="7"/>
      <c r="H197" s="8">
        <v>3741.9171999999999</v>
      </c>
      <c r="I197" s="8">
        <v>960.97640000000001</v>
      </c>
      <c r="J197" s="7"/>
      <c r="K197" s="8">
        <v>2050.8469999999998</v>
      </c>
      <c r="L197" s="8">
        <v>559.82720000000006</v>
      </c>
    </row>
    <row r="198" spans="2:12" x14ac:dyDescent="0.3">
      <c r="B198" s="8">
        <v>6473.2388000000001</v>
      </c>
      <c r="C198" s="8">
        <v>1625.4485999999999</v>
      </c>
      <c r="D198" s="7"/>
      <c r="E198" s="8">
        <v>4358.5136000000002</v>
      </c>
      <c r="F198" s="8">
        <v>1115.7786000000001</v>
      </c>
      <c r="G198" s="7"/>
      <c r="H198" s="8">
        <v>3772.5539999999996</v>
      </c>
      <c r="I198" s="8">
        <v>978.81359999999995</v>
      </c>
      <c r="J198" s="7"/>
      <c r="K198" s="8">
        <v>2063.3042</v>
      </c>
      <c r="L198" s="8">
        <v>567.33079999999995</v>
      </c>
    </row>
    <row r="199" spans="2:12" x14ac:dyDescent="0.3">
      <c r="B199" s="8">
        <v>6530.107399999999</v>
      </c>
      <c r="C199" s="8">
        <v>1659.4041999999999</v>
      </c>
      <c r="D199" s="7"/>
      <c r="E199" s="8">
        <v>4395.1076000000003</v>
      </c>
      <c r="F199" s="8">
        <v>1137.6878000000002</v>
      </c>
      <c r="G199" s="7"/>
      <c r="H199" s="8">
        <v>3802.2097999999996</v>
      </c>
      <c r="I199" s="8">
        <v>996.7482</v>
      </c>
      <c r="J199" s="7"/>
      <c r="K199" s="8">
        <v>2075.3980000000001</v>
      </c>
      <c r="L199" s="8">
        <v>574.86260000000004</v>
      </c>
    </row>
    <row r="200" spans="2:12" x14ac:dyDescent="0.3">
      <c r="B200" s="8">
        <v>6585.2604000000001</v>
      </c>
      <c r="C200" s="8">
        <v>1693.4549999999999</v>
      </c>
      <c r="D200" s="7"/>
      <c r="E200" s="8">
        <v>4430.6848</v>
      </c>
      <c r="F200" s="8">
        <v>1159.5952</v>
      </c>
      <c r="G200" s="7"/>
      <c r="H200" s="8">
        <v>3831.1214</v>
      </c>
      <c r="I200" s="8">
        <v>1014.7058</v>
      </c>
      <c r="J200" s="7"/>
      <c r="K200" s="8">
        <v>2087.0817999999999</v>
      </c>
      <c r="L200" s="8">
        <v>582.33280000000002</v>
      </c>
    </row>
    <row r="201" spans="2:12" x14ac:dyDescent="0.3">
      <c r="B201" s="8">
        <v>6638.7443999999996</v>
      </c>
      <c r="C201" s="8">
        <v>1727.5015999999998</v>
      </c>
      <c r="D201" s="7"/>
      <c r="E201" s="8">
        <v>4465.0712000000003</v>
      </c>
      <c r="F201" s="8">
        <v>1181.4556</v>
      </c>
      <c r="G201" s="7"/>
      <c r="H201" s="8">
        <v>3859.098</v>
      </c>
      <c r="I201" s="8">
        <v>1032.6478</v>
      </c>
      <c r="J201" s="7"/>
      <c r="K201" s="8">
        <v>2098.3360000000002</v>
      </c>
      <c r="L201" s="8">
        <v>589.80899999999997</v>
      </c>
    </row>
    <row r="202" spans="2:12" x14ac:dyDescent="0.3">
      <c r="B202" s="8">
        <v>6690.7893999999997</v>
      </c>
      <c r="C202" s="8">
        <v>1761.5770000000002</v>
      </c>
      <c r="D202" s="7"/>
      <c r="E202" s="8">
        <v>4498.4160000000002</v>
      </c>
      <c r="F202" s="8">
        <v>1203.2407999999998</v>
      </c>
      <c r="G202" s="7"/>
      <c r="H202" s="8">
        <v>3886.1688000000004</v>
      </c>
      <c r="I202" s="8">
        <v>1050.5183999999999</v>
      </c>
      <c r="J202" s="7"/>
      <c r="K202" s="8">
        <v>2109.241</v>
      </c>
      <c r="L202" s="8">
        <v>597.27980000000002</v>
      </c>
    </row>
    <row r="203" spans="2:12" x14ac:dyDescent="0.3">
      <c r="B203" s="8">
        <v>6741.3148000000001</v>
      </c>
      <c r="C203" s="8">
        <v>1795.4986000000001</v>
      </c>
      <c r="D203" s="7"/>
      <c r="E203" s="8">
        <v>4530.8209999999999</v>
      </c>
      <c r="F203" s="8">
        <v>1225.1127999999999</v>
      </c>
      <c r="G203" s="7"/>
      <c r="H203" s="8">
        <v>3912.4962</v>
      </c>
      <c r="I203" s="8">
        <v>1068.3365999999999</v>
      </c>
      <c r="J203" s="7"/>
      <c r="K203" s="8">
        <v>2119.7638000000002</v>
      </c>
      <c r="L203" s="8">
        <v>604.66739999999993</v>
      </c>
    </row>
    <row r="204" spans="2:12" x14ac:dyDescent="0.3">
      <c r="B204" s="8">
        <v>6790.2557999999999</v>
      </c>
      <c r="C204" s="8">
        <v>1829.1138000000001</v>
      </c>
      <c r="D204" s="7"/>
      <c r="E204" s="8">
        <v>4562.1668</v>
      </c>
      <c r="F204" s="8">
        <v>1246.7593999999999</v>
      </c>
      <c r="G204" s="7"/>
      <c r="H204" s="8">
        <v>3937.9874</v>
      </c>
      <c r="I204" s="8">
        <v>1086.0247999999999</v>
      </c>
      <c r="J204" s="7"/>
      <c r="K204" s="8">
        <v>2129.973</v>
      </c>
      <c r="L204" s="8">
        <v>611.98040000000003</v>
      </c>
    </row>
    <row r="205" spans="2:12" x14ac:dyDescent="0.3">
      <c r="B205" s="8">
        <v>6837.7658000000001</v>
      </c>
      <c r="C205" s="8">
        <v>1862.5346000000002</v>
      </c>
      <c r="D205" s="7"/>
      <c r="E205" s="8">
        <v>4592.6588000000002</v>
      </c>
      <c r="F205" s="8">
        <v>1268.3092000000001</v>
      </c>
      <c r="G205" s="7"/>
      <c r="H205" s="8">
        <v>3962.7949999999996</v>
      </c>
      <c r="I205" s="8">
        <v>1103.5747999999999</v>
      </c>
      <c r="J205" s="7"/>
      <c r="K205" s="8">
        <v>2139.8629999999998</v>
      </c>
      <c r="L205" s="8">
        <v>619.23099999999999</v>
      </c>
    </row>
    <row r="206" spans="2:12" x14ac:dyDescent="0.3">
      <c r="B206" s="8">
        <v>6884.0272000000004</v>
      </c>
      <c r="C206" s="8">
        <v>1895.6308000000001</v>
      </c>
      <c r="D206" s="7"/>
      <c r="E206" s="8">
        <v>4622.3937999999998</v>
      </c>
      <c r="F206" s="8">
        <v>1289.5678</v>
      </c>
      <c r="G206" s="7"/>
      <c r="H206" s="8">
        <v>3986.8206</v>
      </c>
      <c r="I206" s="8">
        <v>1121.0321999999999</v>
      </c>
      <c r="J206" s="7"/>
      <c r="K206" s="8">
        <v>2149.3629999999998</v>
      </c>
      <c r="L206" s="8">
        <v>626.423</v>
      </c>
    </row>
    <row r="207" spans="2:12" x14ac:dyDescent="0.3">
      <c r="B207" s="8">
        <v>6929.1281999999992</v>
      </c>
      <c r="C207" s="8">
        <v>1928.5382000000002</v>
      </c>
      <c r="D207" s="7"/>
      <c r="E207" s="8">
        <v>4651.3721999999998</v>
      </c>
      <c r="F207" s="8">
        <v>1310.8184000000001</v>
      </c>
      <c r="G207" s="7"/>
      <c r="H207" s="8">
        <v>4010.2412000000004</v>
      </c>
      <c r="I207" s="8">
        <v>1138.2820000000002</v>
      </c>
      <c r="J207" s="7"/>
      <c r="K207" s="8">
        <v>2158.5315999999998</v>
      </c>
      <c r="L207" s="8">
        <v>633.53560000000004</v>
      </c>
    </row>
    <row r="208" spans="2:12" x14ac:dyDescent="0.3">
      <c r="B208" s="8">
        <v>6972.9457999999995</v>
      </c>
      <c r="C208" s="8">
        <v>1961.1176</v>
      </c>
      <c r="D208" s="7"/>
      <c r="E208" s="8">
        <v>4679.4114</v>
      </c>
      <c r="F208" s="8">
        <v>1331.8528000000001</v>
      </c>
      <c r="G208" s="7"/>
      <c r="H208" s="8">
        <v>4032.8526000000002</v>
      </c>
      <c r="I208" s="8">
        <v>1155.4667999999999</v>
      </c>
      <c r="J208" s="7"/>
      <c r="K208" s="8">
        <v>2167.4382000000001</v>
      </c>
      <c r="L208" s="8">
        <v>640.52560000000005</v>
      </c>
    </row>
    <row r="209" spans="2:12" x14ac:dyDescent="0.3">
      <c r="B209" s="8">
        <v>7015.6486000000004</v>
      </c>
      <c r="C209" s="8">
        <v>1993.3622</v>
      </c>
      <c r="D209" s="7"/>
      <c r="E209" s="8">
        <v>4706.7546000000002</v>
      </c>
      <c r="F209" s="8">
        <v>1352.6246000000001</v>
      </c>
      <c r="G209" s="7"/>
      <c r="H209" s="8">
        <v>4054.8509999999997</v>
      </c>
      <c r="I209" s="8">
        <v>1172.2513999999999</v>
      </c>
      <c r="J209" s="7"/>
      <c r="K209" s="8">
        <v>2176.0677999999998</v>
      </c>
      <c r="L209" s="8">
        <v>647.41700000000003</v>
      </c>
    </row>
    <row r="210" spans="2:12" x14ac:dyDescent="0.3">
      <c r="B210" s="8">
        <v>7056.9589999999989</v>
      </c>
      <c r="C210" s="8">
        <v>2025.1322</v>
      </c>
      <c r="D210" s="7"/>
      <c r="E210" s="8">
        <v>4733.2038000000002</v>
      </c>
      <c r="F210" s="8">
        <v>1373.1154000000001</v>
      </c>
      <c r="G210" s="7"/>
      <c r="H210" s="8">
        <v>4076.2532000000001</v>
      </c>
      <c r="I210" s="8">
        <v>1189.0039999999999</v>
      </c>
      <c r="J210" s="7"/>
      <c r="K210" s="8">
        <v>2184.4495999999999</v>
      </c>
      <c r="L210" s="8">
        <v>654.20359999999994</v>
      </c>
    </row>
    <row r="211" spans="2:12" x14ac:dyDescent="0.3">
      <c r="B211" s="8">
        <v>7097.1523999999999</v>
      </c>
      <c r="C211" s="8">
        <v>2056.6358</v>
      </c>
      <c r="D211" s="7"/>
      <c r="E211" s="8">
        <v>4759.0843999999997</v>
      </c>
      <c r="F211" s="8">
        <v>1393.4572000000001</v>
      </c>
      <c r="G211" s="7"/>
      <c r="H211" s="8">
        <v>4096.8420000000006</v>
      </c>
      <c r="I211" s="8">
        <v>1205.4348</v>
      </c>
      <c r="J211" s="7"/>
      <c r="K211" s="8">
        <v>2192.4772000000003</v>
      </c>
      <c r="L211" s="8">
        <v>660.90419999999995</v>
      </c>
    </row>
    <row r="212" spans="2:12" x14ac:dyDescent="0.3">
      <c r="B212" s="8">
        <v>7136.4111999999996</v>
      </c>
      <c r="C212" s="8">
        <v>2087.6532000000002</v>
      </c>
      <c r="D212" s="7"/>
      <c r="E212" s="8">
        <v>4784.2331999999997</v>
      </c>
      <c r="F212" s="8">
        <v>1413.5259999999998</v>
      </c>
      <c r="G212" s="7"/>
      <c r="H212" s="8">
        <v>4117.0933999999997</v>
      </c>
      <c r="I212" s="8">
        <v>1221.6764000000001</v>
      </c>
      <c r="J212" s="7"/>
      <c r="K212" s="8">
        <v>2200.3888000000002</v>
      </c>
      <c r="L212" s="8">
        <v>667.44919999999991</v>
      </c>
    </row>
    <row r="213" spans="2:12" x14ac:dyDescent="0.3">
      <c r="B213" s="8">
        <v>7174.4208000000008</v>
      </c>
      <c r="C213" s="8">
        <v>2118.3283999999999</v>
      </c>
      <c r="D213" s="7"/>
      <c r="E213" s="8">
        <v>4808.7839999999997</v>
      </c>
      <c r="F213" s="8">
        <v>1433.2740000000001</v>
      </c>
      <c r="G213" s="7"/>
      <c r="H213" s="8">
        <v>4136.8280000000004</v>
      </c>
      <c r="I213" s="8">
        <v>1237.6426000000001</v>
      </c>
      <c r="J213" s="7"/>
      <c r="K213" s="8">
        <v>2208.0169999999998</v>
      </c>
      <c r="L213" s="8">
        <v>673.8954</v>
      </c>
    </row>
    <row r="214" spans="2:12" x14ac:dyDescent="0.3">
      <c r="B214" s="8">
        <v>7211.6605999999992</v>
      </c>
      <c r="C214" s="8">
        <v>2148.56</v>
      </c>
      <c r="D214" s="7"/>
      <c r="E214" s="8">
        <v>4832.5634</v>
      </c>
      <c r="F214" s="8">
        <v>1452.7701999999999</v>
      </c>
      <c r="G214" s="7"/>
      <c r="H214" s="8">
        <v>4156.0607999999993</v>
      </c>
      <c r="I214" s="8">
        <v>1253.3919999999998</v>
      </c>
      <c r="J214" s="7"/>
      <c r="K214" s="8">
        <v>2215.4270000000001</v>
      </c>
      <c r="L214" s="8">
        <v>680.23739999999998</v>
      </c>
    </row>
    <row r="215" spans="2:12" x14ac:dyDescent="0.3">
      <c r="B215" s="8">
        <v>7247.726999999999</v>
      </c>
      <c r="C215" s="8">
        <v>2178.4358000000002</v>
      </c>
      <c r="D215" s="7"/>
      <c r="E215" s="8">
        <v>4855.6730000000007</v>
      </c>
      <c r="F215" s="8">
        <v>1471.9580000000001</v>
      </c>
      <c r="G215" s="7"/>
      <c r="H215" s="8">
        <v>4174.6028000000006</v>
      </c>
      <c r="I215" s="8">
        <v>1268.9479999999999</v>
      </c>
      <c r="J215" s="7"/>
      <c r="K215" s="8">
        <v>2222.5754000000002</v>
      </c>
      <c r="L215" s="8">
        <v>686.56200000000001</v>
      </c>
    </row>
    <row r="216" spans="2:12" x14ac:dyDescent="0.3">
      <c r="B216" s="8">
        <v>7282.9534000000003</v>
      </c>
      <c r="C216" s="8">
        <v>2207.6945999999998</v>
      </c>
      <c r="D216" s="7"/>
      <c r="E216" s="8">
        <v>4878.1484</v>
      </c>
      <c r="F216" s="8">
        <v>1490.8400000000001</v>
      </c>
      <c r="G216" s="7"/>
      <c r="H216" s="8">
        <v>4192.7798000000003</v>
      </c>
      <c r="I216" s="8">
        <v>1284.2529999999999</v>
      </c>
      <c r="J216" s="7"/>
      <c r="K216" s="8">
        <v>2229.4391999999998</v>
      </c>
      <c r="L216" s="8">
        <v>692.65960000000007</v>
      </c>
    </row>
    <row r="217" spans="2:12" x14ac:dyDescent="0.3">
      <c r="B217" s="8">
        <v>7317.3096000000005</v>
      </c>
      <c r="C217" s="8">
        <v>2236.6624000000002</v>
      </c>
      <c r="D217" s="7"/>
      <c r="E217" s="8">
        <v>4900.0708000000004</v>
      </c>
      <c r="F217" s="8">
        <v>1509.3858</v>
      </c>
      <c r="G217" s="7"/>
      <c r="H217" s="8">
        <v>4210.3414000000002</v>
      </c>
      <c r="I217" s="8">
        <v>1299.4182000000001</v>
      </c>
      <c r="J217" s="7"/>
      <c r="K217" s="8">
        <v>2236.1797999999999</v>
      </c>
      <c r="L217" s="8">
        <v>698.69800000000009</v>
      </c>
    </row>
    <row r="218" spans="2:12" x14ac:dyDescent="0.3">
      <c r="B218" s="8">
        <v>7350.6486000000004</v>
      </c>
      <c r="C218" s="8">
        <v>2265.0130000000004</v>
      </c>
      <c r="D218" s="7"/>
      <c r="E218" s="8">
        <v>4921.4120000000003</v>
      </c>
      <c r="F218" s="8">
        <v>1527.7261999999998</v>
      </c>
      <c r="G218" s="7"/>
      <c r="H218" s="8">
        <v>4227.5212000000001</v>
      </c>
      <c r="I218" s="8">
        <v>1314.3142</v>
      </c>
      <c r="J218" s="7"/>
      <c r="K218" s="8">
        <v>2242.6666</v>
      </c>
      <c r="L218" s="8">
        <v>704.53459999999995</v>
      </c>
    </row>
    <row r="219" spans="2:12" x14ac:dyDescent="0.3">
      <c r="B219" s="8">
        <v>7383.1026000000002</v>
      </c>
      <c r="C219" s="8">
        <v>2292.9899999999998</v>
      </c>
      <c r="D219" s="7"/>
      <c r="E219" s="8">
        <v>4942.1818000000003</v>
      </c>
      <c r="F219" s="8">
        <v>1545.7146</v>
      </c>
      <c r="G219" s="7"/>
      <c r="H219" s="8">
        <v>4244.1381999999994</v>
      </c>
      <c r="I219" s="8">
        <v>1328.9154000000001</v>
      </c>
      <c r="J219" s="7"/>
      <c r="K219" s="8">
        <v>2249.0212000000001</v>
      </c>
      <c r="L219" s="8">
        <v>710.38700000000006</v>
      </c>
    </row>
    <row r="220" spans="2:12" x14ac:dyDescent="0.3">
      <c r="B220" s="8">
        <v>7414.8407999999999</v>
      </c>
      <c r="C220" s="8">
        <v>2320.5412000000001</v>
      </c>
      <c r="D220" s="7"/>
      <c r="E220" s="8">
        <v>4962.5024000000003</v>
      </c>
      <c r="F220" s="8">
        <v>1563.4306000000001</v>
      </c>
      <c r="G220" s="7"/>
      <c r="H220" s="8">
        <v>4260.3462</v>
      </c>
      <c r="I220" s="8">
        <v>1343.2698</v>
      </c>
      <c r="J220" s="7"/>
      <c r="K220" s="8">
        <v>2255.1866</v>
      </c>
      <c r="L220" s="8">
        <v>716.04740000000004</v>
      </c>
    </row>
    <row r="221" spans="2:12" x14ac:dyDescent="0.3">
      <c r="B221" s="8">
        <v>7445.7867999999999</v>
      </c>
      <c r="C221" s="8">
        <v>2347.6803999999997</v>
      </c>
      <c r="D221" s="7"/>
      <c r="E221" s="8">
        <v>4982.3617999999997</v>
      </c>
      <c r="F221" s="8">
        <v>1580.7552000000001</v>
      </c>
      <c r="G221" s="7"/>
      <c r="H221" s="8">
        <v>4276.2127999999993</v>
      </c>
      <c r="I221" s="8">
        <v>1357.4078</v>
      </c>
      <c r="J221" s="7"/>
      <c r="K221" s="8">
        <v>2261.1938</v>
      </c>
      <c r="L221" s="8">
        <v>721.64200000000005</v>
      </c>
    </row>
    <row r="222" spans="2:12" x14ac:dyDescent="0.3">
      <c r="B222" s="8">
        <v>7475.8967999999995</v>
      </c>
      <c r="C222" s="8">
        <v>2374.1248000000001</v>
      </c>
      <c r="D222" s="7"/>
      <c r="E222" s="8">
        <v>5001.6814000000004</v>
      </c>
      <c r="F222" s="8">
        <v>1597.8788</v>
      </c>
      <c r="G222" s="7"/>
      <c r="H222" s="8">
        <v>4291.5717999999997</v>
      </c>
      <c r="I222" s="8">
        <v>1371.1882000000001</v>
      </c>
      <c r="J222" s="7"/>
      <c r="K222" s="8">
        <v>2266.9454000000001</v>
      </c>
      <c r="L222" s="8">
        <v>727.08439999999996</v>
      </c>
    </row>
    <row r="223" spans="2:12" x14ac:dyDescent="0.3">
      <c r="B223" s="8">
        <v>7505.2046</v>
      </c>
      <c r="C223" s="8">
        <v>2400.3318000000004</v>
      </c>
      <c r="D223" s="7"/>
      <c r="E223" s="8">
        <v>5020.4632000000001</v>
      </c>
      <c r="F223" s="8">
        <v>1614.6628000000001</v>
      </c>
      <c r="G223" s="7"/>
      <c r="H223" s="8">
        <v>4306.4447999999993</v>
      </c>
      <c r="I223" s="8">
        <v>1384.6523999999999</v>
      </c>
      <c r="J223" s="7"/>
      <c r="K223" s="8">
        <v>2272.5659999999998</v>
      </c>
      <c r="L223" s="8">
        <v>732.4194</v>
      </c>
    </row>
    <row r="224" spans="2:12" x14ac:dyDescent="0.3">
      <c r="B224" s="8">
        <v>7533.8851999999997</v>
      </c>
      <c r="C224" s="8">
        <v>2426.0076000000004</v>
      </c>
      <c r="D224" s="7"/>
      <c r="E224" s="8">
        <v>5038.6931999999997</v>
      </c>
      <c r="F224" s="8">
        <v>1631.1066000000001</v>
      </c>
      <c r="G224" s="7"/>
      <c r="H224" s="8">
        <v>4320.9907999999996</v>
      </c>
      <c r="I224" s="8">
        <v>1397.9576</v>
      </c>
      <c r="J224" s="7"/>
      <c r="K224" s="8">
        <v>2278.0346</v>
      </c>
      <c r="L224" s="8">
        <v>737.60739999999998</v>
      </c>
    </row>
    <row r="225" spans="2:12" x14ac:dyDescent="0.3">
      <c r="B225" s="8">
        <v>7561.9087999999992</v>
      </c>
      <c r="C225" s="8">
        <v>2451.1948000000002</v>
      </c>
      <c r="D225" s="7"/>
      <c r="E225" s="8">
        <v>5056.5313999999998</v>
      </c>
      <c r="F225" s="8">
        <v>1647.1953999999998</v>
      </c>
      <c r="G225" s="7"/>
      <c r="H225" s="8">
        <v>4335.1971999999996</v>
      </c>
      <c r="I225" s="8">
        <v>1410.9532000000002</v>
      </c>
      <c r="J225" s="7"/>
      <c r="K225" s="8">
        <v>2283.3458000000001</v>
      </c>
      <c r="L225" s="8">
        <v>742.69200000000001</v>
      </c>
    </row>
    <row r="226" spans="2:12" x14ac:dyDescent="0.3">
      <c r="B226" s="8">
        <v>7589.1061999999993</v>
      </c>
      <c r="C226" s="8">
        <v>2475.9376000000002</v>
      </c>
      <c r="D226" s="7"/>
      <c r="E226" s="8">
        <v>5074.0028000000002</v>
      </c>
      <c r="F226" s="8">
        <v>1663.01</v>
      </c>
      <c r="G226" s="7"/>
      <c r="H226" s="8">
        <v>4349.0283999999992</v>
      </c>
      <c r="I226" s="8">
        <v>1423.7909999999999</v>
      </c>
      <c r="J226" s="7"/>
      <c r="K226" s="8">
        <v>2288.5038</v>
      </c>
      <c r="L226" s="8">
        <v>747.7296</v>
      </c>
    </row>
    <row r="227" spans="2:12" x14ac:dyDescent="0.3">
      <c r="B227" s="8">
        <v>7615.4572000000007</v>
      </c>
      <c r="C227" s="8">
        <v>2500.1090000000004</v>
      </c>
      <c r="D227" s="7"/>
      <c r="E227" s="8">
        <v>5090.8948</v>
      </c>
      <c r="F227" s="8">
        <v>1678.4438</v>
      </c>
      <c r="G227" s="7"/>
      <c r="H227" s="8">
        <v>4362.4493999999995</v>
      </c>
      <c r="I227" s="8">
        <v>1436.2318</v>
      </c>
      <c r="J227" s="7"/>
      <c r="K227" s="8">
        <v>2293.4993999999997</v>
      </c>
      <c r="L227" s="8">
        <v>752.6694</v>
      </c>
    </row>
    <row r="228" spans="2:12" x14ac:dyDescent="0.3">
      <c r="B228" s="8">
        <v>7641.3022000000001</v>
      </c>
      <c r="C228" s="8">
        <v>2523.8766000000001</v>
      </c>
      <c r="D228" s="7"/>
      <c r="E228" s="8">
        <v>5107.5052000000005</v>
      </c>
      <c r="F228" s="8">
        <v>1693.626</v>
      </c>
      <c r="G228" s="7"/>
      <c r="H228" s="8">
        <v>4375.5144</v>
      </c>
      <c r="I228" s="8">
        <v>1448.4952000000001</v>
      </c>
      <c r="J228" s="7"/>
      <c r="K228" s="8">
        <v>2298.3842000000004</v>
      </c>
      <c r="L228" s="8">
        <v>757.45159999999998</v>
      </c>
    </row>
    <row r="229" spans="2:12" x14ac:dyDescent="0.3">
      <c r="B229" s="8">
        <v>7666.5982000000004</v>
      </c>
      <c r="C229" s="8">
        <v>2547.0746000000004</v>
      </c>
      <c r="D229" s="7"/>
      <c r="E229" s="8">
        <v>5123.5046000000002</v>
      </c>
      <c r="F229" s="8">
        <v>1708.5738000000001</v>
      </c>
      <c r="G229" s="7"/>
      <c r="H229" s="8">
        <v>4388.2730000000001</v>
      </c>
      <c r="I229" s="8">
        <v>1460.4764</v>
      </c>
      <c r="J229" s="7"/>
      <c r="K229" s="8">
        <v>2303.0842000000002</v>
      </c>
      <c r="L229" s="8">
        <v>762.12459999999999</v>
      </c>
    </row>
    <row r="230" spans="2:12" x14ac:dyDescent="0.3">
      <c r="B230" s="8">
        <v>7691.1774000000005</v>
      </c>
      <c r="C230" s="8">
        <v>2569.9764</v>
      </c>
      <c r="D230" s="7"/>
      <c r="E230" s="8">
        <v>5139.1954000000005</v>
      </c>
      <c r="F230" s="8">
        <v>1723.2656000000002</v>
      </c>
      <c r="G230" s="7"/>
      <c r="H230" s="8">
        <v>4400.6862000000001</v>
      </c>
      <c r="I230" s="8">
        <v>1472.2189999999998</v>
      </c>
      <c r="J230" s="7"/>
      <c r="K230" s="8">
        <v>2307.6628000000001</v>
      </c>
      <c r="L230" s="8">
        <v>766.66319999999996</v>
      </c>
    </row>
    <row r="231" spans="2:12" x14ac:dyDescent="0.3">
      <c r="B231" s="8">
        <v>7715.1089999999995</v>
      </c>
      <c r="C231" s="8">
        <v>2592.3825999999999</v>
      </c>
      <c r="D231" s="7"/>
      <c r="E231" s="8">
        <v>5154.4474</v>
      </c>
      <c r="F231" s="8">
        <v>1737.5953999999999</v>
      </c>
      <c r="G231" s="7"/>
      <c r="H231" s="8">
        <v>4412.7962000000007</v>
      </c>
      <c r="I231" s="8">
        <v>1483.7336</v>
      </c>
      <c r="J231" s="7"/>
      <c r="K231" s="8">
        <v>2312.1120000000001</v>
      </c>
      <c r="L231" s="8">
        <v>771.11800000000005</v>
      </c>
    </row>
    <row r="232" spans="2:12" x14ac:dyDescent="0.3">
      <c r="B232" s="8">
        <v>7738.4432000000006</v>
      </c>
      <c r="C232" s="8">
        <v>2614.3122000000003</v>
      </c>
      <c r="D232" s="7"/>
      <c r="E232" s="8">
        <v>5169.3738000000003</v>
      </c>
      <c r="F232" s="8">
        <v>1751.6286</v>
      </c>
      <c r="G232" s="7"/>
      <c r="H232" s="8">
        <v>4424.6203999999998</v>
      </c>
      <c r="I232" s="8">
        <v>1494.9294</v>
      </c>
      <c r="J232" s="7"/>
      <c r="K232" s="8">
        <v>2316.3742000000002</v>
      </c>
      <c r="L232" s="8">
        <v>775.45179999999993</v>
      </c>
    </row>
    <row r="233" spans="2:12" x14ac:dyDescent="0.3">
      <c r="B233" s="8">
        <v>7761.1772000000001</v>
      </c>
      <c r="C233" s="8">
        <v>2635.7524000000003</v>
      </c>
      <c r="D233" s="7"/>
      <c r="E233" s="8">
        <v>5183.8897999999999</v>
      </c>
      <c r="F233" s="8">
        <v>1765.4089999999999</v>
      </c>
      <c r="G233" s="7"/>
      <c r="H233" s="8">
        <v>4436.1413999999995</v>
      </c>
      <c r="I233" s="8">
        <v>1505.9232</v>
      </c>
      <c r="J233" s="7"/>
      <c r="K233" s="8">
        <v>2320.6145999999999</v>
      </c>
      <c r="L233" s="8">
        <v>779.72900000000004</v>
      </c>
    </row>
    <row r="234" spans="2:12" x14ac:dyDescent="0.3">
      <c r="B234" s="8">
        <v>7783.4670000000006</v>
      </c>
      <c r="C234" s="8">
        <v>2656.7739999999999</v>
      </c>
      <c r="D234" s="7"/>
      <c r="E234" s="8">
        <v>5198.0424000000003</v>
      </c>
      <c r="F234" s="8">
        <v>1778.7836000000002</v>
      </c>
      <c r="G234" s="7"/>
      <c r="H234" s="8">
        <v>4447.366</v>
      </c>
      <c r="I234" s="8">
        <v>1516.7184</v>
      </c>
      <c r="J234" s="7"/>
      <c r="K234" s="8">
        <v>2324.6518000000001</v>
      </c>
      <c r="L234" s="8">
        <v>783.84759999999994</v>
      </c>
    </row>
    <row r="235" spans="2:12" x14ac:dyDescent="0.3">
      <c r="B235" s="8">
        <v>7805.3011999999999</v>
      </c>
      <c r="C235" s="8">
        <v>2677.4180000000001</v>
      </c>
      <c r="D235" s="7"/>
      <c r="E235" s="8">
        <v>5211.8518000000004</v>
      </c>
      <c r="F235" s="8">
        <v>1791.9988000000001</v>
      </c>
      <c r="G235" s="7"/>
      <c r="H235" s="8">
        <v>4458.3644000000004</v>
      </c>
      <c r="I235" s="8">
        <v>1527.2447999999999</v>
      </c>
      <c r="J235" s="7"/>
      <c r="K235" s="8">
        <v>2328.6109999999999</v>
      </c>
      <c r="L235" s="8">
        <v>787.94139999999993</v>
      </c>
    </row>
    <row r="236" spans="2:12" x14ac:dyDescent="0.3">
      <c r="B236" s="8">
        <v>7826.4391999999998</v>
      </c>
      <c r="C236" s="8">
        <v>2697.5529999999999</v>
      </c>
      <c r="D236" s="7"/>
      <c r="E236" s="8">
        <v>5225.2312000000002</v>
      </c>
      <c r="F236" s="8">
        <v>1804.9246000000001</v>
      </c>
      <c r="G236" s="7"/>
      <c r="H236" s="8">
        <v>4468.9588000000003</v>
      </c>
      <c r="I236" s="8">
        <v>1537.577</v>
      </c>
      <c r="J236" s="7"/>
      <c r="K236" s="8">
        <v>2332.5126</v>
      </c>
      <c r="L236" s="8">
        <v>791.90780000000007</v>
      </c>
    </row>
    <row r="237" spans="2:12" x14ac:dyDescent="0.3">
      <c r="B237" s="8">
        <v>7847.1845999999987</v>
      </c>
      <c r="C237" s="8">
        <v>2717.2988</v>
      </c>
      <c r="D237" s="7"/>
      <c r="E237" s="8">
        <v>5238.3635999999997</v>
      </c>
      <c r="F237" s="8">
        <v>1817.5940000000001</v>
      </c>
      <c r="G237" s="7"/>
      <c r="H237" s="8">
        <v>4479.3716000000004</v>
      </c>
      <c r="I237" s="8">
        <v>1547.6208000000001</v>
      </c>
      <c r="J237" s="7"/>
      <c r="K237" s="8">
        <v>2336.2579999999998</v>
      </c>
      <c r="L237" s="8">
        <v>795.80560000000003</v>
      </c>
    </row>
    <row r="238" spans="2:12" x14ac:dyDescent="0.3">
      <c r="B238" s="8">
        <v>7867.4279999999999</v>
      </c>
      <c r="C238" s="8">
        <v>2736.6125999999999</v>
      </c>
      <c r="D238" s="7"/>
      <c r="E238" s="8">
        <v>5251.1665999999996</v>
      </c>
      <c r="F238" s="8">
        <v>1829.9449999999999</v>
      </c>
      <c r="G238" s="7"/>
      <c r="H238" s="8">
        <v>4489.4142000000002</v>
      </c>
      <c r="I238" s="8">
        <v>1557.4906000000001</v>
      </c>
      <c r="J238" s="7"/>
      <c r="K238" s="8">
        <v>2339.8724000000002</v>
      </c>
      <c r="L238" s="8">
        <v>799.55200000000002</v>
      </c>
    </row>
    <row r="239" spans="2:12" x14ac:dyDescent="0.3">
      <c r="B239" s="8">
        <v>7887.1768000000002</v>
      </c>
      <c r="C239" s="8">
        <v>2755.4872</v>
      </c>
      <c r="D239" s="7"/>
      <c r="E239" s="8">
        <v>5263.6368000000002</v>
      </c>
      <c r="F239" s="8">
        <v>1842.0282</v>
      </c>
      <c r="G239" s="7"/>
      <c r="H239" s="8">
        <v>4499.2684000000008</v>
      </c>
      <c r="I239" s="8">
        <v>1567.1412</v>
      </c>
      <c r="J239" s="7"/>
      <c r="K239" s="8">
        <v>2343.4387999999999</v>
      </c>
      <c r="L239" s="8">
        <v>803.2478000000001</v>
      </c>
    </row>
    <row r="240" spans="2:12" x14ac:dyDescent="0.3">
      <c r="B240" s="8">
        <v>7906.3634000000002</v>
      </c>
      <c r="C240" s="8">
        <v>2774.0956000000001</v>
      </c>
      <c r="D240" s="7"/>
      <c r="E240" s="8">
        <v>5275.7957999999999</v>
      </c>
      <c r="F240" s="8">
        <v>1853.8235999999999</v>
      </c>
      <c r="G240" s="7"/>
      <c r="H240" s="8">
        <v>4508.9067999999997</v>
      </c>
      <c r="I240" s="8">
        <v>1576.6867999999999</v>
      </c>
      <c r="J240" s="7"/>
      <c r="K240" s="8">
        <v>2346.9002</v>
      </c>
      <c r="L240" s="8">
        <v>806.83800000000008</v>
      </c>
    </row>
    <row r="241" spans="2:12" x14ac:dyDescent="0.3">
      <c r="B241" s="8">
        <v>7925.161399999999</v>
      </c>
      <c r="C241" s="8">
        <v>2792.2015999999999</v>
      </c>
      <c r="D241" s="7"/>
      <c r="E241" s="8">
        <v>5287.7298000000001</v>
      </c>
      <c r="F241" s="8">
        <v>1865.4146000000001</v>
      </c>
      <c r="G241" s="7"/>
      <c r="H241" s="8">
        <v>4518.2160000000003</v>
      </c>
      <c r="I241" s="8">
        <v>1585.9384</v>
      </c>
      <c r="J241" s="7"/>
      <c r="K241" s="8">
        <v>2350.2592</v>
      </c>
      <c r="L241" s="8">
        <v>810.29259999999999</v>
      </c>
    </row>
    <row r="242" spans="2:12" x14ac:dyDescent="0.3">
      <c r="B242" s="8">
        <v>7943.5511999999999</v>
      </c>
      <c r="C242" s="8">
        <v>2809.991</v>
      </c>
      <c r="D242" s="7"/>
      <c r="E242" s="8">
        <v>5299.4377999999997</v>
      </c>
      <c r="F242" s="8">
        <v>1876.7216000000001</v>
      </c>
      <c r="G242" s="7"/>
      <c r="H242" s="8">
        <v>4527.3814000000002</v>
      </c>
      <c r="I242" s="8">
        <v>1594.9944</v>
      </c>
      <c r="J242" s="7"/>
      <c r="K242" s="8">
        <v>2353.4699999999998</v>
      </c>
      <c r="L242" s="8">
        <v>813.70839999999998</v>
      </c>
    </row>
    <row r="243" spans="2:12" x14ac:dyDescent="0.3">
      <c r="B243" s="8">
        <v>7961.5259999999998</v>
      </c>
      <c r="C243" s="8">
        <v>2827.3303999999998</v>
      </c>
      <c r="D243" s="7"/>
      <c r="E243" s="8">
        <v>5310.8325999999997</v>
      </c>
      <c r="F243" s="8">
        <v>1887.9023999999999</v>
      </c>
      <c r="G243" s="7"/>
      <c r="H243" s="8">
        <v>4536.1552000000001</v>
      </c>
      <c r="I243" s="8">
        <v>1603.8077999999998</v>
      </c>
      <c r="J243" s="7"/>
      <c r="K243" s="8">
        <v>2356.6433999999999</v>
      </c>
      <c r="L243" s="8">
        <v>817.00260000000003</v>
      </c>
    </row>
    <row r="244" spans="2:12" x14ac:dyDescent="0.3">
      <c r="B244" s="8">
        <v>7978.9018000000015</v>
      </c>
      <c r="C244" s="8">
        <v>2844.3222000000001</v>
      </c>
      <c r="D244" s="7"/>
      <c r="E244" s="8">
        <v>5321.8153999999995</v>
      </c>
      <c r="F244" s="8">
        <v>1898.8295999999998</v>
      </c>
      <c r="G244" s="7"/>
      <c r="H244" s="8">
        <v>4544.8366000000005</v>
      </c>
      <c r="I244" s="8">
        <v>1612.45</v>
      </c>
      <c r="J244" s="7"/>
      <c r="K244" s="8">
        <v>2359.7473999999997</v>
      </c>
      <c r="L244" s="8">
        <v>820.23580000000004</v>
      </c>
    </row>
    <row r="245" spans="2:12" x14ac:dyDescent="0.3">
      <c r="B245" s="8">
        <v>7995.8827999999994</v>
      </c>
      <c r="C245" s="8">
        <v>2860.9603999999999</v>
      </c>
      <c r="D245" s="7"/>
      <c r="E245" s="8">
        <v>5332.5114000000003</v>
      </c>
      <c r="F245" s="8">
        <v>1909.4027999999998</v>
      </c>
      <c r="G245" s="7"/>
      <c r="H245" s="8">
        <v>4553.2790000000005</v>
      </c>
      <c r="I245" s="8">
        <v>1620.8598000000002</v>
      </c>
      <c r="J245" s="7"/>
      <c r="K245" s="8">
        <v>2362.7444</v>
      </c>
      <c r="L245" s="8">
        <v>823.38080000000002</v>
      </c>
    </row>
    <row r="246" spans="2:12" x14ac:dyDescent="0.3">
      <c r="B246" s="8">
        <v>8012.5232000000005</v>
      </c>
      <c r="C246" s="8">
        <v>2877.3208</v>
      </c>
      <c r="D246" s="7"/>
      <c r="E246" s="8">
        <v>5342.9902000000002</v>
      </c>
      <c r="F246" s="8">
        <v>1919.7551999999998</v>
      </c>
      <c r="G246" s="7"/>
      <c r="H246" s="8">
        <v>4561.4928</v>
      </c>
      <c r="I246" s="8">
        <v>1628.9644000000001</v>
      </c>
      <c r="J246" s="7"/>
      <c r="K246" s="8">
        <v>2365.6282000000001</v>
      </c>
      <c r="L246" s="8">
        <v>826.46160000000009</v>
      </c>
    </row>
    <row r="247" spans="2:12" x14ac:dyDescent="0.3">
      <c r="B247" s="8">
        <v>8028.7334000000001</v>
      </c>
      <c r="C247" s="8">
        <v>2893.2570000000001</v>
      </c>
      <c r="D247" s="7"/>
      <c r="E247" s="8">
        <v>5353.2965999999997</v>
      </c>
      <c r="F247" s="8">
        <v>1929.8362</v>
      </c>
      <c r="G247" s="7"/>
      <c r="H247" s="8">
        <v>4569.5267999999996</v>
      </c>
      <c r="I247" s="8">
        <v>1637.0208</v>
      </c>
      <c r="J247" s="7"/>
      <c r="K247" s="8">
        <v>2368.4394000000002</v>
      </c>
      <c r="L247" s="8">
        <v>829.47620000000006</v>
      </c>
    </row>
    <row r="248" spans="2:12" x14ac:dyDescent="0.3">
      <c r="B248" s="8">
        <v>8044.6963999999989</v>
      </c>
      <c r="C248" s="8">
        <v>2908.7244000000001</v>
      </c>
      <c r="D248" s="7"/>
      <c r="E248" s="8">
        <v>5363.3306000000002</v>
      </c>
      <c r="F248" s="8">
        <v>1939.7982</v>
      </c>
      <c r="G248" s="7"/>
      <c r="H248" s="8">
        <v>4577.4120000000003</v>
      </c>
      <c r="I248" s="8">
        <v>1644.9226000000001</v>
      </c>
      <c r="J248" s="7"/>
      <c r="K248" s="8">
        <v>2371.1876000000002</v>
      </c>
      <c r="L248" s="8">
        <v>832.40779999999995</v>
      </c>
    </row>
    <row r="249" spans="2:12" x14ac:dyDescent="0.3">
      <c r="B249" s="8">
        <v>8060.1602000000003</v>
      </c>
      <c r="C249" s="8">
        <v>2924.0224000000003</v>
      </c>
      <c r="D249" s="7"/>
      <c r="E249" s="8">
        <v>5373.1271999999999</v>
      </c>
      <c r="F249" s="8">
        <v>1949.4644000000001</v>
      </c>
      <c r="G249" s="7"/>
      <c r="H249" s="8">
        <v>4585.0255999999999</v>
      </c>
      <c r="I249" s="8">
        <v>1652.6264000000001</v>
      </c>
      <c r="J249" s="7"/>
      <c r="K249" s="8">
        <v>2373.8058000000001</v>
      </c>
      <c r="L249" s="8">
        <v>835.24800000000005</v>
      </c>
    </row>
    <row r="250" spans="2:12" x14ac:dyDescent="0.3">
      <c r="B250" s="8">
        <v>8075.2808000000005</v>
      </c>
      <c r="C250" s="8">
        <v>2938.8404</v>
      </c>
      <c r="D250" s="7"/>
      <c r="E250" s="8">
        <v>5382.6437999999998</v>
      </c>
      <c r="F250" s="8">
        <v>1958.8391999999999</v>
      </c>
      <c r="G250" s="7"/>
      <c r="H250" s="8">
        <v>4592.5311999999994</v>
      </c>
      <c r="I250" s="8">
        <v>1660.1152</v>
      </c>
      <c r="J250" s="7"/>
      <c r="K250" s="8">
        <v>2376.3784000000001</v>
      </c>
      <c r="L250" s="8">
        <v>838.02700000000004</v>
      </c>
    </row>
    <row r="251" spans="2:12" x14ac:dyDescent="0.3">
      <c r="B251" s="8">
        <v>8090.0464000000002</v>
      </c>
      <c r="C251" s="8">
        <v>2953.2968000000001</v>
      </c>
      <c r="D251" s="7"/>
      <c r="E251" s="8">
        <v>5391.9470000000001</v>
      </c>
      <c r="F251" s="8">
        <v>1968.0544</v>
      </c>
      <c r="G251" s="7"/>
      <c r="H251" s="8">
        <v>4599.7564000000002</v>
      </c>
      <c r="I251" s="8">
        <v>1667.3927999999999</v>
      </c>
      <c r="J251" s="7"/>
      <c r="K251" s="8">
        <v>2378.9294</v>
      </c>
      <c r="L251" s="8">
        <v>840.72539999999992</v>
      </c>
    </row>
    <row r="252" spans="2:12" x14ac:dyDescent="0.3">
      <c r="B252" s="8">
        <v>8104.375</v>
      </c>
      <c r="C252" s="8">
        <v>2967.5544</v>
      </c>
      <c r="D252" s="7"/>
      <c r="E252" s="8">
        <v>5401.0496000000003</v>
      </c>
      <c r="F252" s="8">
        <v>1977.1587999999999</v>
      </c>
      <c r="G252" s="7"/>
      <c r="H252" s="8">
        <v>4606.8433999999997</v>
      </c>
      <c r="I252" s="8">
        <v>1674.5755999999999</v>
      </c>
      <c r="J252" s="7"/>
      <c r="K252" s="8">
        <v>2381.3680000000004</v>
      </c>
      <c r="L252" s="8">
        <v>843.35440000000006</v>
      </c>
    </row>
    <row r="253" spans="2:12" x14ac:dyDescent="0.3">
      <c r="B253" s="8">
        <v>8118.4580000000005</v>
      </c>
      <c r="C253" s="8">
        <v>2981.4502000000002</v>
      </c>
      <c r="D253" s="7"/>
      <c r="E253" s="8">
        <v>5409.9205999999995</v>
      </c>
      <c r="F253" s="8">
        <v>1986.0088000000001</v>
      </c>
      <c r="G253" s="7"/>
      <c r="H253" s="8">
        <v>4613.7291999999998</v>
      </c>
      <c r="I253" s="8">
        <v>1681.5014000000001</v>
      </c>
      <c r="J253" s="7"/>
      <c r="K253" s="8">
        <v>2383.739</v>
      </c>
      <c r="L253" s="8">
        <v>845.93059999999991</v>
      </c>
    </row>
    <row r="254" spans="2:12" x14ac:dyDescent="0.3">
      <c r="B254" s="8">
        <v>8132.1805999999997</v>
      </c>
      <c r="C254" s="8">
        <v>2995.0916000000002</v>
      </c>
      <c r="D254" s="7"/>
      <c r="E254" s="8">
        <v>5418.5792000000001</v>
      </c>
      <c r="F254" s="8">
        <v>1994.6848</v>
      </c>
      <c r="G254" s="7"/>
      <c r="H254" s="8">
        <v>4620.4636</v>
      </c>
      <c r="I254" s="8">
        <v>1688.3336000000002</v>
      </c>
      <c r="J254" s="7"/>
      <c r="K254" s="8">
        <v>2386.0383999999999</v>
      </c>
      <c r="L254" s="8">
        <v>848.41239999999993</v>
      </c>
    </row>
    <row r="255" spans="2:12" x14ac:dyDescent="0.3">
      <c r="B255" s="8">
        <v>8145.6120000000001</v>
      </c>
      <c r="C255" s="8">
        <v>3008.4012000000002</v>
      </c>
      <c r="D255" s="7"/>
      <c r="E255" s="8">
        <v>5427.0433999999996</v>
      </c>
      <c r="F255" s="8">
        <v>2003.152</v>
      </c>
      <c r="G255" s="7"/>
      <c r="H255" s="8">
        <v>4627.0434000000005</v>
      </c>
      <c r="I255" s="8">
        <v>1695.0321999999999</v>
      </c>
      <c r="J255" s="7"/>
      <c r="K255" s="8">
        <v>2388.2867999999999</v>
      </c>
      <c r="L255" s="8">
        <v>850.85320000000002</v>
      </c>
    </row>
    <row r="256" spans="2:12" x14ac:dyDescent="0.3">
      <c r="B256" s="8">
        <v>8158.7506000000003</v>
      </c>
      <c r="C256" s="8">
        <v>3021.3033999999998</v>
      </c>
      <c r="D256" s="7"/>
      <c r="E256" s="8">
        <v>5435.2709999999997</v>
      </c>
      <c r="F256" s="8">
        <v>2011.4112</v>
      </c>
      <c r="G256" s="7"/>
      <c r="H256" s="8">
        <v>4633.41</v>
      </c>
      <c r="I256" s="8">
        <v>1701.5137999999999</v>
      </c>
      <c r="J256" s="7"/>
      <c r="K256" s="8">
        <v>2390.4892</v>
      </c>
      <c r="L256" s="8">
        <v>853.23860000000002</v>
      </c>
    </row>
    <row r="257" spans="2:12" x14ac:dyDescent="0.3">
      <c r="B257" s="8">
        <v>8171.6175999999996</v>
      </c>
      <c r="C257" s="8">
        <v>3034.1332000000002</v>
      </c>
      <c r="D257" s="7"/>
      <c r="E257" s="8">
        <v>5443.3271999999997</v>
      </c>
      <c r="F257" s="8">
        <v>2019.5057999999999</v>
      </c>
      <c r="G257" s="7"/>
      <c r="H257" s="8">
        <v>4639.6109999999999</v>
      </c>
      <c r="I257" s="8">
        <v>1707.8837999999998</v>
      </c>
      <c r="J257" s="7"/>
      <c r="K257" s="8">
        <v>2392.5868</v>
      </c>
      <c r="L257" s="8">
        <v>855.53579999999999</v>
      </c>
    </row>
    <row r="258" spans="2:12" x14ac:dyDescent="0.3">
      <c r="B258" s="8">
        <v>8184.1221999999998</v>
      </c>
      <c r="C258" s="8">
        <v>3046.4878000000003</v>
      </c>
      <c r="D258" s="7"/>
      <c r="E258" s="8">
        <v>5451.2194</v>
      </c>
      <c r="F258" s="8">
        <v>2027.454</v>
      </c>
      <c r="G258" s="7"/>
      <c r="H258" s="8">
        <v>4645.7632000000003</v>
      </c>
      <c r="I258" s="8">
        <v>1714.046</v>
      </c>
      <c r="J258" s="7"/>
      <c r="K258" s="8">
        <v>2394.6639999999998</v>
      </c>
      <c r="L258" s="8">
        <v>857.76900000000001</v>
      </c>
    </row>
    <row r="259" spans="2:12" x14ac:dyDescent="0.3">
      <c r="B259" s="8">
        <v>8196.3701999999994</v>
      </c>
      <c r="C259" s="8">
        <v>3058.6702</v>
      </c>
      <c r="D259" s="7"/>
      <c r="E259" s="8">
        <v>5458.8370000000004</v>
      </c>
      <c r="F259" s="8">
        <v>2035.1408000000001</v>
      </c>
      <c r="G259" s="7"/>
      <c r="H259" s="8">
        <v>4651.75</v>
      </c>
      <c r="I259" s="8">
        <v>1720.0756000000001</v>
      </c>
      <c r="J259" s="7"/>
      <c r="K259" s="8">
        <v>2396.6530000000002</v>
      </c>
      <c r="L259" s="8">
        <v>859.96159999999998</v>
      </c>
    </row>
    <row r="260" spans="2:12" x14ac:dyDescent="0.3">
      <c r="B260" s="8">
        <v>8208.2528000000002</v>
      </c>
      <c r="C260" s="8">
        <v>3070.5749999999998</v>
      </c>
      <c r="D260" s="7"/>
      <c r="E260" s="8">
        <v>5466.2371999999996</v>
      </c>
      <c r="F260" s="8">
        <v>2042.6632</v>
      </c>
      <c r="G260" s="7"/>
      <c r="H260" s="8">
        <v>4657.5097999999998</v>
      </c>
      <c r="I260" s="8">
        <v>1725.9756</v>
      </c>
      <c r="J260" s="7"/>
      <c r="K260" s="8">
        <v>2398.5612000000001</v>
      </c>
      <c r="L260" s="8">
        <v>862.08600000000001</v>
      </c>
    </row>
    <row r="261" spans="2:12" x14ac:dyDescent="0.3">
      <c r="B261" s="8">
        <v>8219.9318000000003</v>
      </c>
      <c r="C261" s="8">
        <v>3082.2328000000002</v>
      </c>
      <c r="D261" s="7"/>
      <c r="E261" s="8">
        <v>5473.607</v>
      </c>
      <c r="F261" s="8">
        <v>2049.9953999999998</v>
      </c>
      <c r="G261" s="7"/>
      <c r="H261" s="8">
        <v>4663.1206000000002</v>
      </c>
      <c r="I261" s="8">
        <v>1731.7772</v>
      </c>
      <c r="J261" s="7"/>
      <c r="K261" s="8">
        <v>2400.4312</v>
      </c>
      <c r="L261" s="8">
        <v>864.17180000000008</v>
      </c>
    </row>
    <row r="262" spans="2:12" x14ac:dyDescent="0.3">
      <c r="B262" s="8">
        <v>8231.2950000000001</v>
      </c>
      <c r="C262" s="8">
        <v>3093.5648000000001</v>
      </c>
      <c r="D262" s="7"/>
      <c r="E262" s="8">
        <v>5480.8055999999997</v>
      </c>
      <c r="F262" s="8">
        <v>2057.2132000000001</v>
      </c>
      <c r="G262" s="7"/>
      <c r="H262" s="8">
        <v>4668.6167999999998</v>
      </c>
      <c r="I262" s="8">
        <v>1737.4376</v>
      </c>
      <c r="J262" s="7"/>
      <c r="K262" s="8">
        <v>2402.2857999999997</v>
      </c>
      <c r="L262" s="8">
        <v>866.16859999999997</v>
      </c>
    </row>
    <row r="263" spans="2:12" x14ac:dyDescent="0.3">
      <c r="B263" s="8">
        <v>8242.3868000000002</v>
      </c>
      <c r="C263" s="8">
        <v>3104.6867999999999</v>
      </c>
      <c r="D263" s="7"/>
      <c r="E263" s="8">
        <v>5487.8123999999998</v>
      </c>
      <c r="F263" s="8">
        <v>2064.2323999999999</v>
      </c>
      <c r="G263" s="7"/>
      <c r="H263" s="8">
        <v>4674.0599999999995</v>
      </c>
      <c r="I263" s="8">
        <v>1742.9978000000001</v>
      </c>
      <c r="J263" s="7"/>
      <c r="K263" s="8">
        <v>2404.0758000000001</v>
      </c>
      <c r="L263" s="8">
        <v>868.15980000000002</v>
      </c>
    </row>
    <row r="264" spans="2:12" x14ac:dyDescent="0.3">
      <c r="B264" s="8">
        <v>8253.1977999999999</v>
      </c>
      <c r="C264" s="8">
        <v>3115.5463999999997</v>
      </c>
      <c r="D264" s="7"/>
      <c r="E264" s="8">
        <v>5494.5920000000006</v>
      </c>
      <c r="F264" s="8">
        <v>2071.1066000000001</v>
      </c>
      <c r="G264" s="7"/>
      <c r="H264" s="8">
        <v>4679.2864</v>
      </c>
      <c r="I264" s="8">
        <v>1748.3904</v>
      </c>
      <c r="J264" s="7"/>
      <c r="K264" s="8">
        <v>2405.8062</v>
      </c>
      <c r="L264" s="8">
        <v>870.0942</v>
      </c>
    </row>
    <row r="265" spans="2:12" x14ac:dyDescent="0.3">
      <c r="B265" s="8">
        <v>8263.773799999999</v>
      </c>
      <c r="C265" s="8">
        <v>3126.1152000000002</v>
      </c>
      <c r="D265" s="7"/>
      <c r="E265" s="8">
        <v>5501.2754000000004</v>
      </c>
      <c r="F265" s="8">
        <v>2077.848</v>
      </c>
      <c r="G265" s="7"/>
      <c r="H265" s="8">
        <v>4684.4017999999996</v>
      </c>
      <c r="I265" s="8">
        <v>1753.6132</v>
      </c>
      <c r="J265" s="7"/>
      <c r="K265" s="8">
        <v>2407.4989999999998</v>
      </c>
      <c r="L265" s="8">
        <v>871.96220000000005</v>
      </c>
    </row>
    <row r="266" spans="2:12" x14ac:dyDescent="0.3">
      <c r="B266" s="8">
        <v>8274.1682000000001</v>
      </c>
      <c r="C266" s="8">
        <v>3136.5336000000002</v>
      </c>
      <c r="D266" s="7"/>
      <c r="E266" s="8">
        <v>5507.7434000000003</v>
      </c>
      <c r="F266" s="8">
        <v>2084.3580000000002</v>
      </c>
      <c r="G266" s="7"/>
      <c r="H266" s="8">
        <v>4689.3822</v>
      </c>
      <c r="I266" s="8">
        <v>1758.7066</v>
      </c>
      <c r="J266" s="7"/>
      <c r="K266" s="8">
        <v>2409.1970000000001</v>
      </c>
      <c r="L266" s="8">
        <v>873.7636</v>
      </c>
    </row>
    <row r="267" spans="2:12" x14ac:dyDescent="0.3">
      <c r="B267" s="8">
        <v>8284.1931999999997</v>
      </c>
      <c r="C267" s="8">
        <v>3146.5994000000001</v>
      </c>
      <c r="D267" s="7"/>
      <c r="E267" s="8">
        <v>5514.0324000000001</v>
      </c>
      <c r="F267" s="8">
        <v>2090.8129999999996</v>
      </c>
      <c r="G267" s="7"/>
      <c r="H267" s="8">
        <v>4694.2021999999997</v>
      </c>
      <c r="I267" s="8">
        <v>1763.7382</v>
      </c>
      <c r="J267" s="7"/>
      <c r="K267" s="8">
        <v>2410.7848000000004</v>
      </c>
      <c r="L267" s="8">
        <v>875.51740000000007</v>
      </c>
    </row>
    <row r="268" spans="2:12" x14ac:dyDescent="0.3">
      <c r="B268" s="8">
        <v>8294.0859999999993</v>
      </c>
      <c r="C268" s="8">
        <v>3156.5812000000001</v>
      </c>
      <c r="D268" s="7"/>
      <c r="E268" s="8">
        <v>5520.1954000000005</v>
      </c>
      <c r="F268" s="8">
        <v>2097.0455999999999</v>
      </c>
      <c r="G268" s="7"/>
      <c r="H268" s="8">
        <v>4698.9610000000002</v>
      </c>
      <c r="I268" s="8">
        <v>1768.5573999999999</v>
      </c>
      <c r="J268" s="7"/>
      <c r="K268" s="8">
        <v>2412.3708000000001</v>
      </c>
      <c r="L268" s="8">
        <v>877.22879999999998</v>
      </c>
    </row>
    <row r="269" spans="2:12" x14ac:dyDescent="0.3">
      <c r="B269" s="8">
        <v>8303.7114000000001</v>
      </c>
      <c r="C269" s="8">
        <v>3166.3103999999998</v>
      </c>
      <c r="D269" s="7"/>
      <c r="E269" s="8">
        <v>5526.2181999999993</v>
      </c>
      <c r="F269" s="8">
        <v>2103.1278000000002</v>
      </c>
      <c r="G269" s="7"/>
      <c r="H269" s="8">
        <v>4703.6308000000008</v>
      </c>
      <c r="I269" s="8">
        <v>1773.2993999999999</v>
      </c>
      <c r="J269" s="7"/>
      <c r="K269" s="8">
        <v>2413.9142000000002</v>
      </c>
      <c r="L269" s="8">
        <v>878.93220000000008</v>
      </c>
    </row>
    <row r="270" spans="2:12" x14ac:dyDescent="0.3">
      <c r="B270" s="8">
        <v>8313.1247999999996</v>
      </c>
      <c r="C270" s="8">
        <v>3175.7159999999999</v>
      </c>
      <c r="D270" s="7"/>
      <c r="E270" s="8">
        <v>5532.1329999999998</v>
      </c>
      <c r="F270" s="8">
        <v>2109.1205999999997</v>
      </c>
      <c r="G270" s="7"/>
      <c r="H270" s="8">
        <v>4708.1161999999995</v>
      </c>
      <c r="I270" s="8">
        <v>1777.9743999999998</v>
      </c>
      <c r="J270" s="7"/>
      <c r="K270" s="8">
        <v>2415.4089999999997</v>
      </c>
      <c r="L270" s="8">
        <v>880.58660000000009</v>
      </c>
    </row>
    <row r="271" spans="2:12" x14ac:dyDescent="0.3">
      <c r="B271" s="8">
        <v>8322.3205999999991</v>
      </c>
      <c r="C271" s="8">
        <v>3184.96</v>
      </c>
      <c r="D271" s="7"/>
      <c r="E271" s="8">
        <v>5537.9210000000003</v>
      </c>
      <c r="F271" s="8">
        <v>2114.9249999999997</v>
      </c>
      <c r="G271" s="7"/>
      <c r="H271" s="8">
        <v>4712.4629999999997</v>
      </c>
      <c r="I271" s="8">
        <v>1782.5098</v>
      </c>
      <c r="J271" s="7"/>
      <c r="K271" s="8">
        <v>2416.8780000000002</v>
      </c>
      <c r="L271" s="8">
        <v>882.15020000000004</v>
      </c>
    </row>
    <row r="272" spans="2:12" x14ac:dyDescent="0.3">
      <c r="B272" s="8">
        <v>8331.244999999999</v>
      </c>
      <c r="C272" s="8">
        <v>3194.0101999999997</v>
      </c>
      <c r="D272" s="7"/>
      <c r="E272" s="8">
        <v>5543.5676000000003</v>
      </c>
      <c r="F272" s="8">
        <v>2120.5830000000001</v>
      </c>
      <c r="G272" s="7"/>
      <c r="H272" s="8">
        <v>4716.7896000000001</v>
      </c>
      <c r="I272" s="8">
        <v>1786.9706000000001</v>
      </c>
      <c r="J272" s="7"/>
      <c r="K272" s="8">
        <v>2418.3344000000002</v>
      </c>
      <c r="L272" s="8">
        <v>883.69600000000003</v>
      </c>
    </row>
    <row r="273" spans="2:12" x14ac:dyDescent="0.3">
      <c r="B273" s="8">
        <v>8339.9336000000003</v>
      </c>
      <c r="C273" s="8">
        <v>3202.8521999999998</v>
      </c>
      <c r="D273" s="7"/>
      <c r="E273" s="8">
        <v>5549.0709999999999</v>
      </c>
      <c r="F273" s="8">
        <v>2126.1686</v>
      </c>
      <c r="G273" s="7"/>
      <c r="H273" s="8">
        <v>4720.9780000000001</v>
      </c>
      <c r="I273" s="8">
        <v>1791.3353999999999</v>
      </c>
      <c r="J273" s="7"/>
      <c r="K273" s="8">
        <v>2419.7044000000001</v>
      </c>
      <c r="L273" s="8">
        <v>885.20899999999995</v>
      </c>
    </row>
    <row r="274" spans="2:12" x14ac:dyDescent="0.3">
      <c r="B274" s="8">
        <v>8348.5452000000005</v>
      </c>
      <c r="C274" s="8">
        <v>3211.4548</v>
      </c>
      <c r="D274" s="7"/>
      <c r="E274" s="8">
        <v>5554.4187999999995</v>
      </c>
      <c r="F274" s="8">
        <v>2131.6345999999999</v>
      </c>
      <c r="G274" s="7"/>
      <c r="H274" s="8">
        <v>4725.0933999999997</v>
      </c>
      <c r="I274" s="8">
        <v>1795.5716</v>
      </c>
      <c r="J274" s="7"/>
      <c r="K274" s="8">
        <v>2421.0448000000001</v>
      </c>
      <c r="L274" s="8">
        <v>886.68239999999992</v>
      </c>
    </row>
    <row r="275" spans="2:12" x14ac:dyDescent="0.3">
      <c r="B275" s="8">
        <v>8356.9078000000009</v>
      </c>
      <c r="C275" s="8">
        <v>3219.8858</v>
      </c>
      <c r="D275" s="7"/>
      <c r="E275" s="8">
        <v>5559.6289999999999</v>
      </c>
      <c r="F275" s="8">
        <v>2137.0493999999999</v>
      </c>
      <c r="G275" s="7"/>
      <c r="H275" s="8">
        <v>4729.0806000000002</v>
      </c>
      <c r="I275" s="8">
        <v>1799.7375999999999</v>
      </c>
      <c r="J275" s="7"/>
      <c r="K275" s="8">
        <v>2422.3384000000001</v>
      </c>
      <c r="L275" s="8">
        <v>888.08519999999999</v>
      </c>
    </row>
    <row r="276" spans="2:12" x14ac:dyDescent="0.3">
      <c r="B276" s="8">
        <v>8365.0740000000005</v>
      </c>
      <c r="C276" s="8">
        <v>3228.1704</v>
      </c>
      <c r="D276" s="7"/>
      <c r="E276" s="8">
        <v>5564.7222000000002</v>
      </c>
      <c r="F276" s="8">
        <v>2142.2821999999996</v>
      </c>
      <c r="G276" s="7"/>
      <c r="H276" s="8">
        <v>4732.9315999999999</v>
      </c>
      <c r="I276" s="8">
        <v>1803.7773999999999</v>
      </c>
      <c r="J276" s="7"/>
      <c r="K276" s="8">
        <v>2423.6408000000001</v>
      </c>
      <c r="L276" s="8">
        <v>889.48180000000002</v>
      </c>
    </row>
    <row r="277" spans="2:12" x14ac:dyDescent="0.3">
      <c r="B277" s="8">
        <v>8373.0241999999998</v>
      </c>
      <c r="C277" s="8">
        <v>3236.232</v>
      </c>
      <c r="D277" s="7"/>
      <c r="E277" s="8">
        <v>5569.7042000000001</v>
      </c>
      <c r="F277" s="8">
        <v>2147.3486000000003</v>
      </c>
      <c r="G277" s="7"/>
      <c r="H277" s="8">
        <v>4736.7420000000002</v>
      </c>
      <c r="I277" s="8">
        <v>1807.7106000000001</v>
      </c>
      <c r="J277" s="7"/>
      <c r="K277" s="8">
        <v>2424.8897999999999</v>
      </c>
      <c r="L277" s="8">
        <v>890.84619999999995</v>
      </c>
    </row>
    <row r="278" spans="2:12" x14ac:dyDescent="0.3">
      <c r="B278" s="8">
        <v>8380.782799999999</v>
      </c>
      <c r="C278" s="8">
        <v>3244.0642000000003</v>
      </c>
      <c r="D278" s="7"/>
      <c r="E278" s="8">
        <v>5574.5879999999997</v>
      </c>
      <c r="F278" s="8">
        <v>2152.2446</v>
      </c>
      <c r="G278" s="7"/>
      <c r="H278" s="8">
        <v>4740.4493999999995</v>
      </c>
      <c r="I278" s="8">
        <v>1811.5447999999999</v>
      </c>
      <c r="J278" s="7"/>
      <c r="K278" s="8">
        <v>2426.09</v>
      </c>
      <c r="L278" s="8">
        <v>892.16960000000006</v>
      </c>
    </row>
    <row r="279" spans="2:12" x14ac:dyDescent="0.3">
      <c r="B279" s="8">
        <v>8388.3786</v>
      </c>
      <c r="C279" s="8">
        <v>3251.7334000000001</v>
      </c>
      <c r="D279" s="7"/>
      <c r="E279" s="8">
        <v>5579.4062000000004</v>
      </c>
      <c r="F279" s="8">
        <v>2157.0933999999997</v>
      </c>
      <c r="G279" s="7"/>
      <c r="H279" s="8">
        <v>4744.098</v>
      </c>
      <c r="I279" s="8">
        <v>1815.2714000000001</v>
      </c>
      <c r="J279" s="7"/>
      <c r="K279" s="8">
        <v>2427.2226000000001</v>
      </c>
      <c r="L279" s="8">
        <v>893.47519999999997</v>
      </c>
    </row>
    <row r="280" spans="2:12" x14ac:dyDescent="0.3">
      <c r="B280" s="8">
        <v>8395.8167999999987</v>
      </c>
      <c r="C280" s="8">
        <v>3259.2437999999997</v>
      </c>
      <c r="D280" s="7"/>
      <c r="E280" s="8">
        <v>5584.0712000000003</v>
      </c>
      <c r="F280" s="8">
        <v>2161.7983999999997</v>
      </c>
      <c r="G280" s="7"/>
      <c r="H280" s="8">
        <v>4747.6355999999996</v>
      </c>
      <c r="I280" s="8">
        <v>1818.9356</v>
      </c>
      <c r="J280" s="7"/>
      <c r="K280" s="8">
        <v>2428.3562000000002</v>
      </c>
      <c r="L280" s="8">
        <v>894.71580000000006</v>
      </c>
    </row>
    <row r="281" spans="2:12" x14ac:dyDescent="0.3">
      <c r="B281" s="8">
        <v>8402.9809999999998</v>
      </c>
      <c r="C281" s="8">
        <v>3266.6752000000001</v>
      </c>
      <c r="D281" s="7"/>
      <c r="E281" s="8">
        <v>5588.6448</v>
      </c>
      <c r="F281" s="8">
        <v>2166.4236000000001</v>
      </c>
      <c r="G281" s="7"/>
      <c r="H281" s="8">
        <v>4751.1174000000001</v>
      </c>
      <c r="I281" s="8">
        <v>1822.5052000000001</v>
      </c>
      <c r="J281" s="7"/>
      <c r="K281" s="8">
        <v>2429.4678000000004</v>
      </c>
      <c r="L281" s="8">
        <v>895.92280000000005</v>
      </c>
    </row>
    <row r="282" spans="2:12" x14ac:dyDescent="0.3">
      <c r="B282" s="8">
        <v>8410.1569999999992</v>
      </c>
      <c r="C282" s="8">
        <v>3273.8399999999997</v>
      </c>
      <c r="D282" s="7"/>
      <c r="E282" s="8">
        <v>5593.0604000000003</v>
      </c>
      <c r="F282" s="8">
        <v>2170.9580000000001</v>
      </c>
      <c r="G282" s="7"/>
      <c r="H282" s="8">
        <v>4754.4727999999996</v>
      </c>
      <c r="I282" s="8">
        <v>1825.9997999999998</v>
      </c>
      <c r="J282" s="7"/>
      <c r="K282" s="8">
        <v>2430.5475999999999</v>
      </c>
      <c r="L282" s="8">
        <v>897.1232</v>
      </c>
    </row>
    <row r="283" spans="2:12" x14ac:dyDescent="0.3">
      <c r="B283" s="8">
        <v>8417.0998</v>
      </c>
      <c r="C283" s="8">
        <v>3280.8553999999999</v>
      </c>
      <c r="D283" s="7"/>
      <c r="E283" s="8">
        <v>5597.3688000000002</v>
      </c>
      <c r="F283" s="8">
        <v>2175.2889999999998</v>
      </c>
      <c r="G283" s="7"/>
      <c r="H283" s="8">
        <v>4757.7808000000005</v>
      </c>
      <c r="I283" s="8">
        <v>1829.4322</v>
      </c>
      <c r="J283" s="7"/>
      <c r="K283" s="8">
        <v>2431.5994000000001</v>
      </c>
      <c r="L283" s="8">
        <v>898.25700000000006</v>
      </c>
    </row>
    <row r="284" spans="2:12" x14ac:dyDescent="0.3">
      <c r="B284" s="8">
        <v>8423.8378000000012</v>
      </c>
      <c r="C284" s="8">
        <v>3287.6125999999999</v>
      </c>
      <c r="D284" s="7"/>
      <c r="E284" s="8">
        <v>5601.5987999999998</v>
      </c>
      <c r="F284" s="8">
        <v>2179.5542</v>
      </c>
      <c r="G284" s="7"/>
      <c r="H284" s="8">
        <v>4761.0223999999998</v>
      </c>
      <c r="I284" s="8">
        <v>1832.7344000000001</v>
      </c>
      <c r="J284" s="7"/>
      <c r="K284" s="8">
        <v>2432.6302000000001</v>
      </c>
      <c r="L284" s="8">
        <v>899.36</v>
      </c>
    </row>
    <row r="285" spans="2:12" x14ac:dyDescent="0.3">
      <c r="B285" s="8">
        <v>8430.482</v>
      </c>
      <c r="C285" s="8">
        <v>3294.2621999999997</v>
      </c>
      <c r="D285" s="7"/>
      <c r="E285" s="8">
        <v>5605.7250000000004</v>
      </c>
      <c r="F285" s="8">
        <v>2183.7384000000002</v>
      </c>
      <c r="G285" s="7"/>
      <c r="H285" s="8">
        <v>4764.1764000000003</v>
      </c>
      <c r="I285" s="8">
        <v>1835.9418000000001</v>
      </c>
      <c r="J285" s="7"/>
      <c r="K285" s="8">
        <v>2433.6233999999999</v>
      </c>
      <c r="L285" s="8">
        <v>900.46640000000002</v>
      </c>
    </row>
    <row r="286" spans="2:12" x14ac:dyDescent="0.3">
      <c r="B286" s="8">
        <v>8436.9677999999985</v>
      </c>
      <c r="C286" s="8">
        <v>3300.7467999999999</v>
      </c>
      <c r="D286" s="7"/>
      <c r="E286" s="8">
        <v>5609.7718000000004</v>
      </c>
      <c r="F286" s="8">
        <v>2187.7973999999999</v>
      </c>
      <c r="G286" s="7"/>
      <c r="H286" s="8">
        <v>4767.2443999999996</v>
      </c>
      <c r="I286" s="8">
        <v>1839.0925999999999</v>
      </c>
      <c r="J286" s="7"/>
      <c r="K286" s="8">
        <v>2434.5852</v>
      </c>
      <c r="L286" s="8">
        <v>901.54579999999999</v>
      </c>
    </row>
    <row r="287" spans="2:12" x14ac:dyDescent="0.3">
      <c r="B287" s="8">
        <v>8443.2836000000007</v>
      </c>
      <c r="C287" s="8">
        <v>3307.0804000000003</v>
      </c>
      <c r="D287" s="7"/>
      <c r="E287" s="8">
        <v>5613.6992</v>
      </c>
      <c r="F287" s="8">
        <v>2191.7973999999999</v>
      </c>
      <c r="G287" s="7"/>
      <c r="H287" s="8">
        <v>4770.2323999999999</v>
      </c>
      <c r="I287" s="8">
        <v>1842.2046</v>
      </c>
      <c r="J287" s="7"/>
      <c r="K287" s="8">
        <v>2435.5194000000001</v>
      </c>
      <c r="L287" s="8">
        <v>902.56100000000004</v>
      </c>
    </row>
    <row r="288" spans="2:12" x14ac:dyDescent="0.3">
      <c r="B288" s="8">
        <v>8449.4257999999991</v>
      </c>
      <c r="C288" s="8">
        <v>3313.3311999999996</v>
      </c>
      <c r="D288" s="7"/>
      <c r="E288" s="8">
        <v>5617.4859999999999</v>
      </c>
      <c r="F288" s="8">
        <v>2195.7060000000001</v>
      </c>
      <c r="G288" s="7"/>
      <c r="H288" s="8">
        <v>4773.1175999999996</v>
      </c>
      <c r="I288" s="8">
        <v>1845.2194000000002</v>
      </c>
      <c r="J288" s="7"/>
      <c r="K288" s="8">
        <v>2436.4427999999998</v>
      </c>
      <c r="L288" s="8">
        <v>903.57720000000006</v>
      </c>
    </row>
    <row r="289" spans="2:12" x14ac:dyDescent="0.3">
      <c r="B289" s="8">
        <v>8455.4431999999997</v>
      </c>
      <c r="C289" s="8">
        <v>3319.4128000000001</v>
      </c>
      <c r="D289" s="7"/>
      <c r="E289" s="8">
        <v>5621.2474000000002</v>
      </c>
      <c r="F289" s="8">
        <v>2199.5234</v>
      </c>
      <c r="G289" s="7"/>
      <c r="H289" s="8">
        <v>4775.9292000000005</v>
      </c>
      <c r="I289" s="8">
        <v>1848.2246</v>
      </c>
      <c r="J289" s="7"/>
      <c r="K289" s="8">
        <v>2437.3208</v>
      </c>
      <c r="L289" s="8">
        <v>904.57580000000007</v>
      </c>
    </row>
    <row r="290" spans="2:12" x14ac:dyDescent="0.3">
      <c r="B290" s="8">
        <v>8461.3018000000011</v>
      </c>
      <c r="C290" s="8">
        <v>3325.3478</v>
      </c>
      <c r="D290" s="7"/>
      <c r="E290" s="8">
        <v>5624.9256000000005</v>
      </c>
      <c r="F290" s="8">
        <v>2203.2701999999999</v>
      </c>
      <c r="G290" s="7"/>
      <c r="H290" s="8">
        <v>4778.6980000000003</v>
      </c>
      <c r="I290" s="8">
        <v>1851.0764000000001</v>
      </c>
      <c r="J290" s="7"/>
      <c r="K290" s="8">
        <v>2438.1873999999998</v>
      </c>
      <c r="L290" s="8">
        <v>905.52160000000003</v>
      </c>
    </row>
    <row r="291" spans="2:12" x14ac:dyDescent="0.3">
      <c r="B291" s="8">
        <v>8467.0046000000002</v>
      </c>
      <c r="C291" s="8">
        <v>3331.1650000000004</v>
      </c>
      <c r="D291" s="7"/>
      <c r="E291" s="8">
        <v>5628.4619999999995</v>
      </c>
      <c r="F291" s="8">
        <v>2206.9124000000002</v>
      </c>
      <c r="G291" s="7"/>
      <c r="H291" s="8">
        <v>4781.433</v>
      </c>
      <c r="I291" s="8">
        <v>1853.8694</v>
      </c>
      <c r="J291" s="7"/>
      <c r="K291" s="8">
        <v>2439.0158000000001</v>
      </c>
      <c r="L291" s="8">
        <v>906.452</v>
      </c>
    </row>
    <row r="292" spans="2:12" x14ac:dyDescent="0.3">
      <c r="B292" s="8">
        <v>8472.652399999999</v>
      </c>
      <c r="C292" s="8">
        <v>3336.8866000000003</v>
      </c>
      <c r="D292" s="7"/>
      <c r="E292" s="8">
        <v>5631.9138000000003</v>
      </c>
      <c r="F292" s="8">
        <v>2210.4772000000003</v>
      </c>
      <c r="G292" s="7"/>
      <c r="H292" s="8">
        <v>4784.1116000000002</v>
      </c>
      <c r="I292" s="8">
        <v>1856.6028000000001</v>
      </c>
      <c r="J292" s="7"/>
      <c r="K292" s="8">
        <v>2439.8496</v>
      </c>
      <c r="L292" s="8">
        <v>907.35200000000009</v>
      </c>
    </row>
    <row r="293" spans="2:12" x14ac:dyDescent="0.3">
      <c r="B293" s="8">
        <v>8478.2124000000003</v>
      </c>
      <c r="C293" s="8">
        <v>3342.4318000000003</v>
      </c>
      <c r="D293" s="7"/>
      <c r="E293" s="8">
        <v>5635.2763999999997</v>
      </c>
      <c r="F293" s="8">
        <v>2213.9513999999999</v>
      </c>
      <c r="G293" s="7"/>
      <c r="H293" s="8">
        <v>4786.6629999999996</v>
      </c>
      <c r="I293" s="8">
        <v>1859.2729999999999</v>
      </c>
      <c r="J293" s="7"/>
      <c r="K293" s="8">
        <v>2440.6217999999999</v>
      </c>
      <c r="L293" s="8">
        <v>908.24519999999995</v>
      </c>
    </row>
    <row r="294" spans="2:12" x14ac:dyDescent="0.3">
      <c r="B294" s="8">
        <v>8483.4455999999991</v>
      </c>
      <c r="C294" s="8">
        <v>3347.8211999999999</v>
      </c>
      <c r="D294" s="7"/>
      <c r="E294" s="8">
        <v>5638.6383999999998</v>
      </c>
      <c r="F294" s="8">
        <v>2217.3110000000001</v>
      </c>
      <c r="G294" s="7"/>
      <c r="H294" s="8">
        <v>4789.2031999999999</v>
      </c>
      <c r="I294" s="8">
        <v>1861.8109999999999</v>
      </c>
      <c r="J294" s="7"/>
      <c r="K294" s="8">
        <v>2441.3842</v>
      </c>
      <c r="L294" s="8">
        <v>909.0788</v>
      </c>
    </row>
    <row r="295" spans="2:12" x14ac:dyDescent="0.3">
      <c r="B295" s="8">
        <v>8488.6894000000011</v>
      </c>
      <c r="C295" s="8">
        <v>3353.0650000000001</v>
      </c>
      <c r="D295" s="7"/>
      <c r="E295" s="8">
        <v>5641.9157999999998</v>
      </c>
      <c r="F295" s="8">
        <v>2220.6499999999996</v>
      </c>
      <c r="G295" s="7"/>
      <c r="H295" s="8">
        <v>4791.6088</v>
      </c>
      <c r="I295" s="8">
        <v>1864.3304000000001</v>
      </c>
      <c r="J295" s="7"/>
      <c r="K295" s="8">
        <v>2442.1343999999999</v>
      </c>
      <c r="L295" s="8">
        <v>909.90160000000003</v>
      </c>
    </row>
    <row r="296" spans="2:12" x14ac:dyDescent="0.3">
      <c r="B296" s="8">
        <v>8493.7664000000004</v>
      </c>
      <c r="C296" s="8">
        <v>3358.2875999999997</v>
      </c>
      <c r="D296" s="7"/>
      <c r="E296" s="8">
        <v>5645.0231999999996</v>
      </c>
      <c r="F296" s="8">
        <v>2223.8843999999999</v>
      </c>
      <c r="G296" s="7"/>
      <c r="H296" s="8">
        <v>4793.9719999999998</v>
      </c>
      <c r="I296" s="8">
        <v>1866.79</v>
      </c>
      <c r="J296" s="7"/>
      <c r="K296" s="8">
        <v>2442.8732</v>
      </c>
      <c r="L296" s="8">
        <v>910.72080000000005</v>
      </c>
    </row>
    <row r="297" spans="2:12" x14ac:dyDescent="0.3">
      <c r="B297" s="8">
        <v>8498.7261999999992</v>
      </c>
      <c r="C297" s="8">
        <v>3363.2847999999999</v>
      </c>
      <c r="D297" s="7"/>
      <c r="E297" s="8">
        <v>5648.1010000000006</v>
      </c>
      <c r="F297" s="8">
        <v>2227.0918000000001</v>
      </c>
      <c r="G297" s="7"/>
      <c r="H297" s="8">
        <v>4796.2512000000006</v>
      </c>
      <c r="I297" s="8">
        <v>1869.2151999999999</v>
      </c>
      <c r="J297" s="7"/>
      <c r="K297" s="8">
        <v>2443.598</v>
      </c>
      <c r="L297" s="8">
        <v>911.50360000000001</v>
      </c>
    </row>
    <row r="298" spans="2:12" x14ac:dyDescent="0.3">
      <c r="B298" s="8">
        <v>8503.6009999999987</v>
      </c>
      <c r="C298" s="8">
        <v>3368.2248</v>
      </c>
      <c r="D298" s="7"/>
      <c r="E298" s="8">
        <v>5651.1020000000008</v>
      </c>
      <c r="F298" s="8">
        <v>2230.1692000000003</v>
      </c>
      <c r="G298" s="7"/>
      <c r="H298" s="8">
        <v>4798.5082000000002</v>
      </c>
      <c r="I298" s="8">
        <v>1871.6042</v>
      </c>
      <c r="J298" s="7"/>
      <c r="K298" s="8">
        <v>2444.3062</v>
      </c>
      <c r="L298" s="8">
        <v>912.29640000000006</v>
      </c>
    </row>
    <row r="299" spans="2:12" x14ac:dyDescent="0.3">
      <c r="B299" s="8">
        <v>8508.3456000000006</v>
      </c>
      <c r="C299" s="8">
        <v>3373.0767999999998</v>
      </c>
      <c r="D299" s="7"/>
      <c r="E299" s="8">
        <v>5654.0640000000003</v>
      </c>
      <c r="F299" s="8">
        <v>2233.1585999999998</v>
      </c>
      <c r="G299" s="7"/>
      <c r="H299" s="8">
        <v>4800.7309999999998</v>
      </c>
      <c r="I299" s="8">
        <v>1873.9168</v>
      </c>
      <c r="J299" s="7"/>
      <c r="K299" s="8">
        <v>2444.9796000000001</v>
      </c>
      <c r="L299" s="8">
        <v>913.03180000000009</v>
      </c>
    </row>
    <row r="300" spans="2:12" x14ac:dyDescent="0.3">
      <c r="B300" s="8">
        <v>8512.9383999999991</v>
      </c>
      <c r="C300" s="8">
        <v>3377.7907999999998</v>
      </c>
      <c r="D300" s="7"/>
      <c r="E300" s="8">
        <v>5656.9660000000003</v>
      </c>
      <c r="F300" s="8">
        <v>2236.0499999999997</v>
      </c>
      <c r="G300" s="7"/>
      <c r="H300" s="8">
        <v>4802.8844000000008</v>
      </c>
      <c r="I300" s="8">
        <v>1876.1680000000001</v>
      </c>
      <c r="J300" s="7"/>
      <c r="K300" s="8">
        <v>2445.6289999999999</v>
      </c>
      <c r="L300" s="8">
        <v>913.76220000000001</v>
      </c>
    </row>
    <row r="301" spans="2:12" x14ac:dyDescent="0.3">
      <c r="B301" s="8">
        <v>8517.4472000000005</v>
      </c>
      <c r="C301" s="8">
        <v>3382.3560000000002</v>
      </c>
      <c r="D301" s="7"/>
      <c r="E301" s="8">
        <v>5659.7759999999998</v>
      </c>
      <c r="F301" s="8">
        <v>2238.9394000000002</v>
      </c>
      <c r="G301" s="7"/>
      <c r="H301" s="8">
        <v>4805.0118000000002</v>
      </c>
      <c r="I301" s="8">
        <v>1878.3561999999999</v>
      </c>
      <c r="J301" s="7"/>
      <c r="K301" s="8">
        <v>2446.268</v>
      </c>
      <c r="L301" s="8">
        <v>914.48779999999999</v>
      </c>
    </row>
    <row r="302" spans="2:12" x14ac:dyDescent="0.3">
      <c r="B302" s="8">
        <v>8521.8531999999996</v>
      </c>
      <c r="C302" s="8">
        <v>3386.7930000000001</v>
      </c>
      <c r="D302" s="7"/>
      <c r="E302" s="8">
        <v>5662.5652</v>
      </c>
      <c r="F302" s="8">
        <v>2241.7357999999999</v>
      </c>
      <c r="G302" s="7"/>
      <c r="H302" s="8">
        <v>4807.0339999999997</v>
      </c>
      <c r="I302" s="8">
        <v>1880.5082</v>
      </c>
      <c r="J302" s="7"/>
      <c r="K302" s="8">
        <v>2446.8786</v>
      </c>
      <c r="L302" s="8">
        <v>915.16779999999994</v>
      </c>
    </row>
    <row r="303" spans="2:12" x14ac:dyDescent="0.3">
      <c r="B303" s="8">
        <v>8526.157799999999</v>
      </c>
      <c r="C303" s="8">
        <v>3391.1491999999998</v>
      </c>
      <c r="D303" s="7"/>
      <c r="E303" s="8">
        <v>5665.2134000000005</v>
      </c>
      <c r="F303" s="8">
        <v>2244.4522000000002</v>
      </c>
      <c r="G303" s="7"/>
      <c r="H303" s="8">
        <v>4809.0295999999998</v>
      </c>
      <c r="I303" s="8">
        <v>1882.6091999999999</v>
      </c>
      <c r="J303" s="7"/>
      <c r="K303" s="8">
        <v>2447.4746</v>
      </c>
      <c r="L303" s="8">
        <v>915.85799999999995</v>
      </c>
    </row>
    <row r="304" spans="2:12" x14ac:dyDescent="0.3">
      <c r="B304" s="8">
        <v>8530.3222000000005</v>
      </c>
      <c r="C304" s="8">
        <v>3395.4756000000002</v>
      </c>
      <c r="D304" s="7"/>
      <c r="E304" s="8">
        <v>5667.8063999999995</v>
      </c>
      <c r="F304" s="8">
        <v>2247.1370000000002</v>
      </c>
      <c r="G304" s="7"/>
      <c r="H304" s="8">
        <v>4811.0039999999999</v>
      </c>
      <c r="I304" s="8">
        <v>1884.6674</v>
      </c>
      <c r="J304" s="7"/>
      <c r="K304" s="8">
        <v>2448.0614</v>
      </c>
      <c r="L304" s="8">
        <v>916.50819999999999</v>
      </c>
    </row>
    <row r="305" spans="2:12" x14ac:dyDescent="0.3">
      <c r="B305" s="8">
        <v>8534.3900000000012</v>
      </c>
      <c r="C305" s="8">
        <v>3399.7028</v>
      </c>
      <c r="D305" s="7"/>
      <c r="E305" s="8">
        <v>5670.375</v>
      </c>
      <c r="F305" s="8">
        <v>2249.7464</v>
      </c>
      <c r="G305" s="7"/>
      <c r="H305" s="8">
        <v>4812.8891999999996</v>
      </c>
      <c r="I305" s="8">
        <v>1886.6706000000001</v>
      </c>
      <c r="J305" s="7"/>
      <c r="K305" s="8">
        <v>2448.6266000000001</v>
      </c>
      <c r="L305" s="8">
        <v>917.13940000000002</v>
      </c>
    </row>
    <row r="306" spans="2:12" x14ac:dyDescent="0.3">
      <c r="B306" s="8">
        <v>8538.3739999999998</v>
      </c>
      <c r="C306" s="8">
        <v>3403.7608</v>
      </c>
      <c r="D306" s="7"/>
      <c r="E306" s="8">
        <v>5672.8908000000001</v>
      </c>
      <c r="F306" s="8">
        <v>2252.2986000000001</v>
      </c>
      <c r="G306" s="7"/>
      <c r="H306" s="8">
        <v>4814.7389999999996</v>
      </c>
      <c r="I306" s="8">
        <v>1888.6166000000001</v>
      </c>
      <c r="J306" s="7"/>
      <c r="K306" s="8">
        <v>2449.1802000000002</v>
      </c>
      <c r="L306" s="8">
        <v>917.75620000000004</v>
      </c>
    </row>
    <row r="307" spans="2:12" x14ac:dyDescent="0.3">
      <c r="B307" s="8">
        <v>8542.3060000000005</v>
      </c>
      <c r="C307" s="8">
        <v>3407.7644</v>
      </c>
      <c r="D307" s="7"/>
      <c r="E307" s="8">
        <v>5675.3374000000003</v>
      </c>
      <c r="F307" s="8">
        <v>2254.8133999999995</v>
      </c>
      <c r="G307" s="7"/>
      <c r="H307" s="8">
        <v>4816.5154000000002</v>
      </c>
      <c r="I307" s="8">
        <v>1890.4924000000001</v>
      </c>
      <c r="J307" s="7"/>
      <c r="K307" s="8">
        <v>2449.7112000000002</v>
      </c>
      <c r="L307" s="8">
        <v>918.34840000000008</v>
      </c>
    </row>
    <row r="308" spans="2:12" x14ac:dyDescent="0.3">
      <c r="B308" s="8">
        <v>8546.1383999999998</v>
      </c>
      <c r="C308" s="8">
        <v>3411.6130000000003</v>
      </c>
      <c r="D308" s="7"/>
      <c r="E308" s="8">
        <v>5677.7448000000004</v>
      </c>
      <c r="F308" s="8">
        <v>2257.2777999999998</v>
      </c>
      <c r="G308" s="7"/>
      <c r="H308" s="8">
        <v>4818.2826000000005</v>
      </c>
      <c r="I308" s="8">
        <v>1892.3486</v>
      </c>
      <c r="J308" s="7"/>
      <c r="K308" s="8">
        <v>2450.2264</v>
      </c>
      <c r="L308" s="8">
        <v>918.92719999999997</v>
      </c>
    </row>
    <row r="309" spans="2:12" x14ac:dyDescent="0.3">
      <c r="B309" s="8">
        <v>8549.8284000000003</v>
      </c>
      <c r="C309" s="8">
        <v>3415.4554000000003</v>
      </c>
      <c r="D309" s="7"/>
      <c r="E309" s="8">
        <v>5680.0828000000001</v>
      </c>
      <c r="F309" s="8">
        <v>2259.6531999999997</v>
      </c>
      <c r="G309" s="7"/>
      <c r="H309" s="8">
        <v>4819.9930000000004</v>
      </c>
      <c r="I309" s="8">
        <v>1894.1936000000001</v>
      </c>
      <c r="J309" s="7"/>
      <c r="K309" s="8">
        <v>2450.7489999999998</v>
      </c>
      <c r="L309" s="8">
        <v>919.49760000000003</v>
      </c>
    </row>
    <row r="310" spans="2:12" x14ac:dyDescent="0.3">
      <c r="B310" s="8">
        <v>8553.4670000000006</v>
      </c>
      <c r="C310" s="8">
        <v>3419.1750000000002</v>
      </c>
      <c r="D310" s="7"/>
      <c r="E310" s="8">
        <v>5682.3595999999998</v>
      </c>
      <c r="F310" s="8">
        <v>2261.9859999999999</v>
      </c>
      <c r="G310" s="7"/>
      <c r="H310" s="8">
        <v>4821.6761999999999</v>
      </c>
      <c r="I310" s="8">
        <v>1895.9462000000001</v>
      </c>
      <c r="J310" s="7"/>
      <c r="K310" s="8">
        <v>2451.2546000000002</v>
      </c>
      <c r="L310" s="8">
        <v>920.05679999999995</v>
      </c>
    </row>
    <row r="311" spans="2:12" x14ac:dyDescent="0.3">
      <c r="B311" s="8">
        <v>8557.0697999999993</v>
      </c>
      <c r="C311" s="8">
        <v>3422.8175999999999</v>
      </c>
      <c r="D311" s="7"/>
      <c r="E311" s="8">
        <v>5684.6221999999998</v>
      </c>
      <c r="F311" s="8">
        <v>2264.2656000000002</v>
      </c>
      <c r="G311" s="7"/>
      <c r="H311" s="8">
        <v>4823.3018000000002</v>
      </c>
      <c r="I311" s="8">
        <v>1897.6724000000002</v>
      </c>
      <c r="J311" s="7"/>
      <c r="K311" s="8">
        <v>2451.7429999999999</v>
      </c>
      <c r="L311" s="8">
        <v>920.59820000000002</v>
      </c>
    </row>
    <row r="312" spans="2:12" x14ac:dyDescent="0.3">
      <c r="B312" s="8">
        <v>8560.5851999999995</v>
      </c>
      <c r="C312" s="8">
        <v>3426.3966</v>
      </c>
      <c r="D312" s="7"/>
      <c r="E312" s="8">
        <v>5686.7776000000003</v>
      </c>
      <c r="F312" s="8">
        <v>2266.4814000000001</v>
      </c>
      <c r="G312" s="7"/>
      <c r="H312" s="8">
        <v>4824.8984</v>
      </c>
      <c r="I312" s="8">
        <v>1899.3519999999999</v>
      </c>
      <c r="J312" s="7"/>
      <c r="K312" s="8">
        <v>2452.2220000000002</v>
      </c>
      <c r="L312" s="8">
        <v>921.1232</v>
      </c>
    </row>
    <row r="313" spans="2:12" x14ac:dyDescent="0.3">
      <c r="B313" s="8">
        <v>8564.000399999999</v>
      </c>
      <c r="C313" s="8">
        <v>3429.8753999999999</v>
      </c>
      <c r="D313" s="7"/>
      <c r="E313" s="8">
        <v>5688.8832000000002</v>
      </c>
      <c r="F313" s="8">
        <v>2268.7150000000001</v>
      </c>
      <c r="G313" s="7"/>
      <c r="H313" s="8">
        <v>4826.4606000000003</v>
      </c>
      <c r="I313" s="8">
        <v>1900.9675999999999</v>
      </c>
      <c r="J313" s="7"/>
      <c r="K313" s="8">
        <v>2452.6959999999999</v>
      </c>
      <c r="L313" s="8">
        <v>921.63080000000002</v>
      </c>
    </row>
    <row r="314" spans="2:12" x14ac:dyDescent="0.3">
      <c r="B314" s="8">
        <v>8567.3330000000005</v>
      </c>
      <c r="C314" s="8">
        <v>3433.2752</v>
      </c>
      <c r="D314" s="7"/>
      <c r="E314" s="8">
        <v>5690.9538000000002</v>
      </c>
      <c r="F314" s="8">
        <v>2270.8629999999998</v>
      </c>
      <c r="G314" s="7"/>
      <c r="H314" s="8">
        <v>4827.9870000000001</v>
      </c>
      <c r="I314" s="8">
        <v>1902.5449999999998</v>
      </c>
      <c r="J314" s="7"/>
      <c r="K314" s="8">
        <v>2453.1367999999998</v>
      </c>
      <c r="L314" s="8">
        <v>922.13879999999995</v>
      </c>
    </row>
    <row r="315" spans="2:12" x14ac:dyDescent="0.3">
      <c r="B315" s="8">
        <v>8570.5868000000009</v>
      </c>
      <c r="C315" s="8">
        <v>3436.5673999999999</v>
      </c>
      <c r="D315" s="7"/>
      <c r="E315" s="8">
        <v>5692.9606000000003</v>
      </c>
      <c r="F315" s="8">
        <v>2272.9121999999998</v>
      </c>
      <c r="G315" s="7"/>
      <c r="H315" s="8">
        <v>4829.5039999999999</v>
      </c>
      <c r="I315" s="8">
        <v>1904.086</v>
      </c>
      <c r="J315" s="7"/>
      <c r="K315" s="8">
        <v>2453.5605999999998</v>
      </c>
      <c r="L315" s="8">
        <v>922.61540000000002</v>
      </c>
    </row>
    <row r="316" spans="2:12" x14ac:dyDescent="0.3">
      <c r="B316" s="8">
        <v>8573.8230000000003</v>
      </c>
      <c r="C316" s="8">
        <v>3439.7932000000001</v>
      </c>
      <c r="D316" s="7"/>
      <c r="E316" s="8">
        <v>5694.9169999999995</v>
      </c>
      <c r="F316" s="8">
        <v>2274.8908000000001</v>
      </c>
      <c r="G316" s="7"/>
      <c r="H316" s="8">
        <v>4830.9528</v>
      </c>
      <c r="I316" s="8">
        <v>1905.5912000000001</v>
      </c>
      <c r="J316" s="7"/>
      <c r="K316" s="8">
        <v>2453.9946</v>
      </c>
      <c r="L316" s="8">
        <v>923.0788</v>
      </c>
    </row>
    <row r="317" spans="2:12" x14ac:dyDescent="0.3">
      <c r="B317" s="8">
        <v>8576.9565999999995</v>
      </c>
      <c r="C317" s="8">
        <v>3442.9416000000001</v>
      </c>
      <c r="D317" s="7"/>
      <c r="E317" s="8">
        <v>5696.8492000000006</v>
      </c>
      <c r="F317" s="8">
        <v>2276.8468000000003</v>
      </c>
      <c r="G317" s="7"/>
      <c r="H317" s="8">
        <v>4832.3782000000001</v>
      </c>
      <c r="I317" s="8">
        <v>1907.069</v>
      </c>
      <c r="J317" s="7"/>
      <c r="K317" s="8">
        <v>2454.4064000000003</v>
      </c>
      <c r="L317" s="8">
        <v>923.55360000000007</v>
      </c>
    </row>
    <row r="318" spans="2:12" x14ac:dyDescent="0.3">
      <c r="B318" s="8">
        <v>8579.9696000000004</v>
      </c>
      <c r="C318" s="8">
        <v>3446.0070000000001</v>
      </c>
      <c r="D318" s="7"/>
      <c r="E318" s="8">
        <v>5698.7546000000002</v>
      </c>
      <c r="F318" s="8">
        <v>2278.7739999999999</v>
      </c>
      <c r="G318" s="7"/>
      <c r="H318" s="8">
        <v>4833.768</v>
      </c>
      <c r="I318" s="8">
        <v>1908.4884</v>
      </c>
      <c r="J318" s="7"/>
      <c r="K318" s="8">
        <v>2454.8038000000001</v>
      </c>
      <c r="L318" s="8">
        <v>923.98680000000002</v>
      </c>
    </row>
    <row r="319" spans="2:12" x14ac:dyDescent="0.3">
      <c r="B319" s="8">
        <v>8582.9539999999997</v>
      </c>
      <c r="C319" s="8">
        <v>3449.0540000000001</v>
      </c>
      <c r="D319" s="7"/>
      <c r="E319" s="8">
        <v>5700.6034</v>
      </c>
      <c r="F319" s="8">
        <v>2280.6573999999996</v>
      </c>
      <c r="G319" s="7"/>
      <c r="H319" s="8">
        <v>4835.1140000000005</v>
      </c>
      <c r="I319" s="8">
        <v>1909.8946000000001</v>
      </c>
      <c r="J319" s="7"/>
      <c r="K319" s="8">
        <v>2455.1938</v>
      </c>
      <c r="L319" s="8">
        <v>924.40359999999998</v>
      </c>
    </row>
    <row r="320" spans="2:12" x14ac:dyDescent="0.3">
      <c r="B320" s="8">
        <v>8585.8535999999986</v>
      </c>
      <c r="C320" s="8">
        <v>3452.0226000000002</v>
      </c>
      <c r="D320" s="7"/>
      <c r="E320" s="8">
        <v>5702.4088000000002</v>
      </c>
      <c r="F320" s="8">
        <v>2282.4566000000004</v>
      </c>
      <c r="G320" s="7"/>
      <c r="H320" s="8">
        <v>4836.4286000000002</v>
      </c>
      <c r="I320" s="8">
        <v>1911.259</v>
      </c>
      <c r="J320" s="7"/>
      <c r="K320" s="8">
        <v>2455.5880000000002</v>
      </c>
      <c r="L320" s="8">
        <v>924.83159999999998</v>
      </c>
    </row>
    <row r="321" spans="2:12" x14ac:dyDescent="0.3">
      <c r="B321" s="8">
        <v>8588.7155999999995</v>
      </c>
      <c r="C321" s="8">
        <v>3454.9092000000001</v>
      </c>
      <c r="D321" s="7"/>
      <c r="E321" s="8">
        <v>5704.1669999999995</v>
      </c>
      <c r="F321" s="8">
        <v>2284.2739999999999</v>
      </c>
      <c r="G321" s="7"/>
      <c r="H321" s="8">
        <v>4837.7093999999997</v>
      </c>
      <c r="I321" s="8">
        <v>1912.6116</v>
      </c>
      <c r="J321" s="7"/>
      <c r="K321" s="8">
        <v>2455.9476</v>
      </c>
      <c r="L321" s="8">
        <v>925.23660000000007</v>
      </c>
    </row>
    <row r="322" spans="2:12" x14ac:dyDescent="0.3">
      <c r="B322" s="8">
        <v>8591.5066000000006</v>
      </c>
      <c r="C322" s="8">
        <v>3457.7675999999997</v>
      </c>
      <c r="D322" s="7"/>
      <c r="E322" s="8">
        <v>5705.8774000000003</v>
      </c>
      <c r="F322" s="8">
        <v>2286.0342000000001</v>
      </c>
      <c r="G322" s="7"/>
      <c r="H322" s="8">
        <v>4838.9556000000002</v>
      </c>
      <c r="I322" s="8">
        <v>1913.9274</v>
      </c>
      <c r="J322" s="7"/>
      <c r="K322" s="8">
        <v>2456.3101999999999</v>
      </c>
      <c r="L322" s="8">
        <v>925.62259999999992</v>
      </c>
    </row>
    <row r="323" spans="2:12" x14ac:dyDescent="0.3">
      <c r="B323" s="8">
        <v>8594.2266</v>
      </c>
      <c r="C323" s="8">
        <v>3460.5360000000001</v>
      </c>
      <c r="D323" s="7"/>
      <c r="E323" s="8">
        <v>5707.5529999999999</v>
      </c>
      <c r="F323" s="8">
        <v>2287.7524000000003</v>
      </c>
      <c r="G323" s="7"/>
      <c r="H323" s="8">
        <v>4840.1653999999999</v>
      </c>
      <c r="I323" s="8">
        <v>1915.2169999999999</v>
      </c>
      <c r="J323" s="7"/>
      <c r="K323" s="8">
        <v>2456.6505999999999</v>
      </c>
      <c r="L323" s="8">
        <v>926.02</v>
      </c>
    </row>
    <row r="324" spans="2:12" x14ac:dyDescent="0.3">
      <c r="B324" s="8">
        <v>8596.8371999999999</v>
      </c>
      <c r="C324" s="8">
        <v>3463.2105999999999</v>
      </c>
      <c r="D324" s="7"/>
      <c r="E324" s="8">
        <v>5709.1923999999999</v>
      </c>
      <c r="F324" s="8">
        <v>2289.4330000000004</v>
      </c>
      <c r="G324" s="7"/>
      <c r="H324" s="8">
        <v>4841.393</v>
      </c>
      <c r="I324" s="8">
        <v>1916.461</v>
      </c>
      <c r="J324" s="7"/>
      <c r="K324" s="8">
        <v>2456.9882000000002</v>
      </c>
      <c r="L324" s="8">
        <v>926.41240000000005</v>
      </c>
    </row>
    <row r="325" spans="2:12" x14ac:dyDescent="0.3">
      <c r="B325" s="8">
        <v>8599.4436000000005</v>
      </c>
      <c r="C325" s="8">
        <v>3465.8026</v>
      </c>
      <c r="D325" s="7"/>
      <c r="E325" s="8">
        <v>5710.7758000000003</v>
      </c>
      <c r="F325" s="8">
        <v>2291.0650000000001</v>
      </c>
      <c r="G325" s="7"/>
      <c r="H325" s="8">
        <v>4842.5436</v>
      </c>
      <c r="I325" s="8">
        <v>1917.6674</v>
      </c>
      <c r="J325" s="7"/>
      <c r="K325" s="8">
        <v>2457.3208</v>
      </c>
      <c r="L325" s="8">
        <v>926.78139999999996</v>
      </c>
    </row>
    <row r="326" spans="2:12" x14ac:dyDescent="0.3">
      <c r="B326" s="8">
        <v>8601.9030000000002</v>
      </c>
      <c r="C326" s="8">
        <v>3468.33</v>
      </c>
      <c r="D326" s="7"/>
      <c r="E326" s="8">
        <v>5712.3271999999997</v>
      </c>
      <c r="F326" s="8">
        <v>2292.6394</v>
      </c>
      <c r="G326" s="7"/>
      <c r="H326" s="8">
        <v>4843.6810000000005</v>
      </c>
      <c r="I326" s="8">
        <v>1918.8512000000001</v>
      </c>
      <c r="J326" s="7"/>
      <c r="K326" s="8">
        <v>2457.6516000000001</v>
      </c>
      <c r="L326" s="8">
        <v>927.13959999999997</v>
      </c>
    </row>
    <row r="327" spans="2:12" x14ac:dyDescent="0.3">
      <c r="B327" s="8">
        <v>8604.392600000001</v>
      </c>
      <c r="C327" s="8">
        <v>3470.8240000000001</v>
      </c>
      <c r="D327" s="7"/>
      <c r="E327" s="8">
        <v>5713.8393999999998</v>
      </c>
      <c r="F327" s="8">
        <v>2294.2012</v>
      </c>
      <c r="G327" s="7"/>
      <c r="H327" s="8">
        <v>4844.7800000000007</v>
      </c>
      <c r="I327" s="8">
        <v>1920.0132000000001</v>
      </c>
      <c r="J327" s="7"/>
      <c r="K327" s="8">
        <v>2457.9650000000001</v>
      </c>
      <c r="L327" s="8">
        <v>927.48220000000003</v>
      </c>
    </row>
    <row r="328" spans="2:12" x14ac:dyDescent="0.3">
      <c r="B328" s="8">
        <v>8606.7767999999996</v>
      </c>
      <c r="C328" s="8">
        <v>3473.2575999999999</v>
      </c>
      <c r="D328" s="7"/>
      <c r="E328" s="8">
        <v>5715.3312000000005</v>
      </c>
      <c r="F328" s="8">
        <v>2295.7177999999999</v>
      </c>
      <c r="G328" s="7"/>
      <c r="H328" s="8">
        <v>4845.8626000000004</v>
      </c>
      <c r="I328" s="8">
        <v>1921.1546000000001</v>
      </c>
      <c r="J328" s="7"/>
      <c r="K328" s="8">
        <v>2458.2772</v>
      </c>
      <c r="L328" s="8">
        <v>927.83359999999993</v>
      </c>
    </row>
    <row r="329" spans="2:12" x14ac:dyDescent="0.3">
      <c r="B329" s="8">
        <v>8609.1337999999996</v>
      </c>
      <c r="C329" s="8">
        <v>3475.616</v>
      </c>
      <c r="D329" s="7"/>
      <c r="E329" s="8">
        <v>5716.7846</v>
      </c>
      <c r="F329" s="8">
        <v>2297.2143999999998</v>
      </c>
      <c r="G329" s="7"/>
      <c r="H329" s="8">
        <v>4846.9016000000001</v>
      </c>
      <c r="I329" s="8">
        <v>1922.2362000000001</v>
      </c>
      <c r="J329" s="7"/>
      <c r="K329" s="8">
        <v>2458.5814</v>
      </c>
      <c r="L329" s="8">
        <v>928.15800000000002</v>
      </c>
    </row>
    <row r="330" spans="2:12" x14ac:dyDescent="0.3">
      <c r="B330" s="8">
        <v>8611.4575999999997</v>
      </c>
      <c r="C330" s="8">
        <v>3477.9339999999997</v>
      </c>
      <c r="D330" s="7"/>
      <c r="E330" s="8">
        <v>5718.1805999999997</v>
      </c>
      <c r="F330" s="8">
        <v>2298.6815999999999</v>
      </c>
      <c r="G330" s="7"/>
      <c r="H330" s="8">
        <v>4847.9212000000007</v>
      </c>
      <c r="I330" s="8">
        <v>1923.3036000000002</v>
      </c>
      <c r="J330" s="7"/>
      <c r="K330" s="8">
        <v>2458.8733999999999</v>
      </c>
      <c r="L330" s="8">
        <v>928.48440000000005</v>
      </c>
    </row>
    <row r="331" spans="2:12" x14ac:dyDescent="0.3">
      <c r="B331" s="8">
        <v>8613.7248</v>
      </c>
      <c r="C331" s="8">
        <v>3480.2082</v>
      </c>
      <c r="D331" s="7"/>
      <c r="E331" s="8">
        <v>5719.5493999999999</v>
      </c>
      <c r="F331" s="8">
        <v>2300.1005999999998</v>
      </c>
      <c r="G331" s="7"/>
      <c r="H331" s="8">
        <v>4848.9164000000001</v>
      </c>
      <c r="I331" s="8">
        <v>1924.3653999999999</v>
      </c>
      <c r="J331" s="7"/>
      <c r="K331" s="8">
        <v>2459.1512000000002</v>
      </c>
      <c r="L331" s="8">
        <v>928.79040000000009</v>
      </c>
    </row>
    <row r="332" spans="2:12" x14ac:dyDescent="0.3">
      <c r="B332" s="8">
        <v>8615.9282000000003</v>
      </c>
      <c r="C332" s="8">
        <v>3482.4362000000001</v>
      </c>
      <c r="D332" s="7"/>
      <c r="E332" s="8">
        <v>5720.8984</v>
      </c>
      <c r="F332" s="8">
        <v>2301.5018</v>
      </c>
      <c r="G332" s="7"/>
      <c r="H332" s="8">
        <v>4849.8824000000004</v>
      </c>
      <c r="I332" s="8">
        <v>1925.386</v>
      </c>
      <c r="J332" s="7"/>
      <c r="K332" s="8">
        <v>2459.4247999999998</v>
      </c>
      <c r="L332" s="8">
        <v>929.09280000000001</v>
      </c>
    </row>
    <row r="333" spans="2:12" x14ac:dyDescent="0.3">
      <c r="B333" s="8">
        <v>8618.0803999999989</v>
      </c>
      <c r="C333" s="8">
        <v>3484.5826000000002</v>
      </c>
      <c r="D333" s="7"/>
      <c r="E333" s="8">
        <v>5722.2173999999995</v>
      </c>
      <c r="F333" s="8">
        <v>2302.8422</v>
      </c>
      <c r="G333" s="7"/>
      <c r="H333" s="8">
        <v>4850.8386</v>
      </c>
      <c r="I333" s="8">
        <v>1926.3737999999998</v>
      </c>
      <c r="J333" s="7"/>
      <c r="K333" s="8">
        <v>2459.6880000000001</v>
      </c>
      <c r="L333" s="8">
        <v>929.39059999999995</v>
      </c>
    </row>
    <row r="334" spans="2:12" x14ac:dyDescent="0.3">
      <c r="B334" s="8">
        <v>8620.1720000000005</v>
      </c>
      <c r="C334" s="8">
        <v>3486.7264</v>
      </c>
      <c r="D334" s="7"/>
      <c r="E334" s="8">
        <v>5723.4870000000001</v>
      </c>
      <c r="F334" s="8">
        <v>2304.1568000000002</v>
      </c>
      <c r="G334" s="7"/>
      <c r="H334" s="8">
        <v>4851.7701999999999</v>
      </c>
      <c r="I334" s="8">
        <v>1927.3178</v>
      </c>
      <c r="J334" s="7"/>
      <c r="K334" s="8">
        <v>2459.9503999999997</v>
      </c>
      <c r="L334" s="8">
        <v>929.6712</v>
      </c>
    </row>
    <row r="335" spans="2:12" x14ac:dyDescent="0.3">
      <c r="B335" s="8">
        <v>8622.2042000000001</v>
      </c>
      <c r="C335" s="8">
        <v>3488.79</v>
      </c>
      <c r="D335" s="7"/>
      <c r="E335" s="8">
        <v>5724.7175999999999</v>
      </c>
      <c r="F335" s="8">
        <v>2305.4114</v>
      </c>
      <c r="G335" s="7"/>
      <c r="H335" s="8">
        <v>4852.6571999999996</v>
      </c>
      <c r="I335" s="8">
        <v>1928.2791999999999</v>
      </c>
      <c r="J335" s="7"/>
      <c r="K335" s="8">
        <v>2460.2015999999999</v>
      </c>
      <c r="L335" s="8">
        <v>929.95680000000004</v>
      </c>
    </row>
    <row r="336" spans="2:12" x14ac:dyDescent="0.3">
      <c r="B336" s="8">
        <v>8624.2138000000014</v>
      </c>
      <c r="C336" s="8">
        <v>3490.7890000000002</v>
      </c>
      <c r="D336" s="7"/>
      <c r="E336" s="8">
        <v>5725.9714000000004</v>
      </c>
      <c r="F336" s="8">
        <v>2306.6896000000002</v>
      </c>
      <c r="G336" s="7"/>
      <c r="H336" s="8">
        <v>4853.5437999999995</v>
      </c>
      <c r="I336" s="8">
        <v>1929.2061999999999</v>
      </c>
      <c r="J336" s="7"/>
      <c r="K336" s="8">
        <v>2460.4462000000003</v>
      </c>
      <c r="L336" s="8">
        <v>930.23</v>
      </c>
    </row>
    <row r="337" spans="2:12" x14ac:dyDescent="0.3">
      <c r="B337" s="8">
        <v>8626.1597999999994</v>
      </c>
      <c r="C337" s="8">
        <v>3492.77</v>
      </c>
      <c r="D337" s="7"/>
      <c r="E337" s="8">
        <v>5727.1301999999996</v>
      </c>
      <c r="F337" s="8">
        <v>2307.9022</v>
      </c>
      <c r="G337" s="7"/>
      <c r="H337" s="8">
        <v>4854.4048000000003</v>
      </c>
      <c r="I337" s="8">
        <v>1930.1152</v>
      </c>
      <c r="J337" s="7"/>
      <c r="K337" s="8">
        <v>2460.6763999999998</v>
      </c>
      <c r="L337" s="8">
        <v>930.49479999999994</v>
      </c>
    </row>
    <row r="338" spans="2:12" x14ac:dyDescent="0.3">
      <c r="B338" s="8">
        <v>8628.0410000000011</v>
      </c>
      <c r="C338" s="8">
        <v>3494.7197999999999</v>
      </c>
      <c r="D338" s="7"/>
      <c r="E338" s="8">
        <v>5728.2812000000004</v>
      </c>
      <c r="F338" s="8">
        <v>2309.0744</v>
      </c>
      <c r="G338" s="7"/>
      <c r="H338" s="8">
        <v>4855.2056000000002</v>
      </c>
      <c r="I338" s="8">
        <v>1930.9966000000002</v>
      </c>
      <c r="J338" s="7"/>
      <c r="K338" s="8">
        <v>2460.9135999999999</v>
      </c>
      <c r="L338" s="8">
        <v>930.75139999999999</v>
      </c>
    </row>
    <row r="339" spans="2:12" x14ac:dyDescent="0.3">
      <c r="B339" s="8">
        <v>8629.9007999999994</v>
      </c>
      <c r="C339" s="8">
        <v>3496.5972000000002</v>
      </c>
      <c r="D339" s="7"/>
      <c r="E339" s="8">
        <v>5729.4107999999997</v>
      </c>
      <c r="F339" s="8">
        <v>2310.2460000000001</v>
      </c>
      <c r="G339" s="7"/>
      <c r="H339" s="8">
        <v>4856.0128000000004</v>
      </c>
      <c r="I339" s="8">
        <v>1931.8554000000001</v>
      </c>
      <c r="J339" s="7"/>
      <c r="K339" s="8">
        <v>2461.1441999999997</v>
      </c>
      <c r="L339" s="8">
        <v>931.00279999999998</v>
      </c>
    </row>
    <row r="340" spans="2:12" x14ac:dyDescent="0.3">
      <c r="B340" s="8">
        <v>8631.7200000000012</v>
      </c>
      <c r="C340" s="8">
        <v>3498.4652000000001</v>
      </c>
      <c r="D340" s="7"/>
      <c r="E340" s="8">
        <v>5730.4750000000004</v>
      </c>
      <c r="F340" s="8">
        <v>2311.3948</v>
      </c>
      <c r="G340" s="7"/>
      <c r="H340" s="8">
        <v>4856.8288000000002</v>
      </c>
      <c r="I340" s="8">
        <v>1932.6848</v>
      </c>
      <c r="J340" s="7"/>
      <c r="K340" s="8">
        <v>2461.3685999999998</v>
      </c>
      <c r="L340" s="8">
        <v>931.24919999999997</v>
      </c>
    </row>
    <row r="341" spans="2:12" x14ac:dyDescent="0.3">
      <c r="B341" s="8">
        <v>8633.4912000000004</v>
      </c>
      <c r="C341" s="8">
        <v>3500.2828</v>
      </c>
      <c r="D341" s="7"/>
      <c r="E341" s="8">
        <v>5731.5750000000007</v>
      </c>
      <c r="F341" s="8">
        <v>2312.4978000000001</v>
      </c>
      <c r="G341" s="7"/>
      <c r="H341" s="8">
        <v>4857.5982000000004</v>
      </c>
      <c r="I341" s="8">
        <v>1933.5064</v>
      </c>
      <c r="J341" s="7"/>
      <c r="K341" s="8">
        <v>2461.5808000000002</v>
      </c>
      <c r="L341" s="8">
        <v>931.48040000000003</v>
      </c>
    </row>
    <row r="342" spans="2:12" x14ac:dyDescent="0.3">
      <c r="B342" s="8">
        <v>8635.2115999999987</v>
      </c>
      <c r="C342" s="8">
        <v>3502.0385999999999</v>
      </c>
      <c r="D342" s="7"/>
      <c r="E342" s="8">
        <v>5732.6460000000006</v>
      </c>
      <c r="F342" s="8">
        <v>2313.5765999999999</v>
      </c>
      <c r="G342" s="7"/>
      <c r="H342" s="8">
        <v>4858.3512000000001</v>
      </c>
      <c r="I342" s="8">
        <v>1934.2860000000001</v>
      </c>
      <c r="J342" s="7"/>
      <c r="K342" s="8">
        <v>2461.7874000000002</v>
      </c>
      <c r="L342" s="8">
        <v>931.7124</v>
      </c>
    </row>
    <row r="343" spans="2:12" x14ac:dyDescent="0.3">
      <c r="B343" s="8">
        <v>8636.8824000000004</v>
      </c>
      <c r="C343" s="8">
        <v>3503.7376000000004</v>
      </c>
      <c r="D343" s="7"/>
      <c r="E343" s="8">
        <v>5733.6864000000005</v>
      </c>
      <c r="F343" s="8">
        <v>2314.6212</v>
      </c>
      <c r="G343" s="7"/>
      <c r="H343" s="8">
        <v>4859.0815999999995</v>
      </c>
      <c r="I343" s="8">
        <v>1935.0486000000001</v>
      </c>
      <c r="J343" s="7"/>
      <c r="K343" s="8">
        <v>2461.9973999999997</v>
      </c>
      <c r="L343" s="8">
        <v>931.93999999999994</v>
      </c>
    </row>
    <row r="344" spans="2:12" x14ac:dyDescent="0.3">
      <c r="B344" s="8">
        <v>8638.5067999999992</v>
      </c>
      <c r="C344" s="8">
        <v>3505.4364</v>
      </c>
      <c r="D344" s="7"/>
      <c r="E344" s="8">
        <v>5734.6939999999995</v>
      </c>
      <c r="F344" s="8">
        <v>2315.6559999999999</v>
      </c>
      <c r="G344" s="7"/>
      <c r="H344" s="8">
        <v>4859.8108000000002</v>
      </c>
      <c r="I344" s="8">
        <v>1935.8008</v>
      </c>
      <c r="J344" s="7"/>
      <c r="K344" s="8">
        <v>2462.2093999999997</v>
      </c>
      <c r="L344" s="8">
        <v>932.16019999999992</v>
      </c>
    </row>
    <row r="345" spans="2:12" x14ac:dyDescent="0.3">
      <c r="B345" s="8">
        <v>8640.104800000001</v>
      </c>
      <c r="C345" s="8">
        <v>3507.0594000000001</v>
      </c>
      <c r="D345" s="7"/>
      <c r="E345" s="8">
        <v>5735.6695999999993</v>
      </c>
      <c r="F345" s="8">
        <v>2316.6781999999998</v>
      </c>
      <c r="G345" s="7"/>
      <c r="H345" s="8">
        <v>4860.5072</v>
      </c>
      <c r="I345" s="8">
        <v>1936.5350000000001</v>
      </c>
      <c r="J345" s="7"/>
      <c r="K345" s="8">
        <v>2462.3940000000002</v>
      </c>
      <c r="L345" s="8">
        <v>932.3732</v>
      </c>
    </row>
    <row r="346" spans="2:12" x14ac:dyDescent="0.3">
      <c r="B346" s="8">
        <v>8641.6765999999989</v>
      </c>
      <c r="C346" s="8">
        <v>3508.663</v>
      </c>
      <c r="D346" s="7"/>
      <c r="E346" s="8">
        <v>5736.6360000000004</v>
      </c>
      <c r="F346" s="8">
        <v>2317.652</v>
      </c>
      <c r="G346" s="7"/>
      <c r="H346" s="8">
        <v>4861.2085999999999</v>
      </c>
      <c r="I346" s="8">
        <v>1937.2564000000002</v>
      </c>
      <c r="J346" s="7"/>
      <c r="K346" s="8">
        <v>2462.5832</v>
      </c>
      <c r="L346" s="8">
        <v>932.58360000000005</v>
      </c>
    </row>
    <row r="347" spans="2:12" x14ac:dyDescent="0.3">
      <c r="B347" s="8">
        <v>8643.2078000000001</v>
      </c>
      <c r="C347" s="8">
        <v>3510.2438000000002</v>
      </c>
      <c r="D347" s="7"/>
      <c r="E347" s="8">
        <v>5737.5676000000003</v>
      </c>
      <c r="F347" s="8">
        <v>2318.5942</v>
      </c>
      <c r="G347" s="7"/>
      <c r="H347" s="8">
        <v>4861.8696</v>
      </c>
      <c r="I347" s="8">
        <v>1937.9654</v>
      </c>
      <c r="J347" s="7"/>
      <c r="K347" s="8">
        <v>2462.7581999999998</v>
      </c>
      <c r="L347" s="8">
        <v>932.79359999999997</v>
      </c>
    </row>
    <row r="348" spans="2:12" x14ac:dyDescent="0.3">
      <c r="B348" s="8">
        <v>8644.6935999999987</v>
      </c>
      <c r="C348" s="8">
        <v>3511.7514000000001</v>
      </c>
      <c r="D348" s="7"/>
      <c r="E348" s="8">
        <v>5738.4856</v>
      </c>
      <c r="F348" s="8">
        <v>2319.5568000000003</v>
      </c>
      <c r="G348" s="7"/>
      <c r="H348" s="8">
        <v>4862.5240000000003</v>
      </c>
      <c r="I348" s="8">
        <v>1938.6536000000001</v>
      </c>
      <c r="J348" s="7"/>
      <c r="K348" s="8">
        <v>2462.9315999999999</v>
      </c>
      <c r="L348" s="8">
        <v>933.00080000000003</v>
      </c>
    </row>
    <row r="349" spans="2:12" x14ac:dyDescent="0.3">
      <c r="B349" s="8">
        <v>8646.1667999999991</v>
      </c>
      <c r="C349" s="8">
        <v>3513.2401999999997</v>
      </c>
      <c r="D349" s="7"/>
      <c r="E349" s="8">
        <v>5739.3806000000004</v>
      </c>
      <c r="F349" s="8">
        <v>2320.4879999999998</v>
      </c>
      <c r="G349" s="7"/>
      <c r="H349" s="8">
        <v>4863.1598000000004</v>
      </c>
      <c r="I349" s="8">
        <v>1939.3152</v>
      </c>
      <c r="J349" s="7"/>
      <c r="K349" s="8">
        <v>2463.1040000000003</v>
      </c>
      <c r="L349" s="8">
        <v>933.1816</v>
      </c>
    </row>
    <row r="350" spans="2:12" x14ac:dyDescent="0.3">
      <c r="B350" s="8">
        <v>8647.6173999999992</v>
      </c>
      <c r="C350" s="8">
        <v>3514.7008000000001</v>
      </c>
      <c r="D350" s="7"/>
      <c r="E350" s="8">
        <v>5740.2597999999998</v>
      </c>
      <c r="F350" s="8">
        <v>2321.3854000000001</v>
      </c>
      <c r="G350" s="7"/>
      <c r="H350" s="8">
        <v>4863.7700000000004</v>
      </c>
      <c r="I350" s="8">
        <v>1939.9590000000001</v>
      </c>
      <c r="J350" s="7"/>
      <c r="K350" s="8">
        <v>2463.2732000000001</v>
      </c>
      <c r="L350" s="8">
        <v>933.37080000000003</v>
      </c>
    </row>
    <row r="351" spans="2:12" x14ac:dyDescent="0.3">
      <c r="B351" s="8">
        <v>8649.0096000000012</v>
      </c>
      <c r="C351" s="8">
        <v>3516.1356000000001</v>
      </c>
      <c r="D351" s="7"/>
      <c r="E351" s="8">
        <v>5741.1121999999996</v>
      </c>
      <c r="F351" s="8">
        <v>2322.2401999999997</v>
      </c>
      <c r="G351" s="7"/>
      <c r="H351" s="8">
        <v>4864.3950000000004</v>
      </c>
      <c r="I351" s="8">
        <v>1940.5974000000001</v>
      </c>
      <c r="J351" s="7"/>
      <c r="K351" s="8">
        <v>2463.4340000000002</v>
      </c>
      <c r="L351" s="8">
        <v>933.55079999999998</v>
      </c>
    </row>
    <row r="352" spans="2:12" x14ac:dyDescent="0.3">
      <c r="B352" s="8">
        <v>8650.3906000000006</v>
      </c>
      <c r="C352" s="8">
        <v>3517.5457999999999</v>
      </c>
      <c r="D352" s="7"/>
      <c r="E352" s="8">
        <v>5741.9490000000005</v>
      </c>
      <c r="F352" s="8">
        <v>2323.1037999999999</v>
      </c>
      <c r="G352" s="7"/>
      <c r="H352" s="8">
        <v>4864.9773999999998</v>
      </c>
      <c r="I352" s="8">
        <v>1941.2156</v>
      </c>
      <c r="J352" s="7"/>
      <c r="K352" s="8">
        <v>2463.5844000000002</v>
      </c>
      <c r="L352" s="8">
        <v>933.72140000000002</v>
      </c>
    </row>
    <row r="353" spans="2:12" x14ac:dyDescent="0.3">
      <c r="B353" s="8">
        <v>8651.7276000000002</v>
      </c>
      <c r="C353" s="8">
        <v>3518.8778000000002</v>
      </c>
      <c r="D353" s="7"/>
      <c r="E353" s="8">
        <v>5742.768</v>
      </c>
      <c r="F353" s="8">
        <v>2323.9297999999999</v>
      </c>
      <c r="G353" s="7"/>
      <c r="H353" s="8">
        <v>4865.5676000000003</v>
      </c>
      <c r="I353" s="8">
        <v>1941.818</v>
      </c>
      <c r="J353" s="7"/>
      <c r="K353" s="8">
        <v>2463.7392</v>
      </c>
      <c r="L353" s="8">
        <v>933.88699999999994</v>
      </c>
    </row>
    <row r="354" spans="2:12" x14ac:dyDescent="0.3">
      <c r="B354" s="8">
        <v>8653.0217999999986</v>
      </c>
      <c r="C354" s="8">
        <v>3520.1803999999997</v>
      </c>
      <c r="D354" s="7"/>
      <c r="E354" s="8">
        <v>5743.5712000000003</v>
      </c>
      <c r="F354" s="8">
        <v>2324.7450000000003</v>
      </c>
      <c r="G354" s="7"/>
      <c r="H354" s="8">
        <v>4866.1347999999998</v>
      </c>
      <c r="I354" s="8">
        <v>1942.3969999999999</v>
      </c>
      <c r="J354" s="7"/>
      <c r="K354" s="8">
        <v>2463.8917999999999</v>
      </c>
      <c r="L354" s="8">
        <v>934.06479999999999</v>
      </c>
    </row>
    <row r="355" spans="2:12" x14ac:dyDescent="0.3">
      <c r="B355" s="8">
        <v>8654.280999999999</v>
      </c>
      <c r="C355" s="8">
        <v>3521.4773999999998</v>
      </c>
      <c r="D355" s="7"/>
      <c r="E355" s="8">
        <v>5744.3670000000002</v>
      </c>
      <c r="F355" s="8">
        <v>2325.5405999999998</v>
      </c>
      <c r="G355" s="7"/>
      <c r="H355" s="8">
        <v>4866.6963999999998</v>
      </c>
      <c r="I355" s="8">
        <v>1942.9721999999999</v>
      </c>
      <c r="J355" s="7"/>
      <c r="K355" s="8">
        <v>2464.0318000000002</v>
      </c>
      <c r="L355" s="8">
        <v>934.22519999999997</v>
      </c>
    </row>
    <row r="356" spans="2:12" x14ac:dyDescent="0.3">
      <c r="B356" s="8">
        <v>8655.5067999999992</v>
      </c>
      <c r="C356" s="8">
        <v>3522.7441999999996</v>
      </c>
      <c r="D356" s="7"/>
      <c r="E356" s="8">
        <v>5745.1293999999998</v>
      </c>
      <c r="F356" s="8">
        <v>2326.3185999999996</v>
      </c>
      <c r="G356" s="7"/>
      <c r="H356" s="8">
        <v>4867.2471999999998</v>
      </c>
      <c r="I356" s="8">
        <v>1943.5602000000001</v>
      </c>
      <c r="J356" s="7"/>
      <c r="K356" s="8">
        <v>2464.1722</v>
      </c>
      <c r="L356" s="8">
        <v>934.38479999999993</v>
      </c>
    </row>
    <row r="357" spans="2:12" x14ac:dyDescent="0.3">
      <c r="B357" s="8">
        <v>8656.7057999999997</v>
      </c>
      <c r="C357" s="8">
        <v>3523.9812000000002</v>
      </c>
      <c r="D357" s="7"/>
      <c r="E357" s="8">
        <v>5745.8793999999998</v>
      </c>
      <c r="F357" s="8">
        <v>2327.0838000000003</v>
      </c>
      <c r="G357" s="7"/>
      <c r="H357" s="8">
        <v>4867.7719999999999</v>
      </c>
      <c r="I357" s="8">
        <v>1944.1148000000001</v>
      </c>
      <c r="J357" s="7"/>
      <c r="K357" s="8">
        <v>2464.3059999999996</v>
      </c>
      <c r="L357" s="8">
        <v>934.5394</v>
      </c>
    </row>
    <row r="358" spans="2:12" x14ac:dyDescent="0.3">
      <c r="B358" s="8">
        <v>8657.889000000001</v>
      </c>
      <c r="C358" s="8">
        <v>3525.1768000000002</v>
      </c>
      <c r="D358" s="7"/>
      <c r="E358" s="8">
        <v>5746.59</v>
      </c>
      <c r="F358" s="8">
        <v>2327.8425999999999</v>
      </c>
      <c r="G358" s="7"/>
      <c r="H358" s="8">
        <v>4868.2734</v>
      </c>
      <c r="I358" s="8">
        <v>1944.6516000000001</v>
      </c>
      <c r="J358" s="7"/>
      <c r="K358" s="8">
        <v>2464.4413999999997</v>
      </c>
      <c r="L358" s="8">
        <v>934.67579999999998</v>
      </c>
    </row>
    <row r="359" spans="2:12" x14ac:dyDescent="0.3">
      <c r="B359" s="8">
        <v>8659.0442000000003</v>
      </c>
      <c r="C359" s="8">
        <v>3526.3568</v>
      </c>
      <c r="D359" s="7"/>
      <c r="E359" s="8">
        <v>5747.3231999999998</v>
      </c>
      <c r="F359" s="8">
        <v>2328.556</v>
      </c>
      <c r="G359" s="7"/>
      <c r="H359" s="8">
        <v>4868.7593999999999</v>
      </c>
      <c r="I359" s="8">
        <v>1945.1931999999999</v>
      </c>
      <c r="J359" s="7"/>
      <c r="K359" s="8">
        <v>2464.5644000000002</v>
      </c>
      <c r="L359" s="8">
        <v>934.83039999999994</v>
      </c>
    </row>
    <row r="360" spans="2:12" x14ac:dyDescent="0.3">
      <c r="B360" s="8">
        <v>8660.1527999999998</v>
      </c>
      <c r="C360" s="8">
        <v>3527.4883999999997</v>
      </c>
      <c r="D360" s="7"/>
      <c r="E360" s="8">
        <v>5748.0151999999998</v>
      </c>
      <c r="F360" s="8">
        <v>2329.2478000000001</v>
      </c>
      <c r="G360" s="7"/>
      <c r="H360" s="8">
        <v>4869.2376000000004</v>
      </c>
      <c r="I360" s="8">
        <v>1945.6944000000001</v>
      </c>
      <c r="J360" s="7"/>
      <c r="K360" s="8">
        <v>2464.6898000000001</v>
      </c>
      <c r="L360" s="8">
        <v>934.95920000000001</v>
      </c>
    </row>
    <row r="361" spans="2:12" x14ac:dyDescent="0.3">
      <c r="B361" s="8">
        <v>8661.2237999999998</v>
      </c>
      <c r="C361" s="8">
        <v>3528.6163999999999</v>
      </c>
      <c r="D361" s="7"/>
      <c r="E361" s="8">
        <v>5748.6674000000003</v>
      </c>
      <c r="F361" s="8">
        <v>2329.9313999999999</v>
      </c>
      <c r="G361" s="7"/>
      <c r="H361" s="8">
        <v>4869.7067999999999</v>
      </c>
      <c r="I361" s="8">
        <v>1946.1972000000001</v>
      </c>
      <c r="J361" s="7"/>
      <c r="K361" s="8">
        <v>2464.8083999999999</v>
      </c>
      <c r="L361" s="8">
        <v>935.08699999999999</v>
      </c>
    </row>
    <row r="362" spans="2:12" x14ac:dyDescent="0.3">
      <c r="B362" s="8">
        <v>8662.2975999999999</v>
      </c>
      <c r="C362" s="8">
        <v>3529.6964000000003</v>
      </c>
      <c r="D362" s="7"/>
      <c r="E362" s="8">
        <v>5749.3287999999993</v>
      </c>
      <c r="F362" s="8">
        <v>2330.6081999999997</v>
      </c>
      <c r="G362" s="7"/>
      <c r="H362" s="8">
        <v>4870.1810000000005</v>
      </c>
      <c r="I362" s="8">
        <v>1946.6663999999998</v>
      </c>
      <c r="J362" s="7"/>
      <c r="K362" s="8">
        <v>2464.9272000000001</v>
      </c>
      <c r="L362" s="8">
        <v>935.21820000000002</v>
      </c>
    </row>
    <row r="363" spans="2:12" x14ac:dyDescent="0.3">
      <c r="B363" s="8">
        <v>8663.3349999999991</v>
      </c>
      <c r="C363" s="8">
        <v>3530.7558000000004</v>
      </c>
      <c r="D363" s="7"/>
      <c r="E363" s="8">
        <v>5749.9830000000002</v>
      </c>
      <c r="F363" s="8">
        <v>2331.2580000000003</v>
      </c>
      <c r="G363" s="7"/>
      <c r="H363" s="8">
        <v>4870.6354000000001</v>
      </c>
      <c r="I363" s="8">
        <v>1947.1318000000001</v>
      </c>
      <c r="J363" s="7"/>
      <c r="K363" s="8">
        <v>2465.0511999999999</v>
      </c>
      <c r="L363" s="8">
        <v>935.35520000000008</v>
      </c>
    </row>
    <row r="364" spans="2:12" x14ac:dyDescent="0.3">
      <c r="B364" s="8">
        <v>8664.3665999999994</v>
      </c>
      <c r="C364" s="8">
        <v>3531.7972000000004</v>
      </c>
      <c r="D364" s="7"/>
      <c r="E364" s="8">
        <v>5750.6152000000002</v>
      </c>
      <c r="F364" s="8">
        <v>2331.8921999999998</v>
      </c>
      <c r="G364" s="7"/>
      <c r="H364" s="8">
        <v>4871.0734000000002</v>
      </c>
      <c r="I364" s="8">
        <v>1947.6016</v>
      </c>
      <c r="J364" s="7"/>
      <c r="K364" s="8">
        <v>2465.1617999999999</v>
      </c>
      <c r="L364" s="8">
        <v>935.4828</v>
      </c>
    </row>
    <row r="365" spans="2:12" x14ac:dyDescent="0.3">
      <c r="B365" s="8">
        <v>8665.3464000000004</v>
      </c>
      <c r="C365" s="8">
        <v>3532.7901999999999</v>
      </c>
      <c r="D365" s="7"/>
      <c r="E365" s="8">
        <v>5751.2197999999999</v>
      </c>
      <c r="F365" s="8">
        <v>2332.4964</v>
      </c>
      <c r="G365" s="7"/>
      <c r="H365" s="8">
        <v>4871.5128000000004</v>
      </c>
      <c r="I365" s="8">
        <v>1948.0406</v>
      </c>
      <c r="J365" s="7"/>
      <c r="K365" s="8">
        <v>2465.2788</v>
      </c>
      <c r="L365" s="8">
        <v>935.59780000000001</v>
      </c>
    </row>
    <row r="366" spans="2:12" x14ac:dyDescent="0.3">
      <c r="B366" s="8">
        <v>8666.3315999999995</v>
      </c>
      <c r="C366" s="8">
        <v>3533.7914000000001</v>
      </c>
      <c r="D366" s="7"/>
      <c r="E366" s="8">
        <v>5751.8271999999997</v>
      </c>
      <c r="F366" s="8">
        <v>2333.1206000000002</v>
      </c>
      <c r="G366" s="7"/>
      <c r="H366" s="8">
        <v>4871.9315999999999</v>
      </c>
      <c r="I366" s="8">
        <v>1948.5062</v>
      </c>
      <c r="J366" s="7"/>
      <c r="K366" s="8">
        <v>2465.3896</v>
      </c>
      <c r="L366" s="8">
        <v>935.71500000000003</v>
      </c>
    </row>
    <row r="367" spans="2:12" x14ac:dyDescent="0.3">
      <c r="B367" s="8">
        <v>8667.2720000000008</v>
      </c>
      <c r="C367" s="8">
        <v>3534.7613999999999</v>
      </c>
      <c r="D367" s="7"/>
      <c r="E367" s="8">
        <v>5752.4264000000003</v>
      </c>
      <c r="F367" s="8">
        <v>2333.7102</v>
      </c>
      <c r="G367" s="7"/>
      <c r="H367" s="8">
        <v>4872.3425999999999</v>
      </c>
      <c r="I367" s="8">
        <v>1948.9197999999999</v>
      </c>
      <c r="J367" s="7"/>
      <c r="K367" s="8">
        <v>2465.4888000000001</v>
      </c>
      <c r="L367" s="8">
        <v>935.8338</v>
      </c>
    </row>
    <row r="368" spans="2:12" x14ac:dyDescent="0.3">
      <c r="B368" s="8">
        <v>8668.2124000000003</v>
      </c>
      <c r="C368" s="8">
        <v>3535.7143999999998</v>
      </c>
      <c r="D368" s="7"/>
      <c r="E368" s="8">
        <v>5753.0041999999994</v>
      </c>
      <c r="F368" s="8">
        <v>2334.3013999999998</v>
      </c>
      <c r="G368" s="7"/>
      <c r="H368" s="8">
        <v>4872.7420000000002</v>
      </c>
      <c r="I368" s="8">
        <v>1949.327</v>
      </c>
      <c r="J368" s="7"/>
      <c r="K368" s="8">
        <v>2465.5880000000002</v>
      </c>
      <c r="L368" s="8">
        <v>935.94579999999996</v>
      </c>
    </row>
    <row r="369" spans="2:12" x14ac:dyDescent="0.3">
      <c r="B369" s="8">
        <v>8669.1183999999994</v>
      </c>
      <c r="C369" s="8">
        <v>3536.6046000000001</v>
      </c>
      <c r="D369" s="7"/>
      <c r="E369" s="8">
        <v>5753.5446000000002</v>
      </c>
      <c r="F369" s="8">
        <v>2334.8692000000001</v>
      </c>
      <c r="G369" s="7"/>
      <c r="H369" s="8">
        <v>4873.1238000000003</v>
      </c>
      <c r="I369" s="8">
        <v>1949.7316000000001</v>
      </c>
      <c r="J369" s="7"/>
      <c r="K369" s="8">
        <v>2465.6929999999998</v>
      </c>
      <c r="L369" s="8">
        <v>936.0598</v>
      </c>
    </row>
    <row r="370" spans="2:12" x14ac:dyDescent="0.3">
      <c r="B370" s="8">
        <v>8670.0031999999992</v>
      </c>
      <c r="C370" s="8">
        <v>3537.5081999999998</v>
      </c>
      <c r="D370" s="7"/>
      <c r="E370" s="8">
        <v>5754.0857999999998</v>
      </c>
      <c r="F370" s="8">
        <v>2335.4125999999997</v>
      </c>
      <c r="G370" s="7"/>
      <c r="H370" s="8">
        <v>4873.4964</v>
      </c>
      <c r="I370" s="8">
        <v>1950.1258</v>
      </c>
      <c r="J370" s="7"/>
      <c r="K370" s="8">
        <v>2465.7855999999997</v>
      </c>
      <c r="L370" s="8">
        <v>936.16859999999997</v>
      </c>
    </row>
    <row r="371" spans="2:12" x14ac:dyDescent="0.3">
      <c r="B371" s="8">
        <v>8670.8682000000008</v>
      </c>
      <c r="C371" s="8">
        <v>3538.3922000000002</v>
      </c>
      <c r="D371" s="7"/>
      <c r="E371" s="8">
        <v>5754.6153999999997</v>
      </c>
      <c r="F371" s="8">
        <v>2335.9379999999996</v>
      </c>
      <c r="G371" s="7"/>
      <c r="H371" s="8">
        <v>4873.8822</v>
      </c>
      <c r="I371" s="8">
        <v>1950.5247999999999</v>
      </c>
      <c r="J371" s="7"/>
      <c r="K371" s="8">
        <v>2465.8829999999998</v>
      </c>
      <c r="L371" s="8">
        <v>936.26139999999998</v>
      </c>
    </row>
    <row r="372" spans="2:12" x14ac:dyDescent="0.3">
      <c r="B372" s="8">
        <v>8671.7099999999991</v>
      </c>
      <c r="C372" s="8">
        <v>3539.2330000000002</v>
      </c>
      <c r="D372" s="7"/>
      <c r="E372" s="8">
        <v>5755.1466</v>
      </c>
      <c r="F372" s="8">
        <v>2336.4700000000003</v>
      </c>
      <c r="G372" s="7"/>
      <c r="H372" s="8">
        <v>4874.2471999999998</v>
      </c>
      <c r="I372" s="8">
        <v>1950.9004</v>
      </c>
      <c r="J372" s="7"/>
      <c r="K372" s="8">
        <v>2465.9802</v>
      </c>
      <c r="L372" s="8">
        <v>936.36699999999996</v>
      </c>
    </row>
    <row r="373" spans="2:12" x14ac:dyDescent="0.3">
      <c r="B373" s="8">
        <v>8672.5474000000013</v>
      </c>
      <c r="C373" s="8">
        <v>3540.0578</v>
      </c>
      <c r="D373" s="7"/>
      <c r="E373" s="8">
        <v>5755.6596</v>
      </c>
      <c r="F373" s="8">
        <v>2336.982</v>
      </c>
      <c r="G373" s="7"/>
      <c r="H373" s="8">
        <v>4874.5876000000007</v>
      </c>
      <c r="I373" s="8">
        <v>1951.2728000000002</v>
      </c>
      <c r="J373" s="7"/>
      <c r="K373" s="8">
        <v>2466.0673999999999</v>
      </c>
      <c r="L373" s="8">
        <v>936.46180000000004</v>
      </c>
    </row>
    <row r="374" spans="2:12" x14ac:dyDescent="0.3">
      <c r="B374" s="8">
        <v>8673.34</v>
      </c>
      <c r="C374" s="8">
        <v>3540.8817999999997</v>
      </c>
      <c r="D374" s="7"/>
      <c r="E374" s="8">
        <v>5756.1512000000002</v>
      </c>
      <c r="F374" s="8">
        <v>2337.5142000000001</v>
      </c>
      <c r="G374" s="7"/>
      <c r="H374" s="8">
        <v>4874.9368000000004</v>
      </c>
      <c r="I374" s="8">
        <v>1951.6306</v>
      </c>
      <c r="J374" s="7"/>
      <c r="K374" s="8">
        <v>2466.1482000000001</v>
      </c>
      <c r="L374" s="8">
        <v>936.55380000000002</v>
      </c>
    </row>
    <row r="375" spans="2:12" x14ac:dyDescent="0.3">
      <c r="B375" s="8">
        <v>8674.1342000000004</v>
      </c>
      <c r="C375" s="8">
        <v>3541.6915999999997</v>
      </c>
      <c r="D375" s="7"/>
      <c r="E375" s="8">
        <v>5756.6298000000006</v>
      </c>
      <c r="F375" s="8">
        <v>2338.027</v>
      </c>
      <c r="G375" s="7"/>
      <c r="H375" s="8">
        <v>4875.2812000000004</v>
      </c>
      <c r="I375" s="8">
        <v>1951.9723999999999</v>
      </c>
      <c r="J375" s="7"/>
      <c r="K375" s="8">
        <v>2466.2316000000001</v>
      </c>
      <c r="L375" s="8">
        <v>936.64700000000005</v>
      </c>
    </row>
    <row r="376" spans="2:12" x14ac:dyDescent="0.3">
      <c r="B376" s="8">
        <v>8674.8986000000004</v>
      </c>
      <c r="C376" s="8">
        <v>3542.4762000000001</v>
      </c>
      <c r="D376" s="7"/>
      <c r="E376" s="8">
        <v>5757.1034</v>
      </c>
      <c r="F376" s="8">
        <v>2338.5048000000002</v>
      </c>
      <c r="G376" s="7"/>
      <c r="H376" s="8">
        <v>4875.5941999999995</v>
      </c>
      <c r="I376" s="8">
        <v>1952.3137999999999</v>
      </c>
      <c r="J376" s="7"/>
      <c r="K376" s="8">
        <v>2466.3196000000003</v>
      </c>
      <c r="L376" s="8">
        <v>936.7342000000001</v>
      </c>
    </row>
    <row r="377" spans="2:12" x14ac:dyDescent="0.3">
      <c r="B377" s="8">
        <v>8675.6484</v>
      </c>
      <c r="C377" s="8">
        <v>3543.2628</v>
      </c>
      <c r="D377" s="7"/>
      <c r="E377" s="8">
        <v>5757.5581999999995</v>
      </c>
      <c r="F377" s="8">
        <v>2338.9895999999999</v>
      </c>
      <c r="G377" s="7"/>
      <c r="H377" s="8">
        <v>4875.9031999999997</v>
      </c>
      <c r="I377" s="8">
        <v>1952.6489999999999</v>
      </c>
      <c r="J377" s="7"/>
      <c r="K377" s="8">
        <v>2466.4056</v>
      </c>
      <c r="L377" s="8">
        <v>936.82479999999998</v>
      </c>
    </row>
    <row r="378" spans="2:12" x14ac:dyDescent="0.3">
      <c r="B378" s="8">
        <v>8676.377199999999</v>
      </c>
      <c r="C378" s="8">
        <v>3544.0137999999997</v>
      </c>
      <c r="D378" s="7"/>
      <c r="E378" s="8">
        <v>5758.0137999999997</v>
      </c>
      <c r="F378" s="8">
        <v>2339.4521999999997</v>
      </c>
      <c r="G378" s="7"/>
      <c r="H378" s="8">
        <v>4876.2075999999997</v>
      </c>
      <c r="I378" s="8">
        <v>1952.9793999999999</v>
      </c>
      <c r="J378" s="7"/>
      <c r="K378" s="8">
        <v>2466.4818</v>
      </c>
      <c r="L378" s="8">
        <v>936.91679999999997</v>
      </c>
    </row>
    <row r="379" spans="2:12" x14ac:dyDescent="0.3">
      <c r="B379" s="8">
        <v>8677.0941999999995</v>
      </c>
      <c r="C379" s="8">
        <v>3544.7246</v>
      </c>
      <c r="D379" s="7"/>
      <c r="E379" s="8">
        <v>5758.4560000000001</v>
      </c>
      <c r="F379" s="8">
        <v>2339.9132</v>
      </c>
      <c r="G379" s="7"/>
      <c r="H379" s="8">
        <v>4876.5068000000001</v>
      </c>
      <c r="I379" s="8">
        <v>1953.2915999999998</v>
      </c>
      <c r="J379" s="7"/>
      <c r="K379" s="8">
        <v>2466.5545999999999</v>
      </c>
      <c r="L379" s="8">
        <v>937.00220000000002</v>
      </c>
    </row>
    <row r="380" spans="2:12" x14ac:dyDescent="0.3">
      <c r="B380" s="8">
        <v>8677.777</v>
      </c>
      <c r="C380" s="8">
        <v>3545.4556000000002</v>
      </c>
      <c r="D380" s="7"/>
      <c r="E380" s="8">
        <v>5758.8793999999998</v>
      </c>
      <c r="F380" s="8">
        <v>2340.3598000000002</v>
      </c>
      <c r="G380" s="7"/>
      <c r="H380" s="8">
        <v>4876.8072000000002</v>
      </c>
      <c r="I380" s="8">
        <v>1953.6034000000002</v>
      </c>
      <c r="J380" s="7"/>
      <c r="K380" s="8">
        <v>2466.636</v>
      </c>
      <c r="L380" s="8">
        <v>937.08819999999992</v>
      </c>
    </row>
    <row r="381" spans="2:12" x14ac:dyDescent="0.3">
      <c r="B381" s="8">
        <v>8678.4457999999995</v>
      </c>
      <c r="C381" s="8">
        <v>3546.1505999999999</v>
      </c>
      <c r="D381" s="7"/>
      <c r="E381" s="8">
        <v>5759.2893999999997</v>
      </c>
      <c r="F381" s="8">
        <v>2340.7887999999998</v>
      </c>
      <c r="G381" s="7"/>
      <c r="H381" s="8">
        <v>4877.0911999999998</v>
      </c>
      <c r="I381" s="8">
        <v>1953.8992000000001</v>
      </c>
      <c r="J381" s="7"/>
      <c r="K381" s="8">
        <v>2466.7061999999996</v>
      </c>
      <c r="L381" s="8">
        <v>937.16899999999998</v>
      </c>
    </row>
    <row r="382" spans="2:12" x14ac:dyDescent="0.3">
      <c r="B382" s="8">
        <v>8679.1208000000006</v>
      </c>
      <c r="C382" s="8">
        <v>3546.8317999999999</v>
      </c>
      <c r="D382" s="7"/>
      <c r="E382" s="8">
        <v>5759.6946000000007</v>
      </c>
      <c r="F382" s="8">
        <v>2341.2000000000003</v>
      </c>
      <c r="G382" s="7"/>
      <c r="H382" s="8">
        <v>4877.3656000000001</v>
      </c>
      <c r="I382" s="8">
        <v>1954.1838</v>
      </c>
      <c r="J382" s="7"/>
      <c r="K382" s="8">
        <v>2466.77</v>
      </c>
      <c r="L382" s="8">
        <v>937.24400000000003</v>
      </c>
    </row>
    <row r="383" spans="2:12" x14ac:dyDescent="0.3">
      <c r="B383" s="8">
        <v>8679.7703999999994</v>
      </c>
      <c r="C383" s="8">
        <v>3547.5025999999998</v>
      </c>
      <c r="D383" s="7"/>
      <c r="E383" s="8">
        <v>5760.0752000000002</v>
      </c>
      <c r="F383" s="8">
        <v>2341.6086</v>
      </c>
      <c r="G383" s="7"/>
      <c r="H383" s="8">
        <v>4877.6343999999999</v>
      </c>
      <c r="I383" s="8">
        <v>1954.4712</v>
      </c>
      <c r="J383" s="7"/>
      <c r="K383" s="8">
        <v>2466.8339999999998</v>
      </c>
      <c r="L383" s="8">
        <v>937.31259999999997</v>
      </c>
    </row>
    <row r="384" spans="2:12" x14ac:dyDescent="0.3">
      <c r="B384" s="8">
        <v>8680.4032000000007</v>
      </c>
      <c r="C384" s="8">
        <v>3548.1602000000003</v>
      </c>
      <c r="D384" s="7"/>
      <c r="E384" s="8">
        <v>5760.4805999999999</v>
      </c>
      <c r="F384" s="8">
        <v>2342.0010000000002</v>
      </c>
      <c r="G384" s="7"/>
      <c r="H384" s="8">
        <v>4877.9053999999996</v>
      </c>
      <c r="I384" s="8">
        <v>1954.75</v>
      </c>
      <c r="J384" s="7"/>
      <c r="K384" s="8">
        <v>2466.8951999999999</v>
      </c>
      <c r="L384" s="8">
        <v>937.38520000000005</v>
      </c>
    </row>
    <row r="385" spans="2:12" x14ac:dyDescent="0.3">
      <c r="B385" s="8">
        <v>8681.0162</v>
      </c>
      <c r="C385" s="8">
        <v>3548.7780000000002</v>
      </c>
      <c r="D385" s="7"/>
      <c r="E385" s="8">
        <v>5760.8585999999996</v>
      </c>
      <c r="F385" s="8">
        <v>2342.3926000000001</v>
      </c>
      <c r="G385" s="7"/>
      <c r="H385" s="8">
        <v>4878.1594000000005</v>
      </c>
      <c r="I385" s="8">
        <v>1955.0229999999999</v>
      </c>
      <c r="J385" s="7"/>
      <c r="K385" s="8">
        <v>2466.9551999999999</v>
      </c>
      <c r="L385" s="8">
        <v>937.44800000000009</v>
      </c>
    </row>
    <row r="386" spans="2:12" x14ac:dyDescent="0.3">
      <c r="B386" s="8">
        <v>8681.6201999999994</v>
      </c>
      <c r="C386" s="8">
        <v>3549.3993999999998</v>
      </c>
      <c r="D386" s="7"/>
      <c r="E386" s="8">
        <v>5761.2170000000006</v>
      </c>
      <c r="F386" s="8">
        <v>2342.7584000000002</v>
      </c>
      <c r="G386" s="7"/>
      <c r="H386" s="8">
        <v>4878.4108000000006</v>
      </c>
      <c r="I386" s="8">
        <v>1955.2940000000001</v>
      </c>
      <c r="J386" s="7"/>
      <c r="K386" s="8">
        <v>2467.0162</v>
      </c>
      <c r="L386" s="8">
        <v>937.51619999999991</v>
      </c>
    </row>
    <row r="387" spans="2:12" x14ac:dyDescent="0.3">
      <c r="B387" s="8">
        <v>8682.2180000000008</v>
      </c>
      <c r="C387" s="8">
        <v>3550.0021999999999</v>
      </c>
      <c r="D387" s="7"/>
      <c r="E387" s="8">
        <v>5761.5725999999995</v>
      </c>
      <c r="F387" s="8">
        <v>2343.1165999999998</v>
      </c>
      <c r="G387" s="7"/>
      <c r="H387" s="8">
        <v>4878.6432000000004</v>
      </c>
      <c r="I387" s="8">
        <v>1955.549</v>
      </c>
      <c r="J387" s="7"/>
      <c r="K387" s="8">
        <v>2467.0796</v>
      </c>
      <c r="L387" s="8">
        <v>937.59120000000007</v>
      </c>
    </row>
    <row r="388" spans="2:12" x14ac:dyDescent="0.3">
      <c r="B388" s="8">
        <v>8682.8042000000005</v>
      </c>
      <c r="C388" s="8">
        <v>3550.598</v>
      </c>
      <c r="D388" s="7"/>
      <c r="E388" s="8">
        <v>5761.9186</v>
      </c>
      <c r="F388" s="8">
        <v>2343.4823999999999</v>
      </c>
      <c r="G388" s="7"/>
      <c r="H388" s="8">
        <v>4878.8901999999998</v>
      </c>
      <c r="I388" s="8">
        <v>1955.7985999999999</v>
      </c>
      <c r="J388" s="7"/>
      <c r="K388" s="8">
        <v>2467.1318000000001</v>
      </c>
      <c r="L388" s="8">
        <v>937.6558</v>
      </c>
    </row>
    <row r="389" spans="2:12" x14ac:dyDescent="0.3">
      <c r="B389" s="8">
        <v>8683.366399999999</v>
      </c>
      <c r="C389" s="8">
        <v>3551.1621999999998</v>
      </c>
      <c r="D389" s="7"/>
      <c r="E389" s="8">
        <v>5762.2734</v>
      </c>
      <c r="F389" s="8">
        <v>2343.8368</v>
      </c>
      <c r="G389" s="7"/>
      <c r="H389" s="8">
        <v>4879.1215999999995</v>
      </c>
      <c r="I389" s="8">
        <v>1956.0427999999999</v>
      </c>
      <c r="J389" s="7"/>
      <c r="K389" s="8">
        <v>2467.1890000000003</v>
      </c>
      <c r="L389" s="8">
        <v>937.71640000000002</v>
      </c>
    </row>
    <row r="390" spans="2:12" x14ac:dyDescent="0.3">
      <c r="B390" s="8">
        <v>8683.9120000000003</v>
      </c>
      <c r="C390" s="8">
        <v>3551.73</v>
      </c>
      <c r="D390" s="7"/>
      <c r="E390" s="8">
        <v>5762.6041999999998</v>
      </c>
      <c r="F390" s="8">
        <v>2344.1844000000001</v>
      </c>
      <c r="G390" s="7"/>
      <c r="H390" s="8">
        <v>4879.3509999999997</v>
      </c>
      <c r="I390" s="8">
        <v>1956.2909999999999</v>
      </c>
      <c r="J390" s="7"/>
      <c r="K390" s="8">
        <v>2467.2465999999999</v>
      </c>
      <c r="L390" s="8">
        <v>937.77340000000004</v>
      </c>
    </row>
    <row r="391" spans="2:12" x14ac:dyDescent="0.3">
      <c r="B391" s="8">
        <v>8684.4315999999999</v>
      </c>
      <c r="C391" s="8">
        <v>3552.2766000000001</v>
      </c>
      <c r="D391" s="7"/>
      <c r="E391" s="8">
        <v>5762.9174000000003</v>
      </c>
      <c r="F391" s="8">
        <v>2344.5144</v>
      </c>
      <c r="G391" s="7"/>
      <c r="H391" s="8">
        <v>4879.5840000000007</v>
      </c>
      <c r="I391" s="8">
        <v>1956.521</v>
      </c>
      <c r="J391" s="7"/>
      <c r="K391" s="8">
        <v>2467.3020000000001</v>
      </c>
      <c r="L391" s="8">
        <v>937.83140000000003</v>
      </c>
    </row>
    <row r="392" spans="2:12" x14ac:dyDescent="0.3">
      <c r="B392" s="8">
        <v>8684.9499999999989</v>
      </c>
      <c r="C392" s="8">
        <v>3552.8290000000002</v>
      </c>
      <c r="D392" s="7"/>
      <c r="E392" s="8">
        <v>5763.2404000000006</v>
      </c>
      <c r="F392" s="8">
        <v>2344.8468000000003</v>
      </c>
      <c r="G392" s="7"/>
      <c r="H392" s="8">
        <v>4879.7999999999993</v>
      </c>
      <c r="I392" s="8">
        <v>1956.7364</v>
      </c>
      <c r="J392" s="7"/>
      <c r="K392" s="8">
        <v>2467.3562000000002</v>
      </c>
      <c r="L392" s="8">
        <v>937.88559999999995</v>
      </c>
    </row>
    <row r="393" spans="2:12" x14ac:dyDescent="0.3">
      <c r="B393" s="8">
        <v>8685.4627999999993</v>
      </c>
      <c r="C393" s="8">
        <v>3553.3364000000001</v>
      </c>
      <c r="D393" s="7"/>
      <c r="E393" s="8">
        <v>5763.5605999999998</v>
      </c>
      <c r="F393" s="8">
        <v>2345.1673999999998</v>
      </c>
      <c r="G393" s="7"/>
      <c r="H393" s="8">
        <v>4880.0187999999998</v>
      </c>
      <c r="I393" s="8">
        <v>1956.9548</v>
      </c>
      <c r="J393" s="7"/>
      <c r="K393" s="8">
        <v>2467.3986</v>
      </c>
      <c r="L393" s="8">
        <v>937.94780000000003</v>
      </c>
    </row>
    <row r="394" spans="2:12" x14ac:dyDescent="0.3">
      <c r="B394" s="8">
        <v>8685.9410000000007</v>
      </c>
      <c r="C394" s="8">
        <v>3553.8585999999996</v>
      </c>
      <c r="D394" s="7"/>
      <c r="E394" s="8">
        <v>5763.8617999999997</v>
      </c>
      <c r="F394" s="8">
        <v>2345.4825999999998</v>
      </c>
      <c r="G394" s="7"/>
      <c r="H394" s="8">
        <v>4880.2281999999996</v>
      </c>
      <c r="I394" s="8">
        <v>1957.1776</v>
      </c>
      <c r="J394" s="7"/>
      <c r="K394" s="8">
        <v>2467.4468000000002</v>
      </c>
      <c r="L394" s="8">
        <v>938.0018</v>
      </c>
    </row>
    <row r="395" spans="2:12" x14ac:dyDescent="0.3">
      <c r="B395" s="8">
        <v>8686.4339999999993</v>
      </c>
      <c r="C395" s="8">
        <v>3554.3517999999999</v>
      </c>
      <c r="D395" s="7"/>
      <c r="E395" s="8">
        <v>5764.1584000000003</v>
      </c>
      <c r="F395" s="8">
        <v>2345.7919999999999</v>
      </c>
      <c r="G395" s="7"/>
      <c r="H395" s="8">
        <v>4880.4296000000004</v>
      </c>
      <c r="I395" s="8">
        <v>1957.3866</v>
      </c>
      <c r="J395" s="7"/>
      <c r="K395" s="8">
        <v>2467.4970000000003</v>
      </c>
      <c r="L395" s="8">
        <v>938.05259999999998</v>
      </c>
    </row>
    <row r="396" spans="2:12" x14ac:dyDescent="0.3">
      <c r="B396" s="8">
        <v>8686.9135999999999</v>
      </c>
      <c r="C396" s="8">
        <v>3554.8285999999998</v>
      </c>
      <c r="D396" s="7"/>
      <c r="E396" s="8">
        <v>5764.4596000000001</v>
      </c>
      <c r="F396" s="8">
        <v>2346.0962</v>
      </c>
      <c r="G396" s="7"/>
      <c r="H396" s="8">
        <v>4880.6214</v>
      </c>
      <c r="I396" s="8">
        <v>1957.6025999999999</v>
      </c>
      <c r="J396" s="7"/>
      <c r="K396" s="8">
        <v>2467.5414000000001</v>
      </c>
      <c r="L396" s="8">
        <v>938.1046</v>
      </c>
    </row>
    <row r="397" spans="2:12" x14ac:dyDescent="0.3">
      <c r="B397" s="8">
        <v>8687.3852000000006</v>
      </c>
      <c r="C397" s="8">
        <v>3555.3056000000001</v>
      </c>
      <c r="D397" s="7"/>
      <c r="E397" s="8">
        <v>5764.7358000000004</v>
      </c>
      <c r="F397" s="8">
        <v>2346.393</v>
      </c>
      <c r="G397" s="7"/>
      <c r="H397" s="8">
        <v>4880.8208000000004</v>
      </c>
      <c r="I397" s="8">
        <v>1957.8065999999999</v>
      </c>
      <c r="J397" s="7"/>
      <c r="K397" s="8">
        <v>2467.5895999999998</v>
      </c>
      <c r="L397" s="8">
        <v>938.15300000000002</v>
      </c>
    </row>
    <row r="398" spans="2:12" x14ac:dyDescent="0.3">
      <c r="B398" s="8">
        <v>8687.8467999999993</v>
      </c>
      <c r="C398" s="8">
        <v>3555.7576000000004</v>
      </c>
      <c r="D398" s="7"/>
      <c r="E398" s="8">
        <v>5765.0110000000004</v>
      </c>
      <c r="F398" s="8">
        <v>2346.6844000000001</v>
      </c>
      <c r="G398" s="7"/>
      <c r="H398" s="8">
        <v>4881.0140000000001</v>
      </c>
      <c r="I398" s="8">
        <v>1958.0042000000001</v>
      </c>
      <c r="J398" s="7"/>
      <c r="K398" s="8">
        <v>2467.6325999999999</v>
      </c>
      <c r="L398" s="8">
        <v>938.19880000000001</v>
      </c>
    </row>
    <row r="399" spans="2:12" x14ac:dyDescent="0.3">
      <c r="B399" s="8">
        <v>8688.2921999999999</v>
      </c>
      <c r="C399" s="8">
        <v>3556.2132000000001</v>
      </c>
      <c r="D399" s="7"/>
      <c r="E399" s="8">
        <v>5765.2736000000004</v>
      </c>
      <c r="F399" s="8">
        <v>2346.9628000000002</v>
      </c>
      <c r="G399" s="7"/>
      <c r="H399" s="8">
        <v>4881.1964000000007</v>
      </c>
      <c r="I399" s="8">
        <v>1958.1941999999999</v>
      </c>
      <c r="J399" s="7"/>
      <c r="K399" s="8">
        <v>2467.6704</v>
      </c>
      <c r="L399" s="8">
        <v>938.24519999999995</v>
      </c>
    </row>
    <row r="400" spans="2:12" x14ac:dyDescent="0.3">
      <c r="B400" s="8">
        <v>8688.7256000000016</v>
      </c>
      <c r="C400" s="8">
        <v>3556.6462000000001</v>
      </c>
      <c r="D400" s="7"/>
      <c r="E400" s="8">
        <v>5765.5406000000003</v>
      </c>
      <c r="F400" s="8">
        <v>2347.2251999999999</v>
      </c>
      <c r="G400" s="7"/>
      <c r="H400" s="8">
        <v>4881.3764000000001</v>
      </c>
      <c r="I400" s="8">
        <v>1958.3771999999999</v>
      </c>
      <c r="J400" s="7"/>
      <c r="K400" s="8">
        <v>2467.7123999999999</v>
      </c>
      <c r="L400" s="8">
        <v>938.28520000000003</v>
      </c>
    </row>
    <row r="401" spans="2:12" x14ac:dyDescent="0.3">
      <c r="B401" s="8">
        <v>8689.15</v>
      </c>
      <c r="C401" s="8">
        <v>3557.0740000000001</v>
      </c>
      <c r="D401" s="7"/>
      <c r="E401" s="8">
        <v>5765.7928000000002</v>
      </c>
      <c r="F401" s="8">
        <v>2347.4824000000003</v>
      </c>
      <c r="G401" s="7"/>
      <c r="H401" s="8">
        <v>4881.5472</v>
      </c>
      <c r="I401" s="8">
        <v>1958.5596</v>
      </c>
      <c r="J401" s="7"/>
      <c r="K401" s="8">
        <v>2467.7523999999999</v>
      </c>
      <c r="L401" s="8">
        <v>938.33299999999997</v>
      </c>
    </row>
    <row r="402" spans="2:12" x14ac:dyDescent="0.3">
      <c r="B402" s="8">
        <v>8689.5725999999995</v>
      </c>
      <c r="C402" s="8">
        <v>3557.5135999999998</v>
      </c>
      <c r="D402" s="7"/>
      <c r="E402" s="8">
        <v>5766.0550000000003</v>
      </c>
      <c r="F402" s="8">
        <v>2347.7384000000002</v>
      </c>
      <c r="G402" s="7"/>
      <c r="H402" s="8">
        <v>4881.7155999999995</v>
      </c>
      <c r="I402" s="8">
        <v>1958.742</v>
      </c>
      <c r="J402" s="7"/>
      <c r="K402" s="8">
        <v>2467.7903999999999</v>
      </c>
      <c r="L402" s="8">
        <v>938.37840000000006</v>
      </c>
    </row>
    <row r="403" spans="2:12" x14ac:dyDescent="0.3">
      <c r="B403" s="8">
        <v>8689.9650000000001</v>
      </c>
      <c r="C403" s="8">
        <v>3557.9308000000001</v>
      </c>
      <c r="D403" s="7"/>
      <c r="E403" s="8">
        <v>5766.2973999999995</v>
      </c>
      <c r="F403" s="8">
        <v>2347.9886000000001</v>
      </c>
      <c r="G403" s="7"/>
      <c r="H403" s="8">
        <v>4881.8914000000004</v>
      </c>
      <c r="I403" s="8">
        <v>1958.9187999999999</v>
      </c>
      <c r="J403" s="7"/>
      <c r="K403" s="8">
        <v>2467.8270000000002</v>
      </c>
      <c r="L403" s="8">
        <v>938.42139999999995</v>
      </c>
    </row>
    <row r="404" spans="2:12" x14ac:dyDescent="0.3">
      <c r="B404" s="8">
        <v>8690.3631999999998</v>
      </c>
      <c r="C404" s="8">
        <v>3558.3303999999998</v>
      </c>
      <c r="D404" s="7"/>
      <c r="E404" s="8">
        <v>5766.5303999999996</v>
      </c>
      <c r="F404" s="8">
        <v>2348.2292000000002</v>
      </c>
      <c r="G404" s="7"/>
      <c r="H404" s="8">
        <v>4882.0555999999997</v>
      </c>
      <c r="I404" s="8">
        <v>1959.0958000000001</v>
      </c>
      <c r="J404" s="7"/>
      <c r="K404" s="8">
        <v>2467.8616000000002</v>
      </c>
      <c r="L404" s="8">
        <v>938.45759999999996</v>
      </c>
    </row>
    <row r="405" spans="2:12" x14ac:dyDescent="0.3">
      <c r="B405" s="8">
        <v>8690.7507999999998</v>
      </c>
      <c r="C405" s="8">
        <v>3558.7212000000004</v>
      </c>
      <c r="D405" s="7"/>
      <c r="E405" s="8">
        <v>5766.7649999999994</v>
      </c>
      <c r="F405" s="8">
        <v>2348.4647999999997</v>
      </c>
      <c r="G405" s="7"/>
      <c r="H405" s="8">
        <v>4882.2062000000005</v>
      </c>
      <c r="I405" s="8">
        <v>1959.2698</v>
      </c>
      <c r="J405" s="7"/>
      <c r="K405" s="8">
        <v>2467.8953999999999</v>
      </c>
      <c r="L405" s="8">
        <v>938.49599999999998</v>
      </c>
    </row>
    <row r="406" spans="2:12" x14ac:dyDescent="0.3">
      <c r="B406" s="8">
        <v>8691.1260000000002</v>
      </c>
      <c r="C406" s="8">
        <v>3559.114</v>
      </c>
      <c r="D406" s="7"/>
      <c r="E406" s="8">
        <v>5766.9966000000004</v>
      </c>
      <c r="F406" s="8">
        <v>2348.6992</v>
      </c>
      <c r="G406" s="7"/>
      <c r="H406" s="8">
        <v>4882.3693999999996</v>
      </c>
      <c r="I406" s="8">
        <v>1959.4354000000001</v>
      </c>
      <c r="J406" s="7"/>
      <c r="K406" s="8">
        <v>2467.9279999999999</v>
      </c>
      <c r="L406" s="8">
        <v>938.53240000000005</v>
      </c>
    </row>
    <row r="407" spans="2:12" x14ac:dyDescent="0.3">
      <c r="B407" s="8">
        <v>8691.4928</v>
      </c>
      <c r="C407" s="8">
        <v>3559.4949999999999</v>
      </c>
      <c r="D407" s="7"/>
      <c r="E407" s="8">
        <v>5767.2139999999999</v>
      </c>
      <c r="F407" s="8">
        <v>2348.9323999999997</v>
      </c>
      <c r="G407" s="7"/>
      <c r="H407" s="8">
        <v>4882.518</v>
      </c>
      <c r="I407" s="8">
        <v>1959.5917999999999</v>
      </c>
      <c r="J407" s="7"/>
      <c r="K407" s="8">
        <v>2467.9611999999997</v>
      </c>
      <c r="L407" s="8">
        <v>938.56960000000004</v>
      </c>
    </row>
    <row r="408" spans="2:12" x14ac:dyDescent="0.3">
      <c r="B408" s="8">
        <v>8691.8456000000006</v>
      </c>
      <c r="C408" s="8">
        <v>3559.8594000000003</v>
      </c>
      <c r="D408" s="7"/>
      <c r="E408" s="8">
        <v>5767.4304000000002</v>
      </c>
      <c r="F408" s="8">
        <v>2349.1533999999997</v>
      </c>
      <c r="G408" s="7"/>
      <c r="H408" s="8">
        <v>4882.6579999999994</v>
      </c>
      <c r="I408" s="8">
        <v>1959.7423999999999</v>
      </c>
      <c r="J408" s="7"/>
      <c r="K408" s="8">
        <v>2467.9922000000001</v>
      </c>
      <c r="L408" s="8">
        <v>938.60680000000002</v>
      </c>
    </row>
    <row r="409" spans="2:12" x14ac:dyDescent="0.3">
      <c r="B409" s="8">
        <v>8692.1890000000003</v>
      </c>
      <c r="C409" s="8">
        <v>3560.2266</v>
      </c>
      <c r="D409" s="7"/>
      <c r="E409" s="8">
        <v>5767.634</v>
      </c>
      <c r="F409" s="8">
        <v>2349.3797999999997</v>
      </c>
      <c r="G409" s="7"/>
      <c r="H409" s="8">
        <v>4882.8044</v>
      </c>
      <c r="I409" s="8">
        <v>1959.8973999999998</v>
      </c>
      <c r="J409" s="7"/>
      <c r="K409" s="8">
        <v>2468.0237999999999</v>
      </c>
      <c r="L409" s="8">
        <v>938.64100000000008</v>
      </c>
    </row>
    <row r="410" spans="2:12" x14ac:dyDescent="0.3">
      <c r="B410" s="8">
        <v>8692.5295999999998</v>
      </c>
      <c r="C410" s="8">
        <v>3560.5744</v>
      </c>
      <c r="D410" s="7"/>
      <c r="E410" s="8">
        <v>5767.8369999999995</v>
      </c>
      <c r="F410" s="8">
        <v>2349.5981999999999</v>
      </c>
      <c r="G410" s="7"/>
      <c r="H410" s="8">
        <v>4882.9456</v>
      </c>
      <c r="I410" s="8">
        <v>1960.0445999999999</v>
      </c>
      <c r="J410" s="7"/>
      <c r="K410" s="8">
        <v>2468.0511999999999</v>
      </c>
      <c r="L410" s="8">
        <v>938.67259999999999</v>
      </c>
    </row>
    <row r="411" spans="2:12" x14ac:dyDescent="0.3">
      <c r="B411" s="8">
        <v>8692.878200000001</v>
      </c>
      <c r="C411" s="8">
        <v>3560.9189999999999</v>
      </c>
      <c r="D411" s="7"/>
      <c r="E411" s="8">
        <v>5768.027</v>
      </c>
      <c r="F411" s="8">
        <v>2349.8044</v>
      </c>
      <c r="G411" s="7"/>
      <c r="H411" s="8">
        <v>4883.0879999999997</v>
      </c>
      <c r="I411" s="8">
        <v>1960.1924000000001</v>
      </c>
      <c r="J411" s="7"/>
      <c r="K411" s="8">
        <v>2468.0776000000001</v>
      </c>
      <c r="L411" s="8">
        <v>938.702</v>
      </c>
    </row>
    <row r="412" spans="2:12" x14ac:dyDescent="0.3">
      <c r="B412" s="8">
        <v>8693.2128000000012</v>
      </c>
      <c r="C412" s="8">
        <v>3561.2572</v>
      </c>
      <c r="D412" s="7"/>
      <c r="E412" s="8">
        <v>5768.2067999999999</v>
      </c>
      <c r="F412" s="8">
        <v>2349.9975999999997</v>
      </c>
      <c r="G412" s="7"/>
      <c r="H412" s="8">
        <v>4883.2263999999996</v>
      </c>
      <c r="I412" s="8">
        <v>1960.3316</v>
      </c>
      <c r="J412" s="7"/>
      <c r="K412" s="8">
        <v>2468.1089999999999</v>
      </c>
      <c r="L412" s="8">
        <v>938.7346</v>
      </c>
    </row>
    <row r="413" spans="2:12" x14ac:dyDescent="0.3">
      <c r="B413" s="8">
        <v>8693.5324000000001</v>
      </c>
      <c r="C413" s="8">
        <v>3561.5862000000002</v>
      </c>
      <c r="D413" s="7"/>
      <c r="E413" s="8">
        <v>5768.3980000000001</v>
      </c>
      <c r="F413" s="8">
        <v>2350.2035999999998</v>
      </c>
      <c r="G413" s="7"/>
      <c r="H413" s="8">
        <v>4883.3584000000001</v>
      </c>
      <c r="I413" s="8">
        <v>1960.4636</v>
      </c>
      <c r="J413" s="7"/>
      <c r="K413" s="8">
        <v>2468.1370000000002</v>
      </c>
      <c r="L413" s="8">
        <v>938.76479999999992</v>
      </c>
    </row>
    <row r="414" spans="2:12" x14ac:dyDescent="0.3">
      <c r="B414" s="8">
        <v>8693.8387999999995</v>
      </c>
      <c r="C414" s="8">
        <v>3561.9038</v>
      </c>
      <c r="D414" s="7"/>
      <c r="E414" s="8">
        <v>5768.5896000000002</v>
      </c>
      <c r="F414" s="8">
        <v>2350.3878</v>
      </c>
      <c r="G414" s="7"/>
      <c r="H414" s="8">
        <v>4883.4809999999998</v>
      </c>
      <c r="I414" s="8">
        <v>1960.587</v>
      </c>
      <c r="J414" s="7"/>
      <c r="K414" s="8">
        <v>2468.1689999999999</v>
      </c>
      <c r="L414" s="8">
        <v>938.79500000000007</v>
      </c>
    </row>
    <row r="415" spans="2:12" x14ac:dyDescent="0.3">
      <c r="B415" s="8">
        <v>8694.1388000000006</v>
      </c>
      <c r="C415" s="8">
        <v>3562.2201999999997</v>
      </c>
      <c r="D415" s="7"/>
      <c r="E415" s="8">
        <v>5768.7658000000001</v>
      </c>
      <c r="F415" s="8">
        <v>2350.5710000000004</v>
      </c>
      <c r="G415" s="7"/>
      <c r="H415" s="8">
        <v>4883.6062000000002</v>
      </c>
      <c r="I415" s="8">
        <v>1960.7146</v>
      </c>
      <c r="J415" s="7"/>
      <c r="K415" s="8">
        <v>2468.1923999999999</v>
      </c>
      <c r="L415" s="8">
        <v>938.82159999999999</v>
      </c>
    </row>
    <row r="416" spans="2:12" x14ac:dyDescent="0.3">
      <c r="B416" s="8">
        <v>8694.4274000000005</v>
      </c>
      <c r="C416" s="8">
        <v>3562.5204000000003</v>
      </c>
      <c r="D416" s="7"/>
      <c r="E416" s="8">
        <v>5768.9390000000003</v>
      </c>
      <c r="F416" s="8">
        <v>2350.7596000000003</v>
      </c>
      <c r="G416" s="7"/>
      <c r="H416" s="8">
        <v>4883.7272000000003</v>
      </c>
      <c r="I416" s="8">
        <v>1960.8378</v>
      </c>
      <c r="J416" s="7"/>
      <c r="K416" s="8">
        <v>2468.2181999999998</v>
      </c>
      <c r="L416" s="8">
        <v>938.84839999999997</v>
      </c>
    </row>
    <row r="417" spans="2:12" x14ac:dyDescent="0.3">
      <c r="B417" s="8">
        <v>8694.7132000000001</v>
      </c>
      <c r="C417" s="8">
        <v>3562.8212000000003</v>
      </c>
      <c r="D417" s="7"/>
      <c r="E417" s="8">
        <v>5769.1082000000006</v>
      </c>
      <c r="F417" s="8">
        <v>2350.9324000000001</v>
      </c>
      <c r="G417" s="7"/>
      <c r="H417" s="8">
        <v>4883.8407999999999</v>
      </c>
      <c r="I417" s="8">
        <v>1960.9642000000001</v>
      </c>
      <c r="J417" s="7"/>
      <c r="K417" s="8">
        <v>2468.2408</v>
      </c>
      <c r="L417" s="8">
        <v>938.87440000000004</v>
      </c>
    </row>
    <row r="418" spans="2:12" x14ac:dyDescent="0.3">
      <c r="B418" s="8">
        <v>8694.9814000000006</v>
      </c>
      <c r="C418" s="8">
        <v>3563.1165999999998</v>
      </c>
      <c r="D418" s="7"/>
      <c r="E418" s="8">
        <v>5769.2784000000001</v>
      </c>
      <c r="F418" s="8">
        <v>2351.1034</v>
      </c>
      <c r="G418" s="7"/>
      <c r="H418" s="8">
        <v>4883.9553999999998</v>
      </c>
      <c r="I418" s="8">
        <v>1961.0812000000001</v>
      </c>
      <c r="J418" s="7"/>
      <c r="K418" s="8">
        <v>2468.2662</v>
      </c>
      <c r="L418" s="8">
        <v>938.89920000000006</v>
      </c>
    </row>
    <row r="419" spans="2:12" x14ac:dyDescent="0.3">
      <c r="B419" s="8">
        <v>8695.2558000000008</v>
      </c>
      <c r="C419" s="8">
        <v>3563.3922000000002</v>
      </c>
      <c r="D419" s="7"/>
      <c r="E419" s="8">
        <v>5769.4404000000004</v>
      </c>
      <c r="F419" s="8">
        <v>2351.2780000000002</v>
      </c>
      <c r="G419" s="7"/>
      <c r="H419" s="8">
        <v>4884.0613999999996</v>
      </c>
      <c r="I419" s="8">
        <v>1961.1913999999999</v>
      </c>
      <c r="J419" s="7"/>
      <c r="K419" s="8">
        <v>2468.2916</v>
      </c>
      <c r="L419" s="8">
        <v>938.92359999999996</v>
      </c>
    </row>
    <row r="420" spans="2:12" x14ac:dyDescent="0.3">
      <c r="B420" s="8">
        <v>8695.5234</v>
      </c>
      <c r="C420" s="8">
        <v>3563.6789999999996</v>
      </c>
      <c r="D420" s="7"/>
      <c r="E420" s="8">
        <v>5769.6062000000002</v>
      </c>
      <c r="F420" s="8">
        <v>2351.4436000000001</v>
      </c>
      <c r="G420" s="7"/>
      <c r="H420" s="8">
        <v>4884.1743999999999</v>
      </c>
      <c r="I420" s="8">
        <v>1961.3050000000001</v>
      </c>
      <c r="J420" s="7"/>
      <c r="K420" s="8">
        <v>2468.3157999999999</v>
      </c>
      <c r="L420" s="8">
        <v>938.95280000000002</v>
      </c>
    </row>
    <row r="421" spans="2:12" x14ac:dyDescent="0.3">
      <c r="B421" s="8">
        <v>8695.7893999999997</v>
      </c>
      <c r="C421" s="8">
        <v>3563.9562000000001</v>
      </c>
      <c r="D421" s="7"/>
      <c r="E421" s="8">
        <v>5769.7632000000003</v>
      </c>
      <c r="F421" s="8">
        <v>2351.5996</v>
      </c>
      <c r="G421" s="7"/>
      <c r="H421" s="8">
        <v>4884.2834000000003</v>
      </c>
      <c r="I421" s="8">
        <v>1961.4153999999999</v>
      </c>
      <c r="J421" s="7"/>
      <c r="K421" s="8">
        <v>2468.3379999999997</v>
      </c>
      <c r="L421" s="8">
        <v>938.97460000000001</v>
      </c>
    </row>
    <row r="422" spans="2:12" x14ac:dyDescent="0.3">
      <c r="B422" s="8">
        <v>8696.0551999999989</v>
      </c>
      <c r="C422" s="8">
        <v>3564.2163999999998</v>
      </c>
      <c r="D422" s="7"/>
      <c r="E422" s="8">
        <v>5769.9079999999994</v>
      </c>
      <c r="F422" s="8">
        <v>2351.7606000000001</v>
      </c>
      <c r="G422" s="7"/>
      <c r="H422" s="8">
        <v>4884.3837999999996</v>
      </c>
      <c r="I422" s="8">
        <v>1961.5211999999999</v>
      </c>
      <c r="J422" s="7"/>
      <c r="K422" s="8">
        <v>2468.3608000000004</v>
      </c>
      <c r="L422" s="8">
        <v>938.99599999999998</v>
      </c>
    </row>
    <row r="423" spans="2:12" x14ac:dyDescent="0.3">
      <c r="B423" s="8">
        <v>8696.2903999999999</v>
      </c>
      <c r="C423" s="8">
        <v>3564.4875999999999</v>
      </c>
      <c r="D423" s="7"/>
      <c r="E423" s="8">
        <v>5770.0483999999997</v>
      </c>
      <c r="F423" s="8">
        <v>2351.9081999999999</v>
      </c>
      <c r="G423" s="7"/>
      <c r="H423" s="8">
        <v>4884.4840000000004</v>
      </c>
      <c r="I423" s="8">
        <v>1961.6212</v>
      </c>
      <c r="J423" s="7"/>
      <c r="K423" s="8">
        <v>2468.3854000000001</v>
      </c>
      <c r="L423" s="8">
        <v>939.02279999999996</v>
      </c>
    </row>
    <row r="424" spans="2:12" x14ac:dyDescent="0.3">
      <c r="B424" s="8">
        <v>8696.5430000000015</v>
      </c>
      <c r="C424" s="8">
        <v>3564.7350000000001</v>
      </c>
      <c r="D424" s="7"/>
      <c r="E424" s="8">
        <v>5770.1990000000005</v>
      </c>
      <c r="F424" s="8">
        <v>2352.0552000000002</v>
      </c>
      <c r="G424" s="7"/>
      <c r="H424" s="8">
        <v>4884.5784000000003</v>
      </c>
      <c r="I424" s="8">
        <v>1961.7216000000001</v>
      </c>
      <c r="J424" s="7"/>
      <c r="K424" s="8">
        <v>2468.4032000000002</v>
      </c>
      <c r="L424" s="8">
        <v>939.0462</v>
      </c>
    </row>
    <row r="425" spans="2:12" x14ac:dyDescent="0.3">
      <c r="B425" s="8">
        <v>8696.7753999999986</v>
      </c>
      <c r="C425" s="8">
        <v>3564.9791999999998</v>
      </c>
      <c r="D425" s="7"/>
      <c r="E425" s="8">
        <v>5770.3403999999991</v>
      </c>
      <c r="F425" s="8">
        <v>2352.1985999999997</v>
      </c>
      <c r="G425" s="7"/>
      <c r="H425" s="8">
        <v>4884.6711999999998</v>
      </c>
      <c r="I425" s="8">
        <v>1961.8222000000001</v>
      </c>
      <c r="J425" s="7"/>
      <c r="K425" s="8">
        <v>2468.4247999999998</v>
      </c>
      <c r="L425" s="8">
        <v>939.06920000000002</v>
      </c>
    </row>
    <row r="426" spans="2:12" x14ac:dyDescent="0.3">
      <c r="B426" s="8">
        <v>8697.0020000000004</v>
      </c>
      <c r="C426" s="8">
        <v>3565.2248</v>
      </c>
      <c r="D426" s="7"/>
      <c r="E426" s="8">
        <v>5770.4722000000002</v>
      </c>
      <c r="F426" s="8">
        <v>2352.3431999999998</v>
      </c>
      <c r="G426" s="7"/>
      <c r="H426" s="8">
        <v>4884.7644</v>
      </c>
      <c r="I426" s="8">
        <v>1961.9164000000001</v>
      </c>
      <c r="J426" s="7"/>
      <c r="K426" s="8">
        <v>2468.4444000000003</v>
      </c>
      <c r="L426" s="8">
        <v>939.09100000000001</v>
      </c>
    </row>
    <row r="427" spans="2:12" x14ac:dyDescent="0.3">
      <c r="B427" s="8">
        <v>8697.226999999999</v>
      </c>
      <c r="C427" s="8">
        <v>3565.4476</v>
      </c>
      <c r="D427" s="7"/>
      <c r="E427" s="8">
        <v>5770.6073999999999</v>
      </c>
      <c r="F427" s="8">
        <v>2352.4821999999999</v>
      </c>
      <c r="G427" s="7"/>
      <c r="H427" s="8">
        <v>4884.848</v>
      </c>
      <c r="I427" s="8">
        <v>1962.0118</v>
      </c>
      <c r="J427" s="7"/>
      <c r="K427" s="8">
        <v>2468.4659999999999</v>
      </c>
      <c r="L427" s="8">
        <v>939.10899999999992</v>
      </c>
    </row>
    <row r="428" spans="2:12" x14ac:dyDescent="0.3">
      <c r="B428" s="8">
        <v>8697.4484000000011</v>
      </c>
      <c r="C428" s="8">
        <v>3565.6833999999999</v>
      </c>
      <c r="D428" s="7"/>
      <c r="E428" s="8">
        <v>5770.7459999999992</v>
      </c>
      <c r="F428" s="8">
        <v>2352.6111999999998</v>
      </c>
      <c r="G428" s="7"/>
      <c r="H428" s="8">
        <v>4884.9384</v>
      </c>
      <c r="I428" s="8">
        <v>1962.0988</v>
      </c>
      <c r="J428" s="7"/>
      <c r="K428" s="8">
        <v>2468.4844000000003</v>
      </c>
      <c r="L428" s="8">
        <v>939.12779999999998</v>
      </c>
    </row>
    <row r="429" spans="2:12" x14ac:dyDescent="0.3">
      <c r="B429" s="8">
        <v>8697.6562000000013</v>
      </c>
      <c r="C429" s="8">
        <v>3565.9042000000004</v>
      </c>
      <c r="D429" s="7"/>
      <c r="E429" s="8">
        <v>5770.860999999999</v>
      </c>
      <c r="F429" s="8">
        <v>2352.741</v>
      </c>
      <c r="G429" s="7"/>
      <c r="H429" s="8">
        <v>4885.0277999999998</v>
      </c>
      <c r="I429" s="8">
        <v>1962.191</v>
      </c>
      <c r="J429" s="7"/>
      <c r="K429" s="8">
        <v>2468.5066000000002</v>
      </c>
      <c r="L429" s="8">
        <v>939.14660000000003</v>
      </c>
    </row>
    <row r="430" spans="2:12" x14ac:dyDescent="0.3">
      <c r="B430" s="8">
        <v>8697.876400000001</v>
      </c>
      <c r="C430" s="8">
        <v>3566.1208000000001</v>
      </c>
      <c r="D430" s="7"/>
      <c r="E430" s="8">
        <v>5770.9904000000006</v>
      </c>
      <c r="F430" s="8">
        <v>2352.8643999999999</v>
      </c>
      <c r="G430" s="7"/>
      <c r="H430" s="8">
        <v>4885.1156000000001</v>
      </c>
      <c r="I430" s="8">
        <v>1962.2768000000001</v>
      </c>
      <c r="J430" s="7"/>
      <c r="K430" s="8">
        <v>2468.5239999999999</v>
      </c>
      <c r="L430" s="8">
        <v>939.16319999999996</v>
      </c>
    </row>
    <row r="431" spans="2:12" x14ac:dyDescent="0.3">
      <c r="B431" s="8">
        <v>8698.0907999999999</v>
      </c>
      <c r="C431" s="8">
        <v>3566.3337999999999</v>
      </c>
      <c r="D431" s="7"/>
      <c r="E431" s="8">
        <v>5771.1171999999997</v>
      </c>
      <c r="F431" s="8">
        <v>2352.9920000000002</v>
      </c>
      <c r="G431" s="7"/>
      <c r="H431" s="8">
        <v>4885.1995999999999</v>
      </c>
      <c r="I431" s="8">
        <v>1962.3657999999998</v>
      </c>
      <c r="J431" s="7"/>
      <c r="K431" s="8">
        <v>2468.5446000000002</v>
      </c>
      <c r="L431" s="8">
        <v>939.18179999999995</v>
      </c>
    </row>
    <row r="432" spans="2:12" x14ac:dyDescent="0.3">
      <c r="B432" s="8">
        <v>8698.2969999999987</v>
      </c>
      <c r="C432" s="8">
        <v>3566.5353999999998</v>
      </c>
      <c r="D432" s="7"/>
      <c r="E432" s="8">
        <v>5771.2335999999996</v>
      </c>
      <c r="F432" s="8">
        <v>2353.1228000000001</v>
      </c>
      <c r="G432" s="7"/>
      <c r="H432" s="8">
        <v>4885.2826000000005</v>
      </c>
      <c r="I432" s="8">
        <v>1962.4536000000001</v>
      </c>
      <c r="J432" s="7"/>
      <c r="K432" s="8">
        <v>2468.5605999999998</v>
      </c>
      <c r="L432" s="8">
        <v>939.19920000000002</v>
      </c>
    </row>
    <row r="433" spans="2:12" x14ac:dyDescent="0.3">
      <c r="B433" s="8">
        <v>8698.4933999999994</v>
      </c>
      <c r="C433" s="8">
        <v>3566.7332000000001</v>
      </c>
      <c r="D433" s="7"/>
      <c r="E433" s="8">
        <v>5771.3432000000003</v>
      </c>
      <c r="F433" s="8">
        <v>2353.2394000000004</v>
      </c>
      <c r="G433" s="7"/>
      <c r="H433" s="8">
        <v>4885.3595999999998</v>
      </c>
      <c r="I433" s="8">
        <v>1962.5362</v>
      </c>
      <c r="J433" s="7"/>
      <c r="K433" s="8">
        <v>2468.5775999999996</v>
      </c>
      <c r="L433" s="8">
        <v>939.21500000000003</v>
      </c>
    </row>
    <row r="434" spans="2:12" x14ac:dyDescent="0.3">
      <c r="B434" s="8">
        <v>8698.6863999999987</v>
      </c>
      <c r="C434" s="8">
        <v>3566.9292</v>
      </c>
      <c r="D434" s="7"/>
      <c r="E434" s="8">
        <v>5771.4642000000003</v>
      </c>
      <c r="F434" s="8">
        <v>2353.3592000000003</v>
      </c>
      <c r="G434" s="7"/>
      <c r="H434" s="8">
        <v>4885.4438</v>
      </c>
      <c r="I434" s="8">
        <v>1962.6114</v>
      </c>
      <c r="J434" s="7"/>
      <c r="K434" s="8">
        <v>2468.5946000000004</v>
      </c>
      <c r="L434" s="8">
        <v>939.23080000000004</v>
      </c>
    </row>
    <row r="435" spans="2:12" x14ac:dyDescent="0.3">
      <c r="B435" s="8">
        <v>8698.8719999999994</v>
      </c>
      <c r="C435" s="8">
        <v>3567.1171999999997</v>
      </c>
      <c r="D435" s="7"/>
      <c r="E435" s="8">
        <v>5771.5749999999998</v>
      </c>
      <c r="F435" s="8">
        <v>2353.4719999999998</v>
      </c>
      <c r="G435" s="7"/>
      <c r="H435" s="8">
        <v>4885.5154000000002</v>
      </c>
      <c r="I435" s="8">
        <v>1962.6941999999999</v>
      </c>
      <c r="J435" s="7"/>
      <c r="K435" s="8">
        <v>2468.6111999999998</v>
      </c>
      <c r="L435" s="8">
        <v>939.2496000000001</v>
      </c>
    </row>
    <row r="436" spans="2:12" x14ac:dyDescent="0.3">
      <c r="B436" s="8">
        <v>8699.0601999999999</v>
      </c>
      <c r="C436" s="8">
        <v>3567.3037999999997</v>
      </c>
      <c r="D436" s="7"/>
      <c r="E436" s="8">
        <v>5771.6862000000001</v>
      </c>
      <c r="F436" s="8">
        <v>2353.5873999999999</v>
      </c>
      <c r="G436" s="7"/>
      <c r="H436" s="8">
        <v>4885.5918000000001</v>
      </c>
      <c r="I436" s="8">
        <v>1962.7746</v>
      </c>
      <c r="J436" s="7"/>
      <c r="K436" s="8">
        <v>2468.625</v>
      </c>
      <c r="L436" s="8">
        <v>939.26859999999999</v>
      </c>
    </row>
    <row r="437" spans="2:12" x14ac:dyDescent="0.3">
      <c r="B437" s="8">
        <v>8699.2458000000006</v>
      </c>
      <c r="C437" s="8">
        <v>3567.4982</v>
      </c>
      <c r="D437" s="7"/>
      <c r="E437" s="8">
        <v>5771.7938000000004</v>
      </c>
      <c r="F437" s="8">
        <v>2353.6946000000003</v>
      </c>
      <c r="G437" s="7"/>
      <c r="H437" s="8">
        <v>4885.6664000000001</v>
      </c>
      <c r="I437" s="8">
        <v>1962.8446000000001</v>
      </c>
      <c r="J437" s="7"/>
      <c r="K437" s="8">
        <v>2468.6410000000001</v>
      </c>
      <c r="L437" s="8">
        <v>939.28359999999998</v>
      </c>
    </row>
    <row r="438" spans="2:12" x14ac:dyDescent="0.3">
      <c r="B438" s="8">
        <v>8699.4089999999997</v>
      </c>
      <c r="C438" s="8">
        <v>3567.6842000000001</v>
      </c>
      <c r="D438" s="7"/>
      <c r="E438" s="8">
        <v>5771.8924000000006</v>
      </c>
      <c r="F438" s="8">
        <v>2353.8029999999999</v>
      </c>
      <c r="G438" s="7"/>
      <c r="H438" s="8">
        <v>4885.7398000000003</v>
      </c>
      <c r="I438" s="8">
        <v>1962.9160000000002</v>
      </c>
      <c r="J438" s="7"/>
      <c r="K438" s="8">
        <v>2468.6565999999998</v>
      </c>
      <c r="L438" s="8">
        <v>939.30219999999997</v>
      </c>
    </row>
    <row r="439" spans="2:12" x14ac:dyDescent="0.3">
      <c r="B439" s="8">
        <v>8699.5822000000007</v>
      </c>
      <c r="C439" s="8">
        <v>3567.8522000000003</v>
      </c>
      <c r="D439" s="7"/>
      <c r="E439" s="8">
        <v>5771.9920000000002</v>
      </c>
      <c r="F439" s="8">
        <v>2353.9070000000002</v>
      </c>
      <c r="G439" s="7"/>
      <c r="H439" s="8">
        <v>4885.8054000000002</v>
      </c>
      <c r="I439" s="8">
        <v>1962.9880000000001</v>
      </c>
      <c r="J439" s="7"/>
      <c r="K439" s="8">
        <v>2468.6723999999999</v>
      </c>
      <c r="L439" s="8">
        <v>939.31900000000007</v>
      </c>
    </row>
    <row r="440" spans="2:12" x14ac:dyDescent="0.3">
      <c r="B440" s="8">
        <v>8699.7432000000008</v>
      </c>
      <c r="C440" s="8">
        <v>3568.0284000000001</v>
      </c>
      <c r="D440" s="7"/>
      <c r="E440" s="8">
        <v>5772.0856000000003</v>
      </c>
      <c r="F440" s="8">
        <v>2353.9983999999999</v>
      </c>
      <c r="G440" s="7"/>
      <c r="H440" s="8">
        <v>4885.8635999999997</v>
      </c>
      <c r="I440" s="8">
        <v>1963.059</v>
      </c>
      <c r="J440" s="7"/>
      <c r="K440" s="8">
        <v>2468.6822000000002</v>
      </c>
      <c r="L440" s="8">
        <v>939.33620000000008</v>
      </c>
    </row>
    <row r="441" spans="2:12" x14ac:dyDescent="0.3">
      <c r="B441" s="8">
        <v>8699.9086000000007</v>
      </c>
      <c r="C441" s="8">
        <v>3568.1902</v>
      </c>
      <c r="D441" s="7"/>
      <c r="E441" s="8">
        <v>5772.1859999999997</v>
      </c>
      <c r="F441" s="8">
        <v>2354.1028000000001</v>
      </c>
      <c r="G441" s="7"/>
      <c r="H441" s="8">
        <v>4885.9290000000001</v>
      </c>
      <c r="I441" s="8">
        <v>1963.1319999999998</v>
      </c>
      <c r="J441" s="7"/>
      <c r="K441" s="8">
        <v>2468.6948000000002</v>
      </c>
      <c r="L441" s="8">
        <v>939.35140000000001</v>
      </c>
    </row>
    <row r="442" spans="2:12" x14ac:dyDescent="0.3">
      <c r="B442" s="8">
        <v>8700.0673999999999</v>
      </c>
      <c r="C442" s="8">
        <v>3568.3580000000002</v>
      </c>
      <c r="D442" s="7"/>
      <c r="E442" s="8">
        <v>5772.2844000000005</v>
      </c>
      <c r="F442" s="8">
        <v>2354.1999999999998</v>
      </c>
      <c r="G442" s="7"/>
      <c r="H442" s="8">
        <v>4885.9905999999992</v>
      </c>
      <c r="I442" s="8">
        <v>1963.1951999999999</v>
      </c>
      <c r="J442" s="7"/>
      <c r="K442" s="8">
        <v>2468.7078000000001</v>
      </c>
      <c r="L442" s="8">
        <v>939.3664</v>
      </c>
    </row>
    <row r="443" spans="2:12" x14ac:dyDescent="0.3">
      <c r="B443" s="8">
        <v>8700.2162000000008</v>
      </c>
      <c r="C443" s="8">
        <v>3568.5043999999998</v>
      </c>
      <c r="D443" s="7"/>
      <c r="E443" s="8">
        <v>5772.3801999999996</v>
      </c>
      <c r="F443" s="8">
        <v>2354.2869999999998</v>
      </c>
      <c r="G443" s="7"/>
      <c r="H443" s="8">
        <v>4886.0532000000003</v>
      </c>
      <c r="I443" s="8">
        <v>1963.2547999999999</v>
      </c>
      <c r="J443" s="7"/>
      <c r="K443" s="8">
        <v>2468.7206000000001</v>
      </c>
      <c r="L443" s="8">
        <v>939.37739999999997</v>
      </c>
    </row>
    <row r="444" spans="2:12" x14ac:dyDescent="0.3">
      <c r="B444" s="8">
        <v>8700.362000000001</v>
      </c>
      <c r="C444" s="8">
        <v>3568.6561999999999</v>
      </c>
      <c r="D444" s="7"/>
      <c r="E444" s="8">
        <v>5772.4673999999995</v>
      </c>
      <c r="F444" s="8">
        <v>2354.3733999999999</v>
      </c>
      <c r="G444" s="7"/>
      <c r="H444" s="8">
        <v>4886.1050000000005</v>
      </c>
      <c r="I444" s="8">
        <v>1963.3210000000001</v>
      </c>
      <c r="J444" s="7"/>
      <c r="K444" s="8">
        <v>2468.7329999999997</v>
      </c>
      <c r="L444" s="8">
        <v>939.38979999999992</v>
      </c>
    </row>
    <row r="445" spans="2:12" x14ac:dyDescent="0.3">
      <c r="B445" s="8">
        <v>8700.516599999999</v>
      </c>
      <c r="C445" s="8">
        <v>3568.8101999999999</v>
      </c>
      <c r="D445" s="7"/>
      <c r="E445" s="8">
        <v>5772.5554000000002</v>
      </c>
      <c r="F445" s="8">
        <v>2354.4562000000001</v>
      </c>
      <c r="G445" s="7"/>
      <c r="H445" s="8">
        <v>4886.1642000000002</v>
      </c>
      <c r="I445" s="8">
        <v>1963.3782000000001</v>
      </c>
      <c r="J445" s="7"/>
      <c r="K445" s="8">
        <v>2468.7457999999997</v>
      </c>
      <c r="L445" s="8">
        <v>939.40239999999994</v>
      </c>
    </row>
    <row r="446" spans="2:12" x14ac:dyDescent="0.3">
      <c r="B446" s="8">
        <v>8700.6625999999997</v>
      </c>
      <c r="C446" s="8">
        <v>3568.9549999999999</v>
      </c>
      <c r="D446" s="7"/>
      <c r="E446" s="8">
        <v>5772.6433999999999</v>
      </c>
      <c r="F446" s="8">
        <v>2354.547</v>
      </c>
      <c r="G446" s="7"/>
      <c r="H446" s="8">
        <v>4886.2231999999995</v>
      </c>
      <c r="I446" s="8">
        <v>1963.4304</v>
      </c>
      <c r="J446" s="7"/>
      <c r="K446" s="8">
        <v>2468.7577999999999</v>
      </c>
      <c r="L446" s="8">
        <v>939.41499999999996</v>
      </c>
    </row>
    <row r="447" spans="2:12" x14ac:dyDescent="0.3">
      <c r="B447" s="8">
        <v>8700.8051999999989</v>
      </c>
      <c r="C447" s="8">
        <v>3569.0916000000002</v>
      </c>
      <c r="D447" s="7"/>
      <c r="E447" s="8">
        <v>5772.7260000000006</v>
      </c>
      <c r="F447" s="8">
        <v>2354.6244000000002</v>
      </c>
      <c r="G447" s="7"/>
      <c r="H447" s="8">
        <v>4886.2785999999996</v>
      </c>
      <c r="I447" s="8">
        <v>1963.4832000000001</v>
      </c>
      <c r="J447" s="7"/>
      <c r="K447" s="8">
        <v>2468.7726000000002</v>
      </c>
      <c r="L447" s="8">
        <v>939.42700000000002</v>
      </c>
    </row>
    <row r="448" spans="2:12" x14ac:dyDescent="0.3">
      <c r="B448" s="8">
        <v>8700.9418000000005</v>
      </c>
      <c r="C448" s="8">
        <v>3569.232</v>
      </c>
      <c r="D448" s="7"/>
      <c r="E448" s="8">
        <v>5772.8036000000002</v>
      </c>
      <c r="F448" s="8">
        <v>2354.712</v>
      </c>
      <c r="G448" s="7"/>
      <c r="H448" s="8">
        <v>4886.3316000000004</v>
      </c>
      <c r="I448" s="8">
        <v>1963.5412000000001</v>
      </c>
      <c r="J448" s="7"/>
      <c r="K448" s="8">
        <v>2468.7844</v>
      </c>
      <c r="L448" s="8">
        <v>939.43779999999992</v>
      </c>
    </row>
    <row r="449" spans="2:12" x14ac:dyDescent="0.3">
      <c r="B449" s="8">
        <v>8701.0781999999999</v>
      </c>
      <c r="C449" s="8">
        <v>3569.3762000000002</v>
      </c>
      <c r="D449" s="7"/>
      <c r="E449" s="8">
        <v>5772.8843999999999</v>
      </c>
      <c r="F449" s="8">
        <v>2354.7922000000003</v>
      </c>
      <c r="G449" s="7"/>
      <c r="H449" s="8">
        <v>4886.3832000000002</v>
      </c>
      <c r="I449" s="8">
        <v>1963.5968</v>
      </c>
      <c r="J449" s="7"/>
      <c r="K449" s="8">
        <v>2468.7932000000001</v>
      </c>
      <c r="L449" s="8">
        <v>939.45060000000001</v>
      </c>
    </row>
    <row r="450" spans="2:12" x14ac:dyDescent="0.3">
      <c r="B450" s="8">
        <v>8701.2067999999999</v>
      </c>
      <c r="C450" s="8">
        <v>3569.5027999999998</v>
      </c>
      <c r="D450" s="7"/>
      <c r="E450" s="8">
        <v>5772.9632000000001</v>
      </c>
      <c r="F450" s="8">
        <v>2354.8712</v>
      </c>
      <c r="G450" s="7"/>
      <c r="H450" s="8">
        <v>4886.4349999999995</v>
      </c>
      <c r="I450" s="8">
        <v>1963.6525999999999</v>
      </c>
      <c r="J450" s="7"/>
      <c r="K450" s="8">
        <v>2468.8033999999998</v>
      </c>
      <c r="L450" s="8">
        <v>939.46079999999995</v>
      </c>
    </row>
    <row r="451" spans="2:12" x14ac:dyDescent="0.3">
      <c r="B451" s="8">
        <v>8701.3359999999993</v>
      </c>
      <c r="C451" s="8">
        <v>3569.6325999999999</v>
      </c>
      <c r="D451" s="7"/>
      <c r="E451" s="8">
        <v>5773.0383999999995</v>
      </c>
      <c r="F451" s="8">
        <v>2354.9477999999999</v>
      </c>
      <c r="G451" s="7"/>
      <c r="H451" s="8">
        <v>4886.4826000000003</v>
      </c>
      <c r="I451" s="8">
        <v>1963.7014000000001</v>
      </c>
      <c r="J451" s="7"/>
      <c r="K451" s="8">
        <v>2468.8155999999999</v>
      </c>
      <c r="L451" s="8">
        <v>939.47040000000004</v>
      </c>
    </row>
    <row r="452" spans="2:12" x14ac:dyDescent="0.3">
      <c r="B452" s="8">
        <v>8701.4621999999999</v>
      </c>
      <c r="C452" s="8">
        <v>3569.7629999999999</v>
      </c>
      <c r="D452" s="7"/>
      <c r="E452" s="8">
        <v>5773.1157999999996</v>
      </c>
      <c r="F452" s="8">
        <v>2355.0230000000001</v>
      </c>
      <c r="G452" s="7"/>
      <c r="H452" s="8">
        <v>4886.5352000000003</v>
      </c>
      <c r="I452" s="8">
        <v>1963.7449999999999</v>
      </c>
      <c r="J452" s="7"/>
      <c r="K452" s="8">
        <v>2468.8265999999999</v>
      </c>
      <c r="L452" s="8">
        <v>939.48199999999997</v>
      </c>
    </row>
    <row r="453" spans="2:12" x14ac:dyDescent="0.3">
      <c r="B453" s="8">
        <v>8701.5925999999999</v>
      </c>
      <c r="C453" s="8">
        <v>3569.8832000000002</v>
      </c>
      <c r="D453" s="7"/>
      <c r="E453" s="8">
        <v>5773.1874000000007</v>
      </c>
      <c r="F453" s="8">
        <v>2355.0962</v>
      </c>
      <c r="G453" s="7"/>
      <c r="H453" s="8">
        <v>4886.5798000000004</v>
      </c>
      <c r="I453" s="8">
        <v>1963.7965999999999</v>
      </c>
      <c r="J453" s="7"/>
      <c r="K453" s="8">
        <v>2468.837</v>
      </c>
      <c r="L453" s="8">
        <v>939.49420000000009</v>
      </c>
    </row>
    <row r="454" spans="2:12" x14ac:dyDescent="0.3">
      <c r="B454" s="8">
        <v>8701.7003999999997</v>
      </c>
      <c r="C454" s="8">
        <v>3570.0059999999999</v>
      </c>
      <c r="D454" s="7"/>
      <c r="E454" s="8">
        <v>5773.259</v>
      </c>
      <c r="F454" s="8">
        <v>2355.1673999999998</v>
      </c>
      <c r="G454" s="7"/>
      <c r="H454" s="8">
        <v>4886.6295999999993</v>
      </c>
      <c r="I454" s="8">
        <v>1963.8475999999998</v>
      </c>
      <c r="J454" s="7"/>
      <c r="K454" s="8">
        <v>2468.8448000000003</v>
      </c>
      <c r="L454" s="8">
        <v>939.50419999999997</v>
      </c>
    </row>
    <row r="455" spans="2:12" x14ac:dyDescent="0.3">
      <c r="B455" s="8">
        <v>8701.8155999999999</v>
      </c>
      <c r="C455" s="8">
        <v>3570.1278000000002</v>
      </c>
      <c r="D455" s="7"/>
      <c r="E455" s="8">
        <v>5773.3250000000007</v>
      </c>
      <c r="F455" s="8">
        <v>2355.2386000000001</v>
      </c>
      <c r="G455" s="7"/>
      <c r="H455" s="8">
        <v>4886.6758</v>
      </c>
      <c r="I455" s="8">
        <v>1963.8961999999999</v>
      </c>
      <c r="J455" s="7"/>
      <c r="K455" s="8">
        <v>2468.8528000000001</v>
      </c>
      <c r="L455" s="8">
        <v>939.51340000000005</v>
      </c>
    </row>
    <row r="456" spans="2:12" x14ac:dyDescent="0.3">
      <c r="B456" s="8">
        <v>8701.9207999999999</v>
      </c>
      <c r="C456" s="8">
        <v>3570.2418000000002</v>
      </c>
      <c r="D456" s="7"/>
      <c r="E456" s="8">
        <v>5773.3899999999994</v>
      </c>
      <c r="F456" s="8">
        <v>2355.3024</v>
      </c>
      <c r="G456" s="7"/>
      <c r="H456" s="8">
        <v>4886.7175999999999</v>
      </c>
      <c r="I456" s="8">
        <v>1963.9440000000002</v>
      </c>
      <c r="J456" s="7"/>
      <c r="K456" s="8">
        <v>2468.8630000000003</v>
      </c>
      <c r="L456" s="8">
        <v>939.52459999999996</v>
      </c>
    </row>
    <row r="457" spans="2:12" x14ac:dyDescent="0.3">
      <c r="B457" s="8">
        <v>8702.0285999999996</v>
      </c>
      <c r="C457" s="8">
        <v>3570.36</v>
      </c>
      <c r="D457" s="7"/>
      <c r="E457" s="8">
        <v>5773.4531999999999</v>
      </c>
      <c r="F457" s="8">
        <v>2355.3658</v>
      </c>
      <c r="G457" s="7"/>
      <c r="H457" s="8">
        <v>4886.7574000000004</v>
      </c>
      <c r="I457" s="8">
        <v>1963.9846</v>
      </c>
      <c r="J457" s="7"/>
      <c r="K457" s="8">
        <v>2468.8703999999998</v>
      </c>
      <c r="L457" s="8">
        <v>939.53559999999993</v>
      </c>
    </row>
    <row r="458" spans="2:12" x14ac:dyDescent="0.3">
      <c r="B458" s="8">
        <v>8702.1286</v>
      </c>
      <c r="C458" s="8">
        <v>3570.4679999999998</v>
      </c>
      <c r="D458" s="7"/>
      <c r="E458" s="8">
        <v>5773.518</v>
      </c>
      <c r="F458" s="8">
        <v>2355.4328</v>
      </c>
      <c r="G458" s="7"/>
      <c r="H458" s="8">
        <v>4886.7939999999999</v>
      </c>
      <c r="I458" s="8">
        <v>1964.0262</v>
      </c>
      <c r="J458" s="7"/>
      <c r="K458" s="8">
        <v>2468.8794000000003</v>
      </c>
      <c r="L458" s="8">
        <v>939.54219999999998</v>
      </c>
    </row>
    <row r="459" spans="2:12" x14ac:dyDescent="0.3">
      <c r="B459" s="8">
        <v>8702.2263999999996</v>
      </c>
      <c r="C459" s="8">
        <v>3570.5673999999999</v>
      </c>
      <c r="D459" s="7"/>
      <c r="E459" s="8">
        <v>5773.5774000000001</v>
      </c>
      <c r="F459" s="8">
        <v>2355.498</v>
      </c>
      <c r="G459" s="7"/>
      <c r="H459" s="8">
        <v>4886.8379999999997</v>
      </c>
      <c r="I459" s="8">
        <v>1964.0632000000001</v>
      </c>
      <c r="J459" s="7"/>
      <c r="K459" s="8">
        <v>2468.8868000000002</v>
      </c>
      <c r="L459" s="8">
        <v>939.54960000000005</v>
      </c>
    </row>
    <row r="460" spans="2:12" x14ac:dyDescent="0.3">
      <c r="B460" s="8">
        <v>8702.3232000000007</v>
      </c>
      <c r="C460" s="8">
        <v>3570.672</v>
      </c>
      <c r="D460" s="7"/>
      <c r="E460" s="8">
        <v>5773.6373999999996</v>
      </c>
      <c r="F460" s="8">
        <v>2355.5576000000001</v>
      </c>
      <c r="G460" s="7"/>
      <c r="H460" s="8">
        <v>4886.8801999999996</v>
      </c>
      <c r="I460" s="8">
        <v>1964.1019999999999</v>
      </c>
      <c r="J460" s="7"/>
      <c r="K460" s="8">
        <v>2468.8937999999998</v>
      </c>
      <c r="L460" s="8">
        <v>939.55700000000002</v>
      </c>
    </row>
    <row r="461" spans="2:12" x14ac:dyDescent="0.3">
      <c r="B461" s="8">
        <v>8702.4147999999986</v>
      </c>
      <c r="C461" s="8">
        <v>3570.7646</v>
      </c>
      <c r="D461" s="7"/>
      <c r="E461" s="8">
        <v>5773.7020000000002</v>
      </c>
      <c r="F461" s="8">
        <v>2355.6084000000001</v>
      </c>
      <c r="G461" s="7"/>
      <c r="H461" s="8">
        <v>4886.9195999999993</v>
      </c>
      <c r="I461" s="8">
        <v>1964.1422</v>
      </c>
      <c r="J461" s="7"/>
      <c r="K461" s="8">
        <v>2468.9034000000001</v>
      </c>
      <c r="L461" s="8">
        <v>939.56580000000008</v>
      </c>
    </row>
    <row r="462" spans="2:12" x14ac:dyDescent="0.3">
      <c r="B462" s="8">
        <v>8702.5092000000004</v>
      </c>
      <c r="C462" s="8">
        <v>3570.8602000000001</v>
      </c>
      <c r="D462" s="7"/>
      <c r="E462" s="8">
        <v>5773.7647999999999</v>
      </c>
      <c r="F462" s="8">
        <v>2355.67</v>
      </c>
      <c r="G462" s="7"/>
      <c r="H462" s="8">
        <v>4886.951</v>
      </c>
      <c r="I462" s="8">
        <v>1964.1831999999999</v>
      </c>
      <c r="J462" s="7"/>
      <c r="K462" s="8">
        <v>2468.9094</v>
      </c>
      <c r="L462" s="8">
        <v>939.57439999999997</v>
      </c>
    </row>
    <row r="463" spans="2:12" x14ac:dyDescent="0.3">
      <c r="B463" s="8">
        <v>8702.6008000000002</v>
      </c>
      <c r="C463" s="8">
        <v>3570.9589999999998</v>
      </c>
      <c r="D463" s="7"/>
      <c r="E463" s="8">
        <v>5773.8194000000003</v>
      </c>
      <c r="F463" s="8">
        <v>2355.7285999999999</v>
      </c>
      <c r="G463" s="7"/>
      <c r="H463" s="8">
        <v>4886.9912000000004</v>
      </c>
      <c r="I463" s="8">
        <v>1964.2175999999999</v>
      </c>
      <c r="J463" s="7"/>
      <c r="K463" s="8">
        <v>2468.9169999999999</v>
      </c>
      <c r="L463" s="8">
        <v>939.58139999999992</v>
      </c>
    </row>
    <row r="464" spans="2:12" x14ac:dyDescent="0.3">
      <c r="B464" s="8">
        <v>8702.6930000000011</v>
      </c>
      <c r="C464" s="8">
        <v>3571.0450000000001</v>
      </c>
      <c r="D464" s="7"/>
      <c r="E464" s="8">
        <v>5773.8747999999996</v>
      </c>
      <c r="F464" s="8">
        <v>2355.7813999999998</v>
      </c>
      <c r="G464" s="7"/>
      <c r="H464" s="8">
        <v>4887.0342000000001</v>
      </c>
      <c r="I464" s="8">
        <v>1964.2554</v>
      </c>
      <c r="J464" s="7"/>
      <c r="K464" s="8">
        <v>2468.9218000000001</v>
      </c>
      <c r="L464" s="8">
        <v>939.58640000000003</v>
      </c>
    </row>
    <row r="465" spans="2:12" x14ac:dyDescent="0.3">
      <c r="B465" s="8">
        <v>8702.7831999999999</v>
      </c>
      <c r="C465" s="8">
        <v>3571.1345999999999</v>
      </c>
      <c r="D465" s="7"/>
      <c r="E465" s="8">
        <v>5773.9267999999993</v>
      </c>
      <c r="F465" s="8">
        <v>2355.8305999999998</v>
      </c>
      <c r="G465" s="7"/>
      <c r="H465" s="8">
        <v>4887.0713999999998</v>
      </c>
      <c r="I465" s="8">
        <v>1964.2941999999998</v>
      </c>
      <c r="J465" s="7"/>
      <c r="K465" s="8">
        <v>2468.9287999999997</v>
      </c>
      <c r="L465" s="8">
        <v>939.5924</v>
      </c>
    </row>
    <row r="466" spans="2:12" x14ac:dyDescent="0.3">
      <c r="B466" s="8">
        <v>8702.869999999999</v>
      </c>
      <c r="C466" s="8">
        <v>3571.2181999999998</v>
      </c>
      <c r="D466" s="7"/>
      <c r="E466" s="8">
        <v>5773.9805999999999</v>
      </c>
      <c r="F466" s="8">
        <v>2355.8804</v>
      </c>
      <c r="G466" s="7"/>
      <c r="H466" s="8">
        <v>4887.1073999999999</v>
      </c>
      <c r="I466" s="8">
        <v>1964.3316</v>
      </c>
      <c r="J466" s="7"/>
      <c r="K466" s="8">
        <v>2468.9358000000002</v>
      </c>
      <c r="L466" s="8">
        <v>939.5992</v>
      </c>
    </row>
    <row r="467" spans="2:12" x14ac:dyDescent="0.3">
      <c r="B467" s="8">
        <v>8702.9545999999991</v>
      </c>
      <c r="C467" s="8">
        <v>3571.3029999999999</v>
      </c>
      <c r="D467" s="7"/>
      <c r="E467" s="8">
        <v>5774.0266000000001</v>
      </c>
      <c r="F467" s="8">
        <v>2355.9336000000003</v>
      </c>
      <c r="G467" s="7"/>
      <c r="H467" s="8">
        <v>4887.1365999999998</v>
      </c>
      <c r="I467" s="8">
        <v>1964.3689999999999</v>
      </c>
      <c r="J467" s="7"/>
      <c r="K467" s="8">
        <v>2468.9416000000001</v>
      </c>
      <c r="L467" s="8">
        <v>939.60799999999995</v>
      </c>
    </row>
    <row r="468" spans="2:12" x14ac:dyDescent="0.3">
      <c r="B468" s="8">
        <v>8703.0403999999999</v>
      </c>
      <c r="C468" s="8">
        <v>3571.3881999999999</v>
      </c>
      <c r="D468" s="7"/>
      <c r="E468" s="8">
        <v>5774.0761999999995</v>
      </c>
      <c r="F468" s="8">
        <v>2355.9842000000003</v>
      </c>
      <c r="G468" s="7"/>
      <c r="H468" s="8">
        <v>4887.1707999999999</v>
      </c>
      <c r="I468" s="8">
        <v>1964.4011999999998</v>
      </c>
      <c r="J468" s="7"/>
      <c r="K468" s="8">
        <v>2468.9470000000001</v>
      </c>
      <c r="L468" s="8">
        <v>939.61400000000003</v>
      </c>
    </row>
    <row r="469" spans="2:12" x14ac:dyDescent="0.3">
      <c r="B469" s="8">
        <v>8703.1270000000004</v>
      </c>
      <c r="C469" s="8">
        <v>3571.4694</v>
      </c>
      <c r="D469" s="7"/>
      <c r="E469" s="8">
        <v>5774.1218000000008</v>
      </c>
      <c r="F469" s="8">
        <v>2356.0382</v>
      </c>
      <c r="G469" s="7"/>
      <c r="H469" s="8">
        <v>4887.2026000000005</v>
      </c>
      <c r="I469" s="8">
        <v>1964.4326000000001</v>
      </c>
      <c r="J469" s="7"/>
      <c r="K469" s="8">
        <v>2468.9531999999999</v>
      </c>
      <c r="L469" s="8">
        <v>939.61959999999999</v>
      </c>
    </row>
    <row r="470" spans="2:12" x14ac:dyDescent="0.3">
      <c r="B470" s="8">
        <v>8703.2052000000003</v>
      </c>
      <c r="C470" s="8">
        <v>3571.5478000000003</v>
      </c>
      <c r="D470" s="7"/>
      <c r="E470" s="8">
        <v>5774.1678000000002</v>
      </c>
      <c r="F470" s="8">
        <v>2356.0868</v>
      </c>
      <c r="G470" s="7"/>
      <c r="H470" s="8">
        <v>4887.2316000000001</v>
      </c>
      <c r="I470" s="8">
        <v>1964.4613999999999</v>
      </c>
      <c r="J470" s="7"/>
      <c r="K470" s="8">
        <v>2468.9585999999999</v>
      </c>
      <c r="L470" s="8">
        <v>939.62819999999999</v>
      </c>
    </row>
    <row r="471" spans="2:12" x14ac:dyDescent="0.3">
      <c r="B471" s="8">
        <v>8703.2854000000007</v>
      </c>
      <c r="C471" s="8">
        <v>3571.6210000000001</v>
      </c>
      <c r="D471" s="7"/>
      <c r="E471" s="8">
        <v>5774.2127999999993</v>
      </c>
      <c r="F471" s="8">
        <v>2356.1355999999996</v>
      </c>
      <c r="G471" s="7"/>
      <c r="H471" s="8">
        <v>4887.2636000000002</v>
      </c>
      <c r="I471" s="8">
        <v>1964.4895999999999</v>
      </c>
      <c r="J471" s="7"/>
      <c r="K471" s="8">
        <v>2468.9641999999999</v>
      </c>
      <c r="L471" s="8">
        <v>939.63480000000004</v>
      </c>
    </row>
    <row r="472" spans="2:12" x14ac:dyDescent="0.3">
      <c r="B472" s="8">
        <v>8703.3554000000004</v>
      </c>
      <c r="C472" s="8">
        <v>3571.6952000000001</v>
      </c>
      <c r="D472" s="7"/>
      <c r="E472" s="8">
        <v>5774.2538000000004</v>
      </c>
      <c r="F472" s="8">
        <v>2356.1821999999997</v>
      </c>
      <c r="G472" s="7"/>
      <c r="H472" s="8">
        <v>4887.2942000000003</v>
      </c>
      <c r="I472" s="8">
        <v>1964.5155999999999</v>
      </c>
      <c r="J472" s="7"/>
      <c r="K472" s="8">
        <v>2468.9695999999999</v>
      </c>
      <c r="L472" s="8">
        <v>939.63940000000002</v>
      </c>
    </row>
    <row r="473" spans="2:12" x14ac:dyDescent="0.3">
      <c r="B473" s="8">
        <v>8703.4328000000005</v>
      </c>
      <c r="C473" s="8">
        <v>3571.7692000000002</v>
      </c>
      <c r="D473" s="7"/>
      <c r="E473" s="8">
        <v>5774.2972</v>
      </c>
      <c r="F473" s="8">
        <v>2356.2305999999999</v>
      </c>
      <c r="G473" s="7"/>
      <c r="H473" s="8">
        <v>4887.3207999999995</v>
      </c>
      <c r="I473" s="8">
        <v>1964.5432000000001</v>
      </c>
      <c r="J473" s="7"/>
      <c r="K473" s="8">
        <v>2468.9742000000001</v>
      </c>
      <c r="L473" s="8">
        <v>939.64440000000002</v>
      </c>
    </row>
    <row r="474" spans="2:12" x14ac:dyDescent="0.3">
      <c r="B474" s="8">
        <v>8703.5067999999992</v>
      </c>
      <c r="C474" s="8">
        <v>3571.8425999999999</v>
      </c>
      <c r="D474" s="7"/>
      <c r="E474" s="8">
        <v>5774.3415999999997</v>
      </c>
      <c r="F474" s="8">
        <v>2356.2731999999996</v>
      </c>
      <c r="G474" s="7"/>
      <c r="H474" s="8">
        <v>4887.3505999999998</v>
      </c>
      <c r="I474" s="8">
        <v>1964.5735999999999</v>
      </c>
      <c r="J474" s="7"/>
      <c r="K474" s="8">
        <v>2468.9787999999999</v>
      </c>
      <c r="L474" s="8">
        <v>939.649</v>
      </c>
    </row>
    <row r="475" spans="2:12" x14ac:dyDescent="0.3">
      <c r="B475" s="8">
        <v>8703.5763999999999</v>
      </c>
      <c r="C475" s="8">
        <v>3571.9146000000001</v>
      </c>
      <c r="D475" s="7"/>
      <c r="E475" s="8">
        <v>5774.3855999999996</v>
      </c>
      <c r="F475" s="8">
        <v>2356.3130000000001</v>
      </c>
      <c r="G475" s="7"/>
      <c r="H475" s="8">
        <v>4887.3770000000004</v>
      </c>
      <c r="I475" s="8">
        <v>1964.6004</v>
      </c>
      <c r="J475" s="7"/>
      <c r="K475" s="8">
        <v>2468.9834000000001</v>
      </c>
      <c r="L475" s="8">
        <v>939.65440000000001</v>
      </c>
    </row>
    <row r="476" spans="2:12" x14ac:dyDescent="0.3">
      <c r="B476" s="8">
        <v>8703.6421999999984</v>
      </c>
      <c r="C476" s="8">
        <v>3571.9881999999998</v>
      </c>
      <c r="D476" s="7"/>
      <c r="E476" s="8">
        <v>5774.424</v>
      </c>
      <c r="F476" s="8">
        <v>2356.3542000000002</v>
      </c>
      <c r="G476" s="7"/>
      <c r="H476" s="8">
        <v>4887.402</v>
      </c>
      <c r="I476" s="8">
        <v>1964.6282000000001</v>
      </c>
      <c r="J476" s="7"/>
      <c r="K476" s="8">
        <v>2468.9874</v>
      </c>
      <c r="L476" s="8">
        <v>939.66099999999994</v>
      </c>
    </row>
    <row r="477" spans="2:12" x14ac:dyDescent="0.3">
      <c r="B477" s="8">
        <v>8703.7124000000003</v>
      </c>
      <c r="C477" s="8">
        <v>3572.0569999999998</v>
      </c>
      <c r="D477" s="7"/>
      <c r="E477" s="8">
        <v>5774.4618</v>
      </c>
      <c r="F477" s="8">
        <v>2356.3954000000003</v>
      </c>
      <c r="G477" s="7"/>
      <c r="H477" s="8">
        <v>4887.4274000000005</v>
      </c>
      <c r="I477" s="8">
        <v>1964.6494</v>
      </c>
      <c r="J477" s="7"/>
      <c r="K477" s="8">
        <v>2468.9913999999999</v>
      </c>
      <c r="L477" s="8">
        <v>939.66560000000004</v>
      </c>
    </row>
    <row r="478" spans="2:12" x14ac:dyDescent="0.3">
      <c r="B478" s="8">
        <v>8703.7828000000009</v>
      </c>
      <c r="C478" s="8">
        <v>3572.1246000000001</v>
      </c>
      <c r="D478" s="7"/>
      <c r="E478" s="8">
        <v>5774.5033999999996</v>
      </c>
      <c r="F478" s="8">
        <v>2356.4367999999999</v>
      </c>
      <c r="G478" s="7"/>
      <c r="H478" s="8">
        <v>4887.4512000000004</v>
      </c>
      <c r="I478" s="8">
        <v>1964.6762000000001</v>
      </c>
      <c r="J478" s="7"/>
      <c r="K478" s="8">
        <v>2468.9974000000002</v>
      </c>
      <c r="L478" s="8">
        <v>939.67019999999991</v>
      </c>
    </row>
    <row r="479" spans="2:12" x14ac:dyDescent="0.3">
      <c r="B479" s="8">
        <v>8703.8448000000008</v>
      </c>
      <c r="C479" s="8">
        <v>3572.1938</v>
      </c>
      <c r="D479" s="7"/>
      <c r="E479" s="8">
        <v>5774.5352000000003</v>
      </c>
      <c r="F479" s="8">
        <v>2356.473</v>
      </c>
      <c r="G479" s="7"/>
      <c r="H479" s="8">
        <v>4887.4753999999994</v>
      </c>
      <c r="I479" s="8">
        <v>1964.704</v>
      </c>
      <c r="J479" s="7"/>
      <c r="K479" s="8">
        <v>2469.0034000000001</v>
      </c>
      <c r="L479" s="8">
        <v>939.67459999999994</v>
      </c>
    </row>
    <row r="480" spans="2:12" x14ac:dyDescent="0.3">
      <c r="B480" s="8">
        <v>8703.9078000000009</v>
      </c>
      <c r="C480" s="8">
        <v>3572.2613999999999</v>
      </c>
      <c r="D480" s="7"/>
      <c r="E480" s="8">
        <v>5774.5750000000007</v>
      </c>
      <c r="F480" s="8">
        <v>2356.5088000000001</v>
      </c>
      <c r="G480" s="7"/>
      <c r="H480" s="8">
        <v>4887.4967999999999</v>
      </c>
      <c r="I480" s="8">
        <v>1964.7278000000001</v>
      </c>
      <c r="J480" s="7"/>
      <c r="K480" s="8">
        <v>2469.0084000000002</v>
      </c>
      <c r="L480" s="8">
        <v>939.67919999999992</v>
      </c>
    </row>
    <row r="481" spans="2:12" x14ac:dyDescent="0.3">
      <c r="B481" s="8">
        <v>8703.9706000000006</v>
      </c>
      <c r="C481" s="8">
        <v>3572.3240000000001</v>
      </c>
      <c r="D481" s="7"/>
      <c r="E481" s="8">
        <v>5774.6124</v>
      </c>
      <c r="F481" s="8">
        <v>2356.5455999999999</v>
      </c>
      <c r="G481" s="7"/>
      <c r="H481" s="8">
        <v>4887.5227999999997</v>
      </c>
      <c r="I481" s="8">
        <v>1964.751</v>
      </c>
      <c r="J481" s="7"/>
      <c r="K481" s="8">
        <v>2469.0133999999998</v>
      </c>
      <c r="L481" s="8">
        <v>939.68319999999994</v>
      </c>
    </row>
    <row r="482" spans="2:12" x14ac:dyDescent="0.3">
      <c r="B482" s="8">
        <v>8704.0337999999992</v>
      </c>
      <c r="C482" s="8">
        <v>3572.3868000000002</v>
      </c>
      <c r="D482" s="7"/>
      <c r="E482" s="8">
        <v>5774.6512000000002</v>
      </c>
      <c r="F482" s="8">
        <v>2356.5776000000001</v>
      </c>
      <c r="G482" s="7"/>
      <c r="H482" s="8">
        <v>4887.5419999999995</v>
      </c>
      <c r="I482" s="8">
        <v>1964.7729999999999</v>
      </c>
      <c r="J482" s="7"/>
      <c r="K482" s="8">
        <v>2469.0183999999999</v>
      </c>
      <c r="L482" s="8">
        <v>939.6884</v>
      </c>
    </row>
    <row r="483" spans="2:12" x14ac:dyDescent="0.3">
      <c r="B483" s="8">
        <v>8704.0951999999997</v>
      </c>
      <c r="C483" s="8">
        <v>3572.4495999999999</v>
      </c>
      <c r="D483" s="7"/>
      <c r="E483" s="8">
        <v>5774.6880000000001</v>
      </c>
      <c r="F483" s="8">
        <v>2356.6142</v>
      </c>
      <c r="G483" s="7"/>
      <c r="H483" s="8">
        <v>4887.5637999999999</v>
      </c>
      <c r="I483" s="8">
        <v>1964.7936</v>
      </c>
      <c r="J483" s="7"/>
      <c r="K483" s="8">
        <v>2469.0236</v>
      </c>
      <c r="L483" s="8">
        <v>939.69220000000007</v>
      </c>
    </row>
    <row r="484" spans="2:12" x14ac:dyDescent="0.3">
      <c r="B484" s="8">
        <v>8704.1530000000002</v>
      </c>
      <c r="C484" s="8">
        <v>3572.5074</v>
      </c>
      <c r="D484" s="7"/>
      <c r="E484" s="8">
        <v>5774.7253999999994</v>
      </c>
      <c r="F484" s="8">
        <v>2356.6471999999999</v>
      </c>
      <c r="G484" s="7"/>
      <c r="H484" s="8">
        <v>4887.5839999999998</v>
      </c>
      <c r="I484" s="8">
        <v>1964.8168000000001</v>
      </c>
      <c r="J484" s="7"/>
      <c r="K484" s="8">
        <v>2469.0277999999998</v>
      </c>
      <c r="L484" s="8">
        <v>939.69860000000006</v>
      </c>
    </row>
    <row r="485" spans="2:12" x14ac:dyDescent="0.3">
      <c r="B485" s="8">
        <v>8704.2037999999993</v>
      </c>
      <c r="C485" s="8">
        <v>3572.5637999999999</v>
      </c>
      <c r="D485" s="7"/>
      <c r="E485" s="8">
        <v>5774.7579999999998</v>
      </c>
      <c r="F485" s="8">
        <v>2356.6790000000001</v>
      </c>
      <c r="G485" s="7"/>
      <c r="H485" s="8">
        <v>4887.6012000000001</v>
      </c>
      <c r="I485" s="8">
        <v>1964.8368</v>
      </c>
      <c r="J485" s="7"/>
      <c r="K485" s="8">
        <v>2469.0324000000001</v>
      </c>
      <c r="L485" s="8">
        <v>939.7038</v>
      </c>
    </row>
    <row r="486" spans="2:12" x14ac:dyDescent="0.3">
      <c r="B486" s="8">
        <v>8704.2648000000008</v>
      </c>
      <c r="C486" s="8">
        <v>3572.6122</v>
      </c>
      <c r="D486" s="7"/>
      <c r="E486" s="8">
        <v>5774.7918</v>
      </c>
      <c r="F486" s="8">
        <v>2356.7091999999998</v>
      </c>
      <c r="G486" s="7"/>
      <c r="H486" s="8">
        <v>4887.6228000000001</v>
      </c>
      <c r="I486" s="8">
        <v>1964.8586</v>
      </c>
      <c r="J486" s="7"/>
      <c r="K486" s="8">
        <v>2469.0348000000004</v>
      </c>
      <c r="L486" s="8">
        <v>939.7088</v>
      </c>
    </row>
    <row r="487" spans="2:12" x14ac:dyDescent="0.3">
      <c r="B487" s="8">
        <v>8704.3166000000001</v>
      </c>
      <c r="C487" s="8">
        <v>3572.6614</v>
      </c>
      <c r="D487" s="7"/>
      <c r="E487" s="8">
        <v>5774.8292000000001</v>
      </c>
      <c r="F487" s="8">
        <v>2356.7393999999999</v>
      </c>
      <c r="G487" s="7"/>
      <c r="H487" s="8">
        <v>4887.643</v>
      </c>
      <c r="I487" s="8">
        <v>1964.8773999999999</v>
      </c>
      <c r="J487" s="7"/>
      <c r="K487" s="8">
        <v>2469.0394000000001</v>
      </c>
      <c r="L487" s="8">
        <v>939.71040000000005</v>
      </c>
    </row>
    <row r="488" spans="2:12" x14ac:dyDescent="0.3">
      <c r="B488" s="8">
        <v>8704.366</v>
      </c>
      <c r="C488" s="8">
        <v>3572.7172</v>
      </c>
      <c r="D488" s="7"/>
      <c r="E488" s="8">
        <v>5774.8693999999996</v>
      </c>
      <c r="F488" s="8">
        <v>2356.7721999999999</v>
      </c>
      <c r="G488" s="7"/>
      <c r="H488" s="8">
        <v>4887.665</v>
      </c>
      <c r="I488" s="8">
        <v>1964.8928000000001</v>
      </c>
      <c r="J488" s="7"/>
      <c r="K488" s="8">
        <v>2469.0443999999998</v>
      </c>
      <c r="L488" s="8">
        <v>939.71359999999993</v>
      </c>
    </row>
    <row r="489" spans="2:12" x14ac:dyDescent="0.3">
      <c r="B489" s="8">
        <v>8704.4168000000009</v>
      </c>
      <c r="C489" s="8">
        <v>3572.7667999999999</v>
      </c>
      <c r="D489" s="7"/>
      <c r="E489" s="8">
        <v>5774.8978000000006</v>
      </c>
      <c r="F489" s="8">
        <v>2356.8047999999999</v>
      </c>
      <c r="G489" s="7"/>
      <c r="H489" s="8">
        <v>4887.6859999999997</v>
      </c>
      <c r="I489" s="8">
        <v>1964.9115999999999</v>
      </c>
      <c r="J489" s="7"/>
      <c r="K489" s="8">
        <v>2469.0482000000002</v>
      </c>
      <c r="L489" s="8">
        <v>939.71720000000005</v>
      </c>
    </row>
    <row r="490" spans="2:12" x14ac:dyDescent="0.3">
      <c r="B490" s="8">
        <v>8704.4670000000006</v>
      </c>
      <c r="C490" s="8">
        <v>3572.819</v>
      </c>
      <c r="D490" s="7"/>
      <c r="E490" s="8">
        <v>5774.9266000000007</v>
      </c>
      <c r="F490" s="8">
        <v>2356.8328000000001</v>
      </c>
      <c r="G490" s="7"/>
      <c r="H490" s="8">
        <v>4887.7042000000001</v>
      </c>
      <c r="I490" s="8">
        <v>1964.931</v>
      </c>
      <c r="J490" s="7"/>
      <c r="K490" s="8">
        <v>2469.0524</v>
      </c>
      <c r="L490" s="8">
        <v>939.72219999999993</v>
      </c>
    </row>
    <row r="491" spans="2:12" x14ac:dyDescent="0.3">
      <c r="B491" s="8">
        <v>8704.5164000000004</v>
      </c>
      <c r="C491" s="8">
        <v>3572.8707999999997</v>
      </c>
      <c r="D491" s="7"/>
      <c r="E491" s="8">
        <v>5774.9598000000005</v>
      </c>
      <c r="F491" s="8">
        <v>2356.8627999999999</v>
      </c>
      <c r="G491" s="7"/>
      <c r="H491" s="8">
        <v>4887.7197999999999</v>
      </c>
      <c r="I491" s="8">
        <v>1964.9503999999999</v>
      </c>
      <c r="J491" s="7"/>
      <c r="K491" s="8">
        <v>2469.0554000000002</v>
      </c>
      <c r="L491" s="8">
        <v>939.726</v>
      </c>
    </row>
    <row r="492" spans="2:12" x14ac:dyDescent="0.3">
      <c r="B492" s="8">
        <v>8704.5666000000001</v>
      </c>
      <c r="C492" s="8">
        <v>3572.9191999999998</v>
      </c>
      <c r="D492" s="7"/>
      <c r="E492" s="8">
        <v>5774.9881999999998</v>
      </c>
      <c r="F492" s="8">
        <v>2356.8944000000001</v>
      </c>
      <c r="G492" s="7"/>
      <c r="H492" s="8">
        <v>4887.7359999999999</v>
      </c>
      <c r="I492" s="8">
        <v>1964.9690000000001</v>
      </c>
      <c r="J492" s="7"/>
      <c r="K492" s="8">
        <v>2469.0586000000003</v>
      </c>
      <c r="L492" s="8">
        <v>939.7296</v>
      </c>
    </row>
    <row r="493" spans="2:12" x14ac:dyDescent="0.3">
      <c r="B493" s="8">
        <v>8704.6088</v>
      </c>
      <c r="C493" s="8">
        <v>3572.9598000000001</v>
      </c>
      <c r="D493" s="7"/>
      <c r="E493" s="8">
        <v>5775.0175999999992</v>
      </c>
      <c r="F493" s="8">
        <v>2356.9159999999997</v>
      </c>
      <c r="G493" s="7"/>
      <c r="H493" s="8">
        <v>4887.7565999999997</v>
      </c>
      <c r="I493" s="8">
        <v>1964.9848</v>
      </c>
      <c r="J493" s="7"/>
      <c r="K493" s="8">
        <v>2469.0630000000001</v>
      </c>
      <c r="L493" s="8">
        <v>939.73260000000005</v>
      </c>
    </row>
    <row r="494" spans="2:12" x14ac:dyDescent="0.3">
      <c r="B494" s="8">
        <v>8704.6496000000006</v>
      </c>
      <c r="C494" s="8">
        <v>3573.0052000000001</v>
      </c>
      <c r="D494" s="7"/>
      <c r="E494" s="8">
        <v>5775.0442000000003</v>
      </c>
      <c r="F494" s="8">
        <v>2356.9413999999997</v>
      </c>
      <c r="G494" s="7"/>
      <c r="H494" s="8">
        <v>4887.7713999999996</v>
      </c>
      <c r="I494" s="8">
        <v>1965.0041999999999</v>
      </c>
      <c r="J494" s="7"/>
      <c r="K494" s="8">
        <v>2469.067</v>
      </c>
      <c r="L494" s="8">
        <v>939.73580000000004</v>
      </c>
    </row>
    <row r="495" spans="2:12" x14ac:dyDescent="0.3">
      <c r="B495" s="8">
        <v>8704.6977999999999</v>
      </c>
      <c r="C495" s="8">
        <v>3573.0526</v>
      </c>
      <c r="D495" s="7"/>
      <c r="E495" s="8">
        <v>5775.07</v>
      </c>
      <c r="F495" s="8">
        <v>2356.9663999999998</v>
      </c>
      <c r="G495" s="7"/>
      <c r="H495" s="8">
        <v>4887.7903999999999</v>
      </c>
      <c r="I495" s="8">
        <v>1965.0165999999999</v>
      </c>
      <c r="J495" s="7"/>
      <c r="K495" s="8">
        <v>2469.0696000000003</v>
      </c>
      <c r="L495" s="8">
        <v>939.73919999999998</v>
      </c>
    </row>
    <row r="496" spans="2:12" x14ac:dyDescent="0.3">
      <c r="B496" s="8">
        <v>8704.7464</v>
      </c>
      <c r="C496" s="8">
        <v>3573.096</v>
      </c>
      <c r="D496" s="7"/>
      <c r="E496" s="8">
        <v>5775.0954000000002</v>
      </c>
      <c r="F496" s="8">
        <v>2356.9951999999998</v>
      </c>
      <c r="G496" s="7"/>
      <c r="H496" s="8">
        <v>4887.8101999999999</v>
      </c>
      <c r="I496" s="8">
        <v>1965.0296000000001</v>
      </c>
      <c r="J496" s="7"/>
      <c r="K496" s="8">
        <v>2469.0713999999998</v>
      </c>
      <c r="L496" s="8">
        <v>939.74259999999992</v>
      </c>
    </row>
    <row r="497" spans="2:12" x14ac:dyDescent="0.3">
      <c r="B497" s="8">
        <v>8704.7921999999999</v>
      </c>
      <c r="C497" s="8">
        <v>3573.1344000000004</v>
      </c>
      <c r="D497" s="7"/>
      <c r="E497" s="8">
        <v>5775.1211999999996</v>
      </c>
      <c r="F497" s="8">
        <v>2357.0194000000001</v>
      </c>
      <c r="G497" s="7"/>
      <c r="H497" s="8">
        <v>4887.8248000000003</v>
      </c>
      <c r="I497" s="8">
        <v>1965.046</v>
      </c>
      <c r="J497" s="7"/>
      <c r="K497" s="8">
        <v>2469.0742</v>
      </c>
      <c r="L497" s="8">
        <v>939.74559999999997</v>
      </c>
    </row>
    <row r="498" spans="2:12" x14ac:dyDescent="0.3">
      <c r="B498" s="8">
        <v>8704.8366000000005</v>
      </c>
      <c r="C498" s="8">
        <v>3573.1816000000003</v>
      </c>
      <c r="D498" s="7"/>
      <c r="E498" s="8">
        <v>5775.1484</v>
      </c>
      <c r="F498" s="8">
        <v>2357.0456000000004</v>
      </c>
      <c r="G498" s="7"/>
      <c r="H498" s="8">
        <v>4887.8393999999998</v>
      </c>
      <c r="I498" s="8">
        <v>1965.0608000000002</v>
      </c>
      <c r="J498" s="7"/>
      <c r="K498" s="8">
        <v>2469.0766000000003</v>
      </c>
      <c r="L498" s="8">
        <v>939.7482</v>
      </c>
    </row>
    <row r="499" spans="2:12" x14ac:dyDescent="0.3">
      <c r="B499" s="8">
        <v>8704.8739999999998</v>
      </c>
      <c r="C499" s="8">
        <v>3573.2233999999999</v>
      </c>
      <c r="D499" s="7"/>
      <c r="E499" s="8">
        <v>5775.1738000000005</v>
      </c>
      <c r="F499" s="8">
        <v>2357.0711999999999</v>
      </c>
      <c r="G499" s="7"/>
      <c r="H499" s="8">
        <v>4887.8528000000006</v>
      </c>
      <c r="I499" s="8">
        <v>1965.0765999999999</v>
      </c>
      <c r="J499" s="7"/>
      <c r="K499" s="8">
        <v>2469.0785999999998</v>
      </c>
      <c r="L499" s="8">
        <v>939.75040000000001</v>
      </c>
    </row>
    <row r="500" spans="2:12" x14ac:dyDescent="0.3">
      <c r="B500" s="8">
        <v>8704.9146000000001</v>
      </c>
      <c r="C500" s="8">
        <v>3573.2668000000003</v>
      </c>
      <c r="D500" s="7"/>
      <c r="E500" s="8">
        <v>5775.1959999999999</v>
      </c>
      <c r="F500" s="8">
        <v>2357.0947999999999</v>
      </c>
      <c r="G500" s="7"/>
      <c r="H500" s="8">
        <v>4887.8689999999997</v>
      </c>
      <c r="I500" s="8">
        <v>1965.0893999999998</v>
      </c>
      <c r="J500" s="7"/>
      <c r="K500" s="8">
        <v>2469.0816</v>
      </c>
      <c r="L500" s="8">
        <v>939.75280000000009</v>
      </c>
    </row>
    <row r="501" spans="2:12" x14ac:dyDescent="0.3">
      <c r="B501" s="8">
        <v>8704.9524000000001</v>
      </c>
      <c r="C501" s="8">
        <v>3573.3026</v>
      </c>
      <c r="D501" s="7"/>
      <c r="E501" s="8">
        <v>5775.2201999999997</v>
      </c>
      <c r="F501" s="8">
        <v>2357.1194</v>
      </c>
      <c r="G501" s="7"/>
      <c r="H501" s="8">
        <v>4887.8842000000004</v>
      </c>
      <c r="I501" s="8">
        <v>1965.1025999999999</v>
      </c>
      <c r="J501" s="7"/>
      <c r="K501" s="8">
        <v>2469.0834</v>
      </c>
      <c r="L501" s="8">
        <v>939.755</v>
      </c>
    </row>
    <row r="502" spans="2:12" x14ac:dyDescent="0.3">
      <c r="B502" s="8">
        <v>8704.9926000000014</v>
      </c>
      <c r="C502" s="8">
        <v>3573.3367999999996</v>
      </c>
      <c r="D502" s="7"/>
      <c r="E502" s="8">
        <v>5775.2414000000008</v>
      </c>
      <c r="F502" s="8">
        <v>2357.1406000000002</v>
      </c>
      <c r="G502" s="7"/>
      <c r="H502" s="8">
        <v>4887.9009999999998</v>
      </c>
      <c r="I502" s="8">
        <v>1965.1161999999999</v>
      </c>
      <c r="J502" s="7"/>
      <c r="K502" s="8">
        <v>2469.0861999999997</v>
      </c>
      <c r="L502" s="8">
        <v>939.75760000000002</v>
      </c>
    </row>
    <row r="503" spans="2:12" x14ac:dyDescent="0.3">
      <c r="B503" s="8">
        <v>8705.0285999999996</v>
      </c>
      <c r="C503" s="8">
        <v>3573.377</v>
      </c>
      <c r="D503" s="7"/>
      <c r="E503" s="8">
        <v>5775.2657999999992</v>
      </c>
      <c r="F503" s="8">
        <v>2357.1632</v>
      </c>
      <c r="G503" s="7"/>
      <c r="H503" s="8">
        <v>4887.9188000000004</v>
      </c>
      <c r="I503" s="8">
        <v>1965.1281999999999</v>
      </c>
      <c r="J503" s="7"/>
      <c r="K503" s="8">
        <v>2469.0884000000001</v>
      </c>
      <c r="L503" s="8">
        <v>939.75960000000009</v>
      </c>
    </row>
    <row r="504" spans="2:12" x14ac:dyDescent="0.3">
      <c r="B504" s="8">
        <v>8705.0658000000003</v>
      </c>
      <c r="C504" s="8">
        <v>3573.4112</v>
      </c>
      <c r="D504" s="7"/>
      <c r="E504" s="8">
        <v>5775.2880000000005</v>
      </c>
      <c r="F504" s="8">
        <v>2357.1826000000001</v>
      </c>
      <c r="G504" s="7"/>
      <c r="H504" s="8">
        <v>4887.9332000000004</v>
      </c>
      <c r="I504" s="8">
        <v>1965.1428000000001</v>
      </c>
      <c r="J504" s="7"/>
      <c r="K504" s="8">
        <v>2469.0909999999999</v>
      </c>
      <c r="L504" s="8">
        <v>939.76259999999991</v>
      </c>
    </row>
    <row r="505" spans="2:12" x14ac:dyDescent="0.3">
      <c r="B505" s="8">
        <v>8705.1003999999994</v>
      </c>
      <c r="C505" s="8">
        <v>3573.4456</v>
      </c>
      <c r="D505" s="7"/>
      <c r="E505" s="8">
        <v>5775.3099999999995</v>
      </c>
      <c r="F505" s="8">
        <v>2357.2035999999998</v>
      </c>
      <c r="G505" s="7"/>
      <c r="H505" s="8">
        <v>4887.9467999999997</v>
      </c>
      <c r="I505" s="8">
        <v>1965.1568</v>
      </c>
      <c r="J505" s="7"/>
      <c r="K505" s="8">
        <v>2469.0929999999998</v>
      </c>
      <c r="L505" s="8">
        <v>939.76419999999996</v>
      </c>
    </row>
    <row r="506" spans="2:12" x14ac:dyDescent="0.3">
      <c r="B506" s="8">
        <v>8705.1378000000004</v>
      </c>
      <c r="C506" s="8">
        <v>3573.4774000000002</v>
      </c>
      <c r="D506" s="7"/>
      <c r="E506" s="8">
        <v>5775.3270000000002</v>
      </c>
      <c r="F506" s="8">
        <v>2357.2252000000003</v>
      </c>
      <c r="G506" s="7"/>
      <c r="H506" s="8">
        <v>4887.9602000000004</v>
      </c>
      <c r="I506" s="8">
        <v>1965.1708000000001</v>
      </c>
      <c r="J506" s="7"/>
      <c r="K506" s="8">
        <v>2469.096</v>
      </c>
      <c r="L506" s="8">
        <v>939.76840000000004</v>
      </c>
    </row>
    <row r="507" spans="2:12" x14ac:dyDescent="0.3">
      <c r="B507" s="8">
        <v>8705.1750000000011</v>
      </c>
      <c r="C507" s="8">
        <v>3573.509</v>
      </c>
      <c r="D507" s="7"/>
      <c r="E507" s="8">
        <v>5775.3462</v>
      </c>
      <c r="F507" s="8">
        <v>2357.2456000000002</v>
      </c>
      <c r="G507" s="7"/>
      <c r="H507" s="8">
        <v>4887.973</v>
      </c>
      <c r="I507" s="8">
        <v>1965.1848</v>
      </c>
      <c r="J507" s="7"/>
      <c r="K507" s="8">
        <v>2469.0981999999999</v>
      </c>
      <c r="L507" s="8">
        <v>939.77020000000005</v>
      </c>
    </row>
    <row r="508" spans="2:12" x14ac:dyDescent="0.3">
      <c r="B508" s="8">
        <v>8705.2096000000001</v>
      </c>
      <c r="C508" s="8">
        <v>3573.5403999999999</v>
      </c>
      <c r="D508" s="7"/>
      <c r="E508" s="8">
        <v>5775.3656000000001</v>
      </c>
      <c r="F508" s="8">
        <v>2357.2624000000001</v>
      </c>
      <c r="G508" s="7"/>
      <c r="H508" s="8">
        <v>4887.9885999999997</v>
      </c>
      <c r="I508" s="8">
        <v>1965.1926000000001</v>
      </c>
      <c r="J508" s="7"/>
      <c r="K508" s="8">
        <v>2469.1000000000004</v>
      </c>
      <c r="L508" s="8">
        <v>939.77199999999993</v>
      </c>
    </row>
    <row r="509" spans="2:12" x14ac:dyDescent="0.3">
      <c r="B509" s="8">
        <v>8705.2440000000006</v>
      </c>
      <c r="C509" s="8">
        <v>3573.5705999999996</v>
      </c>
      <c r="D509" s="7"/>
      <c r="E509" s="8">
        <v>5775.3872000000001</v>
      </c>
      <c r="F509" s="8">
        <v>2357.2842000000001</v>
      </c>
      <c r="G509" s="7"/>
      <c r="H509" s="8">
        <v>4888.0010000000002</v>
      </c>
      <c r="I509" s="8">
        <v>1965.2048</v>
      </c>
      <c r="J509" s="7"/>
      <c r="K509" s="8">
        <v>2469.1014</v>
      </c>
      <c r="L509" s="8">
        <v>939.77319999999997</v>
      </c>
    </row>
    <row r="510" spans="2:12" x14ac:dyDescent="0.3">
      <c r="B510" s="8">
        <v>8705.2759999999998</v>
      </c>
      <c r="C510" s="8">
        <v>3573.6048000000001</v>
      </c>
      <c r="D510" s="7"/>
      <c r="E510" s="8">
        <v>5775.4074000000001</v>
      </c>
      <c r="F510" s="8">
        <v>2357.2977999999998</v>
      </c>
      <c r="G510" s="7"/>
      <c r="H510" s="8">
        <v>4888.0141999999996</v>
      </c>
      <c r="I510" s="8">
        <v>1965.2167999999999</v>
      </c>
      <c r="J510" s="7"/>
      <c r="K510" s="8">
        <v>2469.1036000000004</v>
      </c>
      <c r="L510" s="8">
        <v>939.77539999999999</v>
      </c>
    </row>
    <row r="511" spans="2:12" x14ac:dyDescent="0.3">
      <c r="B511" s="8">
        <v>8705.3047999999999</v>
      </c>
      <c r="C511" s="8">
        <v>3573.6345999999999</v>
      </c>
      <c r="D511" s="7"/>
      <c r="E511" s="8">
        <v>5775.4273999999996</v>
      </c>
      <c r="F511" s="8">
        <v>2357.3152</v>
      </c>
      <c r="G511" s="7"/>
      <c r="H511" s="8">
        <v>4888.0231999999996</v>
      </c>
      <c r="I511" s="8">
        <v>1965.2316000000001</v>
      </c>
      <c r="J511" s="7"/>
      <c r="K511" s="8">
        <v>2469.1055999999999</v>
      </c>
      <c r="L511" s="8">
        <v>939.7761999999999</v>
      </c>
    </row>
    <row r="512" spans="2:12" x14ac:dyDescent="0.3">
      <c r="B512" s="8">
        <v>8705.3368000000009</v>
      </c>
      <c r="C512" s="8">
        <v>3573.6625999999997</v>
      </c>
      <c r="D512" s="7"/>
      <c r="E512" s="8">
        <v>5775.4436000000005</v>
      </c>
      <c r="F512" s="8">
        <v>2357.3314</v>
      </c>
      <c r="G512" s="7"/>
      <c r="H512" s="8">
        <v>4888.0352000000003</v>
      </c>
      <c r="I512" s="8">
        <v>1965.2408</v>
      </c>
      <c r="J512" s="7"/>
      <c r="K512" s="8">
        <v>2469.1077999999998</v>
      </c>
      <c r="L512" s="8">
        <v>939.77820000000008</v>
      </c>
    </row>
    <row r="513" spans="2:12" x14ac:dyDescent="0.3">
      <c r="B513" s="8">
        <v>8705.3682000000008</v>
      </c>
      <c r="C513" s="8">
        <v>3573.6923999999999</v>
      </c>
      <c r="D513" s="7"/>
      <c r="E513" s="8">
        <v>5775.4610000000002</v>
      </c>
      <c r="F513" s="8">
        <v>2357.3490000000002</v>
      </c>
      <c r="G513" s="7"/>
      <c r="H513" s="8">
        <v>4888.0474000000004</v>
      </c>
      <c r="I513" s="8">
        <v>1965.2536</v>
      </c>
      <c r="J513" s="7"/>
      <c r="K513" s="8">
        <v>2469.11</v>
      </c>
      <c r="L513" s="8">
        <v>939.78120000000001</v>
      </c>
    </row>
    <row r="514" spans="2:12" x14ac:dyDescent="0.3">
      <c r="B514" s="8">
        <v>8705.393</v>
      </c>
      <c r="C514" s="8">
        <v>3573.7206000000001</v>
      </c>
      <c r="D514" s="7"/>
      <c r="E514" s="8">
        <v>5775.4754000000003</v>
      </c>
      <c r="F514" s="8">
        <v>2357.3672000000001</v>
      </c>
      <c r="G514" s="7"/>
      <c r="H514" s="8">
        <v>4888.0601999999999</v>
      </c>
      <c r="I514" s="8">
        <v>1965.2629999999999</v>
      </c>
      <c r="J514" s="7"/>
      <c r="K514" s="8">
        <v>2469.1122</v>
      </c>
      <c r="L514" s="8">
        <v>939.78179999999998</v>
      </c>
    </row>
    <row r="515" spans="2:12" x14ac:dyDescent="0.3">
      <c r="B515" s="8">
        <v>8705.4258000000009</v>
      </c>
      <c r="C515" s="8">
        <v>3573.7478000000001</v>
      </c>
      <c r="D515" s="7"/>
      <c r="E515" s="8">
        <v>5775.4948000000004</v>
      </c>
      <c r="F515" s="8">
        <v>2357.3834000000002</v>
      </c>
      <c r="G515" s="7"/>
      <c r="H515" s="8">
        <v>4888.0721999999996</v>
      </c>
      <c r="I515" s="8">
        <v>1965.2754</v>
      </c>
      <c r="J515" s="7"/>
      <c r="K515" s="8">
        <v>2469.1133999999997</v>
      </c>
      <c r="L515" s="8">
        <v>939.78459999999995</v>
      </c>
    </row>
    <row r="516" spans="2:12" x14ac:dyDescent="0.3">
      <c r="B516" s="8">
        <v>8705.4517999999989</v>
      </c>
      <c r="C516" s="8">
        <v>3573.779</v>
      </c>
      <c r="D516" s="7"/>
      <c r="E516" s="8">
        <v>5775.5118000000002</v>
      </c>
      <c r="F516" s="8">
        <v>2357.3993999999998</v>
      </c>
      <c r="G516" s="7"/>
      <c r="H516" s="8">
        <v>4888.0814</v>
      </c>
      <c r="I516" s="8">
        <v>1965.2865999999999</v>
      </c>
      <c r="J516" s="7"/>
      <c r="K516" s="8">
        <v>2469.1149999999998</v>
      </c>
      <c r="L516" s="8">
        <v>939.78560000000004</v>
      </c>
    </row>
    <row r="517" spans="2:12" x14ac:dyDescent="0.3">
      <c r="B517" s="8">
        <v>8705.4776000000002</v>
      </c>
      <c r="C517" s="8">
        <v>3573.8071999999997</v>
      </c>
      <c r="D517" s="7"/>
      <c r="E517" s="8">
        <v>5775.5262000000002</v>
      </c>
      <c r="F517" s="8">
        <v>2357.4155999999998</v>
      </c>
      <c r="G517" s="7"/>
      <c r="H517" s="8">
        <v>4888.0923999999995</v>
      </c>
      <c r="I517" s="8">
        <v>1965.2947999999999</v>
      </c>
      <c r="J517" s="7"/>
      <c r="K517" s="8">
        <v>2469.1176</v>
      </c>
      <c r="L517" s="8">
        <v>939.78840000000002</v>
      </c>
    </row>
    <row r="518" spans="2:12" x14ac:dyDescent="0.3">
      <c r="B518" s="8">
        <v>8705.5013999999992</v>
      </c>
      <c r="C518" s="8">
        <v>3573.8365999999996</v>
      </c>
      <c r="D518" s="7"/>
      <c r="E518" s="8">
        <v>5775.5426000000007</v>
      </c>
      <c r="F518" s="8">
        <v>2357.4318000000003</v>
      </c>
      <c r="G518" s="7"/>
      <c r="H518" s="8">
        <v>4888.1031999999996</v>
      </c>
      <c r="I518" s="8">
        <v>1965.307</v>
      </c>
      <c r="J518" s="7"/>
      <c r="K518" s="8">
        <v>2469.1188000000002</v>
      </c>
      <c r="L518" s="8">
        <v>939.79020000000003</v>
      </c>
    </row>
    <row r="519" spans="2:12" x14ac:dyDescent="0.3">
      <c r="B519" s="8">
        <v>8705.5288</v>
      </c>
      <c r="C519" s="8">
        <v>3573.8611999999998</v>
      </c>
      <c r="D519" s="7"/>
      <c r="E519" s="8">
        <v>5775.5552000000007</v>
      </c>
      <c r="F519" s="8">
        <v>2357.4450000000002</v>
      </c>
      <c r="G519" s="7"/>
      <c r="H519" s="8">
        <v>4888.1131999999998</v>
      </c>
      <c r="I519" s="8">
        <v>1965.316</v>
      </c>
      <c r="J519" s="7"/>
      <c r="K519" s="8">
        <v>2469.1206000000002</v>
      </c>
      <c r="L519" s="8">
        <v>939.79140000000007</v>
      </c>
    </row>
    <row r="520" spans="2:12" x14ac:dyDescent="0.3">
      <c r="B520" s="8">
        <v>8705.5509999999995</v>
      </c>
      <c r="C520" s="8">
        <v>3573.8863999999999</v>
      </c>
      <c r="D520" s="7"/>
      <c r="E520" s="8">
        <v>5775.5712000000003</v>
      </c>
      <c r="F520" s="8">
        <v>2357.4592000000002</v>
      </c>
      <c r="G520" s="7"/>
      <c r="H520" s="8">
        <v>4888.1210000000001</v>
      </c>
      <c r="I520" s="8">
        <v>1965.325</v>
      </c>
      <c r="J520" s="7"/>
      <c r="K520" s="8">
        <v>2469.1228000000001</v>
      </c>
      <c r="L520" s="8">
        <v>939.79399999999998</v>
      </c>
    </row>
    <row r="521" spans="2:12" x14ac:dyDescent="0.3">
      <c r="B521" s="8">
        <v>8705.5735999999997</v>
      </c>
      <c r="C521" s="8">
        <v>3573.9090000000001</v>
      </c>
      <c r="D521" s="7"/>
      <c r="E521" s="8">
        <v>5775.5874000000003</v>
      </c>
      <c r="F521" s="8">
        <v>2357.4706000000001</v>
      </c>
      <c r="G521" s="7"/>
      <c r="H521" s="8">
        <v>4888.1297999999997</v>
      </c>
      <c r="I521" s="8">
        <v>1965.3327999999999</v>
      </c>
      <c r="J521" s="7"/>
      <c r="K521" s="8">
        <v>2469.125</v>
      </c>
      <c r="L521" s="8">
        <v>939.7962</v>
      </c>
    </row>
    <row r="522" spans="2:12" x14ac:dyDescent="0.3">
      <c r="B522" s="8">
        <v>8705.5967999999993</v>
      </c>
      <c r="C522" s="8">
        <v>3573.9324000000001</v>
      </c>
      <c r="D522" s="7"/>
      <c r="E522" s="8">
        <v>5775.6038000000008</v>
      </c>
      <c r="F522" s="8">
        <v>2357.4839999999999</v>
      </c>
      <c r="G522" s="7"/>
      <c r="H522" s="8">
        <v>4888.1372000000001</v>
      </c>
      <c r="I522" s="8">
        <v>1965.3410000000001</v>
      </c>
      <c r="J522" s="7"/>
      <c r="K522" s="8">
        <v>2469.1268</v>
      </c>
      <c r="L522" s="8">
        <v>939.79759999999999</v>
      </c>
    </row>
    <row r="523" spans="2:12" x14ac:dyDescent="0.3">
      <c r="B523" s="8">
        <v>8705.616399999999</v>
      </c>
      <c r="C523" s="8">
        <v>3573.9562000000001</v>
      </c>
      <c r="D523" s="7"/>
      <c r="E523" s="8">
        <v>5775.6193999999996</v>
      </c>
      <c r="F523" s="8">
        <v>2357.5003999999999</v>
      </c>
      <c r="G523" s="7"/>
      <c r="H523" s="8">
        <v>4888.1451999999999</v>
      </c>
      <c r="I523" s="8">
        <v>1965.35</v>
      </c>
      <c r="J523" s="7"/>
      <c r="K523" s="8">
        <v>2469.1286</v>
      </c>
      <c r="L523" s="8">
        <v>939.80000000000007</v>
      </c>
    </row>
    <row r="524" spans="2:12" x14ac:dyDescent="0.3">
      <c r="B524" s="8">
        <v>8705.6378000000004</v>
      </c>
      <c r="C524" s="8">
        <v>3573.9811999999997</v>
      </c>
      <c r="D524" s="7"/>
      <c r="E524" s="8">
        <v>5775.6342000000004</v>
      </c>
      <c r="F524" s="8">
        <v>2357.5146</v>
      </c>
      <c r="G524" s="7"/>
      <c r="H524" s="8">
        <v>4888.1540000000005</v>
      </c>
      <c r="I524" s="8">
        <v>1965.3554000000001</v>
      </c>
      <c r="J524" s="7"/>
      <c r="K524" s="8">
        <v>2469.1312000000003</v>
      </c>
      <c r="L524" s="8">
        <v>939.80060000000003</v>
      </c>
    </row>
    <row r="525" spans="2:12" x14ac:dyDescent="0.3">
      <c r="B525" s="8">
        <v>8705.659599999999</v>
      </c>
      <c r="C525" s="8">
        <v>3574.0007999999998</v>
      </c>
      <c r="D525" s="7"/>
      <c r="E525" s="8">
        <v>5775.6462000000001</v>
      </c>
      <c r="F525" s="8">
        <v>2357.5278000000003</v>
      </c>
      <c r="G525" s="7"/>
      <c r="H525" s="8">
        <v>4888.1612000000005</v>
      </c>
      <c r="I525" s="8">
        <v>1965.3622</v>
      </c>
      <c r="J525" s="7"/>
      <c r="K525" s="8">
        <v>2469.1324</v>
      </c>
      <c r="L525" s="8">
        <v>939.80359999999996</v>
      </c>
    </row>
    <row r="526" spans="2:12" x14ac:dyDescent="0.3">
      <c r="B526" s="8">
        <v>8705.6824000000015</v>
      </c>
      <c r="C526" s="8">
        <v>3574.02</v>
      </c>
      <c r="D526" s="7"/>
      <c r="E526" s="8">
        <v>5775.6589999999997</v>
      </c>
      <c r="F526" s="8">
        <v>2357.5405999999998</v>
      </c>
      <c r="G526" s="7"/>
      <c r="H526" s="8">
        <v>4888.1668</v>
      </c>
      <c r="I526" s="8">
        <v>1965.3701999999998</v>
      </c>
      <c r="J526" s="7"/>
      <c r="K526" s="8">
        <v>2469.1342</v>
      </c>
      <c r="L526" s="8">
        <v>939.80439999999999</v>
      </c>
    </row>
    <row r="527" spans="2:12" x14ac:dyDescent="0.3">
      <c r="B527" s="8">
        <v>8705.7036000000007</v>
      </c>
      <c r="C527" s="8">
        <v>3574.0415999999996</v>
      </c>
      <c r="D527" s="7"/>
      <c r="E527" s="8">
        <v>5775.6702000000005</v>
      </c>
      <c r="F527" s="8">
        <v>2357.5542</v>
      </c>
      <c r="G527" s="7"/>
      <c r="H527" s="8">
        <v>4888.1766000000007</v>
      </c>
      <c r="I527" s="8">
        <v>1965.3784000000001</v>
      </c>
      <c r="J527" s="7"/>
      <c r="K527" s="8">
        <v>2469.1358</v>
      </c>
      <c r="L527" s="8">
        <v>939.80540000000008</v>
      </c>
    </row>
    <row r="528" spans="2:12" x14ac:dyDescent="0.3">
      <c r="B528" s="8">
        <v>8705.7214000000004</v>
      </c>
      <c r="C528" s="8">
        <v>3574.0607999999997</v>
      </c>
      <c r="D528" s="7"/>
      <c r="E528" s="8">
        <v>5775.6828000000005</v>
      </c>
      <c r="F528" s="8">
        <v>2357.567</v>
      </c>
      <c r="G528" s="7"/>
      <c r="H528" s="8">
        <v>4888.1846000000005</v>
      </c>
      <c r="I528" s="8">
        <v>1965.3856000000001</v>
      </c>
      <c r="J528" s="7"/>
      <c r="K528" s="8">
        <v>2469.1368000000002</v>
      </c>
      <c r="L528" s="8">
        <v>939.8066</v>
      </c>
    </row>
    <row r="529" spans="2:12" x14ac:dyDescent="0.3">
      <c r="B529" s="8">
        <v>8705.7417999999998</v>
      </c>
      <c r="C529" s="8">
        <v>3574.0817999999999</v>
      </c>
      <c r="D529" s="7"/>
      <c r="E529" s="8">
        <v>5775.6936000000005</v>
      </c>
      <c r="F529" s="8">
        <v>2357.5818000000004</v>
      </c>
      <c r="G529" s="7"/>
      <c r="H529" s="8">
        <v>4888.1899999999996</v>
      </c>
      <c r="I529" s="8">
        <v>1965.3919999999998</v>
      </c>
      <c r="J529" s="7"/>
      <c r="K529" s="8">
        <v>2469.1390000000001</v>
      </c>
      <c r="L529" s="8">
        <v>939.80840000000001</v>
      </c>
    </row>
    <row r="530" spans="2:12" x14ac:dyDescent="0.3">
      <c r="B530" s="8">
        <v>8705.7635999999984</v>
      </c>
      <c r="C530" s="8">
        <v>3574.1021999999998</v>
      </c>
      <c r="D530" s="7"/>
      <c r="E530" s="8">
        <v>5775.7024000000001</v>
      </c>
      <c r="F530" s="8">
        <v>2357.5924</v>
      </c>
      <c r="G530" s="7"/>
      <c r="H530" s="8">
        <v>4888.1975999999995</v>
      </c>
      <c r="I530" s="8">
        <v>1965.3987999999999</v>
      </c>
      <c r="J530" s="7"/>
      <c r="K530" s="8">
        <v>2469.1406000000002</v>
      </c>
      <c r="L530" s="8">
        <v>939.80899999999997</v>
      </c>
    </row>
    <row r="531" spans="2:12" x14ac:dyDescent="0.3">
      <c r="B531" s="8">
        <v>8705.780999999999</v>
      </c>
      <c r="C531" s="8">
        <v>3574.1198000000004</v>
      </c>
      <c r="D531" s="7"/>
      <c r="E531" s="8">
        <v>5775.7132000000001</v>
      </c>
      <c r="F531" s="8">
        <v>2357.6034</v>
      </c>
      <c r="G531" s="7"/>
      <c r="H531" s="8">
        <v>4888.2038000000002</v>
      </c>
      <c r="I531" s="8">
        <v>1965.4048</v>
      </c>
      <c r="J531" s="7"/>
      <c r="K531" s="8">
        <v>2469.1415999999999</v>
      </c>
      <c r="L531" s="8">
        <v>939.80920000000003</v>
      </c>
    </row>
    <row r="532" spans="2:12" x14ac:dyDescent="0.3">
      <c r="B532" s="8">
        <v>8705.7993999999999</v>
      </c>
      <c r="C532" s="8">
        <v>3574.1372000000001</v>
      </c>
      <c r="D532" s="7"/>
      <c r="E532" s="8">
        <v>5775.7236000000003</v>
      </c>
      <c r="F532" s="8">
        <v>2357.6156000000001</v>
      </c>
      <c r="G532" s="7"/>
      <c r="H532" s="8">
        <v>4888.2088000000003</v>
      </c>
      <c r="I532" s="8">
        <v>1965.414</v>
      </c>
      <c r="J532" s="7"/>
      <c r="K532" s="8">
        <v>2469.1426000000001</v>
      </c>
      <c r="L532" s="8">
        <v>939.81100000000004</v>
      </c>
    </row>
    <row r="533" spans="2:12" x14ac:dyDescent="0.3">
      <c r="B533" s="8">
        <v>8705.8205999999991</v>
      </c>
      <c r="C533" s="8">
        <v>3574.1558</v>
      </c>
      <c r="D533" s="7"/>
      <c r="E533" s="8">
        <v>5775.7348000000002</v>
      </c>
      <c r="F533" s="8">
        <v>2357.6248000000001</v>
      </c>
      <c r="G533" s="7"/>
      <c r="H533" s="8">
        <v>4888.2136</v>
      </c>
      <c r="I533" s="8">
        <v>1965.4218000000001</v>
      </c>
      <c r="J533" s="7"/>
      <c r="K533" s="8">
        <v>2469.1436000000003</v>
      </c>
      <c r="L533" s="8">
        <v>939.81240000000003</v>
      </c>
    </row>
    <row r="534" spans="2:12" x14ac:dyDescent="0.3">
      <c r="B534" s="8">
        <v>8705.8413999999993</v>
      </c>
      <c r="C534" s="8">
        <v>3574.1691999999998</v>
      </c>
      <c r="D534" s="7"/>
      <c r="E534" s="8">
        <v>5775.7464</v>
      </c>
      <c r="F534" s="8">
        <v>2357.6329999999998</v>
      </c>
      <c r="G534" s="7"/>
      <c r="H534" s="8">
        <v>4888.2208000000001</v>
      </c>
      <c r="I534" s="8">
        <v>1965.4277999999999</v>
      </c>
      <c r="J534" s="7"/>
      <c r="K534" s="8">
        <v>2469.1451999999999</v>
      </c>
      <c r="L534" s="8">
        <v>939.8134</v>
      </c>
    </row>
    <row r="535" spans="2:12" x14ac:dyDescent="0.3">
      <c r="B535" s="8">
        <v>8705.8572000000004</v>
      </c>
      <c r="C535" s="8">
        <v>3574.1866</v>
      </c>
      <c r="D535" s="7"/>
      <c r="E535" s="8">
        <v>5775.7572</v>
      </c>
      <c r="F535" s="8">
        <v>2357.6460000000002</v>
      </c>
      <c r="G535" s="7"/>
      <c r="H535" s="8">
        <v>4888.2262000000001</v>
      </c>
      <c r="I535" s="8">
        <v>1965.4351999999999</v>
      </c>
      <c r="J535" s="7"/>
      <c r="K535" s="8">
        <v>2469.1462000000001</v>
      </c>
      <c r="L535" s="8">
        <v>939.81420000000003</v>
      </c>
    </row>
    <row r="536" spans="2:12" x14ac:dyDescent="0.3">
      <c r="B536" s="8">
        <v>8705.8801999999996</v>
      </c>
      <c r="C536" s="8">
        <v>3574.2022000000002</v>
      </c>
      <c r="D536" s="7"/>
      <c r="E536" s="8">
        <v>5775.7677999999996</v>
      </c>
      <c r="F536" s="8">
        <v>2357.6541999999999</v>
      </c>
      <c r="G536" s="7"/>
      <c r="H536" s="8">
        <v>4888.2312000000002</v>
      </c>
      <c r="I536" s="8">
        <v>1965.4407999999999</v>
      </c>
      <c r="J536" s="7"/>
      <c r="K536" s="8">
        <v>2469.1473999999998</v>
      </c>
      <c r="L536" s="8">
        <v>939.81600000000003</v>
      </c>
    </row>
    <row r="537" spans="2:12" x14ac:dyDescent="0.3">
      <c r="B537" s="8">
        <v>8705.8971999999994</v>
      </c>
      <c r="C537" s="8">
        <v>3574.2159999999999</v>
      </c>
      <c r="D537" s="7"/>
      <c r="E537" s="8">
        <v>5775.7772000000004</v>
      </c>
      <c r="F537" s="8">
        <v>2357.6635999999999</v>
      </c>
      <c r="G537" s="7"/>
      <c r="H537" s="8">
        <v>4888.2342000000008</v>
      </c>
      <c r="I537" s="8">
        <v>1965.4472000000001</v>
      </c>
      <c r="J537" s="7"/>
      <c r="K537" s="8">
        <v>2469.1489999999999</v>
      </c>
      <c r="L537" s="8">
        <v>939.81679999999994</v>
      </c>
    </row>
    <row r="538" spans="2:12" x14ac:dyDescent="0.3">
      <c r="B538" s="8">
        <v>8705.9120000000003</v>
      </c>
      <c r="C538" s="8">
        <v>3574.2290000000003</v>
      </c>
      <c r="D538" s="7"/>
      <c r="E538" s="8">
        <v>5775.7846</v>
      </c>
      <c r="F538" s="8">
        <v>2357.6736000000001</v>
      </c>
      <c r="G538" s="7"/>
      <c r="H538" s="8">
        <v>4888.2395999999999</v>
      </c>
      <c r="I538" s="8">
        <v>1965.4517999999998</v>
      </c>
      <c r="J538" s="7"/>
      <c r="K538" s="8">
        <v>2469.1498000000001</v>
      </c>
      <c r="L538" s="8">
        <v>939.81799999999998</v>
      </c>
    </row>
    <row r="539" spans="2:12" x14ac:dyDescent="0.3">
      <c r="B539" s="8">
        <v>8705.9310000000005</v>
      </c>
      <c r="C539" s="8">
        <v>3574.2485999999999</v>
      </c>
      <c r="D539" s="7"/>
      <c r="E539" s="8">
        <v>5775.7934000000005</v>
      </c>
      <c r="F539" s="8">
        <v>2357.6824000000001</v>
      </c>
      <c r="G539" s="7"/>
      <c r="H539" s="8">
        <v>4888.2452000000003</v>
      </c>
      <c r="I539" s="8">
        <v>1965.4554000000001</v>
      </c>
      <c r="J539" s="7"/>
      <c r="K539" s="8">
        <v>2469.1513999999997</v>
      </c>
      <c r="L539" s="8">
        <v>939.8184</v>
      </c>
    </row>
    <row r="540" spans="2:12" x14ac:dyDescent="0.3">
      <c r="B540" s="8">
        <v>8705.9472000000005</v>
      </c>
      <c r="C540" s="8">
        <v>3574.2646</v>
      </c>
      <c r="D540" s="7"/>
      <c r="E540" s="8">
        <v>5775.8022000000001</v>
      </c>
      <c r="F540" s="8">
        <v>2357.6882000000001</v>
      </c>
      <c r="G540" s="7"/>
      <c r="H540" s="8">
        <v>4888.2497999999996</v>
      </c>
      <c r="I540" s="8">
        <v>1965.4608000000001</v>
      </c>
      <c r="J540" s="7"/>
      <c r="K540" s="8">
        <v>2469.1521999999995</v>
      </c>
      <c r="L540" s="8">
        <v>939.81899999999996</v>
      </c>
    </row>
    <row r="541" spans="2:12" x14ac:dyDescent="0.3">
      <c r="B541" s="8">
        <v>8705.9596000000001</v>
      </c>
      <c r="C541" s="8">
        <v>3574.2811999999999</v>
      </c>
      <c r="D541" s="7"/>
      <c r="E541" s="8">
        <v>5775.8105999999998</v>
      </c>
      <c r="F541" s="8">
        <v>2357.6949999999997</v>
      </c>
      <c r="G541" s="7"/>
      <c r="H541" s="8">
        <v>4888.2556000000004</v>
      </c>
      <c r="I541" s="8">
        <v>1965.4662000000001</v>
      </c>
      <c r="J541" s="7"/>
      <c r="K541" s="8">
        <v>2469.1532000000002</v>
      </c>
      <c r="L541" s="8">
        <v>939.82079999999996</v>
      </c>
    </row>
    <row r="542" spans="2:12" x14ac:dyDescent="0.3">
      <c r="B542" s="8">
        <v>8705.9717999999993</v>
      </c>
      <c r="C542" s="8">
        <v>3574.2964000000002</v>
      </c>
      <c r="D542" s="7"/>
      <c r="E542" s="8">
        <v>5775.8180000000002</v>
      </c>
      <c r="F542" s="8">
        <v>2357.7018000000003</v>
      </c>
      <c r="G542" s="7"/>
      <c r="H542" s="8">
        <v>4888.2611999999999</v>
      </c>
      <c r="I542" s="8">
        <v>1965.4713999999999</v>
      </c>
      <c r="J542" s="7"/>
      <c r="K542" s="8">
        <v>2469.1545999999998</v>
      </c>
      <c r="L542" s="8">
        <v>939.82219999999995</v>
      </c>
    </row>
    <row r="543" spans="2:12" x14ac:dyDescent="0.3">
      <c r="B543" s="8">
        <v>8705.9856</v>
      </c>
      <c r="C543" s="8">
        <v>3574.3090000000002</v>
      </c>
      <c r="D543" s="7"/>
      <c r="E543" s="8">
        <v>5775.8258000000005</v>
      </c>
      <c r="F543" s="8">
        <v>2357.7096000000001</v>
      </c>
      <c r="G543" s="7"/>
      <c r="H543" s="8">
        <v>4888.2659999999996</v>
      </c>
      <c r="I543" s="8">
        <v>1965.4757999999999</v>
      </c>
      <c r="J543" s="7"/>
      <c r="K543" s="8">
        <v>2469.1559999999999</v>
      </c>
      <c r="L543" s="8">
        <v>939.82279999999992</v>
      </c>
    </row>
    <row r="544" spans="2:12" x14ac:dyDescent="0.3">
      <c r="B544" s="8">
        <v>8706.0005999999994</v>
      </c>
      <c r="C544" s="8">
        <v>3574.3231999999998</v>
      </c>
      <c r="D544" s="7"/>
      <c r="E544" s="8">
        <v>5775.8332</v>
      </c>
      <c r="F544" s="8">
        <v>2357.7164000000002</v>
      </c>
      <c r="G544" s="7"/>
      <c r="H544" s="8">
        <v>4888.2726000000002</v>
      </c>
      <c r="I544" s="8">
        <v>1965.4824000000001</v>
      </c>
      <c r="J544" s="7"/>
      <c r="K544" s="8">
        <v>2469.1571999999996</v>
      </c>
      <c r="L544" s="8">
        <v>939.82460000000003</v>
      </c>
    </row>
    <row r="545" spans="2:12" x14ac:dyDescent="0.3">
      <c r="B545" s="8">
        <v>8706.0139999999992</v>
      </c>
      <c r="C545" s="8">
        <v>3574.3364000000001</v>
      </c>
      <c r="D545" s="7"/>
      <c r="E545" s="8">
        <v>5775.8405999999995</v>
      </c>
      <c r="F545" s="8">
        <v>2357.7242000000001</v>
      </c>
      <c r="G545" s="7"/>
      <c r="H545" s="8">
        <v>4888.2784000000001</v>
      </c>
      <c r="I545" s="8">
        <v>1965.4864</v>
      </c>
      <c r="J545" s="7"/>
      <c r="K545" s="8">
        <v>2469.1579999999999</v>
      </c>
      <c r="L545" s="8">
        <v>939.82579999999996</v>
      </c>
    </row>
    <row r="546" spans="2:12" x14ac:dyDescent="0.3">
      <c r="B546" s="8">
        <v>8706.0306</v>
      </c>
      <c r="C546" s="8">
        <v>3574.3520000000003</v>
      </c>
      <c r="D546" s="7"/>
      <c r="E546" s="8">
        <v>5775.8486000000003</v>
      </c>
      <c r="F546" s="8">
        <v>2357.7305999999999</v>
      </c>
      <c r="G546" s="7"/>
      <c r="H546" s="8">
        <v>4888.2831999999999</v>
      </c>
      <c r="I546" s="8">
        <v>1965.4904000000001</v>
      </c>
      <c r="J546" s="7"/>
      <c r="K546" s="8">
        <v>2469.1590000000001</v>
      </c>
      <c r="L546" s="8">
        <v>939.82619999999997</v>
      </c>
    </row>
    <row r="547" spans="2:12" x14ac:dyDescent="0.3">
      <c r="B547" s="8">
        <v>8706.0447999999997</v>
      </c>
      <c r="C547" s="8">
        <v>3574.364</v>
      </c>
      <c r="D547" s="7"/>
      <c r="E547" s="8">
        <v>5775.8562000000002</v>
      </c>
      <c r="F547" s="8">
        <v>2357.7375999999999</v>
      </c>
      <c r="G547" s="7"/>
      <c r="H547" s="8">
        <v>4888.2882</v>
      </c>
      <c r="I547" s="8">
        <v>1965.4952000000001</v>
      </c>
      <c r="J547" s="7"/>
      <c r="K547" s="8">
        <v>2469.1594</v>
      </c>
      <c r="L547" s="8">
        <v>939.827</v>
      </c>
    </row>
    <row r="548" spans="2:12" x14ac:dyDescent="0.3">
      <c r="B548" s="8">
        <v>8706.0581999999995</v>
      </c>
      <c r="C548" s="8">
        <v>3574.3784000000001</v>
      </c>
      <c r="D548" s="7"/>
      <c r="E548" s="8">
        <v>5775.8647999999994</v>
      </c>
      <c r="F548" s="8">
        <v>2357.7452000000003</v>
      </c>
      <c r="G548" s="7"/>
      <c r="H548" s="8">
        <v>4888.2932000000001</v>
      </c>
      <c r="I548" s="8">
        <v>1965.4992</v>
      </c>
      <c r="J548" s="7"/>
      <c r="K548" s="8">
        <v>2469.1594</v>
      </c>
      <c r="L548" s="8">
        <v>939.82820000000004</v>
      </c>
    </row>
    <row r="549" spans="2:12" x14ac:dyDescent="0.3">
      <c r="B549" s="8">
        <v>8706.0742000000009</v>
      </c>
      <c r="C549" s="8">
        <v>3574.3918000000003</v>
      </c>
      <c r="D549" s="7"/>
      <c r="E549" s="8">
        <v>5775.8716000000004</v>
      </c>
      <c r="F549" s="8">
        <v>2357.7516000000001</v>
      </c>
      <c r="G549" s="7"/>
      <c r="H549" s="8">
        <v>4888.2987999999996</v>
      </c>
      <c r="I549" s="8">
        <v>1965.5042000000001</v>
      </c>
      <c r="J549" s="7"/>
      <c r="K549" s="8">
        <v>2469.1610000000001</v>
      </c>
      <c r="L549" s="8">
        <v>939.82860000000005</v>
      </c>
    </row>
    <row r="550" spans="2:12" x14ac:dyDescent="0.3">
      <c r="B550" s="8">
        <v>8706.0882000000001</v>
      </c>
      <c r="C550" s="8">
        <v>3574.4023999999999</v>
      </c>
      <c r="D550" s="7"/>
      <c r="E550" s="8">
        <v>5775.8799999999992</v>
      </c>
      <c r="F550" s="8">
        <v>2357.7572</v>
      </c>
      <c r="G550" s="7"/>
      <c r="H550" s="8">
        <v>4888.3042000000005</v>
      </c>
      <c r="I550" s="8">
        <v>1965.5095999999999</v>
      </c>
      <c r="J550" s="7"/>
      <c r="K550" s="8">
        <v>2469.1614</v>
      </c>
      <c r="L550" s="8">
        <v>939.82999999999993</v>
      </c>
    </row>
    <row r="551" spans="2:12" x14ac:dyDescent="0.3">
      <c r="B551" s="8">
        <v>8706.1026000000002</v>
      </c>
      <c r="C551" s="8">
        <v>3574.4169999999999</v>
      </c>
      <c r="D551" s="7"/>
      <c r="E551" s="8">
        <v>5775.8861999999999</v>
      </c>
      <c r="F551" s="8">
        <v>2357.7652000000003</v>
      </c>
      <c r="G551" s="7"/>
      <c r="H551" s="8">
        <v>4888.3100000000004</v>
      </c>
      <c r="I551" s="8">
        <v>1965.5142000000001</v>
      </c>
      <c r="J551" s="7"/>
      <c r="K551" s="8">
        <v>2469.1628000000001</v>
      </c>
      <c r="L551" s="8">
        <v>939.8306</v>
      </c>
    </row>
    <row r="552" spans="2:12" x14ac:dyDescent="0.3">
      <c r="B552" s="8">
        <v>8706.1152000000002</v>
      </c>
      <c r="C552" s="8">
        <v>3574.4303999999997</v>
      </c>
      <c r="D552" s="7"/>
      <c r="E552" s="8">
        <v>5775.8932000000004</v>
      </c>
      <c r="F552" s="8">
        <v>2357.7709999999997</v>
      </c>
      <c r="G552" s="7"/>
      <c r="H552" s="8">
        <v>4888.3151999999991</v>
      </c>
      <c r="I552" s="8">
        <v>1965.5182</v>
      </c>
      <c r="J552" s="7"/>
      <c r="K552" s="8">
        <v>2469.1638000000003</v>
      </c>
      <c r="L552" s="8">
        <v>939.83159999999998</v>
      </c>
    </row>
    <row r="553" spans="2:12" x14ac:dyDescent="0.3">
      <c r="B553" s="8">
        <v>8706.1281999999992</v>
      </c>
      <c r="C553" s="8">
        <v>3574.44</v>
      </c>
      <c r="D553" s="7"/>
      <c r="E553" s="8">
        <v>5775.9007999999994</v>
      </c>
      <c r="F553" s="8">
        <v>2357.7780000000002</v>
      </c>
      <c r="G553" s="7"/>
      <c r="H553" s="8">
        <v>4888.32</v>
      </c>
      <c r="I553" s="8">
        <v>1965.5230000000001</v>
      </c>
      <c r="J553" s="7"/>
      <c r="K553" s="8">
        <v>2469.1644000000001</v>
      </c>
      <c r="L553" s="8">
        <v>939.83220000000006</v>
      </c>
    </row>
    <row r="554" spans="2:12" x14ac:dyDescent="0.3">
      <c r="B554" s="8">
        <v>8706.1406000000006</v>
      </c>
      <c r="C554" s="8">
        <v>3574.4534000000003</v>
      </c>
      <c r="D554" s="7"/>
      <c r="E554" s="8">
        <v>5775.9078</v>
      </c>
      <c r="F554" s="8">
        <v>2357.7852000000003</v>
      </c>
      <c r="G554" s="7"/>
      <c r="H554" s="8">
        <v>4888.3234000000002</v>
      </c>
      <c r="I554" s="8">
        <v>1965.5264</v>
      </c>
      <c r="J554" s="7"/>
      <c r="K554" s="8">
        <v>2469.1657999999998</v>
      </c>
      <c r="L554" s="8">
        <v>939.83339999999998</v>
      </c>
    </row>
    <row r="555" spans="2:12" x14ac:dyDescent="0.3">
      <c r="B555" s="8">
        <v>8706.1527999999998</v>
      </c>
      <c r="C555" s="8">
        <v>3574.4641999999999</v>
      </c>
      <c r="D555" s="7"/>
      <c r="E555" s="8">
        <v>5775.9128000000001</v>
      </c>
      <c r="F555" s="8">
        <v>2357.7934</v>
      </c>
      <c r="G555" s="7"/>
      <c r="H555" s="8">
        <v>4888.3292000000001</v>
      </c>
      <c r="I555" s="8">
        <v>1965.53</v>
      </c>
      <c r="J555" s="7"/>
      <c r="K555" s="8">
        <v>2469.1664000000001</v>
      </c>
      <c r="L555" s="8">
        <v>939.83440000000007</v>
      </c>
    </row>
    <row r="556" spans="2:12" x14ac:dyDescent="0.3">
      <c r="B556" s="8">
        <v>8706.1628000000001</v>
      </c>
      <c r="C556" s="8">
        <v>3574.4726000000001</v>
      </c>
      <c r="D556" s="7"/>
      <c r="E556" s="8">
        <v>5775.9189999999999</v>
      </c>
      <c r="F556" s="8">
        <v>2357.7993999999999</v>
      </c>
      <c r="G556" s="7"/>
      <c r="H556" s="8">
        <v>4888.3347999999996</v>
      </c>
      <c r="I556" s="8">
        <v>1965.5336</v>
      </c>
      <c r="J556" s="7"/>
      <c r="K556" s="8">
        <v>2469.1666</v>
      </c>
      <c r="L556" s="8">
        <v>939.83499999999992</v>
      </c>
    </row>
    <row r="557" spans="2:12" x14ac:dyDescent="0.3">
      <c r="B557" s="8">
        <v>8706.1729999999989</v>
      </c>
      <c r="C557" s="8">
        <v>3574.4820000000004</v>
      </c>
      <c r="D557" s="7"/>
      <c r="E557" s="8">
        <v>5775.9247999999998</v>
      </c>
      <c r="F557" s="8">
        <v>2357.8057999999996</v>
      </c>
      <c r="G557" s="7"/>
      <c r="H557" s="8">
        <v>4888.3387999999995</v>
      </c>
      <c r="I557" s="8">
        <v>1965.537</v>
      </c>
      <c r="J557" s="7"/>
      <c r="K557" s="8">
        <v>2469.1673999999998</v>
      </c>
      <c r="L557" s="8">
        <v>939.83580000000006</v>
      </c>
    </row>
    <row r="558" spans="2:12" x14ac:dyDescent="0.3">
      <c r="B558" s="8">
        <v>8706.1828000000005</v>
      </c>
      <c r="C558" s="8">
        <v>3574.4892000000004</v>
      </c>
      <c r="D558" s="7"/>
      <c r="E558" s="8">
        <v>5775.9294000000009</v>
      </c>
      <c r="F558" s="8">
        <v>2357.8114</v>
      </c>
      <c r="G558" s="7"/>
      <c r="H558" s="8">
        <v>4888.3428000000004</v>
      </c>
      <c r="I558" s="8">
        <v>1965.5391999999999</v>
      </c>
      <c r="J558" s="7"/>
      <c r="K558" s="8">
        <v>2469.1678000000002</v>
      </c>
      <c r="L558" s="8">
        <v>939.83640000000003</v>
      </c>
    </row>
    <row r="559" spans="2:12" x14ac:dyDescent="0.3">
      <c r="B559" s="8">
        <v>8706.1953999999987</v>
      </c>
      <c r="C559" s="8">
        <v>3574.4991999999997</v>
      </c>
      <c r="D559" s="7"/>
      <c r="E559" s="8">
        <v>5775.9348</v>
      </c>
      <c r="F559" s="8">
        <v>2357.8174000000004</v>
      </c>
      <c r="G559" s="7"/>
      <c r="H559" s="8">
        <v>4888.3494000000001</v>
      </c>
      <c r="I559" s="8">
        <v>1965.5418</v>
      </c>
      <c r="J559" s="7"/>
      <c r="K559" s="8">
        <v>2469.1678000000002</v>
      </c>
      <c r="L559" s="8">
        <v>939.83720000000005</v>
      </c>
    </row>
    <row r="560" spans="2:12" x14ac:dyDescent="0.3">
      <c r="B560" s="8">
        <v>8706.2060000000001</v>
      </c>
      <c r="C560" s="8">
        <v>3574.5088000000001</v>
      </c>
      <c r="D560" s="7"/>
      <c r="E560" s="8">
        <v>5775.9413999999997</v>
      </c>
      <c r="F560" s="8">
        <v>2357.8227999999999</v>
      </c>
      <c r="G560" s="7"/>
      <c r="H560" s="8">
        <v>4888.3534</v>
      </c>
      <c r="I560" s="8">
        <v>1965.5447999999999</v>
      </c>
      <c r="J560" s="7"/>
      <c r="K560" s="8">
        <v>2469.1684</v>
      </c>
      <c r="L560" s="8">
        <v>939.83720000000005</v>
      </c>
    </row>
    <row r="561" spans="2:12" x14ac:dyDescent="0.3">
      <c r="B561" s="8">
        <v>8706.2147999999997</v>
      </c>
      <c r="C561" s="8">
        <v>3574.52</v>
      </c>
      <c r="D561" s="7"/>
      <c r="E561" s="8">
        <v>5775.9454000000005</v>
      </c>
      <c r="F561" s="8">
        <v>2357.8283999999999</v>
      </c>
      <c r="G561" s="7"/>
      <c r="H561" s="8">
        <v>4888.3565999999992</v>
      </c>
      <c r="I561" s="8">
        <v>1965.5491999999999</v>
      </c>
      <c r="J561" s="7"/>
      <c r="K561" s="8">
        <v>2469.1687999999999</v>
      </c>
      <c r="L561" s="8">
        <v>939.83780000000002</v>
      </c>
    </row>
    <row r="562" spans="2:12" x14ac:dyDescent="0.3">
      <c r="B562" s="8">
        <v>8706.2270000000008</v>
      </c>
      <c r="C562" s="8">
        <v>3574.5297999999998</v>
      </c>
      <c r="D562" s="7"/>
      <c r="E562" s="8">
        <v>5775.9501999999993</v>
      </c>
      <c r="F562" s="8">
        <v>2357.8319999999999</v>
      </c>
      <c r="G562" s="7"/>
      <c r="H562" s="8">
        <v>4888.3603999999996</v>
      </c>
      <c r="I562" s="8">
        <v>1965.5546000000002</v>
      </c>
      <c r="J562" s="7"/>
      <c r="K562" s="8">
        <v>2469.1688000000004</v>
      </c>
      <c r="L562" s="8">
        <v>939.83800000000008</v>
      </c>
    </row>
    <row r="563" spans="2:12" x14ac:dyDescent="0.3">
      <c r="B563" s="8">
        <v>8706.2363999999998</v>
      </c>
      <c r="C563" s="8">
        <v>3574.5374000000002</v>
      </c>
      <c r="D563" s="7"/>
      <c r="E563" s="8">
        <v>5775.9549999999999</v>
      </c>
      <c r="F563" s="8">
        <v>2357.8383999999996</v>
      </c>
      <c r="G563" s="7"/>
      <c r="H563" s="8">
        <v>4888.3631999999998</v>
      </c>
      <c r="I563" s="8">
        <v>1965.559</v>
      </c>
      <c r="J563" s="7"/>
      <c r="K563" s="8">
        <v>2469.1692000000003</v>
      </c>
      <c r="L563" s="8">
        <v>939.83839999999998</v>
      </c>
    </row>
    <row r="564" spans="2:12" x14ac:dyDescent="0.3">
      <c r="B564" s="8">
        <v>8706.2458000000006</v>
      </c>
      <c r="C564" s="8">
        <v>3574.5465999999997</v>
      </c>
      <c r="D564" s="7"/>
      <c r="E564" s="8">
        <v>5775.9585999999999</v>
      </c>
      <c r="F564" s="8">
        <v>2357.8424</v>
      </c>
      <c r="G564" s="7"/>
      <c r="H564" s="8">
        <v>4888.3666000000003</v>
      </c>
      <c r="I564" s="8">
        <v>1965.5626</v>
      </c>
      <c r="J564" s="7"/>
      <c r="K564" s="8">
        <v>2469.1696000000002</v>
      </c>
      <c r="L564" s="8">
        <v>939.83920000000001</v>
      </c>
    </row>
    <row r="565" spans="2:12" x14ac:dyDescent="0.3">
      <c r="B565" s="8">
        <v>8706.2458000000006</v>
      </c>
      <c r="C565" s="8">
        <v>3574.5465999999997</v>
      </c>
      <c r="D565" s="7"/>
      <c r="E565" s="8">
        <v>5775.9627999999993</v>
      </c>
      <c r="F565" s="8">
        <v>2357.8465999999999</v>
      </c>
      <c r="G565" s="7"/>
      <c r="H565" s="8">
        <v>4888.3685999999998</v>
      </c>
      <c r="I565" s="8">
        <v>1965.5658000000001</v>
      </c>
      <c r="J565" s="7"/>
      <c r="K565" s="8">
        <v>2469.1697999999997</v>
      </c>
      <c r="L565" s="8">
        <v>939.83940000000007</v>
      </c>
    </row>
    <row r="566" spans="2:12" x14ac:dyDescent="0.3">
      <c r="B566" s="8">
        <v>8706.2458000000006</v>
      </c>
      <c r="C566" s="8">
        <v>3574.5465999999997</v>
      </c>
      <c r="D566" s="7"/>
      <c r="E566" s="8">
        <v>5775.9668000000001</v>
      </c>
      <c r="F566" s="8">
        <v>2357.85</v>
      </c>
      <c r="G566" s="7"/>
      <c r="H566" s="8">
        <v>4888.3716000000004</v>
      </c>
      <c r="I566" s="8">
        <v>1965.569</v>
      </c>
      <c r="J566" s="7"/>
      <c r="K566" s="8">
        <v>2469.1702</v>
      </c>
      <c r="L566" s="8">
        <v>939.84019999999998</v>
      </c>
    </row>
    <row r="567" spans="2:12" x14ac:dyDescent="0.3">
      <c r="B567" s="8">
        <v>8706.2458000000006</v>
      </c>
      <c r="C567" s="8">
        <v>3574.5465999999997</v>
      </c>
      <c r="D567" s="7"/>
      <c r="E567" s="8">
        <v>5775.9722000000002</v>
      </c>
      <c r="F567" s="8">
        <v>2357.8539999999998</v>
      </c>
      <c r="G567" s="7"/>
      <c r="H567" s="8">
        <v>4888.3747999999996</v>
      </c>
      <c r="I567" s="8">
        <v>1965.5724</v>
      </c>
      <c r="J567" s="7"/>
      <c r="K567" s="8">
        <v>2469.1702</v>
      </c>
      <c r="L567" s="8">
        <v>939.84019999999998</v>
      </c>
    </row>
    <row r="568" spans="2:12" x14ac:dyDescent="0.3">
      <c r="B568" s="8">
        <v>8706.2458000000006</v>
      </c>
      <c r="C568" s="8">
        <v>3574.5465999999997</v>
      </c>
      <c r="D568" s="7"/>
      <c r="E568" s="8">
        <v>5775.9776000000002</v>
      </c>
      <c r="F568" s="8">
        <v>2357.8591999999999</v>
      </c>
      <c r="G568" s="7"/>
      <c r="H568" s="8">
        <v>4888.3786</v>
      </c>
      <c r="I568" s="8">
        <v>1965.5745999999999</v>
      </c>
      <c r="J568" s="7"/>
      <c r="K568" s="8">
        <v>2469.1707999999999</v>
      </c>
      <c r="L568" s="8">
        <v>939.84059999999999</v>
      </c>
    </row>
    <row r="569" spans="2:12" x14ac:dyDescent="0.3">
      <c r="B569" s="8">
        <v>8706.2458000000006</v>
      </c>
      <c r="C569" s="8">
        <v>3574.5465999999997</v>
      </c>
      <c r="D569" s="7"/>
      <c r="E569" s="8">
        <v>5775.9804000000004</v>
      </c>
      <c r="F569" s="8">
        <v>2357.8646000000003</v>
      </c>
      <c r="G569" s="7"/>
      <c r="H569" s="8">
        <v>4888.3816000000006</v>
      </c>
      <c r="I569" s="8">
        <v>1965.5778</v>
      </c>
      <c r="J569" s="7"/>
      <c r="K569" s="8">
        <v>2469.1718000000001</v>
      </c>
      <c r="L569" s="8">
        <v>939.84100000000001</v>
      </c>
    </row>
    <row r="570" spans="2:12" x14ac:dyDescent="0.3">
      <c r="B570" s="8">
        <v>8706.2458000000006</v>
      </c>
      <c r="C570" s="8">
        <v>3574.5465999999997</v>
      </c>
      <c r="D570" s="7"/>
      <c r="E570" s="8">
        <v>5775.9858000000004</v>
      </c>
      <c r="F570" s="8">
        <v>2357.8697999999999</v>
      </c>
      <c r="G570" s="7"/>
      <c r="H570" s="8">
        <v>4888.3837999999996</v>
      </c>
      <c r="I570" s="8">
        <v>1965.5809999999999</v>
      </c>
      <c r="J570" s="7"/>
      <c r="K570" s="8">
        <v>2469.1722</v>
      </c>
      <c r="L570" s="8">
        <v>939.84180000000003</v>
      </c>
    </row>
    <row r="571" spans="2:12" x14ac:dyDescent="0.3">
      <c r="B571" s="8">
        <v>8706.2458000000006</v>
      </c>
      <c r="C571" s="8">
        <v>3574.5465999999997</v>
      </c>
      <c r="D571" s="7"/>
      <c r="E571" s="8">
        <v>5775.9902000000002</v>
      </c>
      <c r="F571" s="8">
        <v>2357.8745999999996</v>
      </c>
      <c r="G571" s="7"/>
      <c r="H571" s="8">
        <v>4888.3864000000003</v>
      </c>
      <c r="I571" s="8">
        <v>1965.5838000000001</v>
      </c>
      <c r="J571" s="7"/>
      <c r="K571" s="8">
        <v>2469.1724000000004</v>
      </c>
      <c r="L571" s="8">
        <v>939.84339999999997</v>
      </c>
    </row>
    <row r="572" spans="2:12" x14ac:dyDescent="0.3">
      <c r="B572" s="8">
        <v>8706.2458000000006</v>
      </c>
      <c r="C572" s="8">
        <v>3574.5465999999997</v>
      </c>
      <c r="D572" s="7"/>
      <c r="E572" s="8">
        <v>5775.9956000000002</v>
      </c>
      <c r="F572" s="8">
        <v>2357.8798000000002</v>
      </c>
      <c r="G572" s="7"/>
      <c r="H572" s="8">
        <v>4888.3883999999998</v>
      </c>
      <c r="I572" s="8">
        <v>1965.5862000000002</v>
      </c>
      <c r="J572" s="7"/>
      <c r="K572" s="8">
        <v>2469.1727999999998</v>
      </c>
      <c r="L572" s="8">
        <v>939.84399999999994</v>
      </c>
    </row>
    <row r="573" spans="2:12" x14ac:dyDescent="0.3">
      <c r="B573" s="8">
        <v>8706.2458000000006</v>
      </c>
      <c r="C573" s="8">
        <v>3574.5465999999997</v>
      </c>
      <c r="D573" s="7"/>
      <c r="E573" s="8">
        <v>5775.9974000000002</v>
      </c>
      <c r="F573" s="8">
        <v>2357.8838000000001</v>
      </c>
      <c r="G573" s="7"/>
      <c r="H573" s="8">
        <v>4888.3913999999995</v>
      </c>
      <c r="I573" s="8">
        <v>1965.5875999999998</v>
      </c>
      <c r="J573" s="7"/>
      <c r="K573" s="8">
        <v>2469.1741999999999</v>
      </c>
      <c r="L573" s="8">
        <v>939.84480000000008</v>
      </c>
    </row>
    <row r="574" spans="2:12" x14ac:dyDescent="0.3">
      <c r="B574" s="8">
        <v>8706.2458000000006</v>
      </c>
      <c r="C574" s="8">
        <v>3574.5465999999997</v>
      </c>
      <c r="D574" s="7"/>
      <c r="E574" s="8">
        <v>5776.0002000000004</v>
      </c>
      <c r="F574" s="8">
        <v>2357.8865999999998</v>
      </c>
      <c r="G574" s="7"/>
      <c r="H574" s="8">
        <v>4888.3945999999996</v>
      </c>
      <c r="I574" s="8">
        <v>1965.5900000000001</v>
      </c>
      <c r="J574" s="7"/>
      <c r="K574" s="8">
        <v>2469.1741999999999</v>
      </c>
      <c r="L574" s="8">
        <v>939.84519999999998</v>
      </c>
    </row>
    <row r="575" spans="2:12" x14ac:dyDescent="0.3">
      <c r="B575" s="8">
        <v>8706.2458000000006</v>
      </c>
      <c r="C575" s="8">
        <v>3574.5465999999997</v>
      </c>
      <c r="D575" s="7"/>
      <c r="E575" s="8">
        <v>5776.0051999999996</v>
      </c>
      <c r="F575" s="8">
        <v>2357.8896</v>
      </c>
      <c r="G575" s="7"/>
      <c r="H575" s="8">
        <v>4888.3975999999993</v>
      </c>
      <c r="I575" s="8">
        <v>1965.5917999999999</v>
      </c>
      <c r="J575" s="7"/>
      <c r="K575" s="8">
        <v>2469.1745999999998</v>
      </c>
      <c r="L575" s="8">
        <v>939.84540000000004</v>
      </c>
    </row>
    <row r="576" spans="2:12" x14ac:dyDescent="0.3">
      <c r="B576" s="8">
        <v>8706.2458000000006</v>
      </c>
      <c r="C576" s="8">
        <v>3574.5465999999997</v>
      </c>
      <c r="D576" s="7"/>
      <c r="E576" s="8">
        <v>5776.0083999999997</v>
      </c>
      <c r="F576" s="8">
        <v>2357.8941999999997</v>
      </c>
      <c r="G576" s="7"/>
      <c r="H576" s="8">
        <v>4888.3998000000001</v>
      </c>
      <c r="I576" s="8">
        <v>1965.5940000000001</v>
      </c>
      <c r="J576" s="7"/>
      <c r="K576" s="8">
        <v>2469.1750000000002</v>
      </c>
      <c r="L576" s="8">
        <v>939.846</v>
      </c>
    </row>
    <row r="577" spans="2:12" x14ac:dyDescent="0.3">
      <c r="B577" s="8">
        <v>8706.2458000000006</v>
      </c>
      <c r="C577" s="8">
        <v>3574.5465999999997</v>
      </c>
      <c r="D577" s="7"/>
      <c r="E577" s="8">
        <v>5776.0110000000004</v>
      </c>
      <c r="F577" s="8">
        <v>2357.8986</v>
      </c>
      <c r="G577" s="7"/>
      <c r="H577" s="8">
        <v>4888.4007999999994</v>
      </c>
      <c r="I577" s="8">
        <v>1965.5974000000001</v>
      </c>
      <c r="J577" s="7"/>
      <c r="K577" s="8">
        <v>2469.1751999999997</v>
      </c>
      <c r="L577" s="8">
        <v>939.84640000000002</v>
      </c>
    </row>
    <row r="578" spans="2:12" x14ac:dyDescent="0.3">
      <c r="B578" s="8">
        <v>8706.2458000000006</v>
      </c>
      <c r="C578" s="8">
        <v>3574.5465999999997</v>
      </c>
      <c r="D578" s="7"/>
      <c r="E578" s="8">
        <v>5776.0128000000004</v>
      </c>
      <c r="F578" s="8">
        <v>2357.9026000000003</v>
      </c>
      <c r="G578" s="7"/>
      <c r="H578" s="8">
        <v>4888.4031999999997</v>
      </c>
      <c r="I578" s="8">
        <v>1965.6008000000002</v>
      </c>
      <c r="J578" s="7"/>
      <c r="K578" s="8">
        <v>2469.1752000000001</v>
      </c>
      <c r="L578" s="8">
        <v>939.84659999999997</v>
      </c>
    </row>
    <row r="579" spans="2:12" x14ac:dyDescent="0.3">
      <c r="B579" s="8">
        <v>8706.2458000000006</v>
      </c>
      <c r="C579" s="8">
        <v>3574.5465999999997</v>
      </c>
      <c r="D579" s="7"/>
      <c r="E579" s="8">
        <v>5776.0177999999996</v>
      </c>
      <c r="F579" s="8">
        <v>2357.9062000000004</v>
      </c>
      <c r="G579" s="7"/>
      <c r="H579" s="8">
        <v>4888.4070000000002</v>
      </c>
      <c r="I579" s="8">
        <v>1965.6032</v>
      </c>
      <c r="J579" s="7"/>
      <c r="K579" s="8">
        <v>2469.1763999999998</v>
      </c>
      <c r="L579" s="8">
        <v>939.84659999999997</v>
      </c>
    </row>
    <row r="580" spans="2:12" x14ac:dyDescent="0.3">
      <c r="B580" s="8">
        <v>8706.2458000000006</v>
      </c>
      <c r="C580" s="8">
        <v>3574.5465999999997</v>
      </c>
      <c r="D580" s="7"/>
      <c r="E580" s="8">
        <v>5776.0213999999996</v>
      </c>
      <c r="F580" s="8">
        <v>2357.9081999999999</v>
      </c>
      <c r="G580" s="7"/>
      <c r="H580" s="8">
        <v>4888.4088000000002</v>
      </c>
      <c r="I580" s="8">
        <v>1965.6052000000002</v>
      </c>
      <c r="J580" s="7"/>
      <c r="K580" s="8">
        <v>2469.1764000000003</v>
      </c>
      <c r="L580" s="8">
        <v>939.84719999999993</v>
      </c>
    </row>
    <row r="581" spans="2:12" x14ac:dyDescent="0.3">
      <c r="B581" s="8">
        <v>8706.2458000000006</v>
      </c>
      <c r="C581" s="8">
        <v>3574.5465999999997</v>
      </c>
      <c r="D581" s="7"/>
      <c r="E581" s="8">
        <v>5776.0264000000006</v>
      </c>
      <c r="F581" s="8">
        <v>2357.9120000000003</v>
      </c>
      <c r="G581" s="7"/>
      <c r="H581" s="8">
        <v>4888.4108000000006</v>
      </c>
      <c r="I581" s="8">
        <v>1965.6066000000001</v>
      </c>
      <c r="J581" s="7"/>
      <c r="K581" s="8">
        <v>2469.1768000000002</v>
      </c>
      <c r="L581" s="8">
        <v>939.84720000000004</v>
      </c>
    </row>
    <row r="582" spans="2:12" x14ac:dyDescent="0.3">
      <c r="B582" s="8">
        <v>8706.2458000000006</v>
      </c>
      <c r="C582" s="8">
        <v>3574.5465999999997</v>
      </c>
      <c r="D582" s="7"/>
      <c r="E582" s="8">
        <v>5776.0295999999998</v>
      </c>
      <c r="F582" s="8">
        <v>2357.9148</v>
      </c>
      <c r="G582" s="7"/>
      <c r="H582" s="8">
        <v>4888.4130000000005</v>
      </c>
      <c r="I582" s="8">
        <v>1965.6088</v>
      </c>
      <c r="J582" s="7"/>
      <c r="K582" s="8">
        <v>2469.1772000000001</v>
      </c>
      <c r="L582" s="8">
        <v>939.84760000000006</v>
      </c>
    </row>
    <row r="583" spans="2:12" x14ac:dyDescent="0.3">
      <c r="B583" s="8">
        <v>8706.2458000000006</v>
      </c>
      <c r="C583" s="8">
        <v>3574.5465999999997</v>
      </c>
      <c r="D583" s="7"/>
      <c r="E583" s="8">
        <v>5776.0337999999992</v>
      </c>
      <c r="F583" s="8">
        <v>2357.9171999999999</v>
      </c>
      <c r="G583" s="7"/>
      <c r="H583" s="8">
        <v>4888.415</v>
      </c>
      <c r="I583" s="8">
        <v>1965.6106</v>
      </c>
      <c r="J583" s="7"/>
      <c r="K583" s="8">
        <v>2469.1774</v>
      </c>
      <c r="L583" s="8">
        <v>939.84760000000006</v>
      </c>
    </row>
    <row r="584" spans="2:12" x14ac:dyDescent="0.3">
      <c r="B584" s="8">
        <v>8706.2458000000006</v>
      </c>
      <c r="C584" s="8">
        <v>3574.5465999999997</v>
      </c>
      <c r="D584" s="7"/>
      <c r="E584" s="8">
        <v>5776.0364</v>
      </c>
      <c r="F584" s="8">
        <v>2357.9196000000002</v>
      </c>
      <c r="G584" s="7"/>
      <c r="H584" s="8">
        <v>4888.4178000000002</v>
      </c>
      <c r="I584" s="8">
        <v>1965.6129999999998</v>
      </c>
      <c r="J584" s="7"/>
      <c r="K584" s="8">
        <v>2469.1776</v>
      </c>
      <c r="L584" s="8">
        <v>939.84799999999996</v>
      </c>
    </row>
    <row r="585" spans="2:12" x14ac:dyDescent="0.3">
      <c r="B585" s="8">
        <v>8706.2458000000006</v>
      </c>
      <c r="C585" s="8">
        <v>3574.5465999999997</v>
      </c>
      <c r="D585" s="7"/>
      <c r="E585" s="8">
        <v>5776.0388000000003</v>
      </c>
      <c r="F585" s="8">
        <v>2357.9223999999999</v>
      </c>
      <c r="G585" s="7"/>
      <c r="H585" s="8">
        <v>4888.4193999999998</v>
      </c>
      <c r="I585" s="8">
        <v>1965.615</v>
      </c>
      <c r="J585" s="7"/>
      <c r="K585" s="8">
        <v>2469.1782000000003</v>
      </c>
      <c r="L585" s="8">
        <v>939.84839999999997</v>
      </c>
    </row>
    <row r="586" spans="2:12" x14ac:dyDescent="0.3">
      <c r="B586" s="8">
        <v>8706.2458000000006</v>
      </c>
      <c r="C586" s="8">
        <v>3574.5465999999997</v>
      </c>
      <c r="D586" s="7"/>
      <c r="E586" s="8">
        <v>5776.0419999999995</v>
      </c>
      <c r="F586" s="8">
        <v>2357.924</v>
      </c>
      <c r="G586" s="7"/>
      <c r="H586" s="8">
        <v>4888.4205999999995</v>
      </c>
      <c r="I586" s="8">
        <v>1965.6166000000001</v>
      </c>
      <c r="J586" s="7"/>
      <c r="K586" s="8">
        <v>2469.1790000000001</v>
      </c>
      <c r="L586" s="8">
        <v>939.84860000000003</v>
      </c>
    </row>
    <row r="587" spans="2:12" x14ac:dyDescent="0.3">
      <c r="B587" s="8">
        <v>8706.2458000000006</v>
      </c>
      <c r="C587" s="8">
        <v>3574.5465999999997</v>
      </c>
      <c r="D587" s="7"/>
      <c r="E587" s="8">
        <v>5776.0442000000003</v>
      </c>
      <c r="F587" s="8">
        <v>2357.9290000000001</v>
      </c>
      <c r="G587" s="7"/>
      <c r="H587" s="8">
        <v>4888.4215999999997</v>
      </c>
      <c r="I587" s="8">
        <v>1965.6183999999998</v>
      </c>
      <c r="J587" s="7"/>
      <c r="K587" s="8">
        <v>2469.1794</v>
      </c>
      <c r="L587" s="8">
        <v>939.84879999999998</v>
      </c>
    </row>
    <row r="588" spans="2:12" x14ac:dyDescent="0.3">
      <c r="B588" s="8">
        <v>8706.2458000000006</v>
      </c>
      <c r="C588" s="8">
        <v>3574.5465999999997</v>
      </c>
      <c r="D588" s="7"/>
      <c r="E588" s="8">
        <v>5776.0482000000002</v>
      </c>
      <c r="F588" s="8">
        <v>2357.9322000000002</v>
      </c>
      <c r="G588" s="7"/>
      <c r="H588" s="8">
        <v>4888.4236000000001</v>
      </c>
      <c r="I588" s="8">
        <v>1965.6196</v>
      </c>
      <c r="J588" s="7"/>
      <c r="K588" s="8">
        <v>2469.1799999999998</v>
      </c>
      <c r="L588" s="8">
        <v>939.84939999999995</v>
      </c>
    </row>
    <row r="589" spans="2:12" x14ac:dyDescent="0.3">
      <c r="B589" s="8">
        <v>8706.2458000000006</v>
      </c>
      <c r="C589" s="8">
        <v>3574.5465999999997</v>
      </c>
      <c r="D589" s="7"/>
      <c r="E589" s="8">
        <v>5776.0511999999999</v>
      </c>
      <c r="F589" s="8">
        <v>2357.9351999999999</v>
      </c>
      <c r="G589" s="7"/>
      <c r="H589" s="8">
        <v>4888.4249999999993</v>
      </c>
      <c r="I589" s="8">
        <v>1965.6210000000001</v>
      </c>
      <c r="J589" s="7"/>
      <c r="K589" s="8">
        <v>2469.1804000000002</v>
      </c>
      <c r="L589" s="8">
        <v>939.84999999999991</v>
      </c>
    </row>
    <row r="590" spans="2:12" x14ac:dyDescent="0.3">
      <c r="B590" s="8">
        <v>8706.2458000000006</v>
      </c>
      <c r="C590" s="8">
        <v>3574.5465999999997</v>
      </c>
      <c r="D590" s="7"/>
      <c r="E590" s="8">
        <v>5776.0550000000003</v>
      </c>
      <c r="F590" s="8">
        <v>2357.9377999999997</v>
      </c>
      <c r="G590" s="7"/>
      <c r="H590" s="8">
        <v>4888.4268000000002</v>
      </c>
      <c r="I590" s="8">
        <v>1965.6234000000002</v>
      </c>
      <c r="J590" s="7"/>
      <c r="K590" s="8">
        <v>2469.1808000000001</v>
      </c>
      <c r="L590" s="8">
        <v>939.85020000000009</v>
      </c>
    </row>
    <row r="591" spans="2:12" x14ac:dyDescent="0.3">
      <c r="B591" s="8">
        <v>8706.2458000000006</v>
      </c>
      <c r="C591" s="8">
        <v>3574.5465999999997</v>
      </c>
      <c r="D591" s="7"/>
      <c r="E591" s="8">
        <v>5776.0572000000002</v>
      </c>
      <c r="F591" s="8">
        <v>2357.9402</v>
      </c>
      <c r="G591" s="7"/>
      <c r="H591" s="8">
        <v>4888.4286000000002</v>
      </c>
      <c r="I591" s="8">
        <v>1965.6256000000001</v>
      </c>
      <c r="J591" s="7"/>
      <c r="K591" s="8">
        <v>2469.1813999999999</v>
      </c>
      <c r="L591" s="8">
        <v>939.85019999999997</v>
      </c>
    </row>
    <row r="592" spans="2:12" x14ac:dyDescent="0.3">
      <c r="B592" s="8">
        <v>8706.2458000000006</v>
      </c>
      <c r="C592" s="8">
        <v>3574.5465999999997</v>
      </c>
      <c r="D592" s="7"/>
      <c r="E592" s="8">
        <v>5776.0599999999995</v>
      </c>
      <c r="F592" s="8">
        <v>2357.942</v>
      </c>
      <c r="G592" s="7"/>
      <c r="H592" s="8">
        <v>4888.4294</v>
      </c>
      <c r="I592" s="8">
        <v>1965.6274000000001</v>
      </c>
      <c r="J592" s="7"/>
      <c r="K592" s="8">
        <v>2469.1817999999998</v>
      </c>
      <c r="L592" s="8">
        <v>939.85039999999992</v>
      </c>
    </row>
    <row r="593" spans="2:12" x14ac:dyDescent="0.3">
      <c r="B593" s="8">
        <v>8706.2458000000006</v>
      </c>
      <c r="C593" s="8">
        <v>3574.5465999999997</v>
      </c>
      <c r="D593" s="7"/>
      <c r="E593" s="8">
        <v>5776.0637999999999</v>
      </c>
      <c r="F593" s="8">
        <v>2357.9461999999999</v>
      </c>
      <c r="G593" s="7"/>
      <c r="H593" s="8">
        <v>4888.4308000000001</v>
      </c>
      <c r="I593" s="8">
        <v>1965.6288</v>
      </c>
      <c r="J593" s="7"/>
      <c r="K593" s="8">
        <v>2469.1818000000003</v>
      </c>
      <c r="L593" s="8">
        <v>939.85040000000004</v>
      </c>
    </row>
    <row r="594" spans="2:12" x14ac:dyDescent="0.3">
      <c r="B594" s="8">
        <v>8706.2458000000006</v>
      </c>
      <c r="C594" s="8">
        <v>3574.5465999999997</v>
      </c>
      <c r="D594" s="7"/>
      <c r="E594" s="8">
        <v>5776.0662000000002</v>
      </c>
      <c r="F594" s="8">
        <v>2357.9492</v>
      </c>
      <c r="G594" s="7"/>
      <c r="H594" s="8">
        <v>4888.4318000000003</v>
      </c>
      <c r="I594" s="8">
        <v>1965.6296</v>
      </c>
      <c r="J594" s="7"/>
      <c r="K594" s="8">
        <v>2469.1823999999997</v>
      </c>
      <c r="L594" s="8">
        <v>939.85080000000005</v>
      </c>
    </row>
    <row r="595" spans="2:12" x14ac:dyDescent="0.3">
      <c r="B595" s="8">
        <v>8706.2458000000006</v>
      </c>
      <c r="C595" s="8">
        <v>3574.5465999999997</v>
      </c>
      <c r="D595" s="7"/>
      <c r="E595" s="8">
        <v>5776.0691999999999</v>
      </c>
      <c r="F595" s="8">
        <v>2357.9520000000002</v>
      </c>
      <c r="G595" s="7"/>
      <c r="H595" s="8">
        <v>4888.4328000000005</v>
      </c>
      <c r="I595" s="8">
        <v>1965.6315999999999</v>
      </c>
      <c r="J595" s="7"/>
      <c r="K595" s="8">
        <v>2469.1828</v>
      </c>
      <c r="L595" s="8">
        <v>939.85120000000006</v>
      </c>
    </row>
    <row r="596" spans="2:12" x14ac:dyDescent="0.3">
      <c r="B596" s="8">
        <v>8706.2458000000006</v>
      </c>
      <c r="C596" s="8">
        <v>3574.5465999999997</v>
      </c>
      <c r="D596" s="7"/>
      <c r="E596" s="8">
        <v>5776.0708000000004</v>
      </c>
      <c r="F596" s="8">
        <v>2357.9534000000003</v>
      </c>
      <c r="G596" s="7"/>
      <c r="H596" s="8">
        <v>4888.4350000000004</v>
      </c>
      <c r="I596" s="8">
        <v>1965.6332</v>
      </c>
      <c r="J596" s="7"/>
      <c r="K596" s="8">
        <v>2469.1835999999998</v>
      </c>
      <c r="L596" s="8">
        <v>939.85180000000003</v>
      </c>
    </row>
    <row r="597" spans="2:12" x14ac:dyDescent="0.3">
      <c r="B597" s="8">
        <v>8706.2458000000006</v>
      </c>
      <c r="C597" s="8">
        <v>3574.5465999999997</v>
      </c>
      <c r="D597" s="7"/>
      <c r="E597" s="8">
        <v>5776.0722000000005</v>
      </c>
      <c r="F597" s="8">
        <v>2357.9555999999998</v>
      </c>
      <c r="G597" s="7"/>
      <c r="H597" s="8">
        <v>4888.4364000000005</v>
      </c>
      <c r="I597" s="8">
        <v>1965.6343999999999</v>
      </c>
      <c r="J597" s="7"/>
      <c r="K597" s="8">
        <v>2469.1840000000002</v>
      </c>
      <c r="L597" s="8">
        <v>939.85260000000005</v>
      </c>
    </row>
    <row r="598" spans="2:12" x14ac:dyDescent="0.3">
      <c r="B598" s="8">
        <v>8706.2458000000006</v>
      </c>
      <c r="C598" s="8">
        <v>3574.5465999999997</v>
      </c>
      <c r="D598" s="7"/>
      <c r="E598" s="8">
        <v>5776.0743999999995</v>
      </c>
      <c r="F598" s="8">
        <v>2357.9567999999999</v>
      </c>
      <c r="G598" s="7"/>
      <c r="H598" s="8">
        <v>4888.4367999999995</v>
      </c>
      <c r="I598" s="8">
        <v>1965.6356000000001</v>
      </c>
      <c r="J598" s="7"/>
      <c r="K598" s="8">
        <v>2469.1842000000001</v>
      </c>
      <c r="L598" s="8">
        <v>939.8528</v>
      </c>
    </row>
    <row r="599" spans="2:12" x14ac:dyDescent="0.3">
      <c r="B599" s="8">
        <v>8706.2458000000006</v>
      </c>
      <c r="C599" s="8">
        <v>3574.5465999999997</v>
      </c>
      <c r="D599" s="7"/>
      <c r="E599" s="8">
        <v>5776.0774000000001</v>
      </c>
      <c r="F599" s="8">
        <v>2357.9602</v>
      </c>
      <c r="G599" s="7"/>
      <c r="H599" s="8">
        <v>4888.4380000000001</v>
      </c>
      <c r="I599" s="8">
        <v>1965.6369999999999</v>
      </c>
      <c r="J599" s="7"/>
      <c r="K599" s="8">
        <v>2469.1846</v>
      </c>
      <c r="L599" s="8">
        <v>939.8528</v>
      </c>
    </row>
    <row r="600" spans="2:12" x14ac:dyDescent="0.3">
      <c r="B600" s="8">
        <v>8706.2458000000006</v>
      </c>
      <c r="C600" s="8">
        <v>3574.5465999999997</v>
      </c>
      <c r="D600" s="7"/>
      <c r="E600" s="8">
        <v>5776.0795999999991</v>
      </c>
      <c r="F600" s="8">
        <v>2357.9629999999997</v>
      </c>
      <c r="G600" s="7"/>
      <c r="H600" s="8">
        <v>4888.4387999999999</v>
      </c>
      <c r="I600" s="8">
        <v>1965.6386</v>
      </c>
      <c r="J600" s="7"/>
      <c r="K600" s="8">
        <v>2469.1848</v>
      </c>
      <c r="L600" s="8">
        <v>939.85320000000002</v>
      </c>
    </row>
    <row r="601" spans="2:12" x14ac:dyDescent="0.3">
      <c r="B601" s="8">
        <v>8706.2458000000006</v>
      </c>
      <c r="C601" s="8">
        <v>3574.5465999999997</v>
      </c>
      <c r="D601" s="7"/>
      <c r="E601" s="8">
        <v>5776.0823999999993</v>
      </c>
      <c r="F601" s="8">
        <v>2357.9647999999997</v>
      </c>
      <c r="G601" s="7"/>
      <c r="H601" s="8">
        <v>4888.4404000000004</v>
      </c>
      <c r="I601" s="8">
        <v>1965.6404</v>
      </c>
      <c r="J601" s="7"/>
      <c r="K601" s="8">
        <v>2469.1848</v>
      </c>
      <c r="L601" s="8">
        <v>939.85360000000003</v>
      </c>
    </row>
    <row r="602" spans="2:12" x14ac:dyDescent="0.3">
      <c r="B602" s="8">
        <v>8706.2458000000006</v>
      </c>
      <c r="C602" s="8">
        <v>3574.5465999999997</v>
      </c>
      <c r="D602" s="7"/>
      <c r="E602" s="8">
        <v>5776.0838000000003</v>
      </c>
      <c r="F602" s="8">
        <v>2357.9661999999998</v>
      </c>
      <c r="G602" s="7"/>
      <c r="H602" s="8">
        <v>4888.4413999999997</v>
      </c>
      <c r="I602" s="8">
        <v>1965.6420000000001</v>
      </c>
      <c r="J602" s="7"/>
      <c r="K602" s="8">
        <v>2469.1849999999999</v>
      </c>
      <c r="L602" s="8">
        <v>939.85380000000009</v>
      </c>
    </row>
    <row r="603" spans="2:12" x14ac:dyDescent="0.3">
      <c r="B603" s="8">
        <v>8706.2458000000006</v>
      </c>
      <c r="C603" s="8">
        <v>3574.5465999999997</v>
      </c>
      <c r="D603" s="7"/>
      <c r="E603" s="8">
        <v>5776.0861999999997</v>
      </c>
      <c r="F603" s="8">
        <v>2357.9682000000003</v>
      </c>
      <c r="G603" s="7"/>
      <c r="H603" s="8">
        <v>4888.4430000000002</v>
      </c>
      <c r="I603" s="8">
        <v>1965.6428000000001</v>
      </c>
      <c r="J603" s="7"/>
      <c r="K603" s="8">
        <v>2469.1851999999999</v>
      </c>
      <c r="L603" s="8">
        <v>939.85379999999998</v>
      </c>
    </row>
    <row r="604" spans="2:12" x14ac:dyDescent="0.3">
      <c r="B604" s="8">
        <v>8706.2458000000006</v>
      </c>
      <c r="C604" s="8">
        <v>3574.5465999999997</v>
      </c>
      <c r="D604" s="7"/>
      <c r="E604" s="8">
        <v>5776.0884000000005</v>
      </c>
      <c r="F604" s="8">
        <v>2357.9698000000003</v>
      </c>
      <c r="G604" s="7"/>
      <c r="H604" s="8">
        <v>4888.4436000000005</v>
      </c>
      <c r="I604" s="8">
        <v>1965.644</v>
      </c>
      <c r="J604" s="7"/>
      <c r="K604" s="8">
        <v>2469.1853999999998</v>
      </c>
      <c r="L604" s="8">
        <v>939.85399999999993</v>
      </c>
    </row>
  </sheetData>
  <mergeCells count="4">
    <mergeCell ref="B2:C2"/>
    <mergeCell ref="E2:F2"/>
    <mergeCell ref="H2:I2"/>
    <mergeCell ref="K2:L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 2</vt:lpstr>
      <vt:lpstr>Fig 3 A</vt:lpstr>
      <vt:lpstr>Fig 3 B</vt:lpstr>
      <vt:lpstr>Fig 3 C</vt:lpstr>
      <vt:lpstr>Fig 3 D</vt:lpstr>
      <vt:lpstr>Fig 3 E</vt:lpstr>
      <vt:lpstr>Fig 3 F</vt:lpstr>
      <vt:lpstr>Fig 4</vt:lpstr>
      <vt:lpstr>Fig 5</vt:lpstr>
      <vt:lpstr>Fig 6</vt:lpstr>
      <vt:lpstr>Fig 7</vt:lpstr>
      <vt:lpstr>S2</vt:lpstr>
      <vt:lpstr>S3</vt:lpstr>
      <vt:lpstr>S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artAnalyst</dc:creator>
  <cp:lastModifiedBy>SmartAnalyst</cp:lastModifiedBy>
  <dcterms:created xsi:type="dcterms:W3CDTF">2020-03-05T14:21:30Z</dcterms:created>
  <dcterms:modified xsi:type="dcterms:W3CDTF">2020-04-07T14:51:43Z</dcterms:modified>
</cp:coreProperties>
</file>